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16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778723_kcl_ac_uk/Documents/Lipidomics Project Shared Folder/Manuscript Drafts/Resubmission_natcomms2024/3rd Re-Submission May 2024/"/>
    </mc:Choice>
  </mc:AlternateContent>
  <xr:revisionPtr revIDLastSave="306" documentId="11_F25DC773A252ABDACC10480B51584C3E5ADE58EF" xr6:coauthVersionLast="47" xr6:coauthVersionMax="47" xr10:uidLastSave="{B9F35343-F9F9-4BEC-BB0E-44BD67198B4D}"/>
  <bookViews>
    <workbookView xWindow="-110" yWindow="-110" windowWidth="19420" windowHeight="10300" firstSheet="11" activeTab="11" xr2:uid="{00000000-000D-0000-FFFF-FFFF00000000}"/>
  </bookViews>
  <sheets>
    <sheet name="Figure 2" sheetId="1" r:id="rId1"/>
    <sheet name="Figure 3" sheetId="3" r:id="rId2"/>
    <sheet name="Figure 4; Supp Table S8" sheetId="8" r:id="rId3"/>
    <sheet name="Figure 5f-i; Figure 6e-f" sheetId="22" r:id="rId4"/>
    <sheet name="Figure 6a-d" sheetId="10" r:id="rId5"/>
    <sheet name="Figure 7" sheetId="12" r:id="rId6"/>
    <sheet name="Table 1 and Supp Figure S3" sheetId="26" r:id="rId7"/>
    <sheet name="Table 2" sheetId="20" r:id="rId8"/>
    <sheet name="Supp Figure S1" sheetId="21" r:id="rId9"/>
    <sheet name="Supp Figure S2" sheetId="13" r:id="rId10"/>
    <sheet name="Supp Figure S4" sheetId="14" r:id="rId11"/>
    <sheet name="Supp Figure S5" sheetId="23" r:id="rId12"/>
    <sheet name="Supp Table S1" sheetId="15" r:id="rId13"/>
    <sheet name="Supp Table S2" sheetId="16" r:id="rId14"/>
    <sheet name="Supp Table S3" sheetId="17" r:id="rId15"/>
    <sheet name="Supp Table S4" sheetId="19" r:id="rId16"/>
    <sheet name="Supp Table S5" sheetId="27" r:id="rId17"/>
    <sheet name="Supp Table S12" sheetId="18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7" l="1"/>
  <c r="L11" i="17" s="1"/>
  <c r="D12" i="17"/>
  <c r="E10" i="17" s="1"/>
  <c r="L4" i="17" l="1"/>
  <c r="L5" i="17"/>
  <c r="L9" i="17"/>
  <c r="L6" i="17"/>
  <c r="L7" i="17"/>
  <c r="L8" i="17"/>
  <c r="L10" i="17"/>
  <c r="M11" i="17" s="1"/>
  <c r="L3" i="17"/>
  <c r="L12" i="17" s="1"/>
  <c r="E7" i="17"/>
  <c r="E3" i="17"/>
  <c r="E11" i="17"/>
  <c r="F11" i="17" s="1"/>
  <c r="E4" i="17"/>
  <c r="E5" i="17"/>
  <c r="E6" i="17"/>
  <c r="E8" i="17"/>
  <c r="E9" i="17"/>
  <c r="E12" i="17" l="1"/>
</calcChain>
</file>

<file path=xl/sharedStrings.xml><?xml version="1.0" encoding="utf-8"?>
<sst xmlns="http://schemas.openxmlformats.org/spreadsheetml/2006/main" count="11818" uniqueCount="383">
  <si>
    <t>Figure 2a-h</t>
  </si>
  <si>
    <t>Plasma (Positive Mode)</t>
  </si>
  <si>
    <t>Plasma (Negative Mode)</t>
  </si>
  <si>
    <t>Liver (Positive Mode)</t>
  </si>
  <si>
    <t>Liver (Negative Mode)</t>
  </si>
  <si>
    <t>sample_name</t>
  </si>
  <si>
    <t>group</t>
  </si>
  <si>
    <t>mode</t>
  </si>
  <si>
    <t>compartment</t>
  </si>
  <si>
    <t>LPC</t>
  </si>
  <si>
    <t>PC-O</t>
  </si>
  <si>
    <t>TG</t>
  </si>
  <si>
    <t>LPE</t>
  </si>
  <si>
    <t>LPS</t>
  </si>
  <si>
    <t>PE</t>
  </si>
  <si>
    <t>CL</t>
  </si>
  <si>
    <t>MD077</t>
  </si>
  <si>
    <t>pos</t>
  </si>
  <si>
    <t>plasma</t>
  </si>
  <si>
    <t>neg</t>
  </si>
  <si>
    <t>liver</t>
  </si>
  <si>
    <t>MD094</t>
  </si>
  <si>
    <t>MD095</t>
  </si>
  <si>
    <t>MD096</t>
  </si>
  <si>
    <t>MD097</t>
  </si>
  <si>
    <t>MD106</t>
  </si>
  <si>
    <t>MD059</t>
  </si>
  <si>
    <t>MD107</t>
  </si>
  <si>
    <t>MD060</t>
  </si>
  <si>
    <t>MD066</t>
  </si>
  <si>
    <t>MD072</t>
  </si>
  <si>
    <t>MD081</t>
  </si>
  <si>
    <t>MD086</t>
  </si>
  <si>
    <t>MD090</t>
  </si>
  <si>
    <t>MD024</t>
  </si>
  <si>
    <t>MD019</t>
  </si>
  <si>
    <t>MD025</t>
  </si>
  <si>
    <t>MD051</t>
  </si>
  <si>
    <t>MD054</t>
  </si>
  <si>
    <t>MD109</t>
  </si>
  <si>
    <t>MD111</t>
  </si>
  <si>
    <t>MD113</t>
  </si>
  <si>
    <t>MD023</t>
  </si>
  <si>
    <t>MD002.2</t>
  </si>
  <si>
    <t>MD033</t>
  </si>
  <si>
    <t>MD006.2</t>
  </si>
  <si>
    <t>MD034</t>
  </si>
  <si>
    <t>MD041</t>
  </si>
  <si>
    <t>MD064</t>
  </si>
  <si>
    <t>MD103</t>
  </si>
  <si>
    <t>MD092</t>
  </si>
  <si>
    <t>MD093</t>
  </si>
  <si>
    <t>MD099</t>
  </si>
  <si>
    <t>MD004.1</t>
  </si>
  <si>
    <t>MD100</t>
  </si>
  <si>
    <t>MD102</t>
  </si>
  <si>
    <t>MD002.1</t>
  </si>
  <si>
    <t>MD098</t>
  </si>
  <si>
    <t>MD050</t>
  </si>
  <si>
    <t>MD070</t>
  </si>
  <si>
    <t>MD073</t>
  </si>
  <si>
    <t>NA</t>
  </si>
  <si>
    <t>MD082</t>
  </si>
  <si>
    <t>MD083</t>
  </si>
  <si>
    <t>MD048</t>
  </si>
  <si>
    <t>MD084</t>
  </si>
  <si>
    <t>Figure 2i-j</t>
  </si>
  <si>
    <t>Liver  (Positive Mode)</t>
  </si>
  <si>
    <t>Liver  (Negative Mode)</t>
  </si>
  <si>
    <t>PC</t>
  </si>
  <si>
    <t>MD010.2</t>
  </si>
  <si>
    <t>MD046</t>
  </si>
  <si>
    <t>MD058</t>
  </si>
  <si>
    <t>MD061</t>
  </si>
  <si>
    <t>MD067</t>
  </si>
  <si>
    <t>MD068</t>
  </si>
  <si>
    <t>MD076</t>
  </si>
  <si>
    <t>MD088</t>
  </si>
  <si>
    <t>MD007.1</t>
  </si>
  <si>
    <t>MD007.2</t>
  </si>
  <si>
    <t>MD029</t>
  </si>
  <si>
    <t>MD035</t>
  </si>
  <si>
    <t>MD036</t>
  </si>
  <si>
    <t>MD037</t>
  </si>
  <si>
    <t>MD038</t>
  </si>
  <si>
    <t>MD042</t>
  </si>
  <si>
    <t>Figure 3b</t>
  </si>
  <si>
    <t>class</t>
  </si>
  <si>
    <t>0-3 Double Bonds</t>
  </si>
  <si>
    <t>4 or More Double Bonds</t>
  </si>
  <si>
    <t>Figure 3c</t>
  </si>
  <si>
    <t>Figure 3e</t>
  </si>
  <si>
    <t>ARA</t>
  </si>
  <si>
    <t>DHA</t>
  </si>
  <si>
    <t>Figure 3f</t>
  </si>
  <si>
    <t>Figure 3g</t>
  </si>
  <si>
    <t>PE_38:4_[M-H]1-</t>
  </si>
  <si>
    <t xml:space="preserve">6kPGF1a  </t>
  </si>
  <si>
    <t xml:space="preserve">TXB2  </t>
  </si>
  <si>
    <t xml:space="preserve">PGE3  </t>
  </si>
  <si>
    <t xml:space="preserve">12-TriHOME  </t>
  </si>
  <si>
    <t xml:space="preserve">PGF2a  </t>
  </si>
  <si>
    <t xml:space="preserve">10-TriHOME  </t>
  </si>
  <si>
    <t xml:space="preserve">PGE2  </t>
  </si>
  <si>
    <t xml:space="preserve">PGD2  </t>
  </si>
  <si>
    <t xml:space="preserve">C10-3OH  </t>
  </si>
  <si>
    <t xml:space="preserve">LxA4  </t>
  </si>
  <si>
    <t xml:space="preserve">8isoPGA2  </t>
  </si>
  <si>
    <t xml:space="preserve">PDx  </t>
  </si>
  <si>
    <t xml:space="preserve">RvD5  </t>
  </si>
  <si>
    <t xml:space="preserve">LTB4  </t>
  </si>
  <si>
    <t xml:space="preserve">C12-3OH  </t>
  </si>
  <si>
    <t xml:space="preserve">12,13-DiHOME  </t>
  </si>
  <si>
    <t xml:space="preserve">9,10-DiHOME  </t>
  </si>
  <si>
    <t xml:space="preserve">9-HOTrE  </t>
  </si>
  <si>
    <t xml:space="preserve">13-HOTrE  </t>
  </si>
  <si>
    <t xml:space="preserve">18-HEPE  </t>
  </si>
  <si>
    <t xml:space="preserve">15dPGJ2  </t>
  </si>
  <si>
    <t xml:space="preserve">13-HODE  </t>
  </si>
  <si>
    <t xml:space="preserve">9-HODE  </t>
  </si>
  <si>
    <t xml:space="preserve">C14-3OH  </t>
  </si>
  <si>
    <t xml:space="preserve">15-HETE  </t>
  </si>
  <si>
    <t xml:space="preserve">17-HDoHE  </t>
  </si>
  <si>
    <t xml:space="preserve">13-OxoODE  </t>
  </si>
  <si>
    <t xml:space="preserve">14-HDoHE  </t>
  </si>
  <si>
    <t xml:space="preserve">8-HETE  </t>
  </si>
  <si>
    <t xml:space="preserve">12-HETE  </t>
  </si>
  <si>
    <t xml:space="preserve">9-Oxo-ODE  </t>
  </si>
  <si>
    <t xml:space="preserve">5-HETE  </t>
  </si>
  <si>
    <t xml:space="preserve">5oxoETE  </t>
  </si>
  <si>
    <t xml:space="preserve">8,9-EET  </t>
  </si>
  <si>
    <t xml:space="preserve">5,6-EET  </t>
  </si>
  <si>
    <t xml:space="preserve">C16-3OH  </t>
  </si>
  <si>
    <t xml:space="preserve">C18-3OH  </t>
  </si>
  <si>
    <t>MD105</t>
  </si>
  <si>
    <t>Group</t>
  </si>
  <si>
    <t>Sample</t>
  </si>
  <si>
    <t>Scd1</t>
  </si>
  <si>
    <t>Fasn</t>
  </si>
  <si>
    <t>Cd36</t>
  </si>
  <si>
    <t>Lipc</t>
  </si>
  <si>
    <t>Apob</t>
  </si>
  <si>
    <t>Elovl2</t>
  </si>
  <si>
    <t>Elovl5</t>
  </si>
  <si>
    <t>Fads1</t>
  </si>
  <si>
    <t>Fads2</t>
  </si>
  <si>
    <t>Gpam</t>
  </si>
  <si>
    <t>Agpat2</t>
  </si>
  <si>
    <t>Chka</t>
  </si>
  <si>
    <t>Etnk1</t>
  </si>
  <si>
    <t>Pcyt1a</t>
  </si>
  <si>
    <t>Pcyt2</t>
  </si>
  <si>
    <t>Pemt</t>
  </si>
  <si>
    <t>Agpat3</t>
  </si>
  <si>
    <t>Lpcat2</t>
  </si>
  <si>
    <t>Lpcat3</t>
  </si>
  <si>
    <t>Pla2g4a</t>
  </si>
  <si>
    <t>Mttp</t>
  </si>
  <si>
    <t>Pnpla3</t>
  </si>
  <si>
    <t>ApoB</t>
  </si>
  <si>
    <t>Figure 7b-h</t>
  </si>
  <si>
    <t>gestation</t>
  </si>
  <si>
    <t>genotype</t>
  </si>
  <si>
    <t>sample</t>
  </si>
  <si>
    <t>WT_virgin</t>
  </si>
  <si>
    <t>NP</t>
  </si>
  <si>
    <t>WT</t>
  </si>
  <si>
    <t>LXR01</t>
  </si>
  <si>
    <t>LXR02</t>
  </si>
  <si>
    <t>LXR03</t>
  </si>
  <si>
    <t>LXR04</t>
  </si>
  <si>
    <t>LXR05</t>
  </si>
  <si>
    <t>LXR06</t>
  </si>
  <si>
    <t>LXR07</t>
  </si>
  <si>
    <t>LXR08</t>
  </si>
  <si>
    <t>DKO_virgin</t>
  </si>
  <si>
    <t>DKO</t>
  </si>
  <si>
    <t>LXR38</t>
  </si>
  <si>
    <t>LXR39</t>
  </si>
  <si>
    <t>LXR40</t>
  </si>
  <si>
    <t>LXR41</t>
  </si>
  <si>
    <t>LXR42</t>
  </si>
  <si>
    <t>LXR43</t>
  </si>
  <si>
    <t>LXR44</t>
  </si>
  <si>
    <t>WT_GD7</t>
  </si>
  <si>
    <t>GD7</t>
  </si>
  <si>
    <t>LXR09</t>
  </si>
  <si>
    <t>LXR10</t>
  </si>
  <si>
    <t>LXR11</t>
  </si>
  <si>
    <t>LXR12</t>
  </si>
  <si>
    <t>LXR13</t>
  </si>
  <si>
    <t>LXR14</t>
  </si>
  <si>
    <t>LXR15</t>
  </si>
  <si>
    <t>LXR16</t>
  </si>
  <si>
    <t>DKO_GD7</t>
  </si>
  <si>
    <t>LXR46</t>
  </si>
  <si>
    <t>LXR47</t>
  </si>
  <si>
    <t>LXR48</t>
  </si>
  <si>
    <t>LXR49</t>
  </si>
  <si>
    <t>LXR50</t>
  </si>
  <si>
    <t>LXR51</t>
  </si>
  <si>
    <t>WT_GD14</t>
  </si>
  <si>
    <t>GD14</t>
  </si>
  <si>
    <t>LXR24</t>
  </si>
  <si>
    <t>LXR25</t>
  </si>
  <si>
    <t>LXR26</t>
  </si>
  <si>
    <t>LXR27</t>
  </si>
  <si>
    <t>LXR28</t>
  </si>
  <si>
    <t>LXR29</t>
  </si>
  <si>
    <t>LXR30</t>
  </si>
  <si>
    <t>DKO_GD14</t>
  </si>
  <si>
    <t>LXR59</t>
  </si>
  <si>
    <t>LXR60</t>
  </si>
  <si>
    <t>LXR61</t>
  </si>
  <si>
    <t>LXR62</t>
  </si>
  <si>
    <t>LXR63</t>
  </si>
  <si>
    <t>LXR64</t>
  </si>
  <si>
    <t>LXR65</t>
  </si>
  <si>
    <t>WT_GD18</t>
  </si>
  <si>
    <t>GD18</t>
  </si>
  <si>
    <t>LXR31</t>
  </si>
  <si>
    <t>LXR32</t>
  </si>
  <si>
    <t>LXR33</t>
  </si>
  <si>
    <t>LXR34</t>
  </si>
  <si>
    <t>LXR35</t>
  </si>
  <si>
    <t>LXR36</t>
  </si>
  <si>
    <t>LXR37</t>
  </si>
  <si>
    <t>DKO_GD18</t>
  </si>
  <si>
    <t>LXR66</t>
  </si>
  <si>
    <t>LXR67</t>
  </si>
  <si>
    <t>LXR68</t>
  </si>
  <si>
    <t>LXR69</t>
  </si>
  <si>
    <t>LXR70</t>
  </si>
  <si>
    <t>LXR71</t>
  </si>
  <si>
    <t>LXR72</t>
  </si>
  <si>
    <t>LXR73</t>
  </si>
  <si>
    <t>Figure 7i</t>
  </si>
  <si>
    <t>sample_id</t>
  </si>
  <si>
    <t>timepoint</t>
  </si>
  <si>
    <t>tissue</t>
  </si>
  <si>
    <t>condition</t>
  </si>
  <si>
    <t>LXRWT_12</t>
  </si>
  <si>
    <t>gd14</t>
  </si>
  <si>
    <t>wt</t>
  </si>
  <si>
    <t>LXRWT_15</t>
  </si>
  <si>
    <t>LXRWT_16</t>
  </si>
  <si>
    <t>LXRWT_21</t>
  </si>
  <si>
    <t>LXRWT_28</t>
  </si>
  <si>
    <t>LXRWT_44</t>
  </si>
  <si>
    <t>LXRWT_7</t>
  </si>
  <si>
    <t>LXRDKO_14</t>
  </si>
  <si>
    <t>dko</t>
  </si>
  <si>
    <t>LXRDKO_16</t>
  </si>
  <si>
    <t>LXRDKO_20</t>
  </si>
  <si>
    <t>LXRDKO_28</t>
  </si>
  <si>
    <t>LXRDKO_29</t>
  </si>
  <si>
    <t>LXRDKO_32</t>
  </si>
  <si>
    <t>LXRDKO_35</t>
  </si>
  <si>
    <t>LXRWT_30</t>
  </si>
  <si>
    <t>gd18</t>
  </si>
  <si>
    <t>LXRWT_32</t>
  </si>
  <si>
    <t>LXRWT_36</t>
  </si>
  <si>
    <t>LXRWT_39</t>
  </si>
  <si>
    <t>LXRWT_43</t>
  </si>
  <si>
    <t>LXRWT_46</t>
  </si>
  <si>
    <t>LXRWT_47</t>
  </si>
  <si>
    <t>LXRDKO_10</t>
  </si>
  <si>
    <t>LXRDKO_11</t>
  </si>
  <si>
    <t>LXRDKO_13</t>
  </si>
  <si>
    <t>LXRDKO_19</t>
  </si>
  <si>
    <t>LXRDKO_34</t>
  </si>
  <si>
    <t>LXRDKO_39</t>
  </si>
  <si>
    <t>LXRDKO_77R</t>
  </si>
  <si>
    <t>LXRDKO_8</t>
  </si>
  <si>
    <t>Figure 7j</t>
  </si>
  <si>
    <t>serum</t>
  </si>
  <si>
    <t>Figure 7k</t>
  </si>
  <si>
    <t>placenta</t>
  </si>
  <si>
    <t>Figure 7l</t>
  </si>
  <si>
    <t>fetal_liver</t>
  </si>
  <si>
    <t>PC(34:02) &amp; PE(37:02)</t>
  </si>
  <si>
    <t>PC(36:03) &amp; PE(39:03)</t>
  </si>
  <si>
    <t>PC(38:06)</t>
  </si>
  <si>
    <t>PC(40:06) &amp; PE(43:06)</t>
  </si>
  <si>
    <t>PC_36:3_[M+OAC]1- &amp; PS_40:2_[M-H]1-</t>
  </si>
  <si>
    <t>PC_37:4_[M+OAC]1- / PS_41:3_[M-H]1-</t>
  </si>
  <si>
    <t>PC_39:6_[M+OAC]1-</t>
  </si>
  <si>
    <t>PE_34:1_[M-H]1-</t>
  </si>
  <si>
    <t>PE_36:2_[M-H]1-</t>
  </si>
  <si>
    <t>PE_40:6_[M-H]1-</t>
  </si>
  <si>
    <t>lcpufa-containing</t>
  </si>
  <si>
    <t>non-lcpufa-containing</t>
  </si>
  <si>
    <t>Virgin</t>
  </si>
  <si>
    <t>DG</t>
  </si>
  <si>
    <t>Pregnant</t>
  </si>
  <si>
    <t>Figure S2a</t>
  </si>
  <si>
    <t>Figure S2b</t>
  </si>
  <si>
    <t>Figure S2c</t>
  </si>
  <si>
    <t>Figure S2d</t>
  </si>
  <si>
    <t>Figure S4A</t>
  </si>
  <si>
    <t>Figure S4B</t>
  </si>
  <si>
    <t>pemt_norm</t>
  </si>
  <si>
    <t>Figure S4c</t>
  </si>
  <si>
    <t>Mfsd2a</t>
  </si>
  <si>
    <t>Figure S5a</t>
  </si>
  <si>
    <t>Figure S5b-f</t>
  </si>
  <si>
    <t>Nr1h3</t>
  </si>
  <si>
    <t>Nr1h2</t>
  </si>
  <si>
    <t>Camp</t>
  </si>
  <si>
    <t>CE</t>
  </si>
  <si>
    <t>Cer</t>
  </si>
  <si>
    <t>Chol</t>
  </si>
  <si>
    <t>FA</t>
  </si>
  <si>
    <t>LPC-P</t>
  </si>
  <si>
    <t>LPG</t>
  </si>
  <si>
    <t>LPI</t>
  </si>
  <si>
    <t>MG</t>
  </si>
  <si>
    <t>PA</t>
  </si>
  <si>
    <t>PC-P</t>
  </si>
  <si>
    <t>PE-O</t>
  </si>
  <si>
    <t>PE-P</t>
  </si>
  <si>
    <t>PG</t>
  </si>
  <si>
    <t>PG-O</t>
  </si>
  <si>
    <t>PGS</t>
  </si>
  <si>
    <t>PI</t>
  </si>
  <si>
    <t>PI-O</t>
  </si>
  <si>
    <t>PS</t>
  </si>
  <si>
    <t>PS-P</t>
  </si>
  <si>
    <t>SM</t>
  </si>
  <si>
    <t>Pregnant Liver</t>
  </si>
  <si>
    <t>Non-Pregnant Liver</t>
  </si>
  <si>
    <t>Fit</t>
  </si>
  <si>
    <t>Freq</t>
  </si>
  <si>
    <t>Intensity</t>
  </si>
  <si>
    <t>Area</t>
  </si>
  <si>
    <t>CL(70:01)_[M]2-</t>
  </si>
  <si>
    <t>CL(70:03)_[M]2-</t>
  </si>
  <si>
    <t>CL(74:03)_[M]2-</t>
  </si>
  <si>
    <t>CL(78:10)_[M]2-</t>
  </si>
  <si>
    <t>LPC(18:01) &amp; PC-O(18:01)</t>
  </si>
  <si>
    <t>LPE_16:0_[M-H]1-</t>
  </si>
  <si>
    <t>LPE_18:1_[M-H]1-</t>
  </si>
  <si>
    <t>LPE_20:1_[M-H]1-</t>
  </si>
  <si>
    <t>LPE_20:2_[M-H]1-</t>
  </si>
  <si>
    <t>LPE_22:4_[M-H]1-</t>
  </si>
  <si>
    <t>LPE_22:6_[M-H]1-</t>
  </si>
  <si>
    <t>PC(38:04) &amp; PE(41:04)</t>
  </si>
  <si>
    <t>PC_33:2_[M+OAC]1- / PS_37:1_[M-H]1-</t>
  </si>
  <si>
    <t>PC_35:3_[M+OAC]1- / PS_39:2_[M-H]1-</t>
  </si>
  <si>
    <t>PC_35:4_[M+OAC]1- / PS_39:3_[M-H]1-</t>
  </si>
  <si>
    <t>PC_35:5_[M+OAC]1- / PS_39:4_[M-H]1-</t>
  </si>
  <si>
    <t>PC_37:6_[M+OAC]1- / PS_41:5_[M-H]1-</t>
  </si>
  <si>
    <t>PC_38:7_[M+OAC]1- &amp; PS_42:6_[M-H]1-</t>
  </si>
  <si>
    <t>PC_40:6_[M+OAC]1- &amp; PS_44:5_[M-H]1-</t>
  </si>
  <si>
    <t>PE(36:02) &amp; PC(33:02)</t>
  </si>
  <si>
    <t>PE(40:06) &amp; PC(37:06)</t>
  </si>
  <si>
    <t>PE_34:2_[M-H]1-</t>
  </si>
  <si>
    <t>PE_36:4_[M-H]1-</t>
  </si>
  <si>
    <t>PE_36:5_[M-H]1-</t>
  </si>
  <si>
    <t>PE_38:5_[M-H]1-</t>
  </si>
  <si>
    <t>PE_38:6_[M-H]1-</t>
  </si>
  <si>
    <t>PE_40:4_[M-H]1-</t>
  </si>
  <si>
    <t>PE_40:7_[M-H]1-</t>
  </si>
  <si>
    <t>PE_42:6_[M-H]1-</t>
  </si>
  <si>
    <t>SM(36:01)_[M+H]1+</t>
  </si>
  <si>
    <t>SM_33:1_[M+OAC]1-</t>
  </si>
  <si>
    <t>TG(56:06)</t>
  </si>
  <si>
    <t>PC35:4</t>
  </si>
  <si>
    <t>PC36:4</t>
  </si>
  <si>
    <t>PC36:5</t>
  </si>
  <si>
    <t>PC37:4</t>
  </si>
  <si>
    <t>PC37:6</t>
  </si>
  <si>
    <t>PC38:4</t>
  </si>
  <si>
    <t>PC38:6</t>
  </si>
  <si>
    <t>PC39:6</t>
  </si>
  <si>
    <t>PC40:4</t>
  </si>
  <si>
    <t>PC40:6</t>
  </si>
  <si>
    <t>PE36:4</t>
  </si>
  <si>
    <t>PE36:5</t>
  </si>
  <si>
    <t>PE38:4</t>
  </si>
  <si>
    <t>PE38:5</t>
  </si>
  <si>
    <t>PE38:6</t>
  </si>
  <si>
    <t>PE40: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5" fontId="0" fillId="0" borderId="0" xfId="0" applyNumberFormat="1"/>
    <xf numFmtId="0" fontId="4" fillId="0" borderId="0" xfId="0" applyFont="1"/>
    <xf numFmtId="0" fontId="5" fillId="0" borderId="0" xfId="0" applyFont="1"/>
    <xf numFmtId="2" fontId="0" fillId="0" borderId="0" xfId="0" applyNumberForma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85"/>
  <sheetViews>
    <sheetView workbookViewId="0">
      <selection activeCell="D37" sqref="D37"/>
    </sheetView>
  </sheetViews>
  <sheetFormatPr defaultColWidth="9.140625" defaultRowHeight="14.45"/>
  <cols>
    <col min="1" max="1" width="10.5703125" style="2" customWidth="1"/>
    <col min="11" max="11" width="9.140625" style="1"/>
    <col min="12" max="19" width="9.140625" style="3"/>
    <col min="21" max="21" width="9.140625" style="2"/>
    <col min="29" max="29" width="9.140625" style="2"/>
  </cols>
  <sheetData>
    <row r="1" spans="1:35" ht="15" thickBot="1">
      <c r="A1" s="8" t="s">
        <v>0</v>
      </c>
    </row>
    <row r="2" spans="1:35">
      <c r="A2" s="9" t="s">
        <v>1</v>
      </c>
      <c r="B2" s="9"/>
      <c r="C2" s="9"/>
      <c r="D2" s="9"/>
      <c r="E2" s="9"/>
      <c r="F2" s="9"/>
      <c r="G2" s="9"/>
      <c r="H2" s="2"/>
      <c r="I2" s="10" t="s">
        <v>2</v>
      </c>
      <c r="J2" s="10"/>
      <c r="K2" s="10"/>
      <c r="L2" s="10"/>
      <c r="M2" s="10"/>
      <c r="N2" s="10"/>
      <c r="O2" s="1"/>
      <c r="P2" s="1"/>
      <c r="Q2" s="9" t="s">
        <v>3</v>
      </c>
      <c r="R2" s="9"/>
      <c r="S2" s="9"/>
      <c r="T2" s="9"/>
      <c r="U2" s="9"/>
      <c r="V2" s="2"/>
      <c r="W2" s="9" t="s">
        <v>4</v>
      </c>
      <c r="X2" s="9"/>
      <c r="Y2" s="9"/>
      <c r="Z2" s="9"/>
      <c r="AA2" s="9"/>
      <c r="AD2" s="2"/>
      <c r="AE2" s="2"/>
      <c r="AF2" s="2"/>
      <c r="AG2" s="2"/>
      <c r="AH2" s="2"/>
      <c r="AI2" s="2"/>
    </row>
    <row r="3" spans="1:35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/>
      <c r="I3" s="1" t="s">
        <v>5</v>
      </c>
      <c r="J3" s="1" t="s">
        <v>6</v>
      </c>
      <c r="K3" s="1" t="s">
        <v>7</v>
      </c>
      <c r="L3" s="1" t="s">
        <v>8</v>
      </c>
      <c r="M3" s="1" t="s">
        <v>12</v>
      </c>
      <c r="N3" s="1" t="s">
        <v>13</v>
      </c>
      <c r="O3" s="1" t="s">
        <v>14</v>
      </c>
      <c r="P3" s="1"/>
      <c r="Q3" s="2" t="s">
        <v>5</v>
      </c>
      <c r="R3" s="2" t="s">
        <v>6</v>
      </c>
      <c r="S3" s="2" t="s">
        <v>7</v>
      </c>
      <c r="T3" s="2" t="s">
        <v>8</v>
      </c>
      <c r="U3" s="2" t="s">
        <v>11</v>
      </c>
      <c r="W3" s="2" t="s">
        <v>5</v>
      </c>
      <c r="X3" s="2" t="s">
        <v>6</v>
      </c>
      <c r="Y3" s="2" t="s">
        <v>7</v>
      </c>
      <c r="Z3" s="2" t="s">
        <v>8</v>
      </c>
      <c r="AA3" s="2" t="s">
        <v>15</v>
      </c>
      <c r="AC3"/>
    </row>
    <row r="4" spans="1:35">
      <c r="A4" s="2" t="s">
        <v>16</v>
      </c>
      <c r="B4">
        <v>1</v>
      </c>
      <c r="C4" t="s">
        <v>17</v>
      </c>
      <c r="D4" t="s">
        <v>18</v>
      </c>
      <c r="E4">
        <v>114.37341398</v>
      </c>
      <c r="F4">
        <v>131.69496899999999</v>
      </c>
      <c r="G4">
        <v>46.364957122</v>
      </c>
      <c r="I4" s="1" t="s">
        <v>16</v>
      </c>
      <c r="J4" s="3">
        <v>1</v>
      </c>
      <c r="K4" s="3" t="s">
        <v>19</v>
      </c>
      <c r="L4" s="3" t="s">
        <v>18</v>
      </c>
      <c r="M4" s="3">
        <v>220.72503791</v>
      </c>
      <c r="N4" s="3">
        <v>19.833202150000002</v>
      </c>
      <c r="O4" s="3">
        <v>179.83356966599999</v>
      </c>
      <c r="Q4" s="2" t="s">
        <v>16</v>
      </c>
      <c r="R4">
        <v>1</v>
      </c>
      <c r="S4" t="s">
        <v>17</v>
      </c>
      <c r="T4" t="s">
        <v>20</v>
      </c>
      <c r="U4">
        <v>93.962320806999998</v>
      </c>
      <c r="W4" s="2" t="s">
        <v>16</v>
      </c>
      <c r="X4">
        <v>1</v>
      </c>
      <c r="Y4" t="s">
        <v>19</v>
      </c>
      <c r="Z4" t="s">
        <v>20</v>
      </c>
      <c r="AA4">
        <v>65.948910890999997</v>
      </c>
      <c r="AC4"/>
    </row>
    <row r="5" spans="1:35">
      <c r="A5" s="2" t="s">
        <v>21</v>
      </c>
      <c r="B5">
        <v>1</v>
      </c>
      <c r="C5" t="s">
        <v>17</v>
      </c>
      <c r="D5" t="s">
        <v>18</v>
      </c>
      <c r="E5">
        <v>167.587005307</v>
      </c>
      <c r="F5">
        <v>199.48774539999999</v>
      </c>
      <c r="G5">
        <v>20.510089619999999</v>
      </c>
      <c r="I5" s="1" t="s">
        <v>21</v>
      </c>
      <c r="J5" s="3">
        <v>1</v>
      </c>
      <c r="K5" s="3" t="s">
        <v>19</v>
      </c>
      <c r="L5" s="3" t="s">
        <v>18</v>
      </c>
      <c r="M5" s="3">
        <v>311.07842481500001</v>
      </c>
      <c r="N5" s="3">
        <v>29.48522217</v>
      </c>
      <c r="O5" s="3">
        <v>68.543136003000001</v>
      </c>
      <c r="Q5" s="2" t="s">
        <v>21</v>
      </c>
      <c r="R5">
        <v>1</v>
      </c>
      <c r="S5" t="s">
        <v>17</v>
      </c>
      <c r="T5" t="s">
        <v>20</v>
      </c>
      <c r="U5">
        <v>97.094652503999995</v>
      </c>
      <c r="W5" s="2" t="s">
        <v>21</v>
      </c>
      <c r="X5">
        <v>1</v>
      </c>
      <c r="Y5" t="s">
        <v>19</v>
      </c>
      <c r="Z5" t="s">
        <v>20</v>
      </c>
      <c r="AA5">
        <v>58.045178917000001</v>
      </c>
      <c r="AC5"/>
    </row>
    <row r="6" spans="1:35">
      <c r="A6" s="2" t="s">
        <v>22</v>
      </c>
      <c r="B6">
        <v>1</v>
      </c>
      <c r="C6" t="s">
        <v>17</v>
      </c>
      <c r="D6" t="s">
        <v>18</v>
      </c>
      <c r="E6">
        <v>143.59162286</v>
      </c>
      <c r="F6">
        <v>200.7877417</v>
      </c>
      <c r="G6">
        <v>41.507192812</v>
      </c>
      <c r="I6" s="1" t="s">
        <v>22</v>
      </c>
      <c r="J6" s="3">
        <v>1</v>
      </c>
      <c r="K6" s="3" t="s">
        <v>19</v>
      </c>
      <c r="L6" s="3" t="s">
        <v>18</v>
      </c>
      <c r="M6" s="3">
        <v>330.40146205799999</v>
      </c>
      <c r="N6" s="3">
        <v>33.762814380000002</v>
      </c>
      <c r="O6" s="3">
        <v>79.961237793999999</v>
      </c>
      <c r="Q6" s="2" t="s">
        <v>22</v>
      </c>
      <c r="R6">
        <v>1</v>
      </c>
      <c r="S6" t="s">
        <v>17</v>
      </c>
      <c r="T6" t="s">
        <v>20</v>
      </c>
      <c r="U6">
        <v>64.682049715999995</v>
      </c>
      <c r="W6" s="2" t="s">
        <v>22</v>
      </c>
      <c r="X6">
        <v>1</v>
      </c>
      <c r="Y6" t="s">
        <v>19</v>
      </c>
      <c r="Z6" t="s">
        <v>20</v>
      </c>
      <c r="AA6">
        <v>63.864525520999997</v>
      </c>
      <c r="AC6"/>
    </row>
    <row r="7" spans="1:35">
      <c r="A7" s="2" t="s">
        <v>23</v>
      </c>
      <c r="B7">
        <v>1</v>
      </c>
      <c r="C7" t="s">
        <v>17</v>
      </c>
      <c r="D7" t="s">
        <v>18</v>
      </c>
      <c r="E7">
        <v>159.51802197800001</v>
      </c>
      <c r="F7">
        <v>219.91678340000001</v>
      </c>
      <c r="G7">
        <v>18.361155595</v>
      </c>
      <c r="I7" s="1" t="s">
        <v>23</v>
      </c>
      <c r="J7" s="3">
        <v>1</v>
      </c>
      <c r="K7" s="3" t="s">
        <v>19</v>
      </c>
      <c r="L7" s="3" t="s">
        <v>18</v>
      </c>
      <c r="M7" s="3">
        <v>350.86090952299998</v>
      </c>
      <c r="N7" s="3">
        <v>33.835427610000004</v>
      </c>
      <c r="O7" s="3">
        <v>61.317419375</v>
      </c>
      <c r="Q7" s="2" t="s">
        <v>23</v>
      </c>
      <c r="R7">
        <v>1</v>
      </c>
      <c r="S7" t="s">
        <v>17</v>
      </c>
      <c r="T7" t="s">
        <v>20</v>
      </c>
      <c r="U7">
        <v>107.10600485099999</v>
      </c>
      <c r="W7" s="2" t="s">
        <v>23</v>
      </c>
      <c r="X7">
        <v>1</v>
      </c>
      <c r="Y7" t="s">
        <v>19</v>
      </c>
      <c r="Z7" t="s">
        <v>20</v>
      </c>
      <c r="AA7">
        <v>59.099826489999998</v>
      </c>
      <c r="AC7"/>
    </row>
    <row r="8" spans="1:35">
      <c r="A8" s="2" t="s">
        <v>24</v>
      </c>
      <c r="B8">
        <v>1</v>
      </c>
      <c r="C8" t="s">
        <v>17</v>
      </c>
      <c r="D8" t="s">
        <v>18</v>
      </c>
      <c r="E8">
        <v>134.57491540800001</v>
      </c>
      <c r="F8">
        <v>195.4427282</v>
      </c>
      <c r="G8">
        <v>20.780909297000001</v>
      </c>
      <c r="I8" s="1" t="s">
        <v>24</v>
      </c>
      <c r="J8" s="3">
        <v>1</v>
      </c>
      <c r="K8" s="3" t="s">
        <v>19</v>
      </c>
      <c r="L8" s="3" t="s">
        <v>18</v>
      </c>
      <c r="M8" s="3">
        <v>313.93261618899999</v>
      </c>
      <c r="N8" s="3">
        <v>33.229225939999999</v>
      </c>
      <c r="O8" s="3">
        <v>64.437169948999994</v>
      </c>
      <c r="Q8" s="2" t="s">
        <v>24</v>
      </c>
      <c r="R8">
        <v>1</v>
      </c>
      <c r="S8" t="s">
        <v>17</v>
      </c>
      <c r="T8" t="s">
        <v>20</v>
      </c>
      <c r="U8">
        <v>112.652990152</v>
      </c>
      <c r="W8" s="2" t="s">
        <v>24</v>
      </c>
      <c r="X8">
        <v>1</v>
      </c>
      <c r="Y8" t="s">
        <v>19</v>
      </c>
      <c r="Z8" t="s">
        <v>20</v>
      </c>
      <c r="AA8">
        <v>63.080099994000001</v>
      </c>
      <c r="AC8"/>
    </row>
    <row r="9" spans="1:35">
      <c r="A9" s="2" t="s">
        <v>25</v>
      </c>
      <c r="B9">
        <v>1</v>
      </c>
      <c r="C9" t="s">
        <v>17</v>
      </c>
      <c r="D9" t="s">
        <v>18</v>
      </c>
      <c r="E9">
        <v>140.95995502299999</v>
      </c>
      <c r="F9">
        <v>186.284222</v>
      </c>
      <c r="G9">
        <v>33.387758484000003</v>
      </c>
      <c r="I9" s="1" t="s">
        <v>25</v>
      </c>
      <c r="J9" s="3">
        <v>1</v>
      </c>
      <c r="K9" s="3" t="s">
        <v>19</v>
      </c>
      <c r="L9" s="3" t="s">
        <v>18</v>
      </c>
      <c r="M9" s="3">
        <v>322.745718012</v>
      </c>
      <c r="N9" s="3">
        <v>28.141092749999999</v>
      </c>
      <c r="O9" s="3">
        <v>62.030884827000001</v>
      </c>
      <c r="Q9" s="2" t="s">
        <v>25</v>
      </c>
      <c r="R9">
        <v>1</v>
      </c>
      <c r="S9" t="s">
        <v>17</v>
      </c>
      <c r="T9" t="s">
        <v>20</v>
      </c>
      <c r="U9">
        <v>85.432833690999999</v>
      </c>
      <c r="W9" s="2" t="s">
        <v>25</v>
      </c>
      <c r="X9">
        <v>1</v>
      </c>
      <c r="Y9" t="s">
        <v>19</v>
      </c>
      <c r="Z9" t="s">
        <v>20</v>
      </c>
      <c r="AA9">
        <v>54.657950470999999</v>
      </c>
      <c r="AC9"/>
    </row>
    <row r="10" spans="1:35">
      <c r="A10" s="2" t="s">
        <v>26</v>
      </c>
      <c r="B10">
        <v>2</v>
      </c>
      <c r="C10" t="s">
        <v>17</v>
      </c>
      <c r="D10" t="s">
        <v>18</v>
      </c>
      <c r="E10">
        <v>123.842420342</v>
      </c>
      <c r="F10">
        <v>225.0756715</v>
      </c>
      <c r="G10">
        <v>35.460364300999998</v>
      </c>
      <c r="I10" s="1" t="s">
        <v>26</v>
      </c>
      <c r="J10" s="3">
        <v>2</v>
      </c>
      <c r="K10" s="3" t="s">
        <v>19</v>
      </c>
      <c r="L10" s="3" t="s">
        <v>18</v>
      </c>
      <c r="M10" s="3">
        <v>327.799100033</v>
      </c>
      <c r="N10" s="3">
        <v>25.557743590000001</v>
      </c>
      <c r="O10" s="3">
        <v>78.624380575000004</v>
      </c>
      <c r="Q10" s="2" t="s">
        <v>27</v>
      </c>
      <c r="R10">
        <v>1</v>
      </c>
      <c r="S10" t="s">
        <v>17</v>
      </c>
      <c r="T10" t="s">
        <v>20</v>
      </c>
      <c r="U10">
        <v>63.427919090000003</v>
      </c>
      <c r="W10" s="2" t="s">
        <v>27</v>
      </c>
      <c r="X10">
        <v>1</v>
      </c>
      <c r="Y10" t="s">
        <v>19</v>
      </c>
      <c r="Z10" t="s">
        <v>20</v>
      </c>
      <c r="AA10">
        <v>66.098543599999999</v>
      </c>
      <c r="AC10"/>
    </row>
    <row r="11" spans="1:35">
      <c r="A11" s="2" t="s">
        <v>28</v>
      </c>
      <c r="B11">
        <v>2</v>
      </c>
      <c r="C11" t="s">
        <v>17</v>
      </c>
      <c r="D11" t="s">
        <v>18</v>
      </c>
      <c r="E11">
        <v>69.700119485000002</v>
      </c>
      <c r="F11">
        <v>112.8188348</v>
      </c>
      <c r="G11">
        <v>105.98354767799999</v>
      </c>
      <c r="I11" s="1" t="s">
        <v>28</v>
      </c>
      <c r="J11" s="3">
        <v>2</v>
      </c>
      <c r="K11" s="3" t="s">
        <v>19</v>
      </c>
      <c r="L11" s="3" t="s">
        <v>18</v>
      </c>
      <c r="M11" s="3">
        <v>237.02257961999999</v>
      </c>
      <c r="N11" s="3">
        <v>8.0477405149999992</v>
      </c>
      <c r="O11" s="3">
        <v>129.66197720900001</v>
      </c>
      <c r="Q11" s="2" t="s">
        <v>26</v>
      </c>
      <c r="R11">
        <v>2</v>
      </c>
      <c r="S11" t="s">
        <v>17</v>
      </c>
      <c r="T11" t="s">
        <v>20</v>
      </c>
      <c r="U11">
        <v>159.13719966900001</v>
      </c>
      <c r="W11" s="2" t="s">
        <v>26</v>
      </c>
      <c r="X11">
        <v>2</v>
      </c>
      <c r="Y11" t="s">
        <v>19</v>
      </c>
      <c r="Z11" t="s">
        <v>20</v>
      </c>
      <c r="AA11">
        <v>30.239644302999999</v>
      </c>
      <c r="AC11"/>
    </row>
    <row r="12" spans="1:35">
      <c r="A12" s="2" t="s">
        <v>29</v>
      </c>
      <c r="B12">
        <v>2</v>
      </c>
      <c r="C12" t="s">
        <v>17</v>
      </c>
      <c r="D12" t="s">
        <v>18</v>
      </c>
      <c r="E12">
        <v>107.03813352</v>
      </c>
      <c r="F12">
        <v>78.620012689999996</v>
      </c>
      <c r="G12">
        <v>100.16247488099999</v>
      </c>
      <c r="I12" s="1" t="s">
        <v>29</v>
      </c>
      <c r="J12" s="3">
        <v>2</v>
      </c>
      <c r="K12" s="3" t="s">
        <v>19</v>
      </c>
      <c r="L12" s="3" t="s">
        <v>18</v>
      </c>
      <c r="M12" s="3">
        <v>224.96007556800001</v>
      </c>
      <c r="N12" s="3">
        <v>7.2666136220000004</v>
      </c>
      <c r="O12" s="3">
        <v>219.659173783</v>
      </c>
      <c r="Q12" s="2" t="s">
        <v>28</v>
      </c>
      <c r="R12">
        <v>2</v>
      </c>
      <c r="S12" t="s">
        <v>17</v>
      </c>
      <c r="T12" t="s">
        <v>20</v>
      </c>
      <c r="U12">
        <v>233.31299441300001</v>
      </c>
      <c r="W12" s="2" t="s">
        <v>28</v>
      </c>
      <c r="X12">
        <v>2</v>
      </c>
      <c r="Y12" t="s">
        <v>19</v>
      </c>
      <c r="Z12" t="s">
        <v>20</v>
      </c>
      <c r="AA12">
        <v>32.323543471999997</v>
      </c>
      <c r="AC12"/>
    </row>
    <row r="13" spans="1:35">
      <c r="A13" s="2" t="s">
        <v>30</v>
      </c>
      <c r="B13">
        <v>2</v>
      </c>
      <c r="C13" t="s">
        <v>17</v>
      </c>
      <c r="D13" t="s">
        <v>18</v>
      </c>
      <c r="E13">
        <v>119.775640248</v>
      </c>
      <c r="F13">
        <v>205.46037140000001</v>
      </c>
      <c r="G13">
        <v>77.602444573</v>
      </c>
      <c r="I13" s="1" t="s">
        <v>30</v>
      </c>
      <c r="J13" s="3">
        <v>2</v>
      </c>
      <c r="K13" s="3" t="s">
        <v>19</v>
      </c>
      <c r="L13" s="3" t="s">
        <v>18</v>
      </c>
      <c r="M13" s="3">
        <v>283.18627681200002</v>
      </c>
      <c r="N13" s="3">
        <v>13.472600890000001</v>
      </c>
      <c r="O13" s="3">
        <v>107.975179158</v>
      </c>
      <c r="Q13" s="2" t="s">
        <v>30</v>
      </c>
      <c r="R13">
        <v>2</v>
      </c>
      <c r="S13" t="s">
        <v>17</v>
      </c>
      <c r="T13" t="s">
        <v>20</v>
      </c>
      <c r="U13">
        <v>65.710639301000001</v>
      </c>
      <c r="W13" s="2" t="s">
        <v>30</v>
      </c>
      <c r="X13">
        <v>2</v>
      </c>
      <c r="Y13" t="s">
        <v>19</v>
      </c>
      <c r="Z13" t="s">
        <v>20</v>
      </c>
      <c r="AA13">
        <v>29.395021834000001</v>
      </c>
      <c r="AC13"/>
    </row>
    <row r="14" spans="1:35">
      <c r="A14" s="2" t="s">
        <v>31</v>
      </c>
      <c r="B14">
        <v>2</v>
      </c>
      <c r="C14" t="s">
        <v>17</v>
      </c>
      <c r="D14" t="s">
        <v>18</v>
      </c>
      <c r="E14">
        <v>67.472256129000002</v>
      </c>
      <c r="F14">
        <v>125.9453307</v>
      </c>
      <c r="G14">
        <v>171.76507679100001</v>
      </c>
      <c r="I14" s="1" t="s">
        <v>31</v>
      </c>
      <c r="J14" s="3">
        <v>2</v>
      </c>
      <c r="K14" s="3" t="s">
        <v>19</v>
      </c>
      <c r="L14" s="3" t="s">
        <v>18</v>
      </c>
      <c r="M14" s="3">
        <v>245.52546833700001</v>
      </c>
      <c r="N14" s="3">
        <v>9.4798637990000003</v>
      </c>
      <c r="O14" s="3">
        <v>113.266268166</v>
      </c>
      <c r="Q14" s="2" t="s">
        <v>31</v>
      </c>
      <c r="R14">
        <v>2</v>
      </c>
      <c r="S14" t="s">
        <v>17</v>
      </c>
      <c r="T14" t="s">
        <v>20</v>
      </c>
      <c r="U14">
        <v>150.04746068899999</v>
      </c>
      <c r="W14" s="2" t="s">
        <v>31</v>
      </c>
      <c r="X14">
        <v>2</v>
      </c>
      <c r="Y14" t="s">
        <v>19</v>
      </c>
      <c r="Z14" t="s">
        <v>20</v>
      </c>
      <c r="AA14">
        <v>30.670296293</v>
      </c>
      <c r="AC14"/>
    </row>
    <row r="15" spans="1:35">
      <c r="A15" s="2" t="s">
        <v>32</v>
      </c>
      <c r="B15">
        <v>2</v>
      </c>
      <c r="C15" t="s">
        <v>17</v>
      </c>
      <c r="D15" t="s">
        <v>18</v>
      </c>
      <c r="E15">
        <v>103.359646837</v>
      </c>
      <c r="F15">
        <v>180.7894732</v>
      </c>
      <c r="G15">
        <v>81.293646440000003</v>
      </c>
      <c r="I15" s="1" t="s">
        <v>32</v>
      </c>
      <c r="J15" s="3">
        <v>2</v>
      </c>
      <c r="K15" s="3" t="s">
        <v>19</v>
      </c>
      <c r="L15" s="3" t="s">
        <v>18</v>
      </c>
      <c r="M15" s="3">
        <v>268.47984824299999</v>
      </c>
      <c r="N15" s="3">
        <v>10.787068959999999</v>
      </c>
      <c r="O15" s="3">
        <v>96.833672096000001</v>
      </c>
      <c r="Q15" s="2" t="s">
        <v>32</v>
      </c>
      <c r="R15">
        <v>2</v>
      </c>
      <c r="S15" t="s">
        <v>17</v>
      </c>
      <c r="T15" t="s">
        <v>20</v>
      </c>
      <c r="U15">
        <v>208.291355901</v>
      </c>
      <c r="W15" s="2" t="s">
        <v>32</v>
      </c>
      <c r="X15">
        <v>2</v>
      </c>
      <c r="Y15" t="s">
        <v>19</v>
      </c>
      <c r="Z15" t="s">
        <v>20</v>
      </c>
      <c r="AA15">
        <v>29.475520258</v>
      </c>
      <c r="AC15"/>
    </row>
    <row r="16" spans="1:35">
      <c r="A16" s="2" t="s">
        <v>33</v>
      </c>
      <c r="B16">
        <v>2</v>
      </c>
      <c r="C16" t="s">
        <v>17</v>
      </c>
      <c r="D16" t="s">
        <v>18</v>
      </c>
      <c r="E16">
        <v>104.104603885</v>
      </c>
      <c r="F16">
        <v>165.63802329999999</v>
      </c>
      <c r="G16">
        <v>74.846304519</v>
      </c>
      <c r="I16" s="1" t="s">
        <v>33</v>
      </c>
      <c r="J16" s="3">
        <v>2</v>
      </c>
      <c r="K16" s="3" t="s">
        <v>19</v>
      </c>
      <c r="L16" s="3" t="s">
        <v>18</v>
      </c>
      <c r="M16" s="3">
        <v>222.246426383</v>
      </c>
      <c r="N16" s="3">
        <v>7.7968634190000001</v>
      </c>
      <c r="O16" s="3">
        <v>173.88996716700001</v>
      </c>
      <c r="Q16" s="2" t="s">
        <v>33</v>
      </c>
      <c r="R16">
        <v>2</v>
      </c>
      <c r="S16" t="s">
        <v>17</v>
      </c>
      <c r="T16" t="s">
        <v>20</v>
      </c>
      <c r="U16">
        <v>155.618670686</v>
      </c>
      <c r="W16" s="2" t="s">
        <v>33</v>
      </c>
      <c r="X16">
        <v>2</v>
      </c>
      <c r="Y16" t="s">
        <v>19</v>
      </c>
      <c r="Z16" t="s">
        <v>20</v>
      </c>
      <c r="AA16">
        <v>28.060922943000001</v>
      </c>
      <c r="AC16"/>
    </row>
    <row r="17" spans="1:29">
      <c r="A17" s="2" t="s">
        <v>34</v>
      </c>
      <c r="B17">
        <v>3</v>
      </c>
      <c r="C17" t="s">
        <v>17</v>
      </c>
      <c r="D17" t="s">
        <v>18</v>
      </c>
      <c r="E17">
        <v>155.94152802400001</v>
      </c>
      <c r="F17">
        <v>201.39241369999999</v>
      </c>
      <c r="G17">
        <v>23.904516613999998</v>
      </c>
      <c r="I17" s="1" t="s">
        <v>34</v>
      </c>
      <c r="J17" s="3">
        <v>3</v>
      </c>
      <c r="K17" s="3" t="s">
        <v>19</v>
      </c>
      <c r="L17" s="3" t="s">
        <v>18</v>
      </c>
      <c r="M17" s="3">
        <v>339.776755896</v>
      </c>
      <c r="N17" s="3">
        <v>28.495772290000001</v>
      </c>
      <c r="O17" s="3">
        <v>64.782984119000005</v>
      </c>
      <c r="Q17" s="2" t="s">
        <v>35</v>
      </c>
      <c r="R17">
        <v>3</v>
      </c>
      <c r="S17" t="s">
        <v>17</v>
      </c>
      <c r="T17" t="s">
        <v>20</v>
      </c>
      <c r="U17">
        <v>168.00411043299999</v>
      </c>
      <c r="W17" s="2" t="s">
        <v>34</v>
      </c>
      <c r="X17">
        <v>3</v>
      </c>
      <c r="Y17" t="s">
        <v>19</v>
      </c>
      <c r="Z17" t="s">
        <v>20</v>
      </c>
      <c r="AA17">
        <v>64.103951554999995</v>
      </c>
      <c r="AC17"/>
    </row>
    <row r="18" spans="1:29">
      <c r="A18" s="2" t="s">
        <v>36</v>
      </c>
      <c r="B18">
        <v>3</v>
      </c>
      <c r="C18" t="s">
        <v>17</v>
      </c>
      <c r="D18" t="s">
        <v>18</v>
      </c>
      <c r="E18">
        <v>167.08476785600001</v>
      </c>
      <c r="F18">
        <v>172.22126969999999</v>
      </c>
      <c r="G18">
        <v>26.894137956000002</v>
      </c>
      <c r="I18" s="1" t="s">
        <v>36</v>
      </c>
      <c r="J18" s="3">
        <v>3</v>
      </c>
      <c r="K18" s="3" t="s">
        <v>19</v>
      </c>
      <c r="L18" s="3" t="s">
        <v>18</v>
      </c>
      <c r="M18" s="3">
        <v>323.64505009800001</v>
      </c>
      <c r="N18" s="3">
        <v>28.62305499</v>
      </c>
      <c r="O18" s="3">
        <v>74.264056853</v>
      </c>
      <c r="Q18" s="2" t="s">
        <v>34</v>
      </c>
      <c r="R18">
        <v>3</v>
      </c>
      <c r="S18" t="s">
        <v>17</v>
      </c>
      <c r="T18" t="s">
        <v>20</v>
      </c>
      <c r="U18">
        <v>94.205802335000001</v>
      </c>
      <c r="W18" s="2" t="s">
        <v>36</v>
      </c>
      <c r="X18">
        <v>3</v>
      </c>
      <c r="Y18" t="s">
        <v>19</v>
      </c>
      <c r="Z18" t="s">
        <v>20</v>
      </c>
      <c r="AA18">
        <v>62.543248650000002</v>
      </c>
      <c r="AC18"/>
    </row>
    <row r="19" spans="1:29">
      <c r="A19" s="2" t="s">
        <v>37</v>
      </c>
      <c r="B19">
        <v>3</v>
      </c>
      <c r="C19" t="s">
        <v>17</v>
      </c>
      <c r="D19" t="s">
        <v>18</v>
      </c>
      <c r="E19">
        <v>127.14277136</v>
      </c>
      <c r="F19">
        <v>196.2522247</v>
      </c>
      <c r="G19">
        <v>23.616502520000001</v>
      </c>
      <c r="I19" s="1" t="s">
        <v>37</v>
      </c>
      <c r="J19" s="3">
        <v>3</v>
      </c>
      <c r="K19" s="3" t="s">
        <v>19</v>
      </c>
      <c r="L19" s="3" t="s">
        <v>18</v>
      </c>
      <c r="M19" s="3">
        <v>358.726780131</v>
      </c>
      <c r="N19" s="3">
        <v>30.612943489999999</v>
      </c>
      <c r="O19" s="3">
        <v>67.670982354000003</v>
      </c>
      <c r="Q19" s="2" t="s">
        <v>36</v>
      </c>
      <c r="R19">
        <v>3</v>
      </c>
      <c r="S19" t="s">
        <v>17</v>
      </c>
      <c r="T19" t="s">
        <v>20</v>
      </c>
      <c r="U19">
        <v>75.222302666000004</v>
      </c>
      <c r="W19" s="2" t="s">
        <v>37</v>
      </c>
      <c r="X19">
        <v>3</v>
      </c>
      <c r="Y19" t="s">
        <v>19</v>
      </c>
      <c r="Z19" t="s">
        <v>20</v>
      </c>
      <c r="AA19">
        <v>59.384062800000002</v>
      </c>
      <c r="AC19"/>
    </row>
    <row r="20" spans="1:29">
      <c r="A20" s="2" t="s">
        <v>38</v>
      </c>
      <c r="B20">
        <v>3</v>
      </c>
      <c r="C20" t="s">
        <v>17</v>
      </c>
      <c r="D20" t="s">
        <v>18</v>
      </c>
      <c r="E20">
        <v>122.656113155</v>
      </c>
      <c r="F20">
        <v>165.53566960000001</v>
      </c>
      <c r="G20">
        <v>25.360319377</v>
      </c>
      <c r="I20" s="1" t="s">
        <v>38</v>
      </c>
      <c r="J20" s="3">
        <v>3</v>
      </c>
      <c r="K20" s="3" t="s">
        <v>19</v>
      </c>
      <c r="L20" s="3" t="s">
        <v>18</v>
      </c>
      <c r="M20" s="3">
        <v>309.82071477</v>
      </c>
      <c r="N20" s="3">
        <v>30.170479419999999</v>
      </c>
      <c r="O20" s="3">
        <v>63.236454289999998</v>
      </c>
      <c r="Q20" s="2" t="s">
        <v>37</v>
      </c>
      <c r="R20">
        <v>3</v>
      </c>
      <c r="S20" t="s">
        <v>17</v>
      </c>
      <c r="T20" t="s">
        <v>20</v>
      </c>
      <c r="U20">
        <v>73.216316691000003</v>
      </c>
      <c r="W20" s="2" t="s">
        <v>38</v>
      </c>
      <c r="X20">
        <v>3</v>
      </c>
      <c r="Y20" t="s">
        <v>19</v>
      </c>
      <c r="Z20" t="s">
        <v>20</v>
      </c>
      <c r="AA20">
        <v>58.651303255000002</v>
      </c>
      <c r="AC20"/>
    </row>
    <row r="21" spans="1:29">
      <c r="A21" s="2" t="s">
        <v>39</v>
      </c>
      <c r="B21">
        <v>3</v>
      </c>
      <c r="C21" t="s">
        <v>17</v>
      </c>
      <c r="D21" t="s">
        <v>18</v>
      </c>
      <c r="E21">
        <v>181.489677167</v>
      </c>
      <c r="F21">
        <v>206.3407928</v>
      </c>
      <c r="G21">
        <v>16.929435496</v>
      </c>
      <c r="I21" s="1" t="s">
        <v>39</v>
      </c>
      <c r="J21" s="3">
        <v>3</v>
      </c>
      <c r="K21" s="3" t="s">
        <v>19</v>
      </c>
      <c r="L21" s="3" t="s">
        <v>18</v>
      </c>
      <c r="M21" s="3">
        <v>381.11451717</v>
      </c>
      <c r="N21" s="3">
        <v>23.648943800000001</v>
      </c>
      <c r="O21" s="3">
        <v>65.114709066000003</v>
      </c>
      <c r="Q21" s="2" t="s">
        <v>38</v>
      </c>
      <c r="R21">
        <v>3</v>
      </c>
      <c r="S21" t="s">
        <v>17</v>
      </c>
      <c r="T21" t="s">
        <v>20</v>
      </c>
      <c r="U21">
        <v>128.583830543</v>
      </c>
      <c r="W21" s="2" t="s">
        <v>39</v>
      </c>
      <c r="X21">
        <v>3</v>
      </c>
      <c r="Y21" t="s">
        <v>19</v>
      </c>
      <c r="Z21" t="s">
        <v>20</v>
      </c>
      <c r="AA21">
        <v>56.909146303999997</v>
      </c>
      <c r="AC21"/>
    </row>
    <row r="22" spans="1:29">
      <c r="A22" s="2" t="s">
        <v>40</v>
      </c>
      <c r="B22">
        <v>3</v>
      </c>
      <c r="C22" t="s">
        <v>17</v>
      </c>
      <c r="D22" t="s">
        <v>18</v>
      </c>
      <c r="E22">
        <v>167.61918701600001</v>
      </c>
      <c r="F22">
        <v>224.12259</v>
      </c>
      <c r="G22">
        <v>9.2577209430000007</v>
      </c>
      <c r="I22" s="1" t="s">
        <v>40</v>
      </c>
      <c r="J22" s="3">
        <v>3</v>
      </c>
      <c r="K22" s="3" t="s">
        <v>19</v>
      </c>
      <c r="L22" s="3" t="s">
        <v>18</v>
      </c>
      <c r="M22" s="3">
        <v>343.18896133099997</v>
      </c>
      <c r="N22" s="3">
        <v>30.76037337</v>
      </c>
      <c r="O22" s="3">
        <v>66.255984708</v>
      </c>
      <c r="Q22" s="2" t="s">
        <v>40</v>
      </c>
      <c r="R22">
        <v>3</v>
      </c>
      <c r="S22" t="s">
        <v>17</v>
      </c>
      <c r="T22" t="s">
        <v>20</v>
      </c>
      <c r="U22">
        <v>82.090917692000005</v>
      </c>
      <c r="W22" s="2" t="s">
        <v>40</v>
      </c>
      <c r="X22">
        <v>3</v>
      </c>
      <c r="Y22" t="s">
        <v>19</v>
      </c>
      <c r="Z22" t="s">
        <v>20</v>
      </c>
      <c r="AA22">
        <v>52.761920683</v>
      </c>
      <c r="AC22"/>
    </row>
    <row r="23" spans="1:29">
      <c r="A23" s="2" t="s">
        <v>41</v>
      </c>
      <c r="B23">
        <v>3</v>
      </c>
      <c r="C23" t="s">
        <v>17</v>
      </c>
      <c r="D23" t="s">
        <v>18</v>
      </c>
      <c r="E23">
        <v>215.87389988199999</v>
      </c>
      <c r="F23">
        <v>183.6224789</v>
      </c>
      <c r="G23">
        <v>22.929661758999998</v>
      </c>
      <c r="I23" s="1" t="s">
        <v>41</v>
      </c>
      <c r="J23" s="3">
        <v>3</v>
      </c>
      <c r="K23" s="3" t="s">
        <v>19</v>
      </c>
      <c r="L23" s="3" t="s">
        <v>18</v>
      </c>
      <c r="M23" s="3">
        <v>380.32033459000002</v>
      </c>
      <c r="N23" s="3">
        <v>19.43297681</v>
      </c>
      <c r="O23" s="3">
        <v>60.675313072999998</v>
      </c>
      <c r="Q23" s="2" t="s">
        <v>41</v>
      </c>
      <c r="R23">
        <v>3</v>
      </c>
      <c r="S23" t="s">
        <v>17</v>
      </c>
      <c r="T23" t="s">
        <v>20</v>
      </c>
      <c r="U23">
        <v>95.230968317999995</v>
      </c>
      <c r="W23" s="2" t="s">
        <v>41</v>
      </c>
      <c r="X23">
        <v>3</v>
      </c>
      <c r="Y23" t="s">
        <v>19</v>
      </c>
      <c r="Z23" t="s">
        <v>20</v>
      </c>
      <c r="AA23">
        <v>63.381203419999999</v>
      </c>
      <c r="AC23"/>
    </row>
    <row r="24" spans="1:29">
      <c r="A24" s="2" t="s">
        <v>42</v>
      </c>
      <c r="B24">
        <v>5</v>
      </c>
      <c r="C24" t="s">
        <v>17</v>
      </c>
      <c r="D24" t="s">
        <v>18</v>
      </c>
      <c r="E24">
        <v>69.587431881000001</v>
      </c>
      <c r="F24">
        <v>92.290660340000002</v>
      </c>
      <c r="G24">
        <v>177.938457067</v>
      </c>
      <c r="I24" s="1" t="s">
        <v>42</v>
      </c>
      <c r="J24" s="3">
        <v>5</v>
      </c>
      <c r="K24" s="3" t="s">
        <v>19</v>
      </c>
      <c r="L24" s="3" t="s">
        <v>18</v>
      </c>
      <c r="M24" s="3">
        <v>307.30006115100002</v>
      </c>
      <c r="N24" s="3">
        <v>10.265071539999999</v>
      </c>
      <c r="O24" s="3">
        <v>104.971164379</v>
      </c>
      <c r="Q24" s="2" t="s">
        <v>43</v>
      </c>
      <c r="R24">
        <v>5</v>
      </c>
      <c r="S24" t="s">
        <v>17</v>
      </c>
      <c r="T24" t="s">
        <v>20</v>
      </c>
      <c r="U24">
        <v>78.883980401000002</v>
      </c>
      <c r="W24" s="2" t="s">
        <v>43</v>
      </c>
      <c r="X24">
        <v>5</v>
      </c>
      <c r="Y24" t="s">
        <v>19</v>
      </c>
      <c r="Z24" t="s">
        <v>20</v>
      </c>
      <c r="AA24">
        <v>29.236665910999999</v>
      </c>
      <c r="AC24"/>
    </row>
    <row r="25" spans="1:29">
      <c r="A25" s="2" t="s">
        <v>44</v>
      </c>
      <c r="B25">
        <v>5</v>
      </c>
      <c r="C25" t="s">
        <v>17</v>
      </c>
      <c r="D25" t="s">
        <v>18</v>
      </c>
      <c r="E25">
        <v>142.70404425999999</v>
      </c>
      <c r="F25">
        <v>170.3539226</v>
      </c>
      <c r="G25">
        <v>61.297242097999998</v>
      </c>
      <c r="I25" s="1" t="s">
        <v>44</v>
      </c>
      <c r="J25" s="3">
        <v>5</v>
      </c>
      <c r="K25" s="3" t="s">
        <v>19</v>
      </c>
      <c r="L25" s="3" t="s">
        <v>18</v>
      </c>
      <c r="M25" s="3">
        <v>269.83294526600002</v>
      </c>
      <c r="N25" s="3">
        <v>10.78974609</v>
      </c>
      <c r="O25" s="3">
        <v>112.61783882899999</v>
      </c>
      <c r="Q25" s="2" t="s">
        <v>45</v>
      </c>
      <c r="R25">
        <v>5</v>
      </c>
      <c r="S25" t="s">
        <v>17</v>
      </c>
      <c r="T25" t="s">
        <v>20</v>
      </c>
      <c r="U25">
        <v>83.725337482</v>
      </c>
      <c r="W25" s="2" t="s">
        <v>45</v>
      </c>
      <c r="X25">
        <v>5</v>
      </c>
      <c r="Y25" t="s">
        <v>19</v>
      </c>
      <c r="Z25" t="s">
        <v>20</v>
      </c>
      <c r="AA25">
        <v>28.982317172999998</v>
      </c>
      <c r="AC25"/>
    </row>
    <row r="26" spans="1:29">
      <c r="A26" s="2" t="s">
        <v>46</v>
      </c>
      <c r="B26">
        <v>5</v>
      </c>
      <c r="C26" t="s">
        <v>17</v>
      </c>
      <c r="D26" t="s">
        <v>18</v>
      </c>
      <c r="E26">
        <v>92.972658218999996</v>
      </c>
      <c r="F26">
        <v>136.34954640000001</v>
      </c>
      <c r="G26">
        <v>54.225705924000003</v>
      </c>
      <c r="I26" s="1" t="s">
        <v>46</v>
      </c>
      <c r="J26" s="3">
        <v>5</v>
      </c>
      <c r="K26" s="3" t="s">
        <v>19</v>
      </c>
      <c r="L26" s="3" t="s">
        <v>18</v>
      </c>
      <c r="M26" s="3">
        <v>244.997602005</v>
      </c>
      <c r="N26" s="3">
        <v>6.4943417099999996</v>
      </c>
      <c r="O26" s="3">
        <v>134.116612019</v>
      </c>
      <c r="Q26" s="2" t="s">
        <v>42</v>
      </c>
      <c r="R26">
        <v>5</v>
      </c>
      <c r="S26" t="s">
        <v>17</v>
      </c>
      <c r="T26" t="s">
        <v>20</v>
      </c>
      <c r="U26">
        <v>89.212254279000007</v>
      </c>
      <c r="W26" s="2" t="s">
        <v>42</v>
      </c>
      <c r="X26">
        <v>5</v>
      </c>
      <c r="Y26" t="s">
        <v>19</v>
      </c>
      <c r="Z26" t="s">
        <v>20</v>
      </c>
      <c r="AA26">
        <v>29.723977980000001</v>
      </c>
      <c r="AC26"/>
    </row>
    <row r="27" spans="1:29">
      <c r="A27" s="2" t="s">
        <v>47</v>
      </c>
      <c r="B27">
        <v>5</v>
      </c>
      <c r="C27" t="s">
        <v>17</v>
      </c>
      <c r="D27" t="s">
        <v>18</v>
      </c>
      <c r="E27">
        <v>93.199622172000005</v>
      </c>
      <c r="F27">
        <v>161.29509709999999</v>
      </c>
      <c r="G27">
        <v>75.926921860999997</v>
      </c>
      <c r="I27" s="1" t="s">
        <v>47</v>
      </c>
      <c r="J27" s="3">
        <v>5</v>
      </c>
      <c r="K27" s="3" t="s">
        <v>19</v>
      </c>
      <c r="L27" s="3" t="s">
        <v>18</v>
      </c>
      <c r="M27" s="3">
        <v>288.71563660200002</v>
      </c>
      <c r="N27" s="3">
        <v>8.8787144310000006</v>
      </c>
      <c r="O27" s="3">
        <v>111.947040778</v>
      </c>
      <c r="Q27" s="2" t="s">
        <v>44</v>
      </c>
      <c r="R27">
        <v>5</v>
      </c>
      <c r="S27" t="s">
        <v>17</v>
      </c>
      <c r="T27" t="s">
        <v>20</v>
      </c>
      <c r="U27">
        <v>128.42540582199999</v>
      </c>
      <c r="W27" s="2" t="s">
        <v>44</v>
      </c>
      <c r="X27">
        <v>5</v>
      </c>
      <c r="Y27" t="s">
        <v>19</v>
      </c>
      <c r="Z27" t="s">
        <v>20</v>
      </c>
      <c r="AA27">
        <v>28.433693579</v>
      </c>
      <c r="AC27"/>
    </row>
    <row r="28" spans="1:29">
      <c r="A28" s="2" t="s">
        <v>48</v>
      </c>
      <c r="B28">
        <v>5</v>
      </c>
      <c r="C28" t="s">
        <v>17</v>
      </c>
      <c r="D28" t="s">
        <v>18</v>
      </c>
      <c r="E28">
        <v>120.378921594</v>
      </c>
      <c r="F28">
        <v>189.8056029</v>
      </c>
      <c r="G28">
        <v>128.12714304799999</v>
      </c>
      <c r="I28" s="1" t="s">
        <v>48</v>
      </c>
      <c r="J28" s="3">
        <v>5</v>
      </c>
      <c r="K28" s="3" t="s">
        <v>19</v>
      </c>
      <c r="L28" s="3" t="s">
        <v>18</v>
      </c>
      <c r="M28" s="3">
        <v>297.65107687699998</v>
      </c>
      <c r="N28" s="3">
        <v>8.4948745300000006</v>
      </c>
      <c r="O28" s="3">
        <v>92.123794943999997</v>
      </c>
      <c r="Q28" s="2" t="s">
        <v>46</v>
      </c>
      <c r="R28">
        <v>5</v>
      </c>
      <c r="S28" t="s">
        <v>17</v>
      </c>
      <c r="T28" t="s">
        <v>20</v>
      </c>
      <c r="U28">
        <v>89.488831396999998</v>
      </c>
      <c r="W28" s="2" t="s">
        <v>46</v>
      </c>
      <c r="X28">
        <v>5</v>
      </c>
      <c r="Y28" t="s">
        <v>19</v>
      </c>
      <c r="Z28" t="s">
        <v>20</v>
      </c>
      <c r="AA28">
        <v>28.132298469999999</v>
      </c>
      <c r="AC28"/>
    </row>
    <row r="29" spans="1:29">
      <c r="A29" s="2" t="s">
        <v>49</v>
      </c>
      <c r="B29">
        <v>5</v>
      </c>
      <c r="C29" t="s">
        <v>17</v>
      </c>
      <c r="D29" t="s">
        <v>18</v>
      </c>
      <c r="E29">
        <v>98.417879865000003</v>
      </c>
      <c r="F29">
        <v>97.038481849999997</v>
      </c>
      <c r="G29">
        <v>150.721593818</v>
      </c>
      <c r="I29" s="1" t="s">
        <v>49</v>
      </c>
      <c r="J29" s="3">
        <v>5</v>
      </c>
      <c r="K29" s="3" t="s">
        <v>19</v>
      </c>
      <c r="L29" s="3" t="s">
        <v>18</v>
      </c>
      <c r="M29" s="3">
        <v>234.510896258</v>
      </c>
      <c r="N29" s="3">
        <v>7.4474612860000002</v>
      </c>
      <c r="O29" s="3">
        <v>147.76187875700001</v>
      </c>
      <c r="Q29" s="2" t="s">
        <v>47</v>
      </c>
      <c r="R29">
        <v>5</v>
      </c>
      <c r="S29" t="s">
        <v>17</v>
      </c>
      <c r="T29" t="s">
        <v>20</v>
      </c>
      <c r="U29">
        <v>107.395497792</v>
      </c>
      <c r="W29" s="2" t="s">
        <v>47</v>
      </c>
      <c r="X29">
        <v>5</v>
      </c>
      <c r="Y29" t="s">
        <v>19</v>
      </c>
      <c r="Z29" t="s">
        <v>20</v>
      </c>
      <c r="AA29">
        <v>29.364741535</v>
      </c>
      <c r="AC29"/>
    </row>
    <row r="30" spans="1:29">
      <c r="A30" s="2" t="s">
        <v>50</v>
      </c>
      <c r="B30">
        <v>6</v>
      </c>
      <c r="C30" t="s">
        <v>17</v>
      </c>
      <c r="D30" t="s">
        <v>18</v>
      </c>
      <c r="E30">
        <v>181.88358465100001</v>
      </c>
      <c r="F30">
        <v>253.40312349999999</v>
      </c>
      <c r="G30">
        <v>21.688917190000002</v>
      </c>
      <c r="I30" s="1" t="s">
        <v>50</v>
      </c>
      <c r="J30" s="3">
        <v>6</v>
      </c>
      <c r="K30" s="3" t="s">
        <v>19</v>
      </c>
      <c r="L30" s="3" t="s">
        <v>18</v>
      </c>
      <c r="M30" s="3">
        <v>335.99782386200002</v>
      </c>
      <c r="N30" s="3">
        <v>55.818502719999998</v>
      </c>
      <c r="O30" s="3">
        <v>57.869874221000003</v>
      </c>
      <c r="Q30" s="2" t="s">
        <v>48</v>
      </c>
      <c r="R30">
        <v>5</v>
      </c>
      <c r="S30" t="s">
        <v>17</v>
      </c>
      <c r="T30" t="s">
        <v>20</v>
      </c>
      <c r="U30">
        <v>123.19005411800001</v>
      </c>
      <c r="W30" s="2" t="s">
        <v>48</v>
      </c>
      <c r="X30">
        <v>5</v>
      </c>
      <c r="Y30" t="s">
        <v>19</v>
      </c>
      <c r="Z30" t="s">
        <v>20</v>
      </c>
      <c r="AA30">
        <v>34.232927257</v>
      </c>
      <c r="AC30"/>
    </row>
    <row r="31" spans="1:29">
      <c r="A31" s="2" t="s">
        <v>51</v>
      </c>
      <c r="B31">
        <v>6</v>
      </c>
      <c r="C31" t="s">
        <v>17</v>
      </c>
      <c r="D31" t="s">
        <v>18</v>
      </c>
      <c r="E31">
        <v>164.23421744999999</v>
      </c>
      <c r="F31">
        <v>254.53175780000001</v>
      </c>
      <c r="G31">
        <v>31.357279541</v>
      </c>
      <c r="I31" s="1" t="s">
        <v>51</v>
      </c>
      <c r="J31" s="3">
        <v>6</v>
      </c>
      <c r="K31" s="3" t="s">
        <v>19</v>
      </c>
      <c r="L31" s="3" t="s">
        <v>18</v>
      </c>
      <c r="M31" s="3">
        <v>370.11435079</v>
      </c>
      <c r="N31" s="3">
        <v>40.253458250000001</v>
      </c>
      <c r="O31" s="3">
        <v>55.786664354999999</v>
      </c>
      <c r="Q31" s="2" t="s">
        <v>49</v>
      </c>
      <c r="R31">
        <v>5</v>
      </c>
      <c r="S31" t="s">
        <v>17</v>
      </c>
      <c r="T31" t="s">
        <v>20</v>
      </c>
      <c r="U31">
        <v>187.81413626</v>
      </c>
      <c r="W31" s="2" t="s">
        <v>49</v>
      </c>
      <c r="X31">
        <v>5</v>
      </c>
      <c r="Y31" t="s">
        <v>19</v>
      </c>
      <c r="Z31" t="s">
        <v>20</v>
      </c>
      <c r="AA31">
        <v>29.70004119</v>
      </c>
      <c r="AC31"/>
    </row>
    <row r="32" spans="1:29">
      <c r="A32" s="2" t="s">
        <v>52</v>
      </c>
      <c r="B32">
        <v>6</v>
      </c>
      <c r="C32" t="s">
        <v>17</v>
      </c>
      <c r="D32" t="s">
        <v>18</v>
      </c>
      <c r="E32">
        <v>153.40705403999999</v>
      </c>
      <c r="F32">
        <v>221.7931012</v>
      </c>
      <c r="G32">
        <v>14.250562112000001</v>
      </c>
      <c r="I32" s="1" t="s">
        <v>52</v>
      </c>
      <c r="J32" s="3">
        <v>6</v>
      </c>
      <c r="K32" s="3" t="s">
        <v>19</v>
      </c>
      <c r="L32" s="3" t="s">
        <v>18</v>
      </c>
      <c r="M32" s="3">
        <v>360.09254959999998</v>
      </c>
      <c r="N32" s="3">
        <v>29.650849780000001</v>
      </c>
      <c r="O32" s="3">
        <v>71.068354799999994</v>
      </c>
      <c r="Q32" s="2" t="s">
        <v>53</v>
      </c>
      <c r="R32">
        <v>6</v>
      </c>
      <c r="S32" t="s">
        <v>17</v>
      </c>
      <c r="T32" t="s">
        <v>20</v>
      </c>
      <c r="U32">
        <v>76.310908924000003</v>
      </c>
      <c r="W32" s="2" t="s">
        <v>53</v>
      </c>
      <c r="X32">
        <v>6</v>
      </c>
      <c r="Y32" t="s">
        <v>19</v>
      </c>
      <c r="Z32" t="s">
        <v>20</v>
      </c>
      <c r="AA32">
        <v>64.082906378999994</v>
      </c>
      <c r="AC32"/>
    </row>
    <row r="33" spans="1:29">
      <c r="A33" s="2" t="s">
        <v>54</v>
      </c>
      <c r="B33">
        <v>6</v>
      </c>
      <c r="C33" t="s">
        <v>17</v>
      </c>
      <c r="D33" t="s">
        <v>18</v>
      </c>
      <c r="E33">
        <v>171.70823242500001</v>
      </c>
      <c r="F33">
        <v>273.55823409999999</v>
      </c>
      <c r="G33">
        <v>18.163749125999999</v>
      </c>
      <c r="I33" s="1" t="s">
        <v>54</v>
      </c>
      <c r="J33" s="3">
        <v>6</v>
      </c>
      <c r="K33" s="3" t="s">
        <v>19</v>
      </c>
      <c r="L33" s="3" t="s">
        <v>18</v>
      </c>
      <c r="M33" s="3">
        <v>388.69036991799999</v>
      </c>
      <c r="N33" s="3">
        <v>27.855524880000001</v>
      </c>
      <c r="O33" s="3">
        <v>59.833044606000001</v>
      </c>
      <c r="Q33" s="2" t="s">
        <v>50</v>
      </c>
      <c r="R33">
        <v>6</v>
      </c>
      <c r="S33" t="s">
        <v>17</v>
      </c>
      <c r="T33" t="s">
        <v>20</v>
      </c>
      <c r="U33">
        <v>76.180652925000004</v>
      </c>
      <c r="W33" s="2" t="s">
        <v>50</v>
      </c>
      <c r="X33">
        <v>6</v>
      </c>
      <c r="Y33" t="s">
        <v>19</v>
      </c>
      <c r="Z33" t="s">
        <v>20</v>
      </c>
      <c r="AA33">
        <v>57.281215330999999</v>
      </c>
      <c r="AC33"/>
    </row>
    <row r="34" spans="1:29">
      <c r="A34" s="2" t="s">
        <v>55</v>
      </c>
      <c r="B34">
        <v>6</v>
      </c>
      <c r="C34" t="s">
        <v>17</v>
      </c>
      <c r="D34" t="s">
        <v>18</v>
      </c>
      <c r="E34">
        <v>170.82526372800001</v>
      </c>
      <c r="F34">
        <v>217.31410550000001</v>
      </c>
      <c r="G34">
        <v>26.119661161</v>
      </c>
      <c r="I34" s="1" t="s">
        <v>55</v>
      </c>
      <c r="J34" s="3">
        <v>6</v>
      </c>
      <c r="K34" s="3" t="s">
        <v>19</v>
      </c>
      <c r="L34" s="3" t="s">
        <v>18</v>
      </c>
      <c r="M34" s="3">
        <v>349.312219148</v>
      </c>
      <c r="N34" s="3">
        <v>34.175601239999999</v>
      </c>
      <c r="O34" s="3">
        <v>68.150727939999996</v>
      </c>
      <c r="Q34" s="2" t="s">
        <v>51</v>
      </c>
      <c r="R34">
        <v>6</v>
      </c>
      <c r="S34" t="s">
        <v>17</v>
      </c>
      <c r="T34" t="s">
        <v>20</v>
      </c>
      <c r="U34">
        <v>113.403327405</v>
      </c>
      <c r="W34" s="2" t="s">
        <v>51</v>
      </c>
      <c r="X34">
        <v>6</v>
      </c>
      <c r="Y34" t="s">
        <v>19</v>
      </c>
      <c r="Z34" t="s">
        <v>20</v>
      </c>
      <c r="AA34">
        <v>68.268114664999999</v>
      </c>
      <c r="AC34"/>
    </row>
    <row r="35" spans="1:29">
      <c r="A35" s="2" t="s">
        <v>56</v>
      </c>
      <c r="B35">
        <v>8</v>
      </c>
      <c r="C35" t="s">
        <v>17</v>
      </c>
      <c r="D35" t="s">
        <v>18</v>
      </c>
      <c r="E35">
        <v>78.985408567999997</v>
      </c>
      <c r="F35">
        <v>137.7756114</v>
      </c>
      <c r="G35">
        <v>143.54142599599999</v>
      </c>
      <c r="I35" s="1" t="s">
        <v>56</v>
      </c>
      <c r="J35" s="3">
        <v>8</v>
      </c>
      <c r="K35" s="3" t="s">
        <v>19</v>
      </c>
      <c r="L35" s="3" t="s">
        <v>18</v>
      </c>
      <c r="M35" s="3">
        <v>285.553459326</v>
      </c>
      <c r="N35" s="3">
        <v>7.6285986259999996</v>
      </c>
      <c r="O35" s="3">
        <v>115.341276377</v>
      </c>
      <c r="Q35" s="2" t="s">
        <v>57</v>
      </c>
      <c r="R35">
        <v>6</v>
      </c>
      <c r="S35" t="s">
        <v>17</v>
      </c>
      <c r="T35" t="s">
        <v>20</v>
      </c>
      <c r="U35">
        <v>98.806556909999998</v>
      </c>
      <c r="W35" s="2" t="s">
        <v>57</v>
      </c>
      <c r="X35">
        <v>6</v>
      </c>
      <c r="Y35" t="s">
        <v>19</v>
      </c>
      <c r="Z35" t="s">
        <v>20</v>
      </c>
      <c r="AA35">
        <v>58.970727924000002</v>
      </c>
      <c r="AC35"/>
    </row>
    <row r="36" spans="1:29">
      <c r="A36" s="2" t="s">
        <v>58</v>
      </c>
      <c r="B36">
        <v>8</v>
      </c>
      <c r="C36" t="s">
        <v>17</v>
      </c>
      <c r="D36" t="s">
        <v>18</v>
      </c>
      <c r="E36">
        <v>89.862987317000005</v>
      </c>
      <c r="F36">
        <v>138.94661310000001</v>
      </c>
      <c r="G36">
        <v>105.64172805299999</v>
      </c>
      <c r="I36" s="1" t="s">
        <v>58</v>
      </c>
      <c r="J36" s="3">
        <v>8</v>
      </c>
      <c r="K36" s="3" t="s">
        <v>19</v>
      </c>
      <c r="L36" s="3" t="s">
        <v>18</v>
      </c>
      <c r="M36" s="3">
        <v>274.90938943200001</v>
      </c>
      <c r="N36" s="3">
        <v>10.17788492</v>
      </c>
      <c r="O36" s="3">
        <v>106.24146980099999</v>
      </c>
      <c r="Q36" s="2" t="s">
        <v>52</v>
      </c>
      <c r="R36">
        <v>6</v>
      </c>
      <c r="S36" t="s">
        <v>17</v>
      </c>
      <c r="T36" t="s">
        <v>20</v>
      </c>
      <c r="U36">
        <v>87.420437883000005</v>
      </c>
      <c r="W36" s="2" t="s">
        <v>52</v>
      </c>
      <c r="X36">
        <v>6</v>
      </c>
      <c r="Y36" t="s">
        <v>19</v>
      </c>
      <c r="Z36" t="s">
        <v>20</v>
      </c>
      <c r="AA36">
        <v>63.882329247999998</v>
      </c>
      <c r="AC36"/>
    </row>
    <row r="37" spans="1:29">
      <c r="A37" s="2" t="s">
        <v>59</v>
      </c>
      <c r="B37">
        <v>8</v>
      </c>
      <c r="C37" t="s">
        <v>17</v>
      </c>
      <c r="D37" t="s">
        <v>18</v>
      </c>
      <c r="E37">
        <v>85.096503013000003</v>
      </c>
      <c r="F37">
        <v>123.80812210000001</v>
      </c>
      <c r="G37">
        <v>101.544353671</v>
      </c>
      <c r="I37" s="1" t="s">
        <v>59</v>
      </c>
      <c r="J37" s="3">
        <v>8</v>
      </c>
      <c r="K37" s="3" t="s">
        <v>19</v>
      </c>
      <c r="L37" s="3" t="s">
        <v>18</v>
      </c>
      <c r="M37" s="3">
        <v>218.46978467100001</v>
      </c>
      <c r="N37" s="3">
        <v>8.7710003039999993</v>
      </c>
      <c r="O37" s="3">
        <v>117.57659789100001</v>
      </c>
      <c r="Q37" s="2" t="s">
        <v>54</v>
      </c>
      <c r="R37">
        <v>6</v>
      </c>
      <c r="S37" t="s">
        <v>17</v>
      </c>
      <c r="T37" t="s">
        <v>20</v>
      </c>
      <c r="U37">
        <v>66.829525692999994</v>
      </c>
      <c r="W37" s="2" t="s">
        <v>54</v>
      </c>
      <c r="X37">
        <v>6</v>
      </c>
      <c r="Y37" t="s">
        <v>19</v>
      </c>
      <c r="Z37" t="s">
        <v>20</v>
      </c>
      <c r="AA37">
        <v>55.840864271999997</v>
      </c>
      <c r="AC37"/>
    </row>
    <row r="38" spans="1:29">
      <c r="A38" s="1" t="s">
        <v>60</v>
      </c>
      <c r="B38" s="3">
        <v>8</v>
      </c>
      <c r="C38" t="s">
        <v>17</v>
      </c>
      <c r="D38" t="s">
        <v>18</v>
      </c>
      <c r="E38" t="s">
        <v>61</v>
      </c>
      <c r="F38" t="s">
        <v>61</v>
      </c>
      <c r="G38" t="s">
        <v>61</v>
      </c>
      <c r="I38" s="1" t="s">
        <v>60</v>
      </c>
      <c r="J38" s="3">
        <v>8</v>
      </c>
      <c r="K38" s="3" t="s">
        <v>19</v>
      </c>
      <c r="L38" s="3" t="s">
        <v>18</v>
      </c>
      <c r="M38" s="3">
        <v>245.64785887799999</v>
      </c>
      <c r="N38" s="3">
        <v>10.80624034</v>
      </c>
      <c r="O38" s="3">
        <v>110.86512474600001</v>
      </c>
      <c r="Q38" s="2" t="s">
        <v>55</v>
      </c>
      <c r="R38">
        <v>6</v>
      </c>
      <c r="S38" t="s">
        <v>17</v>
      </c>
      <c r="T38" t="s">
        <v>20</v>
      </c>
      <c r="U38">
        <v>69.369288652999998</v>
      </c>
      <c r="W38" s="2" t="s">
        <v>55</v>
      </c>
      <c r="X38">
        <v>6</v>
      </c>
      <c r="Y38" t="s">
        <v>19</v>
      </c>
      <c r="Z38" t="s">
        <v>20</v>
      </c>
      <c r="AA38">
        <v>59.705520149000002</v>
      </c>
      <c r="AC38"/>
    </row>
    <row r="39" spans="1:29">
      <c r="A39" s="2" t="s">
        <v>62</v>
      </c>
      <c r="B39">
        <v>8</v>
      </c>
      <c r="C39" t="s">
        <v>17</v>
      </c>
      <c r="D39" t="s">
        <v>18</v>
      </c>
      <c r="E39">
        <v>127.211050915</v>
      </c>
      <c r="F39">
        <v>122.4664618</v>
      </c>
      <c r="G39">
        <v>84.305657644999997</v>
      </c>
      <c r="I39" s="1" t="s">
        <v>62</v>
      </c>
      <c r="J39" s="3">
        <v>8</v>
      </c>
      <c r="K39" s="3" t="s">
        <v>19</v>
      </c>
      <c r="L39" s="3" t="s">
        <v>18</v>
      </c>
      <c r="M39" s="3">
        <v>260.63511640299998</v>
      </c>
      <c r="N39" s="3">
        <v>4.9079056599999999</v>
      </c>
      <c r="O39" s="3">
        <v>129.43482648400001</v>
      </c>
      <c r="Q39" s="2" t="s">
        <v>56</v>
      </c>
      <c r="R39">
        <v>8</v>
      </c>
      <c r="S39" t="s">
        <v>17</v>
      </c>
      <c r="T39" t="s">
        <v>20</v>
      </c>
      <c r="U39">
        <v>122.92140434700001</v>
      </c>
      <c r="W39" s="2" t="s">
        <v>56</v>
      </c>
      <c r="X39">
        <v>8</v>
      </c>
      <c r="Y39" t="s">
        <v>19</v>
      </c>
      <c r="Z39" t="s">
        <v>20</v>
      </c>
      <c r="AA39">
        <v>31.953516230000002</v>
      </c>
      <c r="AC39"/>
    </row>
    <row r="40" spans="1:29">
      <c r="A40" s="2" t="s">
        <v>63</v>
      </c>
      <c r="B40">
        <v>8</v>
      </c>
      <c r="C40" t="s">
        <v>17</v>
      </c>
      <c r="D40" t="s">
        <v>18</v>
      </c>
      <c r="E40">
        <v>105.682885043</v>
      </c>
      <c r="F40">
        <v>203.12986079999999</v>
      </c>
      <c r="G40">
        <v>113.988203767</v>
      </c>
      <c r="I40" s="1" t="s">
        <v>63</v>
      </c>
      <c r="J40" s="3">
        <v>8</v>
      </c>
      <c r="K40" s="3" t="s">
        <v>19</v>
      </c>
      <c r="L40" s="3" t="s">
        <v>18</v>
      </c>
      <c r="M40" s="3">
        <v>271.51733995299998</v>
      </c>
      <c r="N40" s="3">
        <v>13.186354919999999</v>
      </c>
      <c r="O40" s="3">
        <v>115.39294961</v>
      </c>
      <c r="Q40" s="2" t="s">
        <v>64</v>
      </c>
      <c r="R40">
        <v>8</v>
      </c>
      <c r="S40" t="s">
        <v>17</v>
      </c>
      <c r="T40" t="s">
        <v>20</v>
      </c>
      <c r="U40">
        <v>139.07344130499999</v>
      </c>
      <c r="W40" s="2" t="s">
        <v>64</v>
      </c>
      <c r="X40">
        <v>8</v>
      </c>
      <c r="Y40" t="s">
        <v>19</v>
      </c>
      <c r="Z40" t="s">
        <v>20</v>
      </c>
      <c r="AA40">
        <v>32.207322445999999</v>
      </c>
      <c r="AC40"/>
    </row>
    <row r="41" spans="1:29">
      <c r="A41" s="2" t="s">
        <v>65</v>
      </c>
      <c r="B41">
        <v>8</v>
      </c>
      <c r="C41" t="s">
        <v>17</v>
      </c>
      <c r="D41" t="s">
        <v>18</v>
      </c>
      <c r="E41">
        <v>74.759504649999997</v>
      </c>
      <c r="F41">
        <v>120.16994750000001</v>
      </c>
      <c r="G41">
        <v>131.90562157700001</v>
      </c>
      <c r="I41" s="1" t="s">
        <v>65</v>
      </c>
      <c r="J41" s="3">
        <v>8</v>
      </c>
      <c r="K41" s="3" t="s">
        <v>19</v>
      </c>
      <c r="L41" s="3" t="s">
        <v>18</v>
      </c>
      <c r="M41" s="3">
        <v>241.22974757700001</v>
      </c>
      <c r="N41" s="3">
        <v>9.1153058179999995</v>
      </c>
      <c r="O41" s="3">
        <v>144.237505758</v>
      </c>
      <c r="Q41" s="2" t="s">
        <v>58</v>
      </c>
      <c r="R41">
        <v>8</v>
      </c>
      <c r="S41" t="s">
        <v>17</v>
      </c>
      <c r="T41" t="s">
        <v>20</v>
      </c>
      <c r="U41">
        <v>145.413506012</v>
      </c>
      <c r="W41" s="2" t="s">
        <v>58</v>
      </c>
      <c r="X41">
        <v>8</v>
      </c>
      <c r="Y41" t="s">
        <v>19</v>
      </c>
      <c r="Z41" t="s">
        <v>20</v>
      </c>
      <c r="AA41">
        <v>33.315112767999999</v>
      </c>
      <c r="AC41"/>
    </row>
    <row r="42" spans="1:29">
      <c r="I42" s="1"/>
      <c r="J42" s="3"/>
      <c r="K42" s="3"/>
      <c r="O42"/>
      <c r="P42"/>
      <c r="Q42" s="2" t="s">
        <v>59</v>
      </c>
      <c r="R42">
        <v>8</v>
      </c>
      <c r="S42" t="s">
        <v>17</v>
      </c>
      <c r="T42" t="s">
        <v>20</v>
      </c>
      <c r="U42">
        <v>94.861503389999996</v>
      </c>
      <c r="W42" s="2" t="s">
        <v>59</v>
      </c>
      <c r="X42">
        <v>8</v>
      </c>
      <c r="Y42" t="s">
        <v>19</v>
      </c>
      <c r="Z42" t="s">
        <v>20</v>
      </c>
      <c r="AA42">
        <v>31.828594619</v>
      </c>
      <c r="AC42"/>
    </row>
    <row r="43" spans="1:29">
      <c r="I43" s="1"/>
      <c r="J43" s="3"/>
      <c r="K43" s="3"/>
      <c r="O43"/>
      <c r="P43"/>
      <c r="Q43" s="2" t="s">
        <v>60</v>
      </c>
      <c r="R43">
        <v>8</v>
      </c>
      <c r="S43" t="s">
        <v>17</v>
      </c>
      <c r="T43" t="s">
        <v>20</v>
      </c>
      <c r="U43">
        <v>82.700031788000004</v>
      </c>
      <c r="W43" s="2" t="s">
        <v>60</v>
      </c>
      <c r="X43">
        <v>8</v>
      </c>
      <c r="Y43" t="s">
        <v>19</v>
      </c>
      <c r="Z43" t="s">
        <v>20</v>
      </c>
      <c r="AA43">
        <v>31.512217003</v>
      </c>
      <c r="AC43"/>
    </row>
    <row r="44" spans="1:29">
      <c r="I44" s="1"/>
      <c r="J44" s="3"/>
      <c r="K44" s="3"/>
      <c r="O44"/>
      <c r="P44"/>
      <c r="Q44" s="2" t="s">
        <v>62</v>
      </c>
      <c r="R44">
        <v>8</v>
      </c>
      <c r="S44" t="s">
        <v>17</v>
      </c>
      <c r="T44" t="s">
        <v>20</v>
      </c>
      <c r="U44">
        <v>127.45598826200001</v>
      </c>
      <c r="W44" s="2" t="s">
        <v>62</v>
      </c>
      <c r="X44">
        <v>8</v>
      </c>
      <c r="Y44" t="s">
        <v>19</v>
      </c>
      <c r="Z44" t="s">
        <v>20</v>
      </c>
      <c r="AA44">
        <v>28.183891861999999</v>
      </c>
      <c r="AC44"/>
    </row>
    <row r="45" spans="1:29">
      <c r="I45" s="1"/>
      <c r="J45" s="3"/>
      <c r="K45" s="3"/>
      <c r="O45"/>
      <c r="P45"/>
      <c r="Q45" s="2" t="s">
        <v>63</v>
      </c>
      <c r="R45">
        <v>8</v>
      </c>
      <c r="S45" t="s">
        <v>17</v>
      </c>
      <c r="T45" t="s">
        <v>20</v>
      </c>
      <c r="U45">
        <v>147.901015301</v>
      </c>
      <c r="W45" s="2" t="s">
        <v>63</v>
      </c>
      <c r="X45">
        <v>8</v>
      </c>
      <c r="Y45" t="s">
        <v>19</v>
      </c>
      <c r="Z45" t="s">
        <v>20</v>
      </c>
      <c r="AA45">
        <v>32.806286313999998</v>
      </c>
      <c r="AC45"/>
    </row>
    <row r="46" spans="1:29">
      <c r="I46" s="1"/>
      <c r="J46" s="3"/>
      <c r="K46" s="3"/>
      <c r="O46"/>
      <c r="P46"/>
      <c r="Q46" s="2" t="s">
        <v>65</v>
      </c>
      <c r="R46">
        <v>8</v>
      </c>
      <c r="S46" t="s">
        <v>17</v>
      </c>
      <c r="T46" t="s">
        <v>20</v>
      </c>
      <c r="U46">
        <v>183.281192124</v>
      </c>
      <c r="W46" s="2" t="s">
        <v>65</v>
      </c>
      <c r="X46">
        <v>8</v>
      </c>
      <c r="Y46" t="s">
        <v>19</v>
      </c>
      <c r="Z46" t="s">
        <v>20</v>
      </c>
      <c r="AA46">
        <v>32.501709728000002</v>
      </c>
      <c r="AC46"/>
    </row>
    <row r="47" spans="1:29">
      <c r="I47" s="1"/>
      <c r="J47" s="3"/>
      <c r="K47" s="3"/>
      <c r="O47"/>
      <c r="P47"/>
      <c r="Q47" s="2"/>
      <c r="R47"/>
      <c r="S47"/>
      <c r="U47"/>
      <c r="Y47" s="2"/>
      <c r="AC47"/>
    </row>
    <row r="48" spans="1:29">
      <c r="I48" s="1"/>
      <c r="J48" s="3"/>
      <c r="K48" s="3"/>
      <c r="O48"/>
      <c r="P48"/>
      <c r="Q48" s="2"/>
      <c r="R48"/>
      <c r="S48"/>
      <c r="U48"/>
      <c r="Y48" s="2"/>
      <c r="AC48"/>
    </row>
    <row r="49" spans="1:29" ht="15" thickBot="1">
      <c r="I49" s="1"/>
      <c r="J49" s="3"/>
      <c r="K49" s="3"/>
      <c r="O49"/>
      <c r="P49"/>
      <c r="Q49" s="2"/>
      <c r="R49"/>
      <c r="S49"/>
      <c r="U49"/>
      <c r="Y49" s="2"/>
      <c r="AC49"/>
    </row>
    <row r="50" spans="1:29" ht="15" thickBot="1">
      <c r="A50" s="8" t="s">
        <v>66</v>
      </c>
      <c r="I50" s="1"/>
      <c r="J50" s="3"/>
      <c r="K50" s="3"/>
      <c r="O50"/>
      <c r="P50"/>
      <c r="Q50" s="2"/>
      <c r="R50"/>
      <c r="S50"/>
      <c r="U50"/>
      <c r="Y50" s="2"/>
      <c r="AC50"/>
    </row>
    <row r="51" spans="1:29">
      <c r="I51" s="1"/>
      <c r="J51" s="3"/>
      <c r="K51" s="3"/>
      <c r="O51"/>
      <c r="P51"/>
      <c r="Q51" s="2"/>
      <c r="R51"/>
      <c r="S51"/>
      <c r="U51"/>
      <c r="Y51" s="2"/>
      <c r="AC51"/>
    </row>
    <row r="52" spans="1:29">
      <c r="A52" s="9" t="s">
        <v>67</v>
      </c>
      <c r="B52" s="9"/>
      <c r="C52" s="9"/>
      <c r="D52" s="9"/>
      <c r="E52" s="9"/>
      <c r="G52" s="9" t="s">
        <v>68</v>
      </c>
      <c r="H52" s="9"/>
      <c r="I52" s="9"/>
      <c r="J52" s="9"/>
      <c r="K52" s="9"/>
      <c r="O52"/>
      <c r="P52"/>
      <c r="Q52" s="2"/>
      <c r="R52"/>
      <c r="S52"/>
      <c r="U52"/>
      <c r="Y52" s="2"/>
      <c r="AC52"/>
    </row>
    <row r="53" spans="1:29">
      <c r="A53" s="2" t="s">
        <v>5</v>
      </c>
      <c r="B53" s="2" t="s">
        <v>6</v>
      </c>
      <c r="C53" s="2" t="s">
        <v>7</v>
      </c>
      <c r="D53" s="2" t="s">
        <v>8</v>
      </c>
      <c r="E53" s="2" t="s">
        <v>69</v>
      </c>
      <c r="G53" s="2" t="s">
        <v>5</v>
      </c>
      <c r="H53" s="2" t="s">
        <v>6</v>
      </c>
      <c r="I53" s="2" t="s">
        <v>7</v>
      </c>
      <c r="J53" s="2" t="s">
        <v>8</v>
      </c>
      <c r="K53" s="2" t="s">
        <v>14</v>
      </c>
      <c r="R53"/>
      <c r="S53" s="2"/>
      <c r="U53"/>
      <c r="AA53" s="2"/>
      <c r="AC53"/>
    </row>
    <row r="54" spans="1:29">
      <c r="A54" s="2" t="s">
        <v>56</v>
      </c>
      <c r="B54">
        <v>8</v>
      </c>
      <c r="C54" t="s">
        <v>17</v>
      </c>
      <c r="D54" t="s">
        <v>20</v>
      </c>
      <c r="E54">
        <v>415.97171185799999</v>
      </c>
      <c r="G54" s="2" t="s">
        <v>56</v>
      </c>
      <c r="H54">
        <v>8</v>
      </c>
      <c r="I54" t="s">
        <v>19</v>
      </c>
      <c r="J54" t="s">
        <v>20</v>
      </c>
      <c r="K54">
        <v>468.12758046599998</v>
      </c>
      <c r="R54"/>
      <c r="S54" s="2"/>
      <c r="U54"/>
      <c r="AA54" s="2"/>
      <c r="AC54"/>
    </row>
    <row r="55" spans="1:29">
      <c r="A55" s="2" t="s">
        <v>64</v>
      </c>
      <c r="B55">
        <v>8</v>
      </c>
      <c r="C55" t="s">
        <v>17</v>
      </c>
      <c r="D55" t="s">
        <v>20</v>
      </c>
      <c r="E55">
        <v>410.13026835300002</v>
      </c>
      <c r="G55" s="2" t="s">
        <v>64</v>
      </c>
      <c r="H55">
        <v>8</v>
      </c>
      <c r="I55" t="s">
        <v>19</v>
      </c>
      <c r="J55" t="s">
        <v>20</v>
      </c>
      <c r="K55">
        <v>464.41441244100002</v>
      </c>
      <c r="R55"/>
      <c r="S55" s="2"/>
      <c r="U55"/>
      <c r="AA55" s="2"/>
      <c r="AC55"/>
    </row>
    <row r="56" spans="1:29">
      <c r="A56" s="2" t="s">
        <v>58</v>
      </c>
      <c r="B56">
        <v>8</v>
      </c>
      <c r="C56" t="s">
        <v>17</v>
      </c>
      <c r="D56" t="s">
        <v>20</v>
      </c>
      <c r="E56">
        <v>432.05894804299999</v>
      </c>
      <c r="G56" s="2" t="s">
        <v>58</v>
      </c>
      <c r="H56">
        <v>8</v>
      </c>
      <c r="I56" t="s">
        <v>19</v>
      </c>
      <c r="J56" t="s">
        <v>20</v>
      </c>
      <c r="K56">
        <v>402.02266475800002</v>
      </c>
      <c r="R56"/>
      <c r="S56" s="2"/>
      <c r="U56"/>
      <c r="AA56" s="2"/>
      <c r="AC56"/>
    </row>
    <row r="57" spans="1:29">
      <c r="A57" s="2" t="s">
        <v>59</v>
      </c>
      <c r="B57">
        <v>8</v>
      </c>
      <c r="C57" t="s">
        <v>17</v>
      </c>
      <c r="D57" t="s">
        <v>20</v>
      </c>
      <c r="E57">
        <v>490.64635315700002</v>
      </c>
      <c r="G57" s="2" t="s">
        <v>59</v>
      </c>
      <c r="H57">
        <v>8</v>
      </c>
      <c r="I57" t="s">
        <v>19</v>
      </c>
      <c r="J57" t="s">
        <v>20</v>
      </c>
      <c r="K57">
        <v>415.63167568400002</v>
      </c>
    </row>
    <row r="58" spans="1:29">
      <c r="A58" s="2" t="s">
        <v>60</v>
      </c>
      <c r="B58">
        <v>8</v>
      </c>
      <c r="C58" t="s">
        <v>17</v>
      </c>
      <c r="D58" t="s">
        <v>20</v>
      </c>
      <c r="E58">
        <v>534.20998403500005</v>
      </c>
      <c r="G58" s="2" t="s">
        <v>60</v>
      </c>
      <c r="H58">
        <v>8</v>
      </c>
      <c r="I58" t="s">
        <v>19</v>
      </c>
      <c r="J58" t="s">
        <v>20</v>
      </c>
      <c r="K58">
        <v>409.473683687</v>
      </c>
    </row>
    <row r="59" spans="1:29">
      <c r="A59" s="2" t="s">
        <v>62</v>
      </c>
      <c r="B59">
        <v>8</v>
      </c>
      <c r="C59" t="s">
        <v>17</v>
      </c>
      <c r="D59" t="s">
        <v>20</v>
      </c>
      <c r="E59">
        <v>557.29783317800002</v>
      </c>
      <c r="G59" s="2" t="s">
        <v>62</v>
      </c>
      <c r="H59">
        <v>8</v>
      </c>
      <c r="I59" t="s">
        <v>19</v>
      </c>
      <c r="J59" t="s">
        <v>20</v>
      </c>
      <c r="K59">
        <v>408.17264297899999</v>
      </c>
    </row>
    <row r="60" spans="1:29">
      <c r="A60" s="2" t="s">
        <v>63</v>
      </c>
      <c r="B60">
        <v>8</v>
      </c>
      <c r="C60" t="s">
        <v>17</v>
      </c>
      <c r="D60" t="s">
        <v>20</v>
      </c>
      <c r="E60">
        <v>373.47368681299997</v>
      </c>
      <c r="G60" s="2" t="s">
        <v>63</v>
      </c>
      <c r="H60">
        <v>8</v>
      </c>
      <c r="I60" t="s">
        <v>19</v>
      </c>
      <c r="J60" t="s">
        <v>20</v>
      </c>
      <c r="K60">
        <v>434.38276541800002</v>
      </c>
    </row>
    <row r="61" spans="1:29">
      <c r="A61" s="2" t="s">
        <v>65</v>
      </c>
      <c r="B61">
        <v>8</v>
      </c>
      <c r="C61" t="s">
        <v>17</v>
      </c>
      <c r="D61" t="s">
        <v>20</v>
      </c>
      <c r="E61">
        <v>385.43329316500001</v>
      </c>
      <c r="G61" s="2" t="s">
        <v>65</v>
      </c>
      <c r="H61">
        <v>8</v>
      </c>
      <c r="I61" t="s">
        <v>19</v>
      </c>
      <c r="J61" t="s">
        <v>20</v>
      </c>
      <c r="K61">
        <v>459.97163324399997</v>
      </c>
    </row>
    <row r="62" spans="1:29">
      <c r="A62" s="2" t="s">
        <v>70</v>
      </c>
      <c r="B62">
        <v>7</v>
      </c>
      <c r="C62" t="s">
        <v>17</v>
      </c>
      <c r="D62" t="s">
        <v>20</v>
      </c>
      <c r="E62" t="s">
        <v>61</v>
      </c>
      <c r="G62" s="2" t="s">
        <v>70</v>
      </c>
      <c r="H62">
        <v>7</v>
      </c>
      <c r="I62" t="s">
        <v>19</v>
      </c>
      <c r="J62" t="s">
        <v>20</v>
      </c>
      <c r="K62">
        <v>439.99294922600001</v>
      </c>
    </row>
    <row r="63" spans="1:29">
      <c r="A63" s="2" t="s">
        <v>71</v>
      </c>
      <c r="B63">
        <v>7</v>
      </c>
      <c r="C63" t="s">
        <v>17</v>
      </c>
      <c r="D63" t="s">
        <v>20</v>
      </c>
      <c r="E63">
        <v>375.86736780199999</v>
      </c>
      <c r="G63" s="2" t="s">
        <v>71</v>
      </c>
      <c r="H63">
        <v>7</v>
      </c>
      <c r="I63" t="s">
        <v>19</v>
      </c>
      <c r="J63" t="s">
        <v>20</v>
      </c>
      <c r="K63">
        <v>436.510073503</v>
      </c>
    </row>
    <row r="64" spans="1:29">
      <c r="A64" s="2" t="s">
        <v>72</v>
      </c>
      <c r="B64">
        <v>7</v>
      </c>
      <c r="C64" t="s">
        <v>17</v>
      </c>
      <c r="D64" t="s">
        <v>20</v>
      </c>
      <c r="E64">
        <v>567.85541172000001</v>
      </c>
      <c r="G64" s="2" t="s">
        <v>72</v>
      </c>
      <c r="H64">
        <v>7</v>
      </c>
      <c r="I64" t="s">
        <v>19</v>
      </c>
      <c r="J64" t="s">
        <v>20</v>
      </c>
      <c r="K64">
        <v>369.19729923300002</v>
      </c>
    </row>
    <row r="65" spans="1:11">
      <c r="A65" s="2" t="s">
        <v>73</v>
      </c>
      <c r="B65">
        <v>7</v>
      </c>
      <c r="C65" t="s">
        <v>17</v>
      </c>
      <c r="D65" t="s">
        <v>20</v>
      </c>
      <c r="E65">
        <v>569.58645342600005</v>
      </c>
      <c r="G65" s="2" t="s">
        <v>73</v>
      </c>
      <c r="H65">
        <v>7</v>
      </c>
      <c r="I65" t="s">
        <v>19</v>
      </c>
      <c r="J65" t="s">
        <v>20</v>
      </c>
      <c r="K65">
        <v>397.954690965</v>
      </c>
    </row>
    <row r="66" spans="1:11">
      <c r="A66" s="2" t="s">
        <v>74</v>
      </c>
      <c r="B66">
        <v>7</v>
      </c>
      <c r="C66" t="s">
        <v>17</v>
      </c>
      <c r="D66" t="s">
        <v>20</v>
      </c>
      <c r="E66">
        <v>453.41956396099999</v>
      </c>
      <c r="G66" s="2" t="s">
        <v>74</v>
      </c>
      <c r="H66">
        <v>7</v>
      </c>
      <c r="I66" t="s">
        <v>19</v>
      </c>
      <c r="J66" t="s">
        <v>20</v>
      </c>
      <c r="K66">
        <v>419.561072733</v>
      </c>
    </row>
    <row r="67" spans="1:11">
      <c r="A67" s="2" t="s">
        <v>75</v>
      </c>
      <c r="B67">
        <v>7</v>
      </c>
      <c r="C67" t="s">
        <v>17</v>
      </c>
      <c r="D67" t="s">
        <v>20</v>
      </c>
      <c r="E67">
        <v>526.13690256200005</v>
      </c>
      <c r="G67" s="2" t="s">
        <v>75</v>
      </c>
      <c r="H67">
        <v>7</v>
      </c>
      <c r="I67" t="s">
        <v>19</v>
      </c>
      <c r="J67" t="s">
        <v>20</v>
      </c>
      <c r="K67">
        <v>433.80015325900001</v>
      </c>
    </row>
    <row r="68" spans="1:11">
      <c r="A68" s="2" t="s">
        <v>76</v>
      </c>
      <c r="B68">
        <v>7</v>
      </c>
      <c r="C68" t="s">
        <v>17</v>
      </c>
      <c r="D68" t="s">
        <v>20</v>
      </c>
      <c r="E68">
        <v>653.327313753</v>
      </c>
      <c r="G68" s="2" t="s">
        <v>76</v>
      </c>
      <c r="H68">
        <v>7</v>
      </c>
      <c r="I68" t="s">
        <v>19</v>
      </c>
      <c r="J68" t="s">
        <v>20</v>
      </c>
      <c r="K68">
        <v>351.78369725499999</v>
      </c>
    </row>
    <row r="69" spans="1:11">
      <c r="A69" s="2" t="s">
        <v>77</v>
      </c>
      <c r="B69">
        <v>7</v>
      </c>
      <c r="C69" t="s">
        <v>17</v>
      </c>
      <c r="D69" t="s">
        <v>20</v>
      </c>
      <c r="E69">
        <v>410.50815191200002</v>
      </c>
      <c r="G69" s="2" t="s">
        <v>77</v>
      </c>
      <c r="H69">
        <v>7</v>
      </c>
      <c r="I69" t="s">
        <v>19</v>
      </c>
      <c r="J69" t="s">
        <v>20</v>
      </c>
      <c r="K69">
        <v>434.664955255</v>
      </c>
    </row>
    <row r="70" spans="1:11">
      <c r="A70" s="2" t="s">
        <v>43</v>
      </c>
      <c r="B70">
        <v>5</v>
      </c>
      <c r="C70" t="s">
        <v>17</v>
      </c>
      <c r="D70" t="s">
        <v>20</v>
      </c>
      <c r="E70">
        <v>473.52902489000002</v>
      </c>
      <c r="G70" s="2" t="s">
        <v>43</v>
      </c>
      <c r="H70">
        <v>5</v>
      </c>
      <c r="I70" t="s">
        <v>19</v>
      </c>
      <c r="J70" t="s">
        <v>20</v>
      </c>
      <c r="K70">
        <v>416.08912428299999</v>
      </c>
    </row>
    <row r="71" spans="1:11">
      <c r="A71" s="2" t="s">
        <v>45</v>
      </c>
      <c r="B71">
        <v>5</v>
      </c>
      <c r="C71" t="s">
        <v>17</v>
      </c>
      <c r="D71" t="s">
        <v>20</v>
      </c>
      <c r="E71">
        <v>518.42937071100005</v>
      </c>
      <c r="G71" s="2" t="s">
        <v>45</v>
      </c>
      <c r="H71">
        <v>5</v>
      </c>
      <c r="I71" t="s">
        <v>19</v>
      </c>
      <c r="J71" t="s">
        <v>20</v>
      </c>
      <c r="K71">
        <v>448.17060829799999</v>
      </c>
    </row>
    <row r="72" spans="1:11">
      <c r="A72" s="2" t="s">
        <v>42</v>
      </c>
      <c r="B72">
        <v>5</v>
      </c>
      <c r="C72" t="s">
        <v>17</v>
      </c>
      <c r="D72" t="s">
        <v>20</v>
      </c>
      <c r="E72">
        <v>442.280609889</v>
      </c>
      <c r="G72" s="2" t="s">
        <v>42</v>
      </c>
      <c r="H72">
        <v>5</v>
      </c>
      <c r="I72" t="s">
        <v>19</v>
      </c>
      <c r="J72" t="s">
        <v>20</v>
      </c>
      <c r="K72">
        <v>461.73213480999999</v>
      </c>
    </row>
    <row r="73" spans="1:11">
      <c r="A73" s="2" t="s">
        <v>44</v>
      </c>
      <c r="B73">
        <v>5</v>
      </c>
      <c r="C73" t="s">
        <v>17</v>
      </c>
      <c r="D73" t="s">
        <v>20</v>
      </c>
      <c r="E73">
        <v>452.56748648400003</v>
      </c>
      <c r="G73" s="2" t="s">
        <v>44</v>
      </c>
      <c r="H73">
        <v>5</v>
      </c>
      <c r="I73" t="s">
        <v>19</v>
      </c>
      <c r="J73" t="s">
        <v>20</v>
      </c>
      <c r="K73">
        <v>442.406004268</v>
      </c>
    </row>
    <row r="74" spans="1:11">
      <c r="A74" s="2" t="s">
        <v>46</v>
      </c>
      <c r="B74">
        <v>5</v>
      </c>
      <c r="C74" t="s">
        <v>17</v>
      </c>
      <c r="D74" t="s">
        <v>20</v>
      </c>
      <c r="E74">
        <v>503.82537631100001</v>
      </c>
      <c r="G74" s="2" t="s">
        <v>46</v>
      </c>
      <c r="H74">
        <v>5</v>
      </c>
      <c r="I74" t="s">
        <v>19</v>
      </c>
      <c r="J74" t="s">
        <v>20</v>
      </c>
      <c r="K74">
        <v>444.98591392499998</v>
      </c>
    </row>
    <row r="75" spans="1:11">
      <c r="A75" s="2" t="s">
        <v>47</v>
      </c>
      <c r="B75">
        <v>5</v>
      </c>
      <c r="C75" t="s">
        <v>17</v>
      </c>
      <c r="D75" t="s">
        <v>20</v>
      </c>
      <c r="E75">
        <v>449.68853824799999</v>
      </c>
      <c r="G75" s="2" t="s">
        <v>47</v>
      </c>
      <c r="H75">
        <v>5</v>
      </c>
      <c r="I75" t="s">
        <v>19</v>
      </c>
      <c r="J75" t="s">
        <v>20</v>
      </c>
      <c r="K75">
        <v>456.54585657500002</v>
      </c>
    </row>
    <row r="76" spans="1:11">
      <c r="A76" s="2" t="s">
        <v>48</v>
      </c>
      <c r="B76">
        <v>5</v>
      </c>
      <c r="C76" t="s">
        <v>17</v>
      </c>
      <c r="D76" t="s">
        <v>20</v>
      </c>
      <c r="E76">
        <v>430.44767885800002</v>
      </c>
      <c r="G76" s="2" t="s">
        <v>48</v>
      </c>
      <c r="H76">
        <v>5</v>
      </c>
      <c r="I76" t="s">
        <v>19</v>
      </c>
      <c r="J76" t="s">
        <v>20</v>
      </c>
      <c r="K76">
        <v>448.35387126099999</v>
      </c>
    </row>
    <row r="77" spans="1:11">
      <c r="A77" s="2" t="s">
        <v>49</v>
      </c>
      <c r="B77">
        <v>5</v>
      </c>
      <c r="C77" t="s">
        <v>17</v>
      </c>
      <c r="D77" t="s">
        <v>20</v>
      </c>
      <c r="E77">
        <v>478.19217513699999</v>
      </c>
      <c r="G77" s="2" t="s">
        <v>49</v>
      </c>
      <c r="H77">
        <v>5</v>
      </c>
      <c r="I77" t="s">
        <v>19</v>
      </c>
      <c r="J77" t="s">
        <v>20</v>
      </c>
      <c r="K77">
        <v>399.62219070600003</v>
      </c>
    </row>
    <row r="78" spans="1:11">
      <c r="A78" s="2" t="s">
        <v>78</v>
      </c>
      <c r="B78">
        <v>4</v>
      </c>
      <c r="C78" t="s">
        <v>17</v>
      </c>
      <c r="D78" t="s">
        <v>20</v>
      </c>
      <c r="E78">
        <v>486.36995446100002</v>
      </c>
      <c r="G78" s="2" t="s">
        <v>78</v>
      </c>
      <c r="H78">
        <v>4</v>
      </c>
      <c r="I78" t="s">
        <v>19</v>
      </c>
      <c r="J78" t="s">
        <v>20</v>
      </c>
      <c r="K78">
        <v>427.41785276600001</v>
      </c>
    </row>
    <row r="79" spans="1:11">
      <c r="A79" s="2" t="s">
        <v>79</v>
      </c>
      <c r="B79">
        <v>4</v>
      </c>
      <c r="C79" t="s">
        <v>17</v>
      </c>
      <c r="D79" t="s">
        <v>20</v>
      </c>
      <c r="E79">
        <v>424.90158682200001</v>
      </c>
      <c r="G79" s="2" t="s">
        <v>79</v>
      </c>
      <c r="H79">
        <v>4</v>
      </c>
      <c r="I79" t="s">
        <v>19</v>
      </c>
      <c r="J79" t="s">
        <v>20</v>
      </c>
      <c r="K79">
        <v>438.83081383199999</v>
      </c>
    </row>
    <row r="80" spans="1:11">
      <c r="A80" s="2" t="s">
        <v>80</v>
      </c>
      <c r="B80">
        <v>4</v>
      </c>
      <c r="C80" t="s">
        <v>17</v>
      </c>
      <c r="D80" t="s">
        <v>20</v>
      </c>
      <c r="E80">
        <v>580.83272546199998</v>
      </c>
      <c r="G80" s="2" t="s">
        <v>80</v>
      </c>
      <c r="H80">
        <v>4</v>
      </c>
      <c r="I80" t="s">
        <v>19</v>
      </c>
      <c r="J80" t="s">
        <v>20</v>
      </c>
      <c r="K80">
        <v>391.41374823699999</v>
      </c>
    </row>
    <row r="81" spans="1:11">
      <c r="A81" s="2" t="s">
        <v>81</v>
      </c>
      <c r="B81">
        <v>4</v>
      </c>
      <c r="C81" t="s">
        <v>17</v>
      </c>
      <c r="D81" t="s">
        <v>20</v>
      </c>
      <c r="E81">
        <v>539.65898030899996</v>
      </c>
      <c r="G81" s="2" t="s">
        <v>81</v>
      </c>
      <c r="H81">
        <v>4</v>
      </c>
      <c r="I81" t="s">
        <v>19</v>
      </c>
      <c r="J81" t="s">
        <v>20</v>
      </c>
      <c r="K81">
        <v>365.542392173</v>
      </c>
    </row>
    <row r="82" spans="1:11">
      <c r="A82" s="2" t="s">
        <v>82</v>
      </c>
      <c r="B82">
        <v>4</v>
      </c>
      <c r="C82" t="s">
        <v>17</v>
      </c>
      <c r="D82" t="s">
        <v>20</v>
      </c>
      <c r="E82">
        <v>506.90133116300001</v>
      </c>
      <c r="G82" s="2" t="s">
        <v>82</v>
      </c>
      <c r="H82">
        <v>4</v>
      </c>
      <c r="I82" t="s">
        <v>19</v>
      </c>
      <c r="J82" t="s">
        <v>20</v>
      </c>
      <c r="K82">
        <v>455.77572781200001</v>
      </c>
    </row>
    <row r="83" spans="1:11">
      <c r="A83" s="2" t="s">
        <v>83</v>
      </c>
      <c r="B83">
        <v>4</v>
      </c>
      <c r="C83" t="s">
        <v>17</v>
      </c>
      <c r="D83" t="s">
        <v>20</v>
      </c>
      <c r="E83">
        <v>542.34087942899998</v>
      </c>
      <c r="G83" s="2" t="s">
        <v>83</v>
      </c>
      <c r="H83">
        <v>4</v>
      </c>
      <c r="I83" t="s">
        <v>19</v>
      </c>
      <c r="J83" t="s">
        <v>20</v>
      </c>
      <c r="K83">
        <v>445.24518874</v>
      </c>
    </row>
    <row r="84" spans="1:11">
      <c r="A84" s="2" t="s">
        <v>84</v>
      </c>
      <c r="B84">
        <v>4</v>
      </c>
      <c r="C84" t="s">
        <v>17</v>
      </c>
      <c r="D84" t="s">
        <v>20</v>
      </c>
      <c r="E84">
        <v>569.42613106099998</v>
      </c>
      <c r="G84" s="2" t="s">
        <v>84</v>
      </c>
      <c r="H84">
        <v>4</v>
      </c>
      <c r="I84" t="s">
        <v>19</v>
      </c>
      <c r="J84" t="s">
        <v>20</v>
      </c>
      <c r="K84">
        <v>413.79767800899998</v>
      </c>
    </row>
    <row r="85" spans="1:11">
      <c r="A85" s="2" t="s">
        <v>85</v>
      </c>
      <c r="B85">
        <v>4</v>
      </c>
      <c r="C85" t="s">
        <v>17</v>
      </c>
      <c r="D85" t="s">
        <v>20</v>
      </c>
      <c r="E85">
        <v>552.65970316999994</v>
      </c>
      <c r="G85" s="2" t="s">
        <v>85</v>
      </c>
      <c r="H85">
        <v>4</v>
      </c>
      <c r="I85" t="s">
        <v>19</v>
      </c>
      <c r="J85" t="s">
        <v>20</v>
      </c>
      <c r="K85">
        <v>409.03309419999999</v>
      </c>
    </row>
  </sheetData>
  <mergeCells count="6">
    <mergeCell ref="A52:E52"/>
    <mergeCell ref="G52:K52"/>
    <mergeCell ref="I2:N2"/>
    <mergeCell ref="Q2:U2"/>
    <mergeCell ref="W2:AA2"/>
    <mergeCell ref="A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DAE7D-17DE-45AF-951F-9955DB9B9F4E}">
  <dimension ref="A1:AQ45"/>
  <sheetViews>
    <sheetView topLeftCell="Y1" workbookViewId="0">
      <selection activeCell="AB1" sqref="AB1:AH1"/>
    </sheetView>
  </sheetViews>
  <sheetFormatPr defaultRowHeight="14.45"/>
  <cols>
    <col min="6" max="6" width="16.42578125" customWidth="1"/>
    <col min="7" max="7" width="15.5703125" customWidth="1"/>
    <col min="15" max="15" width="17.28515625" customWidth="1"/>
    <col min="16" max="16" width="16" customWidth="1"/>
  </cols>
  <sheetData>
    <row r="1" spans="1:43">
      <c r="A1" s="9" t="s">
        <v>29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S1" s="9" t="s">
        <v>296</v>
      </c>
      <c r="T1" s="9"/>
      <c r="U1" s="9"/>
      <c r="V1" s="9"/>
      <c r="W1" s="9"/>
      <c r="X1" s="9"/>
      <c r="Y1" s="9"/>
      <c r="AB1" s="9" t="s">
        <v>297</v>
      </c>
      <c r="AC1" s="9"/>
      <c r="AD1" s="9"/>
      <c r="AE1" s="9"/>
      <c r="AF1" s="9"/>
      <c r="AG1" s="9"/>
      <c r="AH1" s="9"/>
      <c r="AK1" s="9" t="s">
        <v>298</v>
      </c>
      <c r="AL1" s="9"/>
      <c r="AM1" s="9"/>
      <c r="AN1" s="9"/>
      <c r="AO1" s="9"/>
      <c r="AP1" s="9"/>
      <c r="AQ1" s="9"/>
    </row>
    <row r="2" spans="1:43">
      <c r="A2" t="s">
        <v>5</v>
      </c>
      <c r="B2" t="s">
        <v>6</v>
      </c>
      <c r="C2" t="s">
        <v>7</v>
      </c>
      <c r="D2" t="s">
        <v>8</v>
      </c>
      <c r="E2" t="s">
        <v>87</v>
      </c>
      <c r="F2" t="s">
        <v>88</v>
      </c>
      <c r="G2" t="s">
        <v>89</v>
      </c>
      <c r="J2" t="s">
        <v>5</v>
      </c>
      <c r="K2" t="s">
        <v>6</v>
      </c>
      <c r="L2" t="s">
        <v>7</v>
      </c>
      <c r="M2" t="s">
        <v>8</v>
      </c>
      <c r="N2" t="s">
        <v>87</v>
      </c>
      <c r="O2" t="s">
        <v>88</v>
      </c>
      <c r="P2" t="s">
        <v>89</v>
      </c>
      <c r="S2" t="s">
        <v>5</v>
      </c>
      <c r="T2" t="s">
        <v>6</v>
      </c>
      <c r="U2" t="s">
        <v>7</v>
      </c>
      <c r="V2" t="s">
        <v>8</v>
      </c>
      <c r="W2" t="s">
        <v>87</v>
      </c>
      <c r="X2" t="s">
        <v>88</v>
      </c>
      <c r="Y2" t="s">
        <v>89</v>
      </c>
      <c r="AB2" t="s">
        <v>5</v>
      </c>
      <c r="AC2" t="s">
        <v>6</v>
      </c>
      <c r="AD2" t="s">
        <v>7</v>
      </c>
      <c r="AE2" t="s">
        <v>8</v>
      </c>
      <c r="AF2" t="s">
        <v>87</v>
      </c>
      <c r="AG2" t="s">
        <v>88</v>
      </c>
      <c r="AH2" t="s">
        <v>89</v>
      </c>
      <c r="AK2" t="s">
        <v>5</v>
      </c>
      <c r="AL2" t="s">
        <v>6</v>
      </c>
      <c r="AM2" t="s">
        <v>7</v>
      </c>
      <c r="AN2" t="s">
        <v>8</v>
      </c>
      <c r="AO2" t="s">
        <v>87</v>
      </c>
      <c r="AP2" t="s">
        <v>88</v>
      </c>
      <c r="AQ2" t="s">
        <v>89</v>
      </c>
    </row>
    <row r="3" spans="1:43">
      <c r="A3" t="s">
        <v>16</v>
      </c>
      <c r="B3">
        <v>1</v>
      </c>
      <c r="C3" t="s">
        <v>19</v>
      </c>
      <c r="D3" t="s">
        <v>18</v>
      </c>
      <c r="E3" t="s">
        <v>69</v>
      </c>
      <c r="F3">
        <v>140.830364248</v>
      </c>
      <c r="G3">
        <v>144.86742409300001</v>
      </c>
      <c r="J3" t="s">
        <v>16</v>
      </c>
      <c r="K3">
        <v>1</v>
      </c>
      <c r="L3" t="s">
        <v>19</v>
      </c>
      <c r="M3" t="s">
        <v>20</v>
      </c>
      <c r="N3" t="s">
        <v>69</v>
      </c>
      <c r="O3">
        <v>145.73627438700001</v>
      </c>
      <c r="P3">
        <v>202.695696664</v>
      </c>
      <c r="S3" t="s">
        <v>78</v>
      </c>
      <c r="T3">
        <v>4</v>
      </c>
      <c r="U3" t="s">
        <v>17</v>
      </c>
      <c r="V3" t="s">
        <v>20</v>
      </c>
      <c r="W3" t="s">
        <v>69</v>
      </c>
      <c r="X3">
        <v>166.041233138</v>
      </c>
      <c r="Y3">
        <v>320.32872132300002</v>
      </c>
      <c r="AB3" t="s">
        <v>78</v>
      </c>
      <c r="AC3">
        <v>4</v>
      </c>
      <c r="AD3" t="s">
        <v>19</v>
      </c>
      <c r="AE3" t="s">
        <v>20</v>
      </c>
      <c r="AF3" t="s">
        <v>69</v>
      </c>
      <c r="AG3">
        <v>86.464171626999999</v>
      </c>
      <c r="AH3">
        <v>268.47179866699997</v>
      </c>
      <c r="AK3" t="s">
        <v>78</v>
      </c>
      <c r="AL3">
        <v>4</v>
      </c>
      <c r="AM3" t="s">
        <v>19</v>
      </c>
      <c r="AN3" t="s">
        <v>20</v>
      </c>
      <c r="AO3" t="s">
        <v>14</v>
      </c>
      <c r="AP3">
        <v>29.633207906999999</v>
      </c>
      <c r="AQ3">
        <v>397.78464485900003</v>
      </c>
    </row>
    <row r="4" spans="1:43">
      <c r="A4" t="s">
        <v>21</v>
      </c>
      <c r="B4">
        <v>1</v>
      </c>
      <c r="C4" t="s">
        <v>19</v>
      </c>
      <c r="D4" t="s">
        <v>18</v>
      </c>
      <c r="E4" t="s">
        <v>69</v>
      </c>
      <c r="F4">
        <v>150.08741881899999</v>
      </c>
      <c r="G4">
        <v>121.01123023700001</v>
      </c>
      <c r="J4" t="s">
        <v>21</v>
      </c>
      <c r="K4">
        <v>1</v>
      </c>
      <c r="L4" t="s">
        <v>19</v>
      </c>
      <c r="M4" t="s">
        <v>20</v>
      </c>
      <c r="N4" t="s">
        <v>69</v>
      </c>
      <c r="O4">
        <v>140.953906257</v>
      </c>
      <c r="P4">
        <v>207.23684411100001</v>
      </c>
      <c r="S4" t="s">
        <v>79</v>
      </c>
      <c r="T4">
        <v>4</v>
      </c>
      <c r="U4" t="s">
        <v>17</v>
      </c>
      <c r="V4" t="s">
        <v>20</v>
      </c>
      <c r="W4" t="s">
        <v>69</v>
      </c>
      <c r="X4">
        <v>140.673561928</v>
      </c>
      <c r="Y4">
        <v>284.22802489399999</v>
      </c>
      <c r="AB4" t="s">
        <v>79</v>
      </c>
      <c r="AC4">
        <v>4</v>
      </c>
      <c r="AD4" t="s">
        <v>19</v>
      </c>
      <c r="AE4" t="s">
        <v>20</v>
      </c>
      <c r="AF4" t="s">
        <v>69</v>
      </c>
      <c r="AG4">
        <v>81.594421154000003</v>
      </c>
      <c r="AH4">
        <v>267.438468081</v>
      </c>
      <c r="AK4" t="s">
        <v>79</v>
      </c>
      <c r="AL4">
        <v>4</v>
      </c>
      <c r="AM4" t="s">
        <v>19</v>
      </c>
      <c r="AN4" t="s">
        <v>20</v>
      </c>
      <c r="AO4" t="s">
        <v>14</v>
      </c>
      <c r="AP4">
        <v>28.735741465</v>
      </c>
      <c r="AQ4">
        <v>410.095072367</v>
      </c>
    </row>
    <row r="5" spans="1:43">
      <c r="A5" t="s">
        <v>22</v>
      </c>
      <c r="B5">
        <v>1</v>
      </c>
      <c r="C5" t="s">
        <v>19</v>
      </c>
      <c r="D5" t="s">
        <v>18</v>
      </c>
      <c r="E5" t="s">
        <v>69</v>
      </c>
      <c r="F5">
        <v>144.10279806899999</v>
      </c>
      <c r="G5">
        <v>110.811058711</v>
      </c>
      <c r="J5" t="s">
        <v>22</v>
      </c>
      <c r="K5">
        <v>1</v>
      </c>
      <c r="L5" t="s">
        <v>19</v>
      </c>
      <c r="M5" t="s">
        <v>20</v>
      </c>
      <c r="N5" t="s">
        <v>69</v>
      </c>
      <c r="O5">
        <v>138.279618164</v>
      </c>
      <c r="P5">
        <v>202.45084008500001</v>
      </c>
      <c r="S5" t="s">
        <v>80</v>
      </c>
      <c r="T5">
        <v>4</v>
      </c>
      <c r="U5" t="s">
        <v>17</v>
      </c>
      <c r="V5" t="s">
        <v>20</v>
      </c>
      <c r="W5" t="s">
        <v>69</v>
      </c>
      <c r="X5">
        <v>210.09223051399999</v>
      </c>
      <c r="Y5">
        <v>370.74049494799999</v>
      </c>
      <c r="AB5" t="s">
        <v>80</v>
      </c>
      <c r="AC5">
        <v>4</v>
      </c>
      <c r="AD5" t="s">
        <v>19</v>
      </c>
      <c r="AE5" t="s">
        <v>20</v>
      </c>
      <c r="AF5" t="s">
        <v>69</v>
      </c>
      <c r="AG5">
        <v>93.986493013</v>
      </c>
      <c r="AH5">
        <v>294.79015781499999</v>
      </c>
      <c r="AK5" t="s">
        <v>80</v>
      </c>
      <c r="AL5">
        <v>4</v>
      </c>
      <c r="AM5" t="s">
        <v>19</v>
      </c>
      <c r="AN5" t="s">
        <v>20</v>
      </c>
      <c r="AO5" t="s">
        <v>14</v>
      </c>
      <c r="AP5">
        <v>29.757839139000001</v>
      </c>
      <c r="AQ5">
        <v>361.655909098</v>
      </c>
    </row>
    <row r="6" spans="1:43">
      <c r="A6" t="s">
        <v>23</v>
      </c>
      <c r="B6">
        <v>1</v>
      </c>
      <c r="C6" t="s">
        <v>19</v>
      </c>
      <c r="D6" t="s">
        <v>18</v>
      </c>
      <c r="E6" t="s">
        <v>69</v>
      </c>
      <c r="F6">
        <v>143.26582745100001</v>
      </c>
      <c r="G6">
        <v>98.410807618999996</v>
      </c>
      <c r="J6" t="s">
        <v>23</v>
      </c>
      <c r="K6">
        <v>1</v>
      </c>
      <c r="L6" t="s">
        <v>19</v>
      </c>
      <c r="M6" t="s">
        <v>20</v>
      </c>
      <c r="N6" t="s">
        <v>69</v>
      </c>
      <c r="O6">
        <v>132.95252411199999</v>
      </c>
      <c r="P6">
        <v>192.92378240299999</v>
      </c>
      <c r="S6" t="s">
        <v>81</v>
      </c>
      <c r="T6">
        <v>4</v>
      </c>
      <c r="U6" t="s">
        <v>17</v>
      </c>
      <c r="V6" t="s">
        <v>20</v>
      </c>
      <c r="W6" t="s">
        <v>69</v>
      </c>
      <c r="X6">
        <v>196.48040754900001</v>
      </c>
      <c r="Y6">
        <v>343.17857276000001</v>
      </c>
      <c r="AB6" t="s">
        <v>81</v>
      </c>
      <c r="AC6">
        <v>4</v>
      </c>
      <c r="AD6" t="s">
        <v>19</v>
      </c>
      <c r="AE6" t="s">
        <v>20</v>
      </c>
      <c r="AF6" t="s">
        <v>69</v>
      </c>
      <c r="AG6">
        <v>101.32240525500001</v>
      </c>
      <c r="AH6">
        <v>311.44575659100002</v>
      </c>
      <c r="AK6" t="s">
        <v>81</v>
      </c>
      <c r="AL6">
        <v>4</v>
      </c>
      <c r="AM6" t="s">
        <v>19</v>
      </c>
      <c r="AN6" t="s">
        <v>20</v>
      </c>
      <c r="AO6" t="s">
        <v>14</v>
      </c>
      <c r="AP6">
        <v>33.570879714</v>
      </c>
      <c r="AQ6">
        <v>331.971512459</v>
      </c>
    </row>
    <row r="7" spans="1:43">
      <c r="A7" t="s">
        <v>24</v>
      </c>
      <c r="B7">
        <v>1</v>
      </c>
      <c r="C7" t="s">
        <v>19</v>
      </c>
      <c r="D7" t="s">
        <v>18</v>
      </c>
      <c r="E7" t="s">
        <v>69</v>
      </c>
      <c r="F7">
        <v>164.46374115500001</v>
      </c>
      <c r="G7">
        <v>113.143198086</v>
      </c>
      <c r="J7" t="s">
        <v>24</v>
      </c>
      <c r="K7">
        <v>1</v>
      </c>
      <c r="L7" t="s">
        <v>19</v>
      </c>
      <c r="M7" t="s">
        <v>20</v>
      </c>
      <c r="N7" t="s">
        <v>69</v>
      </c>
      <c r="O7">
        <v>148.64068369099999</v>
      </c>
      <c r="P7">
        <v>210.57689095500001</v>
      </c>
      <c r="S7" t="s">
        <v>82</v>
      </c>
      <c r="T7">
        <v>4</v>
      </c>
      <c r="U7" t="s">
        <v>17</v>
      </c>
      <c r="V7" t="s">
        <v>20</v>
      </c>
      <c r="W7" t="s">
        <v>69</v>
      </c>
      <c r="X7">
        <v>193.33225603</v>
      </c>
      <c r="Y7">
        <v>313.56907513300001</v>
      </c>
      <c r="AB7" t="s">
        <v>82</v>
      </c>
      <c r="AC7">
        <v>4</v>
      </c>
      <c r="AD7" t="s">
        <v>19</v>
      </c>
      <c r="AE7" t="s">
        <v>20</v>
      </c>
      <c r="AF7" t="s">
        <v>69</v>
      </c>
      <c r="AG7">
        <v>90.863948430999997</v>
      </c>
      <c r="AH7">
        <v>249.65529274100001</v>
      </c>
      <c r="AK7" t="s">
        <v>82</v>
      </c>
      <c r="AL7">
        <v>4</v>
      </c>
      <c r="AM7" t="s">
        <v>19</v>
      </c>
      <c r="AN7" t="s">
        <v>20</v>
      </c>
      <c r="AO7" t="s">
        <v>14</v>
      </c>
      <c r="AP7">
        <v>32.199094178000003</v>
      </c>
      <c r="AQ7">
        <v>423.57663363400002</v>
      </c>
    </row>
    <row r="8" spans="1:43">
      <c r="A8" t="s">
        <v>25</v>
      </c>
      <c r="B8">
        <v>1</v>
      </c>
      <c r="C8" t="s">
        <v>19</v>
      </c>
      <c r="D8" t="s">
        <v>18</v>
      </c>
      <c r="E8" t="s">
        <v>69</v>
      </c>
      <c r="F8">
        <v>159.465160341</v>
      </c>
      <c r="G8">
        <v>122.97889049600001</v>
      </c>
      <c r="J8" t="s">
        <v>25</v>
      </c>
      <c r="K8">
        <v>1</v>
      </c>
      <c r="L8" t="s">
        <v>19</v>
      </c>
      <c r="M8" t="s">
        <v>20</v>
      </c>
      <c r="N8" t="s">
        <v>69</v>
      </c>
      <c r="O8">
        <v>127.013284978</v>
      </c>
      <c r="P8">
        <v>202.76434551</v>
      </c>
      <c r="S8" t="s">
        <v>83</v>
      </c>
      <c r="T8">
        <v>4</v>
      </c>
      <c r="U8" t="s">
        <v>17</v>
      </c>
      <c r="V8" t="s">
        <v>20</v>
      </c>
      <c r="W8" t="s">
        <v>69</v>
      </c>
      <c r="X8">
        <v>180.604955843</v>
      </c>
      <c r="Y8">
        <v>361.73592358600001</v>
      </c>
      <c r="AB8" t="s">
        <v>83</v>
      </c>
      <c r="AC8">
        <v>4</v>
      </c>
      <c r="AD8" t="s">
        <v>19</v>
      </c>
      <c r="AE8" t="s">
        <v>20</v>
      </c>
      <c r="AF8" t="s">
        <v>69</v>
      </c>
      <c r="AG8">
        <v>83.308212053999995</v>
      </c>
      <c r="AH8">
        <v>263.03212064899998</v>
      </c>
      <c r="AK8" t="s">
        <v>83</v>
      </c>
      <c r="AL8">
        <v>4</v>
      </c>
      <c r="AM8" t="s">
        <v>19</v>
      </c>
      <c r="AN8" t="s">
        <v>20</v>
      </c>
      <c r="AO8" t="s">
        <v>14</v>
      </c>
      <c r="AP8">
        <v>29.298210249</v>
      </c>
      <c r="AQ8">
        <v>415.94697849099998</v>
      </c>
    </row>
    <row r="9" spans="1:43">
      <c r="A9" t="s">
        <v>26</v>
      </c>
      <c r="B9">
        <v>2</v>
      </c>
      <c r="C9" t="s">
        <v>19</v>
      </c>
      <c r="D9" t="s">
        <v>18</v>
      </c>
      <c r="E9" t="s">
        <v>69</v>
      </c>
      <c r="F9">
        <v>93.638516314</v>
      </c>
      <c r="G9">
        <v>135.13080947200001</v>
      </c>
      <c r="J9" t="s">
        <v>27</v>
      </c>
      <c r="K9">
        <v>1</v>
      </c>
      <c r="L9" t="s">
        <v>19</v>
      </c>
      <c r="M9" t="s">
        <v>20</v>
      </c>
      <c r="N9" t="s">
        <v>69</v>
      </c>
      <c r="O9">
        <v>155.06450585100001</v>
      </c>
      <c r="P9">
        <v>203.97179536499999</v>
      </c>
      <c r="S9" t="s">
        <v>84</v>
      </c>
      <c r="T9">
        <v>4</v>
      </c>
      <c r="U9" t="s">
        <v>17</v>
      </c>
      <c r="V9" t="s">
        <v>20</v>
      </c>
      <c r="W9" t="s">
        <v>69</v>
      </c>
      <c r="X9">
        <v>202.930696439</v>
      </c>
      <c r="Y9">
        <v>366.495434622</v>
      </c>
      <c r="AB9" t="s">
        <v>84</v>
      </c>
      <c r="AC9">
        <v>4</v>
      </c>
      <c r="AD9" t="s">
        <v>19</v>
      </c>
      <c r="AE9" t="s">
        <v>20</v>
      </c>
      <c r="AF9" t="s">
        <v>69</v>
      </c>
      <c r="AG9">
        <v>87.118797491999999</v>
      </c>
      <c r="AH9">
        <v>278.20633838499998</v>
      </c>
      <c r="AK9" t="s">
        <v>84</v>
      </c>
      <c r="AL9">
        <v>4</v>
      </c>
      <c r="AM9" t="s">
        <v>19</v>
      </c>
      <c r="AN9" t="s">
        <v>20</v>
      </c>
      <c r="AO9" t="s">
        <v>14</v>
      </c>
      <c r="AP9">
        <v>31.08633081</v>
      </c>
      <c r="AQ9">
        <v>382.71134719899999</v>
      </c>
    </row>
    <row r="10" spans="1:43">
      <c r="A10" t="s">
        <v>28</v>
      </c>
      <c r="B10">
        <v>2</v>
      </c>
      <c r="C10" t="s">
        <v>19</v>
      </c>
      <c r="D10" t="s">
        <v>18</v>
      </c>
      <c r="E10" t="s">
        <v>69</v>
      </c>
      <c r="F10">
        <v>122.51792402700001</v>
      </c>
      <c r="G10">
        <v>221.05379198399999</v>
      </c>
      <c r="J10" t="s">
        <v>26</v>
      </c>
      <c r="K10">
        <v>2</v>
      </c>
      <c r="L10" t="s">
        <v>19</v>
      </c>
      <c r="M10" t="s">
        <v>20</v>
      </c>
      <c r="N10" t="s">
        <v>69</v>
      </c>
      <c r="O10">
        <v>100.82841761100001</v>
      </c>
      <c r="P10">
        <v>300.856295241</v>
      </c>
      <c r="S10" t="s">
        <v>85</v>
      </c>
      <c r="T10">
        <v>4</v>
      </c>
      <c r="U10" t="s">
        <v>17</v>
      </c>
      <c r="V10" t="s">
        <v>20</v>
      </c>
      <c r="W10" t="s">
        <v>69</v>
      </c>
      <c r="X10">
        <v>214.30549060300001</v>
      </c>
      <c r="Y10">
        <v>338.35421256699999</v>
      </c>
      <c r="AB10" t="s">
        <v>85</v>
      </c>
      <c r="AC10">
        <v>4</v>
      </c>
      <c r="AD10" t="s">
        <v>19</v>
      </c>
      <c r="AE10" t="s">
        <v>20</v>
      </c>
      <c r="AF10" t="s">
        <v>69</v>
      </c>
      <c r="AG10">
        <v>96.644141941000001</v>
      </c>
      <c r="AH10">
        <v>276.42567410100003</v>
      </c>
      <c r="AK10" t="s">
        <v>85</v>
      </c>
      <c r="AL10">
        <v>4</v>
      </c>
      <c r="AM10" t="s">
        <v>19</v>
      </c>
      <c r="AN10" t="s">
        <v>20</v>
      </c>
      <c r="AO10" t="s">
        <v>14</v>
      </c>
      <c r="AP10">
        <v>32.661551744</v>
      </c>
      <c r="AQ10">
        <v>376.37154245599999</v>
      </c>
    </row>
    <row r="11" spans="1:43">
      <c r="A11" t="s">
        <v>29</v>
      </c>
      <c r="B11">
        <v>2</v>
      </c>
      <c r="C11" t="s">
        <v>19</v>
      </c>
      <c r="D11" t="s">
        <v>18</v>
      </c>
      <c r="E11" t="s">
        <v>69</v>
      </c>
      <c r="F11">
        <v>120.317661218</v>
      </c>
      <c r="G11">
        <v>186.33878049500001</v>
      </c>
      <c r="J11" t="s">
        <v>28</v>
      </c>
      <c r="K11">
        <v>2</v>
      </c>
      <c r="L11" t="s">
        <v>19</v>
      </c>
      <c r="M11" t="s">
        <v>20</v>
      </c>
      <c r="N11" t="s">
        <v>69</v>
      </c>
      <c r="O11">
        <v>90.356098062000001</v>
      </c>
      <c r="P11">
        <v>247.446955256</v>
      </c>
      <c r="S11" t="s">
        <v>43</v>
      </c>
      <c r="T11">
        <v>5</v>
      </c>
      <c r="U11" t="s">
        <v>17</v>
      </c>
      <c r="V11" t="s">
        <v>20</v>
      </c>
      <c r="W11" t="s">
        <v>69</v>
      </c>
      <c r="X11">
        <v>165.74720568800001</v>
      </c>
      <c r="Y11">
        <v>307.78181920200001</v>
      </c>
      <c r="AB11" t="s">
        <v>43</v>
      </c>
      <c r="AC11">
        <v>5</v>
      </c>
      <c r="AD11" t="s">
        <v>19</v>
      </c>
      <c r="AE11" t="s">
        <v>20</v>
      </c>
      <c r="AF11" t="s">
        <v>69</v>
      </c>
      <c r="AG11">
        <v>93.796159007</v>
      </c>
      <c r="AH11">
        <v>274.501392834</v>
      </c>
      <c r="AK11" t="s">
        <v>43</v>
      </c>
      <c r="AL11">
        <v>5</v>
      </c>
      <c r="AM11" t="s">
        <v>19</v>
      </c>
      <c r="AN11" t="s">
        <v>20</v>
      </c>
      <c r="AO11" t="s">
        <v>14</v>
      </c>
      <c r="AP11">
        <v>31.318739545</v>
      </c>
      <c r="AQ11">
        <v>384.77038473800002</v>
      </c>
    </row>
    <row r="12" spans="1:43">
      <c r="A12" t="s">
        <v>30</v>
      </c>
      <c r="B12">
        <v>2</v>
      </c>
      <c r="C12" t="s">
        <v>19</v>
      </c>
      <c r="D12" t="s">
        <v>18</v>
      </c>
      <c r="E12" t="s">
        <v>69</v>
      </c>
      <c r="F12">
        <v>94.521271049000006</v>
      </c>
      <c r="G12">
        <v>175.65531799799999</v>
      </c>
      <c r="J12" t="s">
        <v>30</v>
      </c>
      <c r="K12">
        <v>2</v>
      </c>
      <c r="L12" t="s">
        <v>19</v>
      </c>
      <c r="M12" t="s">
        <v>20</v>
      </c>
      <c r="N12" t="s">
        <v>69</v>
      </c>
      <c r="O12">
        <v>93.185574279999997</v>
      </c>
      <c r="P12">
        <v>295.51372834199998</v>
      </c>
      <c r="S12" t="s">
        <v>45</v>
      </c>
      <c r="T12">
        <v>5</v>
      </c>
      <c r="U12" t="s">
        <v>17</v>
      </c>
      <c r="V12" t="s">
        <v>20</v>
      </c>
      <c r="W12" t="s">
        <v>69</v>
      </c>
      <c r="X12">
        <v>176.34291207000001</v>
      </c>
      <c r="Y12">
        <v>342.08645864099998</v>
      </c>
      <c r="AB12" t="s">
        <v>45</v>
      </c>
      <c r="AC12">
        <v>5</v>
      </c>
      <c r="AD12" t="s">
        <v>19</v>
      </c>
      <c r="AE12" t="s">
        <v>20</v>
      </c>
      <c r="AF12" t="s">
        <v>69</v>
      </c>
      <c r="AG12">
        <v>81.729880102999999</v>
      </c>
      <c r="AH12">
        <v>258.38385447000002</v>
      </c>
      <c r="AK12" t="s">
        <v>45</v>
      </c>
      <c r="AL12">
        <v>5</v>
      </c>
      <c r="AM12" t="s">
        <v>19</v>
      </c>
      <c r="AN12" t="s">
        <v>20</v>
      </c>
      <c r="AO12" t="s">
        <v>14</v>
      </c>
      <c r="AP12">
        <v>27.609754032000001</v>
      </c>
      <c r="AQ12">
        <v>420.56085426599998</v>
      </c>
    </row>
    <row r="13" spans="1:43">
      <c r="A13" t="s">
        <v>31</v>
      </c>
      <c r="B13">
        <v>2</v>
      </c>
      <c r="C13" t="s">
        <v>19</v>
      </c>
      <c r="D13" t="s">
        <v>18</v>
      </c>
      <c r="E13" t="s">
        <v>69</v>
      </c>
      <c r="F13">
        <v>116.716013989</v>
      </c>
      <c r="G13">
        <v>205.54015063099999</v>
      </c>
      <c r="J13" t="s">
        <v>31</v>
      </c>
      <c r="K13">
        <v>2</v>
      </c>
      <c r="L13" t="s">
        <v>19</v>
      </c>
      <c r="M13" t="s">
        <v>20</v>
      </c>
      <c r="N13" t="s">
        <v>69</v>
      </c>
      <c r="O13">
        <v>97.142728497999997</v>
      </c>
      <c r="P13">
        <v>281.13120563699999</v>
      </c>
      <c r="S13" t="s">
        <v>42</v>
      </c>
      <c r="T13">
        <v>5</v>
      </c>
      <c r="U13" t="s">
        <v>17</v>
      </c>
      <c r="V13" t="s">
        <v>20</v>
      </c>
      <c r="W13" t="s">
        <v>69</v>
      </c>
      <c r="X13">
        <v>159.56428316099999</v>
      </c>
      <c r="Y13">
        <v>282.71632672800001</v>
      </c>
      <c r="AB13" t="s">
        <v>42</v>
      </c>
      <c r="AC13">
        <v>5</v>
      </c>
      <c r="AD13" t="s">
        <v>19</v>
      </c>
      <c r="AE13" t="s">
        <v>20</v>
      </c>
      <c r="AF13" t="s">
        <v>69</v>
      </c>
      <c r="AG13">
        <v>85.061545867999996</v>
      </c>
      <c r="AH13">
        <v>253.662246302</v>
      </c>
      <c r="AK13" t="s">
        <v>42</v>
      </c>
      <c r="AL13">
        <v>5</v>
      </c>
      <c r="AM13" t="s">
        <v>19</v>
      </c>
      <c r="AN13" t="s">
        <v>20</v>
      </c>
      <c r="AO13" t="s">
        <v>14</v>
      </c>
      <c r="AP13">
        <v>30.632150373000002</v>
      </c>
      <c r="AQ13">
        <v>431.09998443699999</v>
      </c>
    </row>
    <row r="14" spans="1:43">
      <c r="A14" t="s">
        <v>32</v>
      </c>
      <c r="B14">
        <v>2</v>
      </c>
      <c r="C14" t="s">
        <v>19</v>
      </c>
      <c r="D14" t="s">
        <v>18</v>
      </c>
      <c r="E14" t="s">
        <v>69</v>
      </c>
      <c r="F14">
        <v>107.32126617500001</v>
      </c>
      <c r="G14">
        <v>190.64986440000001</v>
      </c>
      <c r="J14" t="s">
        <v>32</v>
      </c>
      <c r="K14">
        <v>2</v>
      </c>
      <c r="L14" t="s">
        <v>19</v>
      </c>
      <c r="M14" t="s">
        <v>20</v>
      </c>
      <c r="N14" t="s">
        <v>69</v>
      </c>
      <c r="O14">
        <v>98.239031530999995</v>
      </c>
      <c r="P14">
        <v>291.02610139400002</v>
      </c>
      <c r="S14" t="s">
        <v>44</v>
      </c>
      <c r="T14">
        <v>5</v>
      </c>
      <c r="U14" t="s">
        <v>17</v>
      </c>
      <c r="V14" t="s">
        <v>20</v>
      </c>
      <c r="W14" t="s">
        <v>69</v>
      </c>
      <c r="X14">
        <v>155.349626688</v>
      </c>
      <c r="Y14">
        <v>297.21785979600003</v>
      </c>
      <c r="AB14" t="s">
        <v>44</v>
      </c>
      <c r="AC14">
        <v>5</v>
      </c>
      <c r="AD14" t="s">
        <v>19</v>
      </c>
      <c r="AE14" t="s">
        <v>20</v>
      </c>
      <c r="AF14" t="s">
        <v>69</v>
      </c>
      <c r="AG14">
        <v>88.247946712000001</v>
      </c>
      <c r="AH14">
        <v>256.26122166499999</v>
      </c>
      <c r="AK14" t="s">
        <v>44</v>
      </c>
      <c r="AL14">
        <v>5</v>
      </c>
      <c r="AM14" t="s">
        <v>19</v>
      </c>
      <c r="AN14" t="s">
        <v>20</v>
      </c>
      <c r="AO14" t="s">
        <v>14</v>
      </c>
      <c r="AP14">
        <v>30.382912047000001</v>
      </c>
      <c r="AQ14">
        <v>412.02309222100001</v>
      </c>
    </row>
    <row r="15" spans="1:43">
      <c r="A15" t="s">
        <v>33</v>
      </c>
      <c r="B15">
        <v>2</v>
      </c>
      <c r="C15" t="s">
        <v>19</v>
      </c>
      <c r="D15" t="s">
        <v>18</v>
      </c>
      <c r="E15" t="s">
        <v>69</v>
      </c>
      <c r="F15">
        <v>109.330681532</v>
      </c>
      <c r="G15">
        <v>200.144749451</v>
      </c>
      <c r="J15" t="s">
        <v>33</v>
      </c>
      <c r="K15">
        <v>2</v>
      </c>
      <c r="L15" t="s">
        <v>19</v>
      </c>
      <c r="M15" t="s">
        <v>20</v>
      </c>
      <c r="N15" t="s">
        <v>69</v>
      </c>
      <c r="O15">
        <v>99.545049574000004</v>
      </c>
      <c r="P15">
        <v>291.93862605999999</v>
      </c>
      <c r="S15" t="s">
        <v>46</v>
      </c>
      <c r="T15">
        <v>5</v>
      </c>
      <c r="U15" t="s">
        <v>17</v>
      </c>
      <c r="V15" t="s">
        <v>20</v>
      </c>
      <c r="W15" t="s">
        <v>69</v>
      </c>
      <c r="X15">
        <v>183.71675969500001</v>
      </c>
      <c r="Y15">
        <v>320.10861661600001</v>
      </c>
      <c r="AB15" t="s">
        <v>46</v>
      </c>
      <c r="AC15">
        <v>5</v>
      </c>
      <c r="AD15" t="s">
        <v>19</v>
      </c>
      <c r="AE15" t="s">
        <v>20</v>
      </c>
      <c r="AF15" t="s">
        <v>69</v>
      </c>
      <c r="AG15">
        <v>88.821662979999999</v>
      </c>
      <c r="AH15">
        <v>256.81065653100001</v>
      </c>
      <c r="AK15" t="s">
        <v>46</v>
      </c>
      <c r="AL15">
        <v>5</v>
      </c>
      <c r="AM15" t="s">
        <v>19</v>
      </c>
      <c r="AN15" t="s">
        <v>20</v>
      </c>
      <c r="AO15" t="s">
        <v>14</v>
      </c>
      <c r="AP15">
        <v>28.436841188999999</v>
      </c>
      <c r="AQ15">
        <v>416.54907273600003</v>
      </c>
    </row>
    <row r="16" spans="1:43">
      <c r="A16" t="s">
        <v>34</v>
      </c>
      <c r="B16">
        <v>3</v>
      </c>
      <c r="C16" t="s">
        <v>19</v>
      </c>
      <c r="D16" t="s">
        <v>18</v>
      </c>
      <c r="E16" t="s">
        <v>69</v>
      </c>
      <c r="F16">
        <v>150.36895351999999</v>
      </c>
      <c r="G16">
        <v>108.333642481</v>
      </c>
      <c r="J16" t="s">
        <v>34</v>
      </c>
      <c r="K16">
        <v>3</v>
      </c>
      <c r="L16" t="s">
        <v>19</v>
      </c>
      <c r="M16" t="s">
        <v>20</v>
      </c>
      <c r="N16" t="s">
        <v>69</v>
      </c>
      <c r="O16">
        <v>112.166890349</v>
      </c>
      <c r="P16">
        <v>211.30628327400001</v>
      </c>
      <c r="S16" t="s">
        <v>47</v>
      </c>
      <c r="T16">
        <v>5</v>
      </c>
      <c r="U16" t="s">
        <v>17</v>
      </c>
      <c r="V16" t="s">
        <v>20</v>
      </c>
      <c r="W16" t="s">
        <v>69</v>
      </c>
      <c r="X16">
        <v>169.37600774000001</v>
      </c>
      <c r="Y16">
        <v>280.31253050800001</v>
      </c>
      <c r="AB16" t="s">
        <v>47</v>
      </c>
      <c r="AC16">
        <v>5</v>
      </c>
      <c r="AD16" t="s">
        <v>19</v>
      </c>
      <c r="AE16" t="s">
        <v>20</v>
      </c>
      <c r="AF16" t="s">
        <v>69</v>
      </c>
      <c r="AG16">
        <v>85.590408166000003</v>
      </c>
      <c r="AH16">
        <v>261.949615177</v>
      </c>
      <c r="AK16" t="s">
        <v>47</v>
      </c>
      <c r="AL16">
        <v>5</v>
      </c>
      <c r="AM16" t="s">
        <v>19</v>
      </c>
      <c r="AN16" t="s">
        <v>20</v>
      </c>
      <c r="AO16" t="s">
        <v>14</v>
      </c>
      <c r="AP16">
        <v>32.003644293000001</v>
      </c>
      <c r="AQ16">
        <v>424.54221228199998</v>
      </c>
    </row>
    <row r="17" spans="1:43">
      <c r="A17" t="s">
        <v>36</v>
      </c>
      <c r="B17">
        <v>3</v>
      </c>
      <c r="C17" t="s">
        <v>19</v>
      </c>
      <c r="D17" t="s">
        <v>18</v>
      </c>
      <c r="E17" t="s">
        <v>69</v>
      </c>
      <c r="F17">
        <v>152.40031735299999</v>
      </c>
      <c r="G17">
        <v>114.27619930199999</v>
      </c>
      <c r="J17" t="s">
        <v>36</v>
      </c>
      <c r="K17">
        <v>3</v>
      </c>
      <c r="L17" t="s">
        <v>19</v>
      </c>
      <c r="M17" t="s">
        <v>20</v>
      </c>
      <c r="N17" t="s">
        <v>69</v>
      </c>
      <c r="O17">
        <v>130.84304882000001</v>
      </c>
      <c r="P17">
        <v>216.68258258700001</v>
      </c>
      <c r="S17" t="s">
        <v>48</v>
      </c>
      <c r="T17">
        <v>5</v>
      </c>
      <c r="U17" t="s">
        <v>17</v>
      </c>
      <c r="V17" t="s">
        <v>20</v>
      </c>
      <c r="W17" t="s">
        <v>69</v>
      </c>
      <c r="X17">
        <v>158.995659512</v>
      </c>
      <c r="Y17">
        <v>271.45201934599999</v>
      </c>
      <c r="AB17" t="s">
        <v>48</v>
      </c>
      <c r="AC17">
        <v>5</v>
      </c>
      <c r="AD17" t="s">
        <v>19</v>
      </c>
      <c r="AE17" t="s">
        <v>20</v>
      </c>
      <c r="AF17" t="s">
        <v>69</v>
      </c>
      <c r="AG17">
        <v>90.679225828</v>
      </c>
      <c r="AH17">
        <v>253.61287656600001</v>
      </c>
      <c r="AK17" t="s">
        <v>48</v>
      </c>
      <c r="AL17">
        <v>5</v>
      </c>
      <c r="AM17" t="s">
        <v>19</v>
      </c>
      <c r="AN17" t="s">
        <v>20</v>
      </c>
      <c r="AO17" t="s">
        <v>14</v>
      </c>
      <c r="AP17">
        <v>31.608664808</v>
      </c>
      <c r="AQ17">
        <v>416.74520645299998</v>
      </c>
    </row>
    <row r="18" spans="1:43">
      <c r="A18" t="s">
        <v>37</v>
      </c>
      <c r="B18">
        <v>3</v>
      </c>
      <c r="C18" t="s">
        <v>19</v>
      </c>
      <c r="D18" t="s">
        <v>18</v>
      </c>
      <c r="E18" t="s">
        <v>69</v>
      </c>
      <c r="F18">
        <v>142.07386385999999</v>
      </c>
      <c r="G18">
        <v>107.19564814899999</v>
      </c>
      <c r="J18" t="s">
        <v>37</v>
      </c>
      <c r="K18">
        <v>3</v>
      </c>
      <c r="L18" t="s">
        <v>19</v>
      </c>
      <c r="M18" t="s">
        <v>20</v>
      </c>
      <c r="N18" t="s">
        <v>69</v>
      </c>
      <c r="O18">
        <v>132.036026112</v>
      </c>
      <c r="P18">
        <v>205.43003435200001</v>
      </c>
      <c r="S18" t="s">
        <v>49</v>
      </c>
      <c r="T18">
        <v>5</v>
      </c>
      <c r="U18" t="s">
        <v>17</v>
      </c>
      <c r="V18" t="s">
        <v>20</v>
      </c>
      <c r="W18" t="s">
        <v>69</v>
      </c>
      <c r="X18">
        <v>184.675654657</v>
      </c>
      <c r="Y18">
        <v>293.51652048</v>
      </c>
      <c r="AB18" t="s">
        <v>49</v>
      </c>
      <c r="AC18">
        <v>5</v>
      </c>
      <c r="AD18" t="s">
        <v>19</v>
      </c>
      <c r="AE18" t="s">
        <v>20</v>
      </c>
      <c r="AF18" t="s">
        <v>69</v>
      </c>
      <c r="AG18">
        <v>91.918313874999996</v>
      </c>
      <c r="AH18">
        <v>285.24087236000003</v>
      </c>
      <c r="AK18" t="s">
        <v>49</v>
      </c>
      <c r="AL18">
        <v>5</v>
      </c>
      <c r="AM18" t="s">
        <v>19</v>
      </c>
      <c r="AN18" t="s">
        <v>20</v>
      </c>
      <c r="AO18" t="s">
        <v>14</v>
      </c>
      <c r="AP18">
        <v>29.462615284000002</v>
      </c>
      <c r="AQ18">
        <v>370.15957542199999</v>
      </c>
    </row>
    <row r="19" spans="1:43">
      <c r="A19" t="s">
        <v>38</v>
      </c>
      <c r="B19">
        <v>3</v>
      </c>
      <c r="C19" t="s">
        <v>19</v>
      </c>
      <c r="D19" t="s">
        <v>18</v>
      </c>
      <c r="E19" t="s">
        <v>69</v>
      </c>
      <c r="F19">
        <v>150.86500682600001</v>
      </c>
      <c r="G19">
        <v>123.17360536</v>
      </c>
      <c r="J19" t="s">
        <v>38</v>
      </c>
      <c r="K19">
        <v>3</v>
      </c>
      <c r="L19" t="s">
        <v>19</v>
      </c>
      <c r="M19" t="s">
        <v>20</v>
      </c>
      <c r="N19" t="s">
        <v>69</v>
      </c>
      <c r="O19">
        <v>119.37596119200001</v>
      </c>
      <c r="P19">
        <v>203.819932158</v>
      </c>
      <c r="S19" t="s">
        <v>71</v>
      </c>
      <c r="T19">
        <v>7</v>
      </c>
      <c r="U19" t="s">
        <v>17</v>
      </c>
      <c r="V19" t="s">
        <v>20</v>
      </c>
      <c r="W19" t="s">
        <v>69</v>
      </c>
      <c r="X19">
        <v>130.93448752200001</v>
      </c>
      <c r="Y19">
        <v>244.93288028000001</v>
      </c>
      <c r="AB19" t="s">
        <v>70</v>
      </c>
      <c r="AC19">
        <v>7</v>
      </c>
      <c r="AD19" t="s">
        <v>19</v>
      </c>
      <c r="AE19" t="s">
        <v>20</v>
      </c>
      <c r="AF19" t="s">
        <v>69</v>
      </c>
      <c r="AG19">
        <v>85.421064014999999</v>
      </c>
      <c r="AH19">
        <v>263.57448135999999</v>
      </c>
      <c r="AK19" t="s">
        <v>70</v>
      </c>
      <c r="AL19">
        <v>7</v>
      </c>
      <c r="AM19" t="s">
        <v>19</v>
      </c>
      <c r="AN19" t="s">
        <v>20</v>
      </c>
      <c r="AO19" t="s">
        <v>14</v>
      </c>
      <c r="AP19">
        <v>32.102782341999998</v>
      </c>
      <c r="AQ19">
        <v>407.890166884</v>
      </c>
    </row>
    <row r="20" spans="1:43">
      <c r="A20" t="s">
        <v>39</v>
      </c>
      <c r="B20">
        <v>3</v>
      </c>
      <c r="C20" t="s">
        <v>19</v>
      </c>
      <c r="D20" t="s">
        <v>18</v>
      </c>
      <c r="E20" t="s">
        <v>69</v>
      </c>
      <c r="F20">
        <v>110.83215324</v>
      </c>
      <c r="G20">
        <v>103.771215854</v>
      </c>
      <c r="J20" t="s">
        <v>39</v>
      </c>
      <c r="K20">
        <v>3</v>
      </c>
      <c r="L20" t="s">
        <v>19</v>
      </c>
      <c r="M20" t="s">
        <v>20</v>
      </c>
      <c r="N20" t="s">
        <v>69</v>
      </c>
      <c r="O20">
        <v>120.661123258</v>
      </c>
      <c r="P20">
        <v>188.12897861299999</v>
      </c>
      <c r="S20" t="s">
        <v>72</v>
      </c>
      <c r="T20">
        <v>7</v>
      </c>
      <c r="U20" t="s">
        <v>17</v>
      </c>
      <c r="V20" t="s">
        <v>20</v>
      </c>
      <c r="W20" t="s">
        <v>69</v>
      </c>
      <c r="X20">
        <v>212.69320274500001</v>
      </c>
      <c r="Y20">
        <v>355.162208975</v>
      </c>
      <c r="AB20" t="s">
        <v>71</v>
      </c>
      <c r="AC20">
        <v>7</v>
      </c>
      <c r="AD20" t="s">
        <v>19</v>
      </c>
      <c r="AE20" t="s">
        <v>20</v>
      </c>
      <c r="AF20" t="s">
        <v>69</v>
      </c>
      <c r="AG20">
        <v>86.690361605999996</v>
      </c>
      <c r="AH20">
        <v>277.31155584499999</v>
      </c>
      <c r="AK20" t="s">
        <v>71</v>
      </c>
      <c r="AL20">
        <v>7</v>
      </c>
      <c r="AM20" t="s">
        <v>19</v>
      </c>
      <c r="AN20" t="s">
        <v>20</v>
      </c>
      <c r="AO20" t="s">
        <v>14</v>
      </c>
      <c r="AP20">
        <v>31.402433045999999</v>
      </c>
      <c r="AQ20">
        <v>405.107640457</v>
      </c>
    </row>
    <row r="21" spans="1:43">
      <c r="A21" t="s">
        <v>40</v>
      </c>
      <c r="B21">
        <v>3</v>
      </c>
      <c r="C21" t="s">
        <v>19</v>
      </c>
      <c r="D21" t="s">
        <v>18</v>
      </c>
      <c r="E21" t="s">
        <v>69</v>
      </c>
      <c r="F21">
        <v>142.661701427</v>
      </c>
      <c r="G21">
        <v>114.338121974</v>
      </c>
      <c r="J21" t="s">
        <v>40</v>
      </c>
      <c r="K21">
        <v>3</v>
      </c>
      <c r="L21" t="s">
        <v>19</v>
      </c>
      <c r="M21" t="s">
        <v>20</v>
      </c>
      <c r="N21" t="s">
        <v>69</v>
      </c>
      <c r="O21">
        <v>136.947787439</v>
      </c>
      <c r="P21">
        <v>237.24931604099999</v>
      </c>
      <c r="S21" t="s">
        <v>73</v>
      </c>
      <c r="T21">
        <v>7</v>
      </c>
      <c r="U21" t="s">
        <v>17</v>
      </c>
      <c r="V21" t="s">
        <v>20</v>
      </c>
      <c r="W21" t="s">
        <v>69</v>
      </c>
      <c r="X21">
        <v>208.60036061700001</v>
      </c>
      <c r="Y21">
        <v>360.98609280900001</v>
      </c>
      <c r="AB21" t="s">
        <v>72</v>
      </c>
      <c r="AC21">
        <v>7</v>
      </c>
      <c r="AD21" t="s">
        <v>19</v>
      </c>
      <c r="AE21" t="s">
        <v>20</v>
      </c>
      <c r="AF21" t="s">
        <v>69</v>
      </c>
      <c r="AG21">
        <v>100.374118462</v>
      </c>
      <c r="AH21">
        <v>303.24139048299998</v>
      </c>
      <c r="AK21" t="s">
        <v>72</v>
      </c>
      <c r="AL21">
        <v>7</v>
      </c>
      <c r="AM21" t="s">
        <v>19</v>
      </c>
      <c r="AN21" t="s">
        <v>20</v>
      </c>
      <c r="AO21" t="s">
        <v>14</v>
      </c>
      <c r="AP21">
        <v>34.065183945000001</v>
      </c>
      <c r="AQ21">
        <v>335.13211528800002</v>
      </c>
    </row>
    <row r="22" spans="1:43">
      <c r="A22" t="s">
        <v>41</v>
      </c>
      <c r="B22">
        <v>3</v>
      </c>
      <c r="C22" t="s">
        <v>19</v>
      </c>
      <c r="D22" t="s">
        <v>18</v>
      </c>
      <c r="E22" t="s">
        <v>69</v>
      </c>
      <c r="F22">
        <v>142.577658786</v>
      </c>
      <c r="G22">
        <v>120.144181895</v>
      </c>
      <c r="J22" t="s">
        <v>41</v>
      </c>
      <c r="K22">
        <v>3</v>
      </c>
      <c r="L22" t="s">
        <v>19</v>
      </c>
      <c r="M22" t="s">
        <v>20</v>
      </c>
      <c r="N22" t="s">
        <v>69</v>
      </c>
      <c r="O22">
        <v>129.69067068999999</v>
      </c>
      <c r="P22">
        <v>192.26499428100001</v>
      </c>
      <c r="S22" t="s">
        <v>74</v>
      </c>
      <c r="T22">
        <v>7</v>
      </c>
      <c r="U22" t="s">
        <v>17</v>
      </c>
      <c r="V22" t="s">
        <v>20</v>
      </c>
      <c r="W22" t="s">
        <v>69</v>
      </c>
      <c r="X22">
        <v>173.089839367</v>
      </c>
      <c r="Y22">
        <v>280.32972459400003</v>
      </c>
      <c r="AB22" t="s">
        <v>73</v>
      </c>
      <c r="AC22">
        <v>7</v>
      </c>
      <c r="AD22" t="s">
        <v>19</v>
      </c>
      <c r="AE22" t="s">
        <v>20</v>
      </c>
      <c r="AF22" t="s">
        <v>69</v>
      </c>
      <c r="AG22">
        <v>92.505735317000003</v>
      </c>
      <c r="AH22">
        <v>289.549942794</v>
      </c>
      <c r="AK22" t="s">
        <v>73</v>
      </c>
      <c r="AL22">
        <v>7</v>
      </c>
      <c r="AM22" t="s">
        <v>19</v>
      </c>
      <c r="AN22" t="s">
        <v>20</v>
      </c>
      <c r="AO22" t="s">
        <v>14</v>
      </c>
      <c r="AP22">
        <v>33.573971571000001</v>
      </c>
      <c r="AQ22">
        <v>364.38071939399998</v>
      </c>
    </row>
    <row r="23" spans="1:43">
      <c r="A23" t="s">
        <v>42</v>
      </c>
      <c r="B23">
        <v>5</v>
      </c>
      <c r="C23" t="s">
        <v>19</v>
      </c>
      <c r="D23" t="s">
        <v>18</v>
      </c>
      <c r="E23" t="s">
        <v>69</v>
      </c>
      <c r="F23">
        <v>116.06486422</v>
      </c>
      <c r="G23">
        <v>169.043913629</v>
      </c>
      <c r="J23" t="s">
        <v>43</v>
      </c>
      <c r="K23">
        <v>5</v>
      </c>
      <c r="L23" t="s">
        <v>19</v>
      </c>
      <c r="M23" t="s">
        <v>20</v>
      </c>
      <c r="N23" t="s">
        <v>69</v>
      </c>
      <c r="O23">
        <v>93.796159007</v>
      </c>
      <c r="P23">
        <v>274.501392834</v>
      </c>
      <c r="S23" t="s">
        <v>75</v>
      </c>
      <c r="T23">
        <v>7</v>
      </c>
      <c r="U23" t="s">
        <v>17</v>
      </c>
      <c r="V23" t="s">
        <v>20</v>
      </c>
      <c r="W23" t="s">
        <v>69</v>
      </c>
      <c r="X23">
        <v>198.51389935200001</v>
      </c>
      <c r="Y23">
        <v>327.62300320999998</v>
      </c>
      <c r="AB23" t="s">
        <v>74</v>
      </c>
      <c r="AC23">
        <v>7</v>
      </c>
      <c r="AD23" t="s">
        <v>19</v>
      </c>
      <c r="AE23" t="s">
        <v>20</v>
      </c>
      <c r="AF23" t="s">
        <v>69</v>
      </c>
      <c r="AG23">
        <v>92.844213647000004</v>
      </c>
      <c r="AH23">
        <v>279.27534884800002</v>
      </c>
      <c r="AK23" t="s">
        <v>74</v>
      </c>
      <c r="AL23">
        <v>7</v>
      </c>
      <c r="AM23" t="s">
        <v>19</v>
      </c>
      <c r="AN23" t="s">
        <v>20</v>
      </c>
      <c r="AO23" t="s">
        <v>14</v>
      </c>
      <c r="AP23">
        <v>36.409311953</v>
      </c>
      <c r="AQ23">
        <v>383.15176078000002</v>
      </c>
    </row>
    <row r="24" spans="1:43">
      <c r="A24" t="s">
        <v>44</v>
      </c>
      <c r="B24">
        <v>5</v>
      </c>
      <c r="C24" t="s">
        <v>19</v>
      </c>
      <c r="D24" t="s">
        <v>18</v>
      </c>
      <c r="E24" t="s">
        <v>69</v>
      </c>
      <c r="F24">
        <v>106.913063944</v>
      </c>
      <c r="G24">
        <v>194.738034857</v>
      </c>
      <c r="J24" t="s">
        <v>45</v>
      </c>
      <c r="K24">
        <v>5</v>
      </c>
      <c r="L24" t="s">
        <v>19</v>
      </c>
      <c r="M24" t="s">
        <v>20</v>
      </c>
      <c r="N24" t="s">
        <v>69</v>
      </c>
      <c r="O24">
        <v>81.729880102999999</v>
      </c>
      <c r="P24">
        <v>258.38385447000002</v>
      </c>
      <c r="S24" t="s">
        <v>76</v>
      </c>
      <c r="T24">
        <v>7</v>
      </c>
      <c r="U24" t="s">
        <v>17</v>
      </c>
      <c r="V24" t="s">
        <v>20</v>
      </c>
      <c r="W24" t="s">
        <v>69</v>
      </c>
      <c r="X24">
        <v>288.25449272700001</v>
      </c>
      <c r="Y24">
        <v>365.07282102599999</v>
      </c>
      <c r="AB24" t="s">
        <v>75</v>
      </c>
      <c r="AC24">
        <v>7</v>
      </c>
      <c r="AD24" t="s">
        <v>19</v>
      </c>
      <c r="AE24" t="s">
        <v>20</v>
      </c>
      <c r="AF24" t="s">
        <v>69</v>
      </c>
      <c r="AG24">
        <v>92.089746462999997</v>
      </c>
      <c r="AH24">
        <v>263.78244526899999</v>
      </c>
      <c r="AK24" t="s">
        <v>75</v>
      </c>
      <c r="AL24">
        <v>7</v>
      </c>
      <c r="AM24" t="s">
        <v>19</v>
      </c>
      <c r="AN24" t="s">
        <v>20</v>
      </c>
      <c r="AO24" t="s">
        <v>14</v>
      </c>
      <c r="AP24">
        <v>33.029976822999998</v>
      </c>
      <c r="AQ24">
        <v>400.77017643599999</v>
      </c>
    </row>
    <row r="25" spans="1:43">
      <c r="A25" t="s">
        <v>46</v>
      </c>
      <c r="B25">
        <v>5</v>
      </c>
      <c r="C25" t="s">
        <v>19</v>
      </c>
      <c r="D25" t="s">
        <v>18</v>
      </c>
      <c r="E25" t="s">
        <v>69</v>
      </c>
      <c r="F25">
        <v>101.39473545200001</v>
      </c>
      <c r="G25">
        <v>217.87826300500001</v>
      </c>
      <c r="J25" t="s">
        <v>42</v>
      </c>
      <c r="K25">
        <v>5</v>
      </c>
      <c r="L25" t="s">
        <v>19</v>
      </c>
      <c r="M25" t="s">
        <v>20</v>
      </c>
      <c r="N25" t="s">
        <v>69</v>
      </c>
      <c r="O25">
        <v>85.061545867999996</v>
      </c>
      <c r="P25">
        <v>253.662246302</v>
      </c>
      <c r="S25" t="s">
        <v>77</v>
      </c>
      <c r="T25">
        <v>7</v>
      </c>
      <c r="U25" t="s">
        <v>17</v>
      </c>
      <c r="V25" t="s">
        <v>20</v>
      </c>
      <c r="W25" t="s">
        <v>69</v>
      </c>
      <c r="X25">
        <v>162.09803849799999</v>
      </c>
      <c r="Y25">
        <v>248.41011341399999</v>
      </c>
      <c r="AB25" t="s">
        <v>76</v>
      </c>
      <c r="AC25">
        <v>7</v>
      </c>
      <c r="AD25" t="s">
        <v>19</v>
      </c>
      <c r="AE25" t="s">
        <v>20</v>
      </c>
      <c r="AF25" t="s">
        <v>69</v>
      </c>
      <c r="AG25">
        <v>121.392387195</v>
      </c>
      <c r="AH25">
        <v>291.14369526299998</v>
      </c>
      <c r="AK25" t="s">
        <v>76</v>
      </c>
      <c r="AL25">
        <v>7</v>
      </c>
      <c r="AM25" t="s">
        <v>19</v>
      </c>
      <c r="AN25" t="s">
        <v>20</v>
      </c>
      <c r="AO25" t="s">
        <v>14</v>
      </c>
      <c r="AP25">
        <v>41.497225151999999</v>
      </c>
      <c r="AQ25">
        <v>310.28647210299999</v>
      </c>
    </row>
    <row r="26" spans="1:43">
      <c r="A26" t="s">
        <v>47</v>
      </c>
      <c r="B26">
        <v>5</v>
      </c>
      <c r="C26" t="s">
        <v>19</v>
      </c>
      <c r="D26" t="s">
        <v>18</v>
      </c>
      <c r="E26" t="s">
        <v>69</v>
      </c>
      <c r="F26">
        <v>88.219472370999995</v>
      </c>
      <c r="G26">
        <v>197.1913917</v>
      </c>
      <c r="J26" t="s">
        <v>44</v>
      </c>
      <c r="K26">
        <v>5</v>
      </c>
      <c r="L26" t="s">
        <v>19</v>
      </c>
      <c r="M26" t="s">
        <v>20</v>
      </c>
      <c r="N26" t="s">
        <v>69</v>
      </c>
      <c r="O26">
        <v>88.247946712000001</v>
      </c>
      <c r="P26">
        <v>256.26122166499999</v>
      </c>
      <c r="S26" t="s">
        <v>56</v>
      </c>
      <c r="T26">
        <v>8</v>
      </c>
      <c r="U26" t="s">
        <v>17</v>
      </c>
      <c r="V26" t="s">
        <v>20</v>
      </c>
      <c r="W26" t="s">
        <v>69</v>
      </c>
      <c r="X26">
        <v>158.511576684</v>
      </c>
      <c r="Y26">
        <v>257.46013517400002</v>
      </c>
      <c r="AB26" t="s">
        <v>77</v>
      </c>
      <c r="AC26">
        <v>7</v>
      </c>
      <c r="AD26" t="s">
        <v>19</v>
      </c>
      <c r="AE26" t="s">
        <v>20</v>
      </c>
      <c r="AF26" t="s">
        <v>69</v>
      </c>
      <c r="AG26">
        <v>97.360345358000004</v>
      </c>
      <c r="AH26">
        <v>256.87053407799999</v>
      </c>
      <c r="AK26" t="s">
        <v>77</v>
      </c>
      <c r="AL26">
        <v>7</v>
      </c>
      <c r="AM26" t="s">
        <v>19</v>
      </c>
      <c r="AN26" t="s">
        <v>20</v>
      </c>
      <c r="AO26" t="s">
        <v>14</v>
      </c>
      <c r="AP26">
        <v>36.188078210999997</v>
      </c>
      <c r="AQ26">
        <v>398.47687704399999</v>
      </c>
    </row>
    <row r="27" spans="1:43">
      <c r="A27" t="s">
        <v>48</v>
      </c>
      <c r="B27">
        <v>5</v>
      </c>
      <c r="C27" t="s">
        <v>19</v>
      </c>
      <c r="D27" t="s">
        <v>18</v>
      </c>
      <c r="E27" t="s">
        <v>69</v>
      </c>
      <c r="F27">
        <v>83.967608381000005</v>
      </c>
      <c r="G27">
        <v>171.351906593</v>
      </c>
      <c r="J27" t="s">
        <v>46</v>
      </c>
      <c r="K27">
        <v>5</v>
      </c>
      <c r="L27" t="s">
        <v>19</v>
      </c>
      <c r="M27" t="s">
        <v>20</v>
      </c>
      <c r="N27" t="s">
        <v>69</v>
      </c>
      <c r="O27">
        <v>88.821662979999999</v>
      </c>
      <c r="P27">
        <v>256.81065653100001</v>
      </c>
      <c r="S27" t="s">
        <v>64</v>
      </c>
      <c r="T27">
        <v>8</v>
      </c>
      <c r="U27" t="s">
        <v>17</v>
      </c>
      <c r="V27" t="s">
        <v>20</v>
      </c>
      <c r="W27" t="s">
        <v>69</v>
      </c>
      <c r="X27">
        <v>156.21203186100001</v>
      </c>
      <c r="Y27">
        <v>253.91823649200001</v>
      </c>
      <c r="AB27" t="s">
        <v>56</v>
      </c>
      <c r="AC27">
        <v>8</v>
      </c>
      <c r="AD27" t="s">
        <v>19</v>
      </c>
      <c r="AE27" t="s">
        <v>20</v>
      </c>
      <c r="AF27" t="s">
        <v>69</v>
      </c>
      <c r="AG27">
        <v>89.281943998000003</v>
      </c>
      <c r="AH27">
        <v>242.18922573500001</v>
      </c>
      <c r="AK27" t="s">
        <v>56</v>
      </c>
      <c r="AL27">
        <v>8</v>
      </c>
      <c r="AM27" t="s">
        <v>19</v>
      </c>
      <c r="AN27" t="s">
        <v>20</v>
      </c>
      <c r="AO27" t="s">
        <v>14</v>
      </c>
      <c r="AP27">
        <v>33.122744503</v>
      </c>
      <c r="AQ27">
        <v>435.004835963</v>
      </c>
    </row>
    <row r="28" spans="1:43">
      <c r="A28" t="s">
        <v>49</v>
      </c>
      <c r="B28">
        <v>5</v>
      </c>
      <c r="C28" t="s">
        <v>19</v>
      </c>
      <c r="D28" t="s">
        <v>18</v>
      </c>
      <c r="E28" t="s">
        <v>69</v>
      </c>
      <c r="F28">
        <v>116.949658379</v>
      </c>
      <c r="G28">
        <v>206.620046581</v>
      </c>
      <c r="J28" t="s">
        <v>47</v>
      </c>
      <c r="K28">
        <v>5</v>
      </c>
      <c r="L28" t="s">
        <v>19</v>
      </c>
      <c r="M28" t="s">
        <v>20</v>
      </c>
      <c r="N28" t="s">
        <v>69</v>
      </c>
      <c r="O28">
        <v>85.590408166000003</v>
      </c>
      <c r="P28">
        <v>261.949615177</v>
      </c>
      <c r="S28" t="s">
        <v>58</v>
      </c>
      <c r="T28">
        <v>8</v>
      </c>
      <c r="U28" t="s">
        <v>17</v>
      </c>
      <c r="V28" t="s">
        <v>20</v>
      </c>
      <c r="W28" t="s">
        <v>69</v>
      </c>
      <c r="X28">
        <v>164.50428583799999</v>
      </c>
      <c r="Y28">
        <v>267.554662205</v>
      </c>
      <c r="AB28" t="s">
        <v>64</v>
      </c>
      <c r="AC28">
        <v>8</v>
      </c>
      <c r="AD28" t="s">
        <v>19</v>
      </c>
      <c r="AE28" t="s">
        <v>20</v>
      </c>
      <c r="AF28" t="s">
        <v>69</v>
      </c>
      <c r="AG28">
        <v>90.046137259999995</v>
      </c>
      <c r="AH28">
        <v>247.22620322</v>
      </c>
      <c r="AK28" t="s">
        <v>64</v>
      </c>
      <c r="AL28">
        <v>8</v>
      </c>
      <c r="AM28" t="s">
        <v>19</v>
      </c>
      <c r="AN28" t="s">
        <v>20</v>
      </c>
      <c r="AO28" t="s">
        <v>14</v>
      </c>
      <c r="AP28">
        <v>35.659692614999997</v>
      </c>
      <c r="AQ28">
        <v>428.75471982599998</v>
      </c>
    </row>
    <row r="29" spans="1:43">
      <c r="A29" t="s">
        <v>50</v>
      </c>
      <c r="B29">
        <v>6</v>
      </c>
      <c r="C29" t="s">
        <v>19</v>
      </c>
      <c r="D29" t="s">
        <v>18</v>
      </c>
      <c r="E29" t="s">
        <v>69</v>
      </c>
      <c r="F29">
        <v>138.354587474</v>
      </c>
      <c r="G29">
        <v>87.385627313000001</v>
      </c>
      <c r="J29" t="s">
        <v>48</v>
      </c>
      <c r="K29">
        <v>5</v>
      </c>
      <c r="L29" t="s">
        <v>19</v>
      </c>
      <c r="M29" t="s">
        <v>20</v>
      </c>
      <c r="N29" t="s">
        <v>69</v>
      </c>
      <c r="O29">
        <v>90.679225828</v>
      </c>
      <c r="P29">
        <v>253.61287656600001</v>
      </c>
      <c r="S29" t="s">
        <v>59</v>
      </c>
      <c r="T29">
        <v>8</v>
      </c>
      <c r="U29" t="s">
        <v>17</v>
      </c>
      <c r="V29" t="s">
        <v>20</v>
      </c>
      <c r="W29" t="s">
        <v>69</v>
      </c>
      <c r="X29">
        <v>176.812422924</v>
      </c>
      <c r="Y29">
        <v>313.83393023299999</v>
      </c>
      <c r="AB29" t="s">
        <v>58</v>
      </c>
      <c r="AC29">
        <v>8</v>
      </c>
      <c r="AD29" t="s">
        <v>19</v>
      </c>
      <c r="AE29" t="s">
        <v>20</v>
      </c>
      <c r="AF29" t="s">
        <v>69</v>
      </c>
      <c r="AG29">
        <v>93.553803673999994</v>
      </c>
      <c r="AH29">
        <v>306.134783255</v>
      </c>
      <c r="AK29" t="s">
        <v>58</v>
      </c>
      <c r="AL29">
        <v>8</v>
      </c>
      <c r="AM29" t="s">
        <v>19</v>
      </c>
      <c r="AN29" t="s">
        <v>20</v>
      </c>
      <c r="AO29" t="s">
        <v>14</v>
      </c>
      <c r="AP29">
        <v>39.663709613999998</v>
      </c>
      <c r="AQ29">
        <v>362.35895514399999</v>
      </c>
    </row>
    <row r="30" spans="1:43">
      <c r="A30" t="s">
        <v>51</v>
      </c>
      <c r="B30">
        <v>6</v>
      </c>
      <c r="C30" t="s">
        <v>19</v>
      </c>
      <c r="D30" t="s">
        <v>18</v>
      </c>
      <c r="E30" t="s">
        <v>69</v>
      </c>
      <c r="F30">
        <v>113.447274433</v>
      </c>
      <c r="G30">
        <v>86.196612505999994</v>
      </c>
      <c r="J30" t="s">
        <v>49</v>
      </c>
      <c r="K30">
        <v>5</v>
      </c>
      <c r="L30" t="s">
        <v>19</v>
      </c>
      <c r="M30" t="s">
        <v>20</v>
      </c>
      <c r="N30" t="s">
        <v>69</v>
      </c>
      <c r="O30">
        <v>91.918313874999996</v>
      </c>
      <c r="P30">
        <v>285.24087236000003</v>
      </c>
      <c r="S30" t="s">
        <v>60</v>
      </c>
      <c r="T30">
        <v>8</v>
      </c>
      <c r="U30" t="s">
        <v>17</v>
      </c>
      <c r="V30" t="s">
        <v>20</v>
      </c>
      <c r="W30" t="s">
        <v>69</v>
      </c>
      <c r="X30">
        <v>185.788620522</v>
      </c>
      <c r="Y30">
        <v>348.42136351300002</v>
      </c>
      <c r="AB30" t="s">
        <v>59</v>
      </c>
      <c r="AC30">
        <v>8</v>
      </c>
      <c r="AD30" t="s">
        <v>19</v>
      </c>
      <c r="AE30" t="s">
        <v>20</v>
      </c>
      <c r="AF30" t="s">
        <v>69</v>
      </c>
      <c r="AG30">
        <v>98.993371620000005</v>
      </c>
      <c r="AH30">
        <v>270.99324439499998</v>
      </c>
      <c r="AK30" t="s">
        <v>59</v>
      </c>
      <c r="AL30">
        <v>8</v>
      </c>
      <c r="AM30" t="s">
        <v>19</v>
      </c>
      <c r="AN30" t="s">
        <v>20</v>
      </c>
      <c r="AO30" t="s">
        <v>14</v>
      </c>
      <c r="AP30">
        <v>35.065095903</v>
      </c>
      <c r="AQ30">
        <v>380.56657978099997</v>
      </c>
    </row>
    <row r="31" spans="1:43">
      <c r="A31" t="s">
        <v>52</v>
      </c>
      <c r="B31">
        <v>6</v>
      </c>
      <c r="C31" t="s">
        <v>19</v>
      </c>
      <c r="D31" t="s">
        <v>18</v>
      </c>
      <c r="E31" t="s">
        <v>69</v>
      </c>
      <c r="F31">
        <v>139.20508754100001</v>
      </c>
      <c r="G31">
        <v>111.271491329</v>
      </c>
      <c r="J31" t="s">
        <v>53</v>
      </c>
      <c r="K31">
        <v>6</v>
      </c>
      <c r="L31" t="s">
        <v>19</v>
      </c>
      <c r="M31" t="s">
        <v>20</v>
      </c>
      <c r="N31" t="s">
        <v>69</v>
      </c>
      <c r="O31">
        <v>134.542382863</v>
      </c>
      <c r="P31">
        <v>189.12469966899999</v>
      </c>
      <c r="S31" t="s">
        <v>62</v>
      </c>
      <c r="T31">
        <v>8</v>
      </c>
      <c r="U31" t="s">
        <v>17</v>
      </c>
      <c r="V31" t="s">
        <v>20</v>
      </c>
      <c r="W31" t="s">
        <v>69</v>
      </c>
      <c r="X31">
        <v>208.72146838200001</v>
      </c>
      <c r="Y31">
        <v>348.57636479600001</v>
      </c>
      <c r="AB31" t="s">
        <v>60</v>
      </c>
      <c r="AC31">
        <v>8</v>
      </c>
      <c r="AD31" t="s">
        <v>19</v>
      </c>
      <c r="AE31" t="s">
        <v>20</v>
      </c>
      <c r="AF31" t="s">
        <v>69</v>
      </c>
      <c r="AG31">
        <v>87.763098189999994</v>
      </c>
      <c r="AH31">
        <v>287.10155075900002</v>
      </c>
      <c r="AK31" t="s">
        <v>60</v>
      </c>
      <c r="AL31">
        <v>8</v>
      </c>
      <c r="AM31" t="s">
        <v>19</v>
      </c>
      <c r="AN31" t="s">
        <v>20</v>
      </c>
      <c r="AO31" t="s">
        <v>14</v>
      </c>
      <c r="AP31">
        <v>30.465977582000001</v>
      </c>
      <c r="AQ31">
        <v>379.00770610500001</v>
      </c>
    </row>
    <row r="32" spans="1:43">
      <c r="A32" t="s">
        <v>54</v>
      </c>
      <c r="B32">
        <v>6</v>
      </c>
      <c r="C32" t="s">
        <v>19</v>
      </c>
      <c r="D32" t="s">
        <v>18</v>
      </c>
      <c r="E32" t="s">
        <v>69</v>
      </c>
      <c r="F32">
        <v>127.370743433</v>
      </c>
      <c r="G32">
        <v>97.841682577</v>
      </c>
      <c r="J32" t="s">
        <v>50</v>
      </c>
      <c r="K32">
        <v>6</v>
      </c>
      <c r="L32" t="s">
        <v>19</v>
      </c>
      <c r="M32" t="s">
        <v>20</v>
      </c>
      <c r="N32" t="s">
        <v>69</v>
      </c>
      <c r="O32">
        <v>144.71245780699999</v>
      </c>
      <c r="P32">
        <v>219.03485131900001</v>
      </c>
      <c r="S32" t="s">
        <v>63</v>
      </c>
      <c r="T32">
        <v>8</v>
      </c>
      <c r="U32" t="s">
        <v>17</v>
      </c>
      <c r="V32" t="s">
        <v>20</v>
      </c>
      <c r="W32" t="s">
        <v>69</v>
      </c>
      <c r="X32">
        <v>143.66358145000001</v>
      </c>
      <c r="Y32">
        <v>229.81010536299999</v>
      </c>
      <c r="AB32" t="s">
        <v>62</v>
      </c>
      <c r="AC32">
        <v>8</v>
      </c>
      <c r="AD32" t="s">
        <v>19</v>
      </c>
      <c r="AE32" t="s">
        <v>20</v>
      </c>
      <c r="AF32" t="s">
        <v>69</v>
      </c>
      <c r="AG32">
        <v>97.452518239</v>
      </c>
      <c r="AH32">
        <v>284.37171936300001</v>
      </c>
      <c r="AK32" t="s">
        <v>62</v>
      </c>
      <c r="AL32">
        <v>8</v>
      </c>
      <c r="AM32" t="s">
        <v>19</v>
      </c>
      <c r="AN32" t="s">
        <v>20</v>
      </c>
      <c r="AO32" t="s">
        <v>14</v>
      </c>
      <c r="AP32">
        <v>31.680476858999999</v>
      </c>
      <c r="AQ32">
        <v>376.49216611999998</v>
      </c>
    </row>
    <row r="33" spans="1:43">
      <c r="A33" t="s">
        <v>55</v>
      </c>
      <c r="B33">
        <v>6</v>
      </c>
      <c r="C33" t="s">
        <v>19</v>
      </c>
      <c r="D33" t="s">
        <v>18</v>
      </c>
      <c r="E33" t="s">
        <v>69</v>
      </c>
      <c r="F33">
        <v>126.586145128</v>
      </c>
      <c r="G33">
        <v>107.770244218</v>
      </c>
      <c r="J33" t="s">
        <v>51</v>
      </c>
      <c r="K33">
        <v>6</v>
      </c>
      <c r="L33" t="s">
        <v>19</v>
      </c>
      <c r="M33" t="s">
        <v>20</v>
      </c>
      <c r="N33" t="s">
        <v>69</v>
      </c>
      <c r="O33">
        <v>128.124962117</v>
      </c>
      <c r="P33">
        <v>183.222164956</v>
      </c>
      <c r="S33" t="s">
        <v>65</v>
      </c>
      <c r="T33">
        <v>8</v>
      </c>
      <c r="U33" t="s">
        <v>17</v>
      </c>
      <c r="V33" t="s">
        <v>20</v>
      </c>
      <c r="W33" t="s">
        <v>69</v>
      </c>
      <c r="X33">
        <v>146.341254854</v>
      </c>
      <c r="Y33">
        <v>239.09203831100001</v>
      </c>
      <c r="AB33" t="s">
        <v>63</v>
      </c>
      <c r="AC33">
        <v>8</v>
      </c>
      <c r="AD33" t="s">
        <v>19</v>
      </c>
      <c r="AE33" t="s">
        <v>20</v>
      </c>
      <c r="AF33" t="s">
        <v>69</v>
      </c>
      <c r="AG33">
        <v>93.140830804000004</v>
      </c>
      <c r="AH33">
        <v>266.17588691600002</v>
      </c>
      <c r="AK33" t="s">
        <v>63</v>
      </c>
      <c r="AL33">
        <v>8</v>
      </c>
      <c r="AM33" t="s">
        <v>19</v>
      </c>
      <c r="AN33" t="s">
        <v>20</v>
      </c>
      <c r="AO33" t="s">
        <v>14</v>
      </c>
      <c r="AP33">
        <v>33.972813062</v>
      </c>
      <c r="AQ33">
        <v>400.40995235600002</v>
      </c>
    </row>
    <row r="34" spans="1:43">
      <c r="A34" t="s">
        <v>56</v>
      </c>
      <c r="B34">
        <v>8</v>
      </c>
      <c r="C34" t="s">
        <v>19</v>
      </c>
      <c r="D34" t="s">
        <v>18</v>
      </c>
      <c r="E34" t="s">
        <v>69</v>
      </c>
      <c r="F34">
        <v>114.700378986</v>
      </c>
      <c r="G34">
        <v>192.74115220100001</v>
      </c>
      <c r="J34" t="s">
        <v>57</v>
      </c>
      <c r="K34">
        <v>6</v>
      </c>
      <c r="L34" t="s">
        <v>19</v>
      </c>
      <c r="M34" t="s">
        <v>20</v>
      </c>
      <c r="N34" t="s">
        <v>69</v>
      </c>
      <c r="O34">
        <v>138.35170554800001</v>
      </c>
      <c r="P34">
        <v>218.99570882399999</v>
      </c>
      <c r="AB34" t="s">
        <v>65</v>
      </c>
      <c r="AC34">
        <v>8</v>
      </c>
      <c r="AD34" t="s">
        <v>19</v>
      </c>
      <c r="AE34" t="s">
        <v>20</v>
      </c>
      <c r="AF34" t="s">
        <v>69</v>
      </c>
      <c r="AG34">
        <v>93.111385498000004</v>
      </c>
      <c r="AH34">
        <v>244.39659869499999</v>
      </c>
      <c r="AK34" t="s">
        <v>65</v>
      </c>
      <c r="AL34">
        <v>8</v>
      </c>
      <c r="AM34" t="s">
        <v>19</v>
      </c>
      <c r="AN34" t="s">
        <v>20</v>
      </c>
      <c r="AO34" t="s">
        <v>14</v>
      </c>
      <c r="AP34">
        <v>35.145817196000003</v>
      </c>
      <c r="AQ34">
        <v>424.82581604799998</v>
      </c>
    </row>
    <row r="35" spans="1:43">
      <c r="A35" t="s">
        <v>58</v>
      </c>
      <c r="B35">
        <v>8</v>
      </c>
      <c r="C35" t="s">
        <v>19</v>
      </c>
      <c r="D35" t="s">
        <v>18</v>
      </c>
      <c r="E35" t="s">
        <v>69</v>
      </c>
      <c r="F35">
        <v>116.73882131000001</v>
      </c>
      <c r="G35">
        <v>192.419488075</v>
      </c>
      <c r="J35" t="s">
        <v>52</v>
      </c>
      <c r="K35">
        <v>6</v>
      </c>
      <c r="L35" t="s">
        <v>19</v>
      </c>
      <c r="M35" t="s">
        <v>20</v>
      </c>
      <c r="N35" t="s">
        <v>69</v>
      </c>
      <c r="O35">
        <v>128.944158824</v>
      </c>
      <c r="P35">
        <v>193.27503665099999</v>
      </c>
    </row>
    <row r="36" spans="1:43">
      <c r="A36" t="s">
        <v>59</v>
      </c>
      <c r="B36">
        <v>8</v>
      </c>
      <c r="C36" t="s">
        <v>19</v>
      </c>
      <c r="D36" t="s">
        <v>18</v>
      </c>
      <c r="E36" t="s">
        <v>69</v>
      </c>
      <c r="F36">
        <v>129.33454211599999</v>
      </c>
      <c r="G36">
        <v>229.52638233299999</v>
      </c>
      <c r="J36" t="s">
        <v>54</v>
      </c>
      <c r="K36">
        <v>6</v>
      </c>
      <c r="L36" t="s">
        <v>19</v>
      </c>
      <c r="M36" t="s">
        <v>20</v>
      </c>
      <c r="N36" t="s">
        <v>69</v>
      </c>
      <c r="O36">
        <v>132.16705281700001</v>
      </c>
      <c r="P36">
        <v>232.011671154</v>
      </c>
    </row>
    <row r="37" spans="1:43">
      <c r="A37" t="s">
        <v>60</v>
      </c>
      <c r="B37">
        <v>8</v>
      </c>
      <c r="C37" t="s">
        <v>19</v>
      </c>
      <c r="D37" t="s">
        <v>18</v>
      </c>
      <c r="E37" t="s">
        <v>69</v>
      </c>
      <c r="F37">
        <v>128.394459971</v>
      </c>
      <c r="G37">
        <v>205.13780705299999</v>
      </c>
      <c r="J37" t="s">
        <v>55</v>
      </c>
      <c r="K37">
        <v>6</v>
      </c>
      <c r="L37" t="s">
        <v>19</v>
      </c>
      <c r="M37" t="s">
        <v>20</v>
      </c>
      <c r="N37" t="s">
        <v>69</v>
      </c>
      <c r="O37">
        <v>137.47452926299999</v>
      </c>
      <c r="P37">
        <v>212.733658238</v>
      </c>
    </row>
    <row r="38" spans="1:43">
      <c r="A38" t="s">
        <v>62</v>
      </c>
      <c r="B38">
        <v>8</v>
      </c>
      <c r="C38" t="s">
        <v>19</v>
      </c>
      <c r="D38" t="s">
        <v>18</v>
      </c>
      <c r="E38" t="s">
        <v>69</v>
      </c>
      <c r="F38">
        <v>118.103979205</v>
      </c>
      <c r="G38">
        <v>192.54444639299999</v>
      </c>
      <c r="J38" t="s">
        <v>56</v>
      </c>
      <c r="K38">
        <v>8</v>
      </c>
      <c r="L38" t="s">
        <v>19</v>
      </c>
      <c r="M38" t="s">
        <v>20</v>
      </c>
      <c r="N38" t="s">
        <v>69</v>
      </c>
      <c r="O38">
        <v>89.281943998000003</v>
      </c>
      <c r="P38">
        <v>242.18922573500001</v>
      </c>
    </row>
    <row r="39" spans="1:43">
      <c r="A39" t="s">
        <v>63</v>
      </c>
      <c r="B39">
        <v>8</v>
      </c>
      <c r="C39" t="s">
        <v>19</v>
      </c>
      <c r="D39" t="s">
        <v>18</v>
      </c>
      <c r="E39" t="s">
        <v>69</v>
      </c>
      <c r="F39">
        <v>104.40943237800001</v>
      </c>
      <c r="G39">
        <v>189.66678095200001</v>
      </c>
      <c r="J39" t="s">
        <v>64</v>
      </c>
      <c r="K39">
        <v>8</v>
      </c>
      <c r="L39" t="s">
        <v>19</v>
      </c>
      <c r="M39" t="s">
        <v>20</v>
      </c>
      <c r="N39" t="s">
        <v>69</v>
      </c>
      <c r="O39">
        <v>90.046137259999995</v>
      </c>
      <c r="P39">
        <v>247.22620322</v>
      </c>
    </row>
    <row r="40" spans="1:43">
      <c r="A40" t="s">
        <v>65</v>
      </c>
      <c r="B40">
        <v>8</v>
      </c>
      <c r="C40" t="s">
        <v>19</v>
      </c>
      <c r="D40" t="s">
        <v>18</v>
      </c>
      <c r="E40" t="s">
        <v>69</v>
      </c>
      <c r="F40">
        <v>122.395394137</v>
      </c>
      <c r="G40">
        <v>208.743895275</v>
      </c>
      <c r="J40" t="s">
        <v>58</v>
      </c>
      <c r="K40">
        <v>8</v>
      </c>
      <c r="L40" t="s">
        <v>19</v>
      </c>
      <c r="M40" t="s">
        <v>20</v>
      </c>
      <c r="N40" t="s">
        <v>69</v>
      </c>
      <c r="O40">
        <v>93.553803673999994</v>
      </c>
      <c r="P40">
        <v>306.134783255</v>
      </c>
    </row>
    <row r="41" spans="1:43">
      <c r="J41" t="s">
        <v>59</v>
      </c>
      <c r="K41">
        <v>8</v>
      </c>
      <c r="L41" t="s">
        <v>19</v>
      </c>
      <c r="M41" t="s">
        <v>20</v>
      </c>
      <c r="N41" t="s">
        <v>69</v>
      </c>
      <c r="O41">
        <v>98.993371620000005</v>
      </c>
      <c r="P41">
        <v>270.99324439499998</v>
      </c>
    </row>
    <row r="42" spans="1:43">
      <c r="J42" t="s">
        <v>60</v>
      </c>
      <c r="K42">
        <v>8</v>
      </c>
      <c r="L42" t="s">
        <v>19</v>
      </c>
      <c r="M42" t="s">
        <v>20</v>
      </c>
      <c r="N42" t="s">
        <v>69</v>
      </c>
      <c r="O42">
        <v>87.763098189999994</v>
      </c>
      <c r="P42">
        <v>287.10155075900002</v>
      </c>
    </row>
    <row r="43" spans="1:43">
      <c r="J43" t="s">
        <v>62</v>
      </c>
      <c r="K43">
        <v>8</v>
      </c>
      <c r="L43" t="s">
        <v>19</v>
      </c>
      <c r="M43" t="s">
        <v>20</v>
      </c>
      <c r="N43" t="s">
        <v>69</v>
      </c>
      <c r="O43">
        <v>97.452518239</v>
      </c>
      <c r="P43">
        <v>284.37171936300001</v>
      </c>
    </row>
    <row r="44" spans="1:43">
      <c r="J44" t="s">
        <v>63</v>
      </c>
      <c r="K44">
        <v>8</v>
      </c>
      <c r="L44" t="s">
        <v>19</v>
      </c>
      <c r="M44" t="s">
        <v>20</v>
      </c>
      <c r="N44" t="s">
        <v>69</v>
      </c>
      <c r="O44">
        <v>93.140830804000004</v>
      </c>
      <c r="P44">
        <v>266.17588691600002</v>
      </c>
    </row>
    <row r="45" spans="1:43">
      <c r="J45" t="s">
        <v>65</v>
      </c>
      <c r="K45">
        <v>8</v>
      </c>
      <c r="L45" t="s">
        <v>19</v>
      </c>
      <c r="M45" t="s">
        <v>20</v>
      </c>
      <c r="N45" t="s">
        <v>69</v>
      </c>
      <c r="O45">
        <v>93.111385498000004</v>
      </c>
      <c r="P45">
        <v>244.39659869499999</v>
      </c>
    </row>
  </sheetData>
  <mergeCells count="4">
    <mergeCell ref="A1:P1"/>
    <mergeCell ref="S1:Y1"/>
    <mergeCell ref="AB1:AH1"/>
    <mergeCell ref="AK1:AQ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740F7-CB34-4B03-8BA1-2B5D60F6945B}">
  <dimension ref="A1:G49"/>
  <sheetViews>
    <sheetView workbookViewId="0">
      <selection activeCell="F34" sqref="F34"/>
    </sheetView>
  </sheetViews>
  <sheetFormatPr defaultRowHeight="14.45"/>
  <sheetData>
    <row r="1" spans="1:7">
      <c r="A1" s="9" t="s">
        <v>299</v>
      </c>
      <c r="B1" s="9"/>
      <c r="C1" s="9"/>
      <c r="D1" s="2"/>
      <c r="E1" s="9" t="s">
        <v>300</v>
      </c>
      <c r="F1" s="9"/>
      <c r="G1" s="9"/>
    </row>
    <row r="2" spans="1:7">
      <c r="A2" t="s">
        <v>163</v>
      </c>
      <c r="B2" t="s">
        <v>6</v>
      </c>
      <c r="C2" t="s">
        <v>301</v>
      </c>
      <c r="E2" t="s">
        <v>163</v>
      </c>
      <c r="F2" t="s">
        <v>6</v>
      </c>
      <c r="G2" t="s">
        <v>301</v>
      </c>
    </row>
    <row r="3" spans="1:7">
      <c r="A3" t="s">
        <v>16</v>
      </c>
      <c r="B3">
        <v>1</v>
      </c>
      <c r="C3">
        <v>0.88332050699999998</v>
      </c>
      <c r="E3" t="s">
        <v>78</v>
      </c>
      <c r="F3">
        <v>4</v>
      </c>
      <c r="G3">
        <v>0.56396109999999999</v>
      </c>
    </row>
    <row r="4" spans="1:7">
      <c r="A4" t="s">
        <v>21</v>
      </c>
      <c r="B4">
        <v>1</v>
      </c>
      <c r="C4">
        <v>0.54381216600000004</v>
      </c>
      <c r="E4" t="s">
        <v>79</v>
      </c>
      <c r="F4">
        <v>4</v>
      </c>
      <c r="G4">
        <v>0.69197216399999995</v>
      </c>
    </row>
    <row r="5" spans="1:7">
      <c r="A5" t="s">
        <v>23</v>
      </c>
      <c r="B5">
        <v>1</v>
      </c>
      <c r="C5">
        <v>0.144681965</v>
      </c>
      <c r="E5" t="s">
        <v>80</v>
      </c>
      <c r="F5">
        <v>4</v>
      </c>
      <c r="G5">
        <v>0.75090023400000006</v>
      </c>
    </row>
    <row r="6" spans="1:7">
      <c r="A6" t="s">
        <v>26</v>
      </c>
      <c r="B6">
        <v>2</v>
      </c>
      <c r="C6">
        <v>7.5015238999999997E-2</v>
      </c>
      <c r="E6" t="s">
        <v>45</v>
      </c>
      <c r="F6">
        <v>5</v>
      </c>
      <c r="G6">
        <v>0.63238010499999997</v>
      </c>
    </row>
    <row r="7" spans="1:7">
      <c r="A7" t="s">
        <v>28</v>
      </c>
      <c r="B7">
        <v>2</v>
      </c>
      <c r="C7">
        <v>0.27410449999999997</v>
      </c>
      <c r="E7" t="s">
        <v>42</v>
      </c>
      <c r="F7">
        <v>5</v>
      </c>
      <c r="G7">
        <v>1.009858994</v>
      </c>
    </row>
    <row r="8" spans="1:7">
      <c r="A8" t="s">
        <v>30</v>
      </c>
      <c r="B8">
        <v>2</v>
      </c>
      <c r="C8">
        <v>0.25660546099999998</v>
      </c>
      <c r="E8" t="s">
        <v>44</v>
      </c>
      <c r="F8">
        <v>5</v>
      </c>
      <c r="G8">
        <v>1.025168657</v>
      </c>
    </row>
    <row r="9" spans="1:7">
      <c r="A9" t="s">
        <v>34</v>
      </c>
      <c r="B9">
        <v>3</v>
      </c>
      <c r="C9" t="s">
        <v>61</v>
      </c>
      <c r="E9" t="s">
        <v>71</v>
      </c>
      <c r="F9">
        <v>7</v>
      </c>
      <c r="G9">
        <v>0.91990981999999999</v>
      </c>
    </row>
    <row r="10" spans="1:7">
      <c r="A10" t="s">
        <v>36</v>
      </c>
      <c r="B10">
        <v>3</v>
      </c>
      <c r="C10">
        <v>0.28931425599999999</v>
      </c>
      <c r="E10" t="s">
        <v>72</v>
      </c>
      <c r="F10">
        <v>7</v>
      </c>
      <c r="G10">
        <v>1.0151870119999999</v>
      </c>
    </row>
    <row r="11" spans="1:7">
      <c r="A11" t="s">
        <v>38</v>
      </c>
      <c r="B11">
        <v>3</v>
      </c>
      <c r="C11">
        <v>0.33041995600000001</v>
      </c>
      <c r="E11" t="s">
        <v>73</v>
      </c>
      <c r="F11">
        <v>7</v>
      </c>
      <c r="G11">
        <v>0.89027503500000005</v>
      </c>
    </row>
    <row r="12" spans="1:7">
      <c r="A12" t="s">
        <v>45</v>
      </c>
      <c r="B12">
        <v>5</v>
      </c>
      <c r="C12">
        <v>0.19561475</v>
      </c>
      <c r="E12" t="s">
        <v>56</v>
      </c>
      <c r="F12">
        <v>8</v>
      </c>
      <c r="G12">
        <v>0.99941872700000001</v>
      </c>
    </row>
    <row r="13" spans="1:7">
      <c r="A13" t="s">
        <v>42</v>
      </c>
      <c r="B13">
        <v>5</v>
      </c>
      <c r="C13">
        <v>0.19390779</v>
      </c>
      <c r="E13" t="s">
        <v>64</v>
      </c>
      <c r="F13">
        <v>8</v>
      </c>
      <c r="G13">
        <v>0.67936360100000004</v>
      </c>
    </row>
    <row r="14" spans="1:7">
      <c r="A14" t="s">
        <v>44</v>
      </c>
      <c r="B14">
        <v>5</v>
      </c>
      <c r="C14">
        <v>0.164707832</v>
      </c>
      <c r="E14" t="s">
        <v>58</v>
      </c>
      <c r="F14">
        <v>8</v>
      </c>
      <c r="G14">
        <v>0.50740170299999998</v>
      </c>
    </row>
    <row r="17" spans="1:3">
      <c r="A17" s="9" t="s">
        <v>302</v>
      </c>
      <c r="B17" s="9"/>
      <c r="C17" s="9"/>
    </row>
    <row r="18" spans="1:3">
      <c r="A18" s="3" t="s">
        <v>135</v>
      </c>
      <c r="B18" s="3" t="s">
        <v>136</v>
      </c>
      <c r="C18" s="5" t="s">
        <v>303</v>
      </c>
    </row>
    <row r="19" spans="1:3">
      <c r="A19" s="3">
        <v>1</v>
      </c>
      <c r="B19" s="3" t="s">
        <v>16</v>
      </c>
      <c r="C19" s="3">
        <v>0.76513188600000004</v>
      </c>
    </row>
    <row r="20" spans="1:3">
      <c r="A20" s="3">
        <v>1</v>
      </c>
      <c r="B20" s="3" t="s">
        <v>21</v>
      </c>
      <c r="C20" s="3">
        <v>1.6379193940000001</v>
      </c>
    </row>
    <row r="21" spans="1:3">
      <c r="A21" s="3">
        <v>1</v>
      </c>
      <c r="B21" s="3" t="s">
        <v>22</v>
      </c>
      <c r="C21" s="3">
        <v>0.43356801</v>
      </c>
    </row>
    <row r="22" spans="1:3">
      <c r="A22" s="3">
        <v>1</v>
      </c>
      <c r="B22" s="3" t="s">
        <v>23</v>
      </c>
      <c r="C22" s="3">
        <v>2.1445227949999999</v>
      </c>
    </row>
    <row r="23" spans="1:3">
      <c r="A23" s="3">
        <v>1</v>
      </c>
      <c r="B23" s="3" t="s">
        <v>24</v>
      </c>
      <c r="C23" s="3">
        <v>2.5443337260000001</v>
      </c>
    </row>
    <row r="24" spans="1:3">
      <c r="A24" s="3">
        <v>1</v>
      </c>
      <c r="B24" s="3" t="s">
        <v>134</v>
      </c>
      <c r="C24" s="3" t="s">
        <v>61</v>
      </c>
    </row>
    <row r="25" spans="1:3">
      <c r="A25" s="3">
        <v>1</v>
      </c>
      <c r="B25" s="3" t="s">
        <v>25</v>
      </c>
      <c r="C25" s="3">
        <v>1.3217471460000001</v>
      </c>
    </row>
    <row r="26" spans="1:3">
      <c r="A26" s="3">
        <v>1</v>
      </c>
      <c r="B26" s="3" t="s">
        <v>27</v>
      </c>
      <c r="C26" s="3">
        <v>1.9895245989999999</v>
      </c>
    </row>
    <row r="27" spans="1:3">
      <c r="A27" s="3">
        <v>2</v>
      </c>
      <c r="B27" s="3" t="s">
        <v>26</v>
      </c>
      <c r="C27" s="3">
        <v>0.29855611399999998</v>
      </c>
    </row>
    <row r="28" spans="1:3">
      <c r="A28" s="3">
        <v>2</v>
      </c>
      <c r="B28" s="3" t="s">
        <v>28</v>
      </c>
      <c r="C28" s="3">
        <v>0.270116515</v>
      </c>
    </row>
    <row r="29" spans="1:3">
      <c r="A29" s="3">
        <v>2</v>
      </c>
      <c r="B29" s="3" t="s">
        <v>29</v>
      </c>
      <c r="C29" s="3">
        <v>0.248717618</v>
      </c>
    </row>
    <row r="30" spans="1:3">
      <c r="A30" s="3">
        <v>2</v>
      </c>
      <c r="B30" s="3" t="s">
        <v>30</v>
      </c>
      <c r="C30" s="3">
        <v>0.120179731</v>
      </c>
    </row>
    <row r="31" spans="1:3">
      <c r="A31" s="3">
        <v>2</v>
      </c>
      <c r="B31" s="3" t="s">
        <v>31</v>
      </c>
      <c r="C31" s="3">
        <v>0.105921289</v>
      </c>
    </row>
    <row r="32" spans="1:3">
      <c r="A32" s="3">
        <v>2</v>
      </c>
      <c r="B32" s="3" t="s">
        <v>32</v>
      </c>
      <c r="C32" s="3">
        <v>0.44090663899999999</v>
      </c>
    </row>
    <row r="33" spans="1:3">
      <c r="A33" s="3">
        <v>2</v>
      </c>
      <c r="B33" s="3" t="s">
        <v>33</v>
      </c>
      <c r="C33" s="3">
        <v>0.19050615400000001</v>
      </c>
    </row>
    <row r="34" spans="1:3">
      <c r="A34" s="3">
        <v>3</v>
      </c>
      <c r="B34" s="3" t="s">
        <v>35</v>
      </c>
      <c r="C34" s="3">
        <v>1.3893886600000001</v>
      </c>
    </row>
    <row r="35" spans="1:3">
      <c r="A35" s="3">
        <v>3</v>
      </c>
      <c r="B35" s="3" t="s">
        <v>34</v>
      </c>
      <c r="C35" s="3">
        <v>1.409792809</v>
      </c>
    </row>
    <row r="36" spans="1:3">
      <c r="A36" s="3">
        <v>3</v>
      </c>
      <c r="B36" s="3" t="s">
        <v>36</v>
      </c>
      <c r="C36" s="3">
        <v>1.3424160220000001</v>
      </c>
    </row>
    <row r="37" spans="1:3">
      <c r="A37" s="3">
        <v>3</v>
      </c>
      <c r="B37" s="3" t="s">
        <v>37</v>
      </c>
      <c r="C37" s="3">
        <v>0.29468397899999998</v>
      </c>
    </row>
    <row r="38" spans="1:3">
      <c r="A38" s="3">
        <v>3</v>
      </c>
      <c r="B38" s="3" t="s">
        <v>38</v>
      </c>
      <c r="C38" s="3">
        <v>0.741065847</v>
      </c>
    </row>
    <row r="39" spans="1:3">
      <c r="A39" s="3">
        <v>3</v>
      </c>
      <c r="B39" s="3" t="s">
        <v>39</v>
      </c>
      <c r="C39" s="3">
        <v>4.3020829369999998</v>
      </c>
    </row>
    <row r="40" spans="1:3">
      <c r="A40" s="3">
        <v>3</v>
      </c>
      <c r="B40" s="3" t="s">
        <v>40</v>
      </c>
      <c r="C40" s="3">
        <v>0.99711097900000001</v>
      </c>
    </row>
    <row r="41" spans="1:3">
      <c r="A41" s="3">
        <v>3</v>
      </c>
      <c r="B41" s="3" t="s">
        <v>41</v>
      </c>
      <c r="C41" s="3">
        <v>1.6069661529999999</v>
      </c>
    </row>
    <row r="42" spans="1:3">
      <c r="A42" s="3">
        <v>5</v>
      </c>
      <c r="B42" s="3" t="s">
        <v>43</v>
      </c>
      <c r="C42" s="3">
        <v>0.47795143699999998</v>
      </c>
    </row>
    <row r="43" spans="1:3">
      <c r="A43" s="3">
        <v>5</v>
      </c>
      <c r="B43" s="3" t="s">
        <v>45</v>
      </c>
      <c r="C43" s="3">
        <v>0.36951995100000001</v>
      </c>
    </row>
    <row r="44" spans="1:3">
      <c r="A44" s="3">
        <v>5</v>
      </c>
      <c r="B44" s="3" t="s">
        <v>42</v>
      </c>
      <c r="C44" s="3">
        <v>0.31246567600000003</v>
      </c>
    </row>
    <row r="45" spans="1:3">
      <c r="A45" s="3">
        <v>5</v>
      </c>
      <c r="B45" s="3" t="s">
        <v>44</v>
      </c>
      <c r="C45" s="3">
        <v>0.51831828800000002</v>
      </c>
    </row>
    <row r="46" spans="1:3">
      <c r="A46" s="3">
        <v>5</v>
      </c>
      <c r="B46" s="3" t="s">
        <v>46</v>
      </c>
      <c r="C46" s="3">
        <v>0.47760182600000001</v>
      </c>
    </row>
    <row r="47" spans="1:3">
      <c r="A47" s="3">
        <v>5</v>
      </c>
      <c r="B47" s="3" t="s">
        <v>47</v>
      </c>
      <c r="C47" s="3">
        <v>0.19058629499999999</v>
      </c>
    </row>
    <row r="48" spans="1:3">
      <c r="A48" s="3">
        <v>5</v>
      </c>
      <c r="B48" s="3" t="s">
        <v>48</v>
      </c>
      <c r="C48" s="3">
        <v>0.26817535999999997</v>
      </c>
    </row>
    <row r="49" spans="1:3">
      <c r="A49" s="3">
        <v>5</v>
      </c>
      <c r="B49" s="3" t="s">
        <v>49</v>
      </c>
      <c r="C49" s="3">
        <v>0.405856728</v>
      </c>
    </row>
  </sheetData>
  <mergeCells count="3">
    <mergeCell ref="A1:C1"/>
    <mergeCell ref="E1:G1"/>
    <mergeCell ref="A17:C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0BDDA-BF9F-481B-85F6-3948374B687C}">
  <dimension ref="A1:O60"/>
  <sheetViews>
    <sheetView tabSelected="1" topLeftCell="A16" workbookViewId="0">
      <selection activeCell="R31" sqref="R31"/>
    </sheetView>
  </sheetViews>
  <sheetFormatPr defaultColWidth="9.140625" defaultRowHeight="14.45"/>
  <cols>
    <col min="1" max="16384" width="9.140625" style="3"/>
  </cols>
  <sheetData>
    <row r="1" spans="1:15">
      <c r="A1" s="10" t="s">
        <v>304</v>
      </c>
      <c r="B1" s="10"/>
      <c r="C1" s="10"/>
      <c r="D1" s="10"/>
      <c r="G1" s="10" t="s">
        <v>305</v>
      </c>
      <c r="H1" s="10"/>
      <c r="I1" s="10"/>
      <c r="J1" s="10"/>
      <c r="K1" s="10"/>
      <c r="L1" s="10"/>
      <c r="M1" s="10"/>
      <c r="N1" s="10"/>
      <c r="O1" s="10"/>
    </row>
    <row r="2" spans="1:15">
      <c r="A2" s="3" t="s">
        <v>135</v>
      </c>
      <c r="B2" s="3" t="s">
        <v>136</v>
      </c>
      <c r="C2" s="5" t="s">
        <v>306</v>
      </c>
      <c r="D2" s="5" t="s">
        <v>307</v>
      </c>
      <c r="G2" t="s">
        <v>6</v>
      </c>
      <c r="H2" t="s">
        <v>161</v>
      </c>
      <c r="I2" t="s">
        <v>162</v>
      </c>
      <c r="J2" t="s">
        <v>163</v>
      </c>
      <c r="K2" s="6" t="s">
        <v>146</v>
      </c>
      <c r="L2" s="6" t="s">
        <v>147</v>
      </c>
      <c r="M2" s="6" t="s">
        <v>155</v>
      </c>
      <c r="N2" s="6" t="s">
        <v>138</v>
      </c>
      <c r="O2" s="6" t="s">
        <v>137</v>
      </c>
    </row>
    <row r="3" spans="1:15">
      <c r="A3" s="3">
        <v>1</v>
      </c>
      <c r="B3" s="3" t="s">
        <v>16</v>
      </c>
      <c r="C3" s="3">
        <v>0.97007828399999996</v>
      </c>
      <c r="D3" s="3">
        <v>1.056553785</v>
      </c>
      <c r="G3" t="s">
        <v>164</v>
      </c>
      <c r="H3" t="s">
        <v>165</v>
      </c>
      <c r="I3" t="s">
        <v>166</v>
      </c>
      <c r="J3" t="s">
        <v>167</v>
      </c>
      <c r="K3">
        <v>0.95905051406941999</v>
      </c>
      <c r="L3">
        <v>1.730711886366386</v>
      </c>
      <c r="M3">
        <v>1.4645201705131001</v>
      </c>
      <c r="N3">
        <v>0.76730876970409179</v>
      </c>
      <c r="O3">
        <v>0.62652687823157749</v>
      </c>
    </row>
    <row r="4" spans="1:15">
      <c r="A4" s="3">
        <v>1</v>
      </c>
      <c r="B4" s="3" t="s">
        <v>21</v>
      </c>
      <c r="C4" s="3">
        <v>0.90684846100000005</v>
      </c>
      <c r="D4" s="3">
        <v>1.078464769</v>
      </c>
      <c r="G4" t="s">
        <v>164</v>
      </c>
      <c r="H4" t="s">
        <v>165</v>
      </c>
      <c r="I4" t="s">
        <v>166</v>
      </c>
      <c r="J4" t="s">
        <v>168</v>
      </c>
      <c r="K4">
        <v>1.2576586011616886</v>
      </c>
      <c r="L4">
        <v>1.3527497558229409</v>
      </c>
      <c r="M4">
        <v>1.4725914407873149</v>
      </c>
      <c r="N4">
        <v>2.1529819721824541</v>
      </c>
      <c r="O4">
        <v>2.2386107406528781</v>
      </c>
    </row>
    <row r="5" spans="1:15">
      <c r="A5" s="3">
        <v>1</v>
      </c>
      <c r="B5" s="3" t="s">
        <v>22</v>
      </c>
      <c r="C5" s="3">
        <v>0.86722993900000001</v>
      </c>
      <c r="D5" s="3">
        <v>1.0300900609999999</v>
      </c>
      <c r="G5" t="s">
        <v>164</v>
      </c>
      <c r="H5" t="s">
        <v>165</v>
      </c>
      <c r="I5" t="s">
        <v>166</v>
      </c>
      <c r="J5" t="s">
        <v>169</v>
      </c>
      <c r="K5">
        <v>1.9779792642458758</v>
      </c>
      <c r="L5">
        <v>1.454242644612286</v>
      </c>
      <c r="M5">
        <v>1.4090988071214106</v>
      </c>
      <c r="N5">
        <v>3.308559905195533</v>
      </c>
      <c r="O5">
        <v>2.8384024157938481</v>
      </c>
    </row>
    <row r="6" spans="1:15">
      <c r="A6" s="3">
        <v>1</v>
      </c>
      <c r="B6" s="3" t="s">
        <v>23</v>
      </c>
      <c r="C6" s="3">
        <v>1.011812674</v>
      </c>
      <c r="D6" s="3">
        <v>1.0259020240000001</v>
      </c>
      <c r="G6" t="s">
        <v>164</v>
      </c>
      <c r="H6" t="s">
        <v>165</v>
      </c>
      <c r="I6" t="s">
        <v>166</v>
      </c>
      <c r="J6" t="s">
        <v>170</v>
      </c>
      <c r="K6">
        <v>1.6850372527888102</v>
      </c>
      <c r="L6">
        <v>1.2113179299139907</v>
      </c>
      <c r="M6">
        <v>1.4569143590772584</v>
      </c>
      <c r="N6">
        <v>2.5562770215344224</v>
      </c>
      <c r="O6">
        <v>3.9666710591086227</v>
      </c>
    </row>
    <row r="7" spans="1:15">
      <c r="A7" s="3">
        <v>1</v>
      </c>
      <c r="B7" s="3" t="s">
        <v>24</v>
      </c>
      <c r="C7" s="3">
        <v>0.94065121100000004</v>
      </c>
      <c r="D7" s="3">
        <v>0.910779644</v>
      </c>
      <c r="G7" t="s">
        <v>164</v>
      </c>
      <c r="H7" t="s">
        <v>165</v>
      </c>
      <c r="I7" t="s">
        <v>166</v>
      </c>
      <c r="J7" t="s">
        <v>171</v>
      </c>
      <c r="K7">
        <v>1.4934360398857924</v>
      </c>
      <c r="L7">
        <v>1.2854761281265854</v>
      </c>
      <c r="M7">
        <v>1.1424621939746253</v>
      </c>
      <c r="N7">
        <v>1.5637161061509874</v>
      </c>
      <c r="O7">
        <v>1.1892925038442486</v>
      </c>
    </row>
    <row r="8" spans="1:15">
      <c r="A8" s="3">
        <v>1</v>
      </c>
      <c r="B8" s="3" t="s">
        <v>134</v>
      </c>
      <c r="C8" s="3" t="s">
        <v>61</v>
      </c>
      <c r="D8" s="3" t="s">
        <v>61</v>
      </c>
      <c r="G8" t="s">
        <v>164</v>
      </c>
      <c r="H8" t="s">
        <v>165</v>
      </c>
      <c r="I8" t="s">
        <v>166</v>
      </c>
      <c r="J8" t="s">
        <v>172</v>
      </c>
      <c r="K8">
        <v>1.4979904146052705</v>
      </c>
      <c r="L8">
        <v>1.1737040998586175</v>
      </c>
      <c r="M8">
        <v>1.1450829926276853</v>
      </c>
      <c r="N8">
        <v>1.6588859612286484</v>
      </c>
      <c r="O8">
        <v>5.0210591344958964</v>
      </c>
    </row>
    <row r="9" spans="1:15">
      <c r="A9" s="3">
        <v>1</v>
      </c>
      <c r="B9" s="3" t="s">
        <v>25</v>
      </c>
      <c r="C9" s="3">
        <v>0.84574496899999996</v>
      </c>
      <c r="D9" s="3">
        <v>1.200133739</v>
      </c>
      <c r="G9" t="s">
        <v>164</v>
      </c>
      <c r="H9" t="s">
        <v>165</v>
      </c>
      <c r="I9" t="s">
        <v>166</v>
      </c>
      <c r="J9" t="s">
        <v>173</v>
      </c>
      <c r="K9">
        <v>1.6274483251570164</v>
      </c>
      <c r="L9">
        <v>1.167063479088587</v>
      </c>
      <c r="M9">
        <v>1.4222901882113075</v>
      </c>
      <c r="N9">
        <v>1.5590886582726367</v>
      </c>
      <c r="O9">
        <v>3.9665584966383429</v>
      </c>
    </row>
    <row r="10" spans="1:15">
      <c r="A10" s="3">
        <v>1</v>
      </c>
      <c r="B10" s="3" t="s">
        <v>27</v>
      </c>
      <c r="C10" s="3">
        <v>0.88976472100000004</v>
      </c>
      <c r="D10" s="3">
        <v>0.92505085200000003</v>
      </c>
      <c r="G10" t="s">
        <v>164</v>
      </c>
      <c r="H10" t="s">
        <v>165</v>
      </c>
      <c r="I10" t="s">
        <v>166</v>
      </c>
      <c r="J10" t="s">
        <v>174</v>
      </c>
      <c r="K10">
        <v>1.127384549430019</v>
      </c>
      <c r="L10">
        <v>1.2962149714514202</v>
      </c>
      <c r="M10">
        <v>1.2477496246161865</v>
      </c>
      <c r="N10">
        <v>1.880017817586594</v>
      </c>
      <c r="O10">
        <v>4.519690286711759</v>
      </c>
    </row>
    <row r="11" spans="1:15">
      <c r="A11" s="3">
        <v>2</v>
      </c>
      <c r="B11" s="3" t="s">
        <v>26</v>
      </c>
      <c r="C11" s="3">
        <v>1.1754937160000001</v>
      </c>
      <c r="D11" s="3">
        <v>1.0568703319999999</v>
      </c>
      <c r="G11" t="s">
        <v>175</v>
      </c>
      <c r="H11" t="s">
        <v>165</v>
      </c>
      <c r="I11" t="s">
        <v>176</v>
      </c>
      <c r="J11" t="s">
        <v>177</v>
      </c>
      <c r="K11">
        <v>0.56060310236585353</v>
      </c>
      <c r="L11">
        <v>1.4430937515654811</v>
      </c>
      <c r="M11">
        <v>1.0275092559397301</v>
      </c>
      <c r="N11">
        <v>0.41643910567298603</v>
      </c>
      <c r="O11">
        <v>0.19060908078736938</v>
      </c>
    </row>
    <row r="12" spans="1:15">
      <c r="A12" s="3">
        <v>2</v>
      </c>
      <c r="B12" s="3" t="s">
        <v>28</v>
      </c>
      <c r="C12" s="3">
        <v>1.1013461529999999</v>
      </c>
      <c r="D12" s="3">
        <v>0.94681550999999997</v>
      </c>
      <c r="G12" t="s">
        <v>175</v>
      </c>
      <c r="H12" t="s">
        <v>165</v>
      </c>
      <c r="I12" t="s">
        <v>176</v>
      </c>
      <c r="J12" t="s">
        <v>178</v>
      </c>
      <c r="K12">
        <v>0.88717265638758924</v>
      </c>
      <c r="L12">
        <v>1.5195823753414233</v>
      </c>
      <c r="M12">
        <v>1.0884956616559407</v>
      </c>
      <c r="N12">
        <v>0.81278551606046445</v>
      </c>
      <c r="O12">
        <v>0.28760906880020781</v>
      </c>
    </row>
    <row r="13" spans="1:15">
      <c r="A13" s="3">
        <v>2</v>
      </c>
      <c r="B13" s="3" t="s">
        <v>29</v>
      </c>
      <c r="C13" s="3">
        <v>1.1071903059999999</v>
      </c>
      <c r="D13" s="3">
        <v>1.001244096</v>
      </c>
      <c r="G13" t="s">
        <v>175</v>
      </c>
      <c r="H13" t="s">
        <v>165</v>
      </c>
      <c r="I13" t="s">
        <v>176</v>
      </c>
      <c r="J13" t="s">
        <v>179</v>
      </c>
      <c r="K13">
        <v>0.90217705027279815</v>
      </c>
      <c r="L13">
        <v>1.6366100057094606</v>
      </c>
      <c r="M13">
        <v>0.80119952337040512</v>
      </c>
      <c r="N13">
        <v>0.77455956014038885</v>
      </c>
      <c r="O13">
        <v>0.50133739749467654</v>
      </c>
    </row>
    <row r="14" spans="1:15">
      <c r="A14" s="3">
        <v>2</v>
      </c>
      <c r="B14" s="3" t="s">
        <v>30</v>
      </c>
      <c r="C14" s="3">
        <v>1.2676046219999999</v>
      </c>
      <c r="D14" s="3">
        <v>0.99147121900000001</v>
      </c>
      <c r="G14" t="s">
        <v>175</v>
      </c>
      <c r="H14" t="s">
        <v>165</v>
      </c>
      <c r="I14" t="s">
        <v>176</v>
      </c>
      <c r="J14" t="s">
        <v>180</v>
      </c>
      <c r="K14">
        <v>1.070524328404673</v>
      </c>
      <c r="L14">
        <v>1.4069298154832037</v>
      </c>
      <c r="M14">
        <v>1.3892796710551762</v>
      </c>
      <c r="N14">
        <v>1.0138751498506002</v>
      </c>
      <c r="O14">
        <v>0.76503144636377496</v>
      </c>
    </row>
    <row r="15" spans="1:15">
      <c r="A15" s="3">
        <v>2</v>
      </c>
      <c r="B15" s="3" t="s">
        <v>31</v>
      </c>
      <c r="C15" s="3">
        <v>1.2630880520000001</v>
      </c>
      <c r="D15" s="3">
        <v>1.1508051930000001</v>
      </c>
      <c r="G15" t="s">
        <v>175</v>
      </c>
      <c r="H15" t="s">
        <v>165</v>
      </c>
      <c r="I15" t="s">
        <v>176</v>
      </c>
      <c r="J15" t="s">
        <v>181</v>
      </c>
      <c r="K15">
        <v>1.0074337006629785</v>
      </c>
      <c r="L15">
        <v>1.0084391385656635</v>
      </c>
      <c r="M15">
        <v>1.2050434743542839</v>
      </c>
      <c r="N15">
        <v>0.62202328841799714</v>
      </c>
      <c r="O15">
        <v>0.46991090966637628</v>
      </c>
    </row>
    <row r="16" spans="1:15">
      <c r="A16" s="3">
        <v>2</v>
      </c>
      <c r="B16" s="3" t="s">
        <v>32</v>
      </c>
      <c r="C16" s="3">
        <v>0.90487981100000003</v>
      </c>
      <c r="D16" s="3">
        <v>0.93904926700000002</v>
      </c>
      <c r="G16" t="s">
        <v>175</v>
      </c>
      <c r="H16" t="s">
        <v>165</v>
      </c>
      <c r="I16" t="s">
        <v>176</v>
      </c>
      <c r="J16" t="s">
        <v>182</v>
      </c>
      <c r="K16">
        <v>0.47669774215968258</v>
      </c>
      <c r="L16">
        <v>0.98142085073482999</v>
      </c>
      <c r="M16">
        <v>0.89194847136373523</v>
      </c>
      <c r="N16">
        <v>1.138218007565716</v>
      </c>
      <c r="O16">
        <v>0.74074409203284164</v>
      </c>
    </row>
    <row r="17" spans="1:15">
      <c r="A17" s="3">
        <v>2</v>
      </c>
      <c r="B17" s="3" t="s">
        <v>33</v>
      </c>
      <c r="C17" s="3">
        <v>1.0233959349999999</v>
      </c>
      <c r="D17" s="3">
        <v>1.118153476</v>
      </c>
      <c r="G17" t="s">
        <v>175</v>
      </c>
      <c r="H17" t="s">
        <v>165</v>
      </c>
      <c r="I17" t="s">
        <v>176</v>
      </c>
      <c r="J17" t="s">
        <v>183</v>
      </c>
      <c r="K17">
        <v>0.88061860313675411</v>
      </c>
      <c r="L17">
        <v>1.1800233893876773</v>
      </c>
      <c r="M17">
        <v>1.2177745605545587</v>
      </c>
      <c r="N17">
        <v>0.48097612395000583</v>
      </c>
      <c r="O17">
        <v>0.33053008101395454</v>
      </c>
    </row>
    <row r="18" spans="1:15">
      <c r="A18" s="3">
        <v>3</v>
      </c>
      <c r="B18" s="3" t="s">
        <v>35</v>
      </c>
      <c r="C18" s="3">
        <v>1.0230416609999999</v>
      </c>
      <c r="D18" s="3">
        <v>0.87952374600000005</v>
      </c>
      <c r="G18" t="s">
        <v>184</v>
      </c>
      <c r="H18" t="s">
        <v>185</v>
      </c>
      <c r="I18" t="s">
        <v>166</v>
      </c>
      <c r="J18" t="s">
        <v>186</v>
      </c>
      <c r="K18">
        <v>1.6630013550286862</v>
      </c>
      <c r="L18">
        <v>1.1309759006539806</v>
      </c>
      <c r="M18">
        <v>1.2239596317246664</v>
      </c>
      <c r="N18">
        <v>2.7837313484954342</v>
      </c>
      <c r="O18">
        <v>2.4212665206398389</v>
      </c>
    </row>
    <row r="19" spans="1:15">
      <c r="A19" s="3">
        <v>3</v>
      </c>
      <c r="B19" s="3" t="s">
        <v>34</v>
      </c>
      <c r="C19" s="3">
        <v>0.91315156600000003</v>
      </c>
      <c r="D19" s="3">
        <v>0.95813701799999995</v>
      </c>
      <c r="G19" t="s">
        <v>184</v>
      </c>
      <c r="H19" t="s">
        <v>185</v>
      </c>
      <c r="I19" t="s">
        <v>166</v>
      </c>
      <c r="J19" t="s">
        <v>187</v>
      </c>
      <c r="K19">
        <v>1.2316197206502335</v>
      </c>
      <c r="L19">
        <v>1.1501867079580215</v>
      </c>
      <c r="M19">
        <v>1.703678917491855</v>
      </c>
      <c r="N19">
        <v>1.8651445016713215</v>
      </c>
      <c r="O19">
        <v>3.9324046061428519</v>
      </c>
    </row>
    <row r="20" spans="1:15">
      <c r="A20" s="3">
        <v>3</v>
      </c>
      <c r="B20" s="3" t="s">
        <v>36</v>
      </c>
      <c r="C20" s="3">
        <v>0.83337711299999995</v>
      </c>
      <c r="D20" s="3">
        <v>1.0752410699999999</v>
      </c>
      <c r="G20" t="s">
        <v>184</v>
      </c>
      <c r="H20" t="s">
        <v>185</v>
      </c>
      <c r="I20" t="s">
        <v>166</v>
      </c>
      <c r="J20" t="s">
        <v>188</v>
      </c>
      <c r="K20">
        <v>1.0501181567770381</v>
      </c>
      <c r="L20">
        <v>0.82500025700435853</v>
      </c>
      <c r="M20">
        <v>1.2627559089422618</v>
      </c>
      <c r="N20">
        <v>1.9027792419946128</v>
      </c>
      <c r="O20">
        <v>4.0672633681572385</v>
      </c>
    </row>
    <row r="21" spans="1:15">
      <c r="A21" s="3">
        <v>3</v>
      </c>
      <c r="B21" s="3" t="s">
        <v>37</v>
      </c>
      <c r="C21" s="3">
        <v>1.030850195</v>
      </c>
      <c r="D21" s="3">
        <v>1.0636806999999999</v>
      </c>
      <c r="G21" t="s">
        <v>184</v>
      </c>
      <c r="H21" t="s">
        <v>185</v>
      </c>
      <c r="I21" t="s">
        <v>166</v>
      </c>
      <c r="J21" t="s">
        <v>189</v>
      </c>
      <c r="K21">
        <v>1.4931463942314174</v>
      </c>
      <c r="L21">
        <v>1.0829037918425808</v>
      </c>
      <c r="M21">
        <v>1.4071626497786267</v>
      </c>
      <c r="N21">
        <v>1.8679895666635054</v>
      </c>
      <c r="O21">
        <v>2.3751472612800524</v>
      </c>
    </row>
    <row r="22" spans="1:15">
      <c r="A22" s="3">
        <v>3</v>
      </c>
      <c r="B22" s="3" t="s">
        <v>38</v>
      </c>
      <c r="C22" s="3">
        <v>1.058937061</v>
      </c>
      <c r="D22" s="3">
        <v>1.5358674459999999</v>
      </c>
      <c r="G22" t="s">
        <v>184</v>
      </c>
      <c r="H22" t="s">
        <v>185</v>
      </c>
      <c r="I22" t="s">
        <v>166</v>
      </c>
      <c r="J22" t="s">
        <v>190</v>
      </c>
      <c r="K22">
        <v>1.4080075851575085</v>
      </c>
      <c r="L22">
        <v>1.6798844659676879</v>
      </c>
      <c r="M22">
        <v>1.5829886669194699</v>
      </c>
      <c r="N22">
        <v>1.3941120061596501</v>
      </c>
      <c r="O22">
        <v>2.7119488842572408</v>
      </c>
    </row>
    <row r="23" spans="1:15">
      <c r="A23" s="3">
        <v>3</v>
      </c>
      <c r="B23" s="3" t="s">
        <v>39</v>
      </c>
      <c r="C23" s="3">
        <v>1.003141093</v>
      </c>
      <c r="D23" s="3">
        <v>1.188648328</v>
      </c>
      <c r="G23" t="s">
        <v>184</v>
      </c>
      <c r="H23" t="s">
        <v>185</v>
      </c>
      <c r="I23" t="s">
        <v>166</v>
      </c>
      <c r="J23" t="s">
        <v>191</v>
      </c>
      <c r="K23">
        <v>0.93338253785689052</v>
      </c>
      <c r="L23">
        <v>0.99887637101283</v>
      </c>
      <c r="M23">
        <v>1.4417510996213787</v>
      </c>
      <c r="N23">
        <v>1.3156098019045628</v>
      </c>
      <c r="O23">
        <v>2.2996514921098652</v>
      </c>
    </row>
    <row r="24" spans="1:15">
      <c r="A24" s="3">
        <v>3</v>
      </c>
      <c r="B24" s="3" t="s">
        <v>40</v>
      </c>
      <c r="C24" s="3">
        <v>1.10983549</v>
      </c>
      <c r="D24" s="3">
        <v>1.3091800929999999</v>
      </c>
      <c r="G24" t="s">
        <v>184</v>
      </c>
      <c r="H24" t="s">
        <v>185</v>
      </c>
      <c r="I24" t="s">
        <v>166</v>
      </c>
      <c r="J24" t="s">
        <v>192</v>
      </c>
      <c r="K24">
        <v>1.4110608764564705</v>
      </c>
      <c r="L24">
        <v>0.85849525047155029</v>
      </c>
      <c r="M24">
        <v>1.223225359214245</v>
      </c>
      <c r="N24">
        <v>1.9643270039644745</v>
      </c>
      <c r="O24">
        <v>2.4859946343397206</v>
      </c>
    </row>
    <row r="25" spans="1:15">
      <c r="A25" s="3">
        <v>3</v>
      </c>
      <c r="B25" s="3" t="s">
        <v>41</v>
      </c>
      <c r="C25" s="3">
        <v>0.82807873099999996</v>
      </c>
      <c r="D25" s="3">
        <v>1.132703816</v>
      </c>
      <c r="G25" t="s">
        <v>184</v>
      </c>
      <c r="H25" t="s">
        <v>185</v>
      </c>
      <c r="I25" t="s">
        <v>166</v>
      </c>
      <c r="J25" t="s">
        <v>193</v>
      </c>
      <c r="K25">
        <v>0.83282575929644731</v>
      </c>
      <c r="L25">
        <v>0.66190780350932277</v>
      </c>
      <c r="M25">
        <v>1.2366597429992183</v>
      </c>
      <c r="N25">
        <v>1.2758194889650216</v>
      </c>
      <c r="O25">
        <v>1.460246757875336</v>
      </c>
    </row>
    <row r="26" spans="1:15">
      <c r="A26" s="3">
        <v>5</v>
      </c>
      <c r="B26" s="3" t="s">
        <v>43</v>
      </c>
      <c r="C26" s="3">
        <v>1.2183933140000001</v>
      </c>
      <c r="D26" s="3">
        <v>1.206892638</v>
      </c>
      <c r="G26" t="s">
        <v>194</v>
      </c>
      <c r="H26" t="s">
        <v>185</v>
      </c>
      <c r="I26" t="s">
        <v>176</v>
      </c>
      <c r="J26" t="s">
        <v>195</v>
      </c>
      <c r="K26">
        <v>0.74949030686857765</v>
      </c>
      <c r="L26">
        <v>1.1403562064293298</v>
      </c>
      <c r="M26">
        <v>0.71453714968226223</v>
      </c>
      <c r="N26">
        <v>0.92417369682055095</v>
      </c>
      <c r="O26">
        <v>0.38336759013408939</v>
      </c>
    </row>
    <row r="27" spans="1:15">
      <c r="A27" s="3">
        <v>5</v>
      </c>
      <c r="B27" s="3" t="s">
        <v>45</v>
      </c>
      <c r="C27" s="3">
        <v>1.110785594</v>
      </c>
      <c r="D27" s="3">
        <v>1.1053833719999999</v>
      </c>
      <c r="G27" t="s">
        <v>194</v>
      </c>
      <c r="H27" t="s">
        <v>185</v>
      </c>
      <c r="I27" t="s">
        <v>176</v>
      </c>
      <c r="J27" t="s">
        <v>196</v>
      </c>
      <c r="K27">
        <v>0.8554837341313809</v>
      </c>
      <c r="L27">
        <v>1.012718365588819</v>
      </c>
      <c r="M27">
        <v>0.75544437525032304</v>
      </c>
      <c r="N27">
        <v>1.4003787995703687</v>
      </c>
      <c r="O27">
        <v>0.48522974485197357</v>
      </c>
    </row>
    <row r="28" spans="1:15">
      <c r="A28" s="3">
        <v>5</v>
      </c>
      <c r="B28" s="3" t="s">
        <v>42</v>
      </c>
      <c r="C28" s="3">
        <v>1.3286072229999999</v>
      </c>
      <c r="D28" s="3">
        <v>1.2159177839999999</v>
      </c>
      <c r="G28" t="s">
        <v>194</v>
      </c>
      <c r="H28" t="s">
        <v>185</v>
      </c>
      <c r="I28" t="s">
        <v>176</v>
      </c>
      <c r="J28" t="s">
        <v>197</v>
      </c>
      <c r="K28">
        <v>0.81743746012553675</v>
      </c>
      <c r="L28">
        <v>0.91080411382123105</v>
      </c>
      <c r="M28">
        <v>1.2563895965348277</v>
      </c>
      <c r="N28">
        <v>1.0662361641832288</v>
      </c>
      <c r="O28">
        <v>0.81082860395532597</v>
      </c>
    </row>
    <row r="29" spans="1:15">
      <c r="A29" s="3">
        <v>5</v>
      </c>
      <c r="B29" s="3" t="s">
        <v>44</v>
      </c>
      <c r="C29" s="3">
        <v>1.392770246</v>
      </c>
      <c r="D29" s="3">
        <v>1.1581019079999999</v>
      </c>
      <c r="G29" t="s">
        <v>194</v>
      </c>
      <c r="H29" t="s">
        <v>185</v>
      </c>
      <c r="I29" t="s">
        <v>176</v>
      </c>
      <c r="J29" t="s">
        <v>198</v>
      </c>
      <c r="K29">
        <v>1.042538983635934</v>
      </c>
      <c r="L29">
        <v>1.2619521287906597</v>
      </c>
      <c r="M29">
        <v>1.042940982916875</v>
      </c>
      <c r="N29">
        <v>1.1498834372369426</v>
      </c>
      <c r="O29">
        <v>0.50350551554336265</v>
      </c>
    </row>
    <row r="30" spans="1:15">
      <c r="A30" s="3">
        <v>5</v>
      </c>
      <c r="B30" s="3" t="s">
        <v>46</v>
      </c>
      <c r="C30" s="3">
        <v>1.3867407190000001</v>
      </c>
      <c r="D30" s="3">
        <v>1.347838659</v>
      </c>
      <c r="G30" t="s">
        <v>194</v>
      </c>
      <c r="H30" t="s">
        <v>185</v>
      </c>
      <c r="I30" t="s">
        <v>176</v>
      </c>
      <c r="J30" t="s">
        <v>199</v>
      </c>
      <c r="K30">
        <v>0.62253283838696283</v>
      </c>
      <c r="L30">
        <v>0.97799626528783401</v>
      </c>
      <c r="M30">
        <v>1.0051502636575387</v>
      </c>
      <c r="N30">
        <v>0.99809544688586804</v>
      </c>
      <c r="O30">
        <v>0.57796613660763663</v>
      </c>
    </row>
    <row r="31" spans="1:15">
      <c r="A31" s="3">
        <v>5</v>
      </c>
      <c r="B31" s="3" t="s">
        <v>47</v>
      </c>
      <c r="C31" s="3">
        <v>1.207501656</v>
      </c>
      <c r="D31" s="3">
        <v>1.266936442</v>
      </c>
      <c r="G31" t="s">
        <v>194</v>
      </c>
      <c r="H31" t="s">
        <v>185</v>
      </c>
      <c r="I31" t="s">
        <v>176</v>
      </c>
      <c r="J31" t="s">
        <v>200</v>
      </c>
      <c r="K31">
        <v>0.74176546715789937</v>
      </c>
      <c r="L31">
        <v>1.055900839689871</v>
      </c>
      <c r="M31">
        <v>1.2435279758289501</v>
      </c>
      <c r="N31">
        <v>1.0298064297623633</v>
      </c>
      <c r="O31">
        <v>0.8070104356072193</v>
      </c>
    </row>
    <row r="32" spans="1:15">
      <c r="A32" s="3">
        <v>5</v>
      </c>
      <c r="B32" s="3" t="s">
        <v>48</v>
      </c>
      <c r="C32" s="3">
        <v>1.272934196</v>
      </c>
      <c r="D32" s="3">
        <v>1.2675104180000001</v>
      </c>
      <c r="G32" t="s">
        <v>201</v>
      </c>
      <c r="H32" t="s">
        <v>202</v>
      </c>
      <c r="I32" t="s">
        <v>166</v>
      </c>
      <c r="J32" t="s">
        <v>203</v>
      </c>
      <c r="K32">
        <v>0.87041620121144725</v>
      </c>
      <c r="L32">
        <v>0.52750497334393631</v>
      </c>
      <c r="M32">
        <v>0.58186017792873523</v>
      </c>
      <c r="N32">
        <v>0.62089788961767756</v>
      </c>
      <c r="O32">
        <v>0.39539114736075071</v>
      </c>
    </row>
    <row r="33" spans="1:15">
      <c r="A33" s="3">
        <v>5</v>
      </c>
      <c r="B33" s="3" t="s">
        <v>49</v>
      </c>
      <c r="C33" s="3">
        <v>1.450912381</v>
      </c>
      <c r="D33" s="3">
        <v>1.223298395</v>
      </c>
      <c r="G33" t="s">
        <v>201</v>
      </c>
      <c r="H33" t="s">
        <v>202</v>
      </c>
      <c r="I33" t="s">
        <v>166</v>
      </c>
      <c r="J33" t="s">
        <v>204</v>
      </c>
      <c r="K33">
        <v>1.1935095216900651</v>
      </c>
      <c r="L33">
        <v>0.43807201815119473</v>
      </c>
      <c r="M33">
        <v>0.70905618397314008</v>
      </c>
      <c r="N33">
        <v>0.4286352693812398</v>
      </c>
      <c r="O33">
        <v>0.19616180811856737</v>
      </c>
    </row>
    <row r="34" spans="1:15">
      <c r="G34" t="s">
        <v>201</v>
      </c>
      <c r="H34" t="s">
        <v>202</v>
      </c>
      <c r="I34" t="s">
        <v>166</v>
      </c>
      <c r="J34" t="s">
        <v>205</v>
      </c>
      <c r="K34">
        <v>1.8719224229125073</v>
      </c>
      <c r="L34">
        <v>0.44407427138387567</v>
      </c>
      <c r="M34">
        <v>1.4243660815601094</v>
      </c>
      <c r="N34">
        <v>0.70539037229062629</v>
      </c>
      <c r="O34">
        <v>0.51250153804115739</v>
      </c>
    </row>
    <row r="35" spans="1:15">
      <c r="G35" t="s">
        <v>201</v>
      </c>
      <c r="H35" t="s">
        <v>202</v>
      </c>
      <c r="I35" t="s">
        <v>166</v>
      </c>
      <c r="J35" t="s">
        <v>206</v>
      </c>
      <c r="K35">
        <v>1.7088015667512455</v>
      </c>
      <c r="L35">
        <v>0.48939303762215591</v>
      </c>
      <c r="M35">
        <v>1.3620934306214716</v>
      </c>
      <c r="N35">
        <v>0.8303513658524948</v>
      </c>
      <c r="O35">
        <v>0.30846928067655616</v>
      </c>
    </row>
    <row r="36" spans="1:15">
      <c r="G36" t="s">
        <v>201</v>
      </c>
      <c r="H36" t="s">
        <v>202</v>
      </c>
      <c r="I36" t="s">
        <v>166</v>
      </c>
      <c r="J36" t="s">
        <v>207</v>
      </c>
      <c r="K36">
        <v>1.6965915714854019</v>
      </c>
      <c r="L36">
        <v>0.47028280707862263</v>
      </c>
      <c r="M36">
        <v>1.1945953298859189</v>
      </c>
      <c r="N36">
        <v>0.98306469524448359</v>
      </c>
      <c r="O36">
        <v>0.31903027486849561</v>
      </c>
    </row>
    <row r="37" spans="1:15">
      <c r="G37" t="s">
        <v>201</v>
      </c>
      <c r="H37" t="s">
        <v>202</v>
      </c>
      <c r="I37" t="s">
        <v>166</v>
      </c>
      <c r="J37" t="s">
        <v>208</v>
      </c>
      <c r="K37">
        <v>1.6069618724994297</v>
      </c>
      <c r="L37">
        <v>0.28091237900974286</v>
      </c>
      <c r="M37">
        <v>1.2267820406916832</v>
      </c>
      <c r="N37">
        <v>0.65144344280868205</v>
      </c>
      <c r="O37">
        <v>0.25819480120068206</v>
      </c>
    </row>
    <row r="38" spans="1:15">
      <c r="G38" t="s">
        <v>201</v>
      </c>
      <c r="H38" t="s">
        <v>202</v>
      </c>
      <c r="I38" t="s">
        <v>166</v>
      </c>
      <c r="J38" t="s">
        <v>209</v>
      </c>
      <c r="K38">
        <v>1.0384891043912479</v>
      </c>
      <c r="L38">
        <v>0.51317276415048096</v>
      </c>
      <c r="M38">
        <v>0.54416172295976561</v>
      </c>
      <c r="N38">
        <v>0.57300696180604516</v>
      </c>
      <c r="O38">
        <v>0.49153511890232177</v>
      </c>
    </row>
    <row r="39" spans="1:15">
      <c r="G39" t="s">
        <v>210</v>
      </c>
      <c r="H39" t="s">
        <v>202</v>
      </c>
      <c r="I39" t="s">
        <v>176</v>
      </c>
      <c r="J39" t="s">
        <v>211</v>
      </c>
      <c r="K39">
        <v>1.0156448426035516</v>
      </c>
      <c r="L39">
        <v>0.76675003846761236</v>
      </c>
      <c r="M39">
        <v>0.80307743265861076</v>
      </c>
      <c r="N39">
        <v>0.74514490485784457</v>
      </c>
      <c r="O39">
        <v>0.26175514714350911</v>
      </c>
    </row>
    <row r="40" spans="1:15">
      <c r="G40" t="s">
        <v>210</v>
      </c>
      <c r="H40" t="s">
        <v>202</v>
      </c>
      <c r="I40" t="s">
        <v>176</v>
      </c>
      <c r="J40" t="s">
        <v>212</v>
      </c>
      <c r="K40">
        <v>1.0953380296464139</v>
      </c>
      <c r="L40">
        <v>0.53542787997337005</v>
      </c>
      <c r="M40">
        <v>0.93141043149818836</v>
      </c>
      <c r="N40">
        <v>1.1466193952757768</v>
      </c>
      <c r="O40">
        <v>0.31838563996024122</v>
      </c>
    </row>
    <row r="41" spans="1:15">
      <c r="G41" t="s">
        <v>210</v>
      </c>
      <c r="H41" t="s">
        <v>202</v>
      </c>
      <c r="I41" t="s">
        <v>176</v>
      </c>
      <c r="J41" t="s">
        <v>213</v>
      </c>
      <c r="K41">
        <v>1.0750980716866374</v>
      </c>
      <c r="L41">
        <v>0.52502605161234239</v>
      </c>
      <c r="M41">
        <v>0.81914287756047188</v>
      </c>
      <c r="N41">
        <v>0.51084941423813279</v>
      </c>
      <c r="O41">
        <v>0.11437287798308217</v>
      </c>
    </row>
    <row r="42" spans="1:15">
      <c r="G42" t="s">
        <v>210</v>
      </c>
      <c r="H42" t="s">
        <v>202</v>
      </c>
      <c r="I42" t="s">
        <v>176</v>
      </c>
      <c r="J42" t="s">
        <v>214</v>
      </c>
      <c r="K42">
        <v>1.1394982552673889</v>
      </c>
      <c r="L42">
        <v>0.65796901053464929</v>
      </c>
      <c r="M42">
        <v>0.89329734444652975</v>
      </c>
      <c r="N42">
        <v>0.90333404000264417</v>
      </c>
      <c r="O42">
        <v>0.34853558147292241</v>
      </c>
    </row>
    <row r="43" spans="1:15">
      <c r="G43" t="s">
        <v>210</v>
      </c>
      <c r="H43" t="s">
        <v>202</v>
      </c>
      <c r="I43" t="s">
        <v>176</v>
      </c>
      <c r="J43" t="s">
        <v>215</v>
      </c>
      <c r="K43">
        <v>0.87632896296013585</v>
      </c>
      <c r="L43">
        <v>0.52696518134769066</v>
      </c>
      <c r="M43">
        <v>0.73905226246166122</v>
      </c>
      <c r="N43">
        <v>0.56414682922719728</v>
      </c>
      <c r="O43">
        <v>0.33129795301521309</v>
      </c>
    </row>
    <row r="44" spans="1:15">
      <c r="G44" t="s">
        <v>210</v>
      </c>
      <c r="H44" t="s">
        <v>202</v>
      </c>
      <c r="I44" t="s">
        <v>176</v>
      </c>
      <c r="J44" t="s">
        <v>216</v>
      </c>
      <c r="K44">
        <v>0.89124677191083024</v>
      </c>
      <c r="L44">
        <v>0.55519197302566325</v>
      </c>
      <c r="M44">
        <v>0.65008221679017764</v>
      </c>
      <c r="N44">
        <v>0.5371665086752142</v>
      </c>
      <c r="O44">
        <v>0.24307753833465703</v>
      </c>
    </row>
    <row r="45" spans="1:15">
      <c r="G45" t="s">
        <v>210</v>
      </c>
      <c r="H45" t="s">
        <v>202</v>
      </c>
      <c r="I45" t="s">
        <v>176</v>
      </c>
      <c r="J45" t="s">
        <v>217</v>
      </c>
      <c r="K45">
        <v>0.88575722786440969</v>
      </c>
      <c r="L45">
        <v>0.73510178286774608</v>
      </c>
      <c r="M45">
        <v>0.75741544600645094</v>
      </c>
      <c r="N45">
        <v>1.0457062144621951</v>
      </c>
      <c r="O45">
        <v>0.76366097351961459</v>
      </c>
    </row>
    <row r="46" spans="1:15">
      <c r="G46" t="s">
        <v>218</v>
      </c>
      <c r="H46" t="s">
        <v>219</v>
      </c>
      <c r="I46" t="s">
        <v>166</v>
      </c>
      <c r="J46" t="s">
        <v>220</v>
      </c>
      <c r="K46">
        <v>0.86572326498839991</v>
      </c>
      <c r="L46">
        <v>0.35643920486533831</v>
      </c>
      <c r="M46">
        <v>0.85048806387251252</v>
      </c>
      <c r="N46">
        <v>0.38798265424699185</v>
      </c>
      <c r="O46">
        <v>0.35836462239122152</v>
      </c>
    </row>
    <row r="47" spans="1:15">
      <c r="G47" t="s">
        <v>218</v>
      </c>
      <c r="H47" t="s">
        <v>219</v>
      </c>
      <c r="I47" t="s">
        <v>166</v>
      </c>
      <c r="J47" t="s">
        <v>221</v>
      </c>
      <c r="K47">
        <v>1.3963173125505182</v>
      </c>
      <c r="L47">
        <v>0.52220057158901678</v>
      </c>
      <c r="M47">
        <v>1.4557657607356005</v>
      </c>
      <c r="N47">
        <v>0.77743374991392955</v>
      </c>
      <c r="O47">
        <v>0.36798363011618768</v>
      </c>
    </row>
    <row r="48" spans="1:15">
      <c r="G48" t="s">
        <v>218</v>
      </c>
      <c r="H48" t="s">
        <v>219</v>
      </c>
      <c r="I48" t="s">
        <v>166</v>
      </c>
      <c r="J48" t="s">
        <v>222</v>
      </c>
      <c r="K48">
        <v>1.0695938334879629</v>
      </c>
      <c r="L48">
        <v>0.33669670066523238</v>
      </c>
      <c r="M48">
        <v>0.73660028478778883</v>
      </c>
      <c r="N48">
        <v>0.45218226773785097</v>
      </c>
      <c r="O48">
        <v>0.51271477390077691</v>
      </c>
    </row>
    <row r="49" spans="7:15">
      <c r="G49" t="s">
        <v>218</v>
      </c>
      <c r="H49" t="s">
        <v>219</v>
      </c>
      <c r="I49" t="s">
        <v>166</v>
      </c>
      <c r="J49" t="s">
        <v>223</v>
      </c>
      <c r="K49">
        <v>1.3577360581250053</v>
      </c>
      <c r="L49">
        <v>0.56148675129344749</v>
      </c>
      <c r="M49">
        <v>0.81210098355430727</v>
      </c>
      <c r="N49">
        <v>0.59050789326505537</v>
      </c>
      <c r="O49">
        <v>0.81562907617754399</v>
      </c>
    </row>
    <row r="50" spans="7:15">
      <c r="G50" t="s">
        <v>218</v>
      </c>
      <c r="H50" t="s">
        <v>219</v>
      </c>
      <c r="I50" t="s">
        <v>166</v>
      </c>
      <c r="J50" t="s">
        <v>224</v>
      </c>
      <c r="K50">
        <v>1.348623489280776</v>
      </c>
      <c r="L50">
        <v>0.44921438525371443</v>
      </c>
      <c r="M50">
        <v>1.2267855497674318</v>
      </c>
      <c r="N50">
        <v>0.78376668832763197</v>
      </c>
      <c r="O50">
        <v>0.48662976766142518</v>
      </c>
    </row>
    <row r="51" spans="7:15">
      <c r="G51" t="s">
        <v>218</v>
      </c>
      <c r="H51" t="s">
        <v>219</v>
      </c>
      <c r="I51" t="s">
        <v>166</v>
      </c>
      <c r="J51" t="s">
        <v>225</v>
      </c>
      <c r="K51">
        <v>1.1366940426357011</v>
      </c>
      <c r="L51">
        <v>0.56614633455376018</v>
      </c>
      <c r="M51">
        <v>1.590851138430353</v>
      </c>
      <c r="N51">
        <v>0.64355882420236754</v>
      </c>
      <c r="O51">
        <v>0.26144893695793903</v>
      </c>
    </row>
    <row r="52" spans="7:15">
      <c r="G52" t="s">
        <v>218</v>
      </c>
      <c r="H52" t="s">
        <v>219</v>
      </c>
      <c r="I52" t="s">
        <v>166</v>
      </c>
      <c r="J52" t="s">
        <v>226</v>
      </c>
      <c r="K52">
        <v>0.91220772808906503</v>
      </c>
      <c r="L52">
        <v>0.71494690434753583</v>
      </c>
      <c r="M52">
        <v>0.97075300788458463</v>
      </c>
      <c r="N52">
        <v>0.56948485881829125</v>
      </c>
      <c r="O52">
        <v>0.22167942072334448</v>
      </c>
    </row>
    <row r="53" spans="7:15">
      <c r="G53" t="s">
        <v>227</v>
      </c>
      <c r="H53" t="s">
        <v>219</v>
      </c>
      <c r="I53" t="s">
        <v>176</v>
      </c>
      <c r="J53" t="s">
        <v>228</v>
      </c>
      <c r="K53">
        <v>0.83522054430792991</v>
      </c>
      <c r="L53">
        <v>0.71256415048489197</v>
      </c>
      <c r="M53">
        <v>1.0507108996045822</v>
      </c>
      <c r="N53">
        <v>0.51780847952822695</v>
      </c>
      <c r="O53">
        <v>0.27397129401595721</v>
      </c>
    </row>
    <row r="54" spans="7:15">
      <c r="G54" t="s">
        <v>227</v>
      </c>
      <c r="H54" t="s">
        <v>219</v>
      </c>
      <c r="I54" t="s">
        <v>176</v>
      </c>
      <c r="J54" t="s">
        <v>229</v>
      </c>
      <c r="K54">
        <v>0.40715744798219589</v>
      </c>
      <c r="L54">
        <v>0.97770848681475797</v>
      </c>
      <c r="M54">
        <v>0.48603098704566305</v>
      </c>
      <c r="N54">
        <v>0.14084328987527056</v>
      </c>
      <c r="O54">
        <v>9.3402146560030014E-2</v>
      </c>
    </row>
    <row r="55" spans="7:15">
      <c r="G55" t="s">
        <v>227</v>
      </c>
      <c r="H55" t="s">
        <v>219</v>
      </c>
      <c r="I55" t="s">
        <v>176</v>
      </c>
      <c r="J55" t="s">
        <v>230</v>
      </c>
      <c r="K55">
        <v>0.62082572262115632</v>
      </c>
      <c r="L55">
        <v>0.72928842380827319</v>
      </c>
      <c r="M55">
        <v>0.73785665201503192</v>
      </c>
      <c r="N55">
        <v>0.26397109944428332</v>
      </c>
      <c r="O55">
        <v>0.16514473618234529</v>
      </c>
    </row>
    <row r="56" spans="7:15">
      <c r="G56" t="s">
        <v>227</v>
      </c>
      <c r="H56" t="s">
        <v>219</v>
      </c>
      <c r="I56" t="s">
        <v>176</v>
      </c>
      <c r="J56" t="s">
        <v>231</v>
      </c>
      <c r="K56">
        <v>0.61176116877253206</v>
      </c>
      <c r="L56">
        <v>0.73227412432428407</v>
      </c>
      <c r="M56">
        <v>0.53959767064419006</v>
      </c>
      <c r="N56">
        <v>0.32079556496344114</v>
      </c>
      <c r="O56">
        <v>0.14451981981941087</v>
      </c>
    </row>
    <row r="57" spans="7:15">
      <c r="G57" t="s">
        <v>227</v>
      </c>
      <c r="H57" t="s">
        <v>219</v>
      </c>
      <c r="I57" t="s">
        <v>176</v>
      </c>
      <c r="J57" t="s">
        <v>232</v>
      </c>
      <c r="K57">
        <v>1.0022449332965688</v>
      </c>
      <c r="L57">
        <v>0.62165517655684877</v>
      </c>
      <c r="M57">
        <v>1.1095730553348027</v>
      </c>
      <c r="N57">
        <v>0.52034886057766494</v>
      </c>
      <c r="O57">
        <v>0.37613210824829652</v>
      </c>
    </row>
    <row r="58" spans="7:15">
      <c r="G58" t="s">
        <v>227</v>
      </c>
      <c r="H58" t="s">
        <v>219</v>
      </c>
      <c r="I58" t="s">
        <v>176</v>
      </c>
      <c r="J58" t="s">
        <v>233</v>
      </c>
      <c r="K58">
        <v>1.0214601718005398</v>
      </c>
      <c r="L58">
        <v>0.84983679682809021</v>
      </c>
      <c r="M58">
        <v>1.2529233536416895</v>
      </c>
      <c r="N58">
        <v>0.51825793647243246</v>
      </c>
      <c r="O58">
        <v>0.36803785743040351</v>
      </c>
    </row>
    <row r="59" spans="7:15">
      <c r="G59" t="s">
        <v>227</v>
      </c>
      <c r="H59" t="s">
        <v>219</v>
      </c>
      <c r="I59" t="s">
        <v>176</v>
      </c>
      <c r="J59" t="s">
        <v>234</v>
      </c>
      <c r="K59">
        <v>0.85759393695769071</v>
      </c>
      <c r="L59">
        <v>0.96725025097685735</v>
      </c>
      <c r="M59">
        <v>1.1362600061572457</v>
      </c>
      <c r="N59">
        <v>0.35845463881071038</v>
      </c>
      <c r="O59">
        <v>0.16415667172339754</v>
      </c>
    </row>
    <row r="60" spans="7:15">
      <c r="G60" t="s">
        <v>227</v>
      </c>
      <c r="H60" t="s">
        <v>219</v>
      </c>
      <c r="I60" t="s">
        <v>176</v>
      </c>
      <c r="J60" t="s">
        <v>235</v>
      </c>
      <c r="K60">
        <v>1.0713418833650608</v>
      </c>
      <c r="L60">
        <v>0.8277332449111855</v>
      </c>
      <c r="M60">
        <v>1.3438158691763837</v>
      </c>
      <c r="N60">
        <v>0.5817098594207657</v>
      </c>
      <c r="O60">
        <v>0.18635741583315799</v>
      </c>
    </row>
  </sheetData>
  <mergeCells count="2">
    <mergeCell ref="A1:D1"/>
    <mergeCell ref="G1: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235C4-5CED-45DE-AE38-D554F53F0911}">
  <dimension ref="A1:AH132"/>
  <sheetViews>
    <sheetView topLeftCell="A52" workbookViewId="0">
      <selection activeCell="J86" sqref="J86"/>
    </sheetView>
  </sheetViews>
  <sheetFormatPr defaultRowHeight="14.45"/>
  <sheetData>
    <row r="1" spans="1:34">
      <c r="A1" t="s">
        <v>5</v>
      </c>
      <c r="B1" t="s">
        <v>6</v>
      </c>
      <c r="C1" t="s">
        <v>7</v>
      </c>
      <c r="D1" t="s">
        <v>8</v>
      </c>
      <c r="E1" t="s">
        <v>308</v>
      </c>
      <c r="F1" t="s">
        <v>309</v>
      </c>
      <c r="G1" t="s">
        <v>310</v>
      </c>
      <c r="H1" t="s">
        <v>311</v>
      </c>
      <c r="I1" t="s">
        <v>15</v>
      </c>
      <c r="J1" t="s">
        <v>293</v>
      </c>
      <c r="K1" t="s">
        <v>312</v>
      </c>
      <c r="L1" t="s">
        <v>9</v>
      </c>
      <c r="M1" t="s">
        <v>313</v>
      </c>
      <c r="N1" t="s">
        <v>12</v>
      </c>
      <c r="O1" t="s">
        <v>314</v>
      </c>
      <c r="P1" t="s">
        <v>315</v>
      </c>
      <c r="Q1" t="s">
        <v>13</v>
      </c>
      <c r="R1" t="s">
        <v>316</v>
      </c>
      <c r="S1" t="s">
        <v>317</v>
      </c>
      <c r="T1" t="s">
        <v>69</v>
      </c>
      <c r="U1" t="s">
        <v>10</v>
      </c>
      <c r="V1" t="s">
        <v>318</v>
      </c>
      <c r="W1" t="s">
        <v>14</v>
      </c>
      <c r="X1" t="s">
        <v>319</v>
      </c>
      <c r="Y1" t="s">
        <v>320</v>
      </c>
      <c r="Z1" t="s">
        <v>321</v>
      </c>
      <c r="AA1" t="s">
        <v>322</v>
      </c>
      <c r="AB1" t="s">
        <v>323</v>
      </c>
      <c r="AC1" t="s">
        <v>324</v>
      </c>
      <c r="AD1" t="s">
        <v>325</v>
      </c>
      <c r="AE1" t="s">
        <v>326</v>
      </c>
      <c r="AF1" t="s">
        <v>327</v>
      </c>
      <c r="AG1" t="s">
        <v>328</v>
      </c>
      <c r="AH1" t="s">
        <v>11</v>
      </c>
    </row>
    <row r="2" spans="1:34">
      <c r="A2" t="s">
        <v>16</v>
      </c>
      <c r="B2">
        <v>1</v>
      </c>
      <c r="C2" t="s">
        <v>17</v>
      </c>
      <c r="D2" t="s">
        <v>18</v>
      </c>
      <c r="E2">
        <v>0</v>
      </c>
      <c r="F2">
        <v>7.4031020000000003E-2</v>
      </c>
      <c r="G2">
        <v>0.172723927</v>
      </c>
      <c r="H2">
        <v>50.118964159999997</v>
      </c>
      <c r="I2" t="s">
        <v>61</v>
      </c>
      <c r="J2">
        <v>244.13062942799999</v>
      </c>
      <c r="K2" t="s">
        <v>61</v>
      </c>
      <c r="L2">
        <v>114.37341398</v>
      </c>
      <c r="M2">
        <v>7.9832230000000004E-2</v>
      </c>
      <c r="N2">
        <v>4.8483167060000003</v>
      </c>
      <c r="O2">
        <v>1.2645438200000001</v>
      </c>
      <c r="P2" t="s">
        <v>61</v>
      </c>
      <c r="Q2" t="s">
        <v>61</v>
      </c>
      <c r="R2">
        <v>0.51497641299999997</v>
      </c>
      <c r="S2">
        <v>34.148055560000003</v>
      </c>
      <c r="T2">
        <v>334.131295131</v>
      </c>
      <c r="U2">
        <v>131.69496899999999</v>
      </c>
      <c r="V2" t="s">
        <v>61</v>
      </c>
      <c r="W2">
        <v>13.872011844999999</v>
      </c>
      <c r="X2" t="s">
        <v>61</v>
      </c>
      <c r="Y2" t="s">
        <v>61</v>
      </c>
      <c r="Z2">
        <v>8.3233611459999999</v>
      </c>
      <c r="AA2">
        <v>0.51916427899999995</v>
      </c>
      <c r="AB2" t="s">
        <v>61</v>
      </c>
      <c r="AC2" t="s">
        <v>61</v>
      </c>
      <c r="AD2" t="s">
        <v>61</v>
      </c>
      <c r="AE2" t="s">
        <v>61</v>
      </c>
      <c r="AF2" t="s">
        <v>61</v>
      </c>
      <c r="AG2">
        <v>15.368754259999999</v>
      </c>
      <c r="AH2">
        <v>46.364957122</v>
      </c>
    </row>
    <row r="3" spans="1:34">
      <c r="A3" t="s">
        <v>21</v>
      </c>
      <c r="B3">
        <v>1</v>
      </c>
      <c r="C3" t="s">
        <v>17</v>
      </c>
      <c r="D3" t="s">
        <v>18</v>
      </c>
      <c r="E3">
        <v>0.138182156</v>
      </c>
      <c r="F3">
        <v>2.3505679559999999</v>
      </c>
      <c r="G3">
        <v>9.1431472E-2</v>
      </c>
      <c r="H3">
        <v>88.402411819999998</v>
      </c>
      <c r="I3" t="s">
        <v>61</v>
      </c>
      <c r="J3">
        <v>167.13083948799999</v>
      </c>
      <c r="K3" t="s">
        <v>61</v>
      </c>
      <c r="L3">
        <v>167.587005307</v>
      </c>
      <c r="M3">
        <v>1.6556334859999999</v>
      </c>
      <c r="N3">
        <v>8.2496076000000002E-2</v>
      </c>
      <c r="O3">
        <v>1.059509697</v>
      </c>
      <c r="P3" t="s">
        <v>61</v>
      </c>
      <c r="Q3" t="s">
        <v>61</v>
      </c>
      <c r="R3">
        <v>0.11838847299999999</v>
      </c>
      <c r="S3">
        <v>6.6060994999999997E-2</v>
      </c>
      <c r="T3">
        <v>327.23237366699999</v>
      </c>
      <c r="U3">
        <v>199.48774539999999</v>
      </c>
      <c r="V3" t="s">
        <v>61</v>
      </c>
      <c r="W3">
        <v>4.0121837439999997</v>
      </c>
      <c r="X3" t="s">
        <v>61</v>
      </c>
      <c r="Y3" t="s">
        <v>61</v>
      </c>
      <c r="Z3">
        <v>1.17338981</v>
      </c>
      <c r="AA3">
        <v>0.22600674300000001</v>
      </c>
      <c r="AB3" t="s">
        <v>61</v>
      </c>
      <c r="AC3" t="s">
        <v>61</v>
      </c>
      <c r="AD3" t="s">
        <v>61</v>
      </c>
      <c r="AE3" t="s">
        <v>61</v>
      </c>
      <c r="AF3" t="s">
        <v>61</v>
      </c>
      <c r="AG3">
        <v>18.675684114999999</v>
      </c>
      <c r="AH3">
        <v>20.510089619999999</v>
      </c>
    </row>
    <row r="4" spans="1:34">
      <c r="A4" t="s">
        <v>22</v>
      </c>
      <c r="B4">
        <v>1</v>
      </c>
      <c r="C4" t="s">
        <v>17</v>
      </c>
      <c r="D4" t="s">
        <v>18</v>
      </c>
      <c r="E4">
        <v>0.63297545600000005</v>
      </c>
      <c r="F4">
        <v>1.9663904109999999</v>
      </c>
      <c r="G4">
        <v>6.2219614999999999E-2</v>
      </c>
      <c r="H4">
        <v>107.9636505</v>
      </c>
      <c r="I4" t="s">
        <v>61</v>
      </c>
      <c r="J4">
        <v>163.85329953600001</v>
      </c>
      <c r="K4" t="s">
        <v>61</v>
      </c>
      <c r="L4">
        <v>143.59162286</v>
      </c>
      <c r="M4">
        <v>1.0685546749999999</v>
      </c>
      <c r="N4">
        <v>0.41300067000000001</v>
      </c>
      <c r="O4">
        <v>0.18889385</v>
      </c>
      <c r="P4" t="s">
        <v>61</v>
      </c>
      <c r="Q4" t="s">
        <v>61</v>
      </c>
      <c r="R4">
        <v>1.1056822289999999</v>
      </c>
      <c r="S4">
        <v>9.5551348909999998</v>
      </c>
      <c r="T4">
        <v>308.193319148</v>
      </c>
      <c r="U4">
        <v>200.7877417</v>
      </c>
      <c r="V4" t="s">
        <v>61</v>
      </c>
      <c r="W4">
        <v>4.1918936819999999</v>
      </c>
      <c r="X4" t="s">
        <v>61</v>
      </c>
      <c r="Y4" t="s">
        <v>61</v>
      </c>
      <c r="Z4">
        <v>7.9041948000000001E-2</v>
      </c>
      <c r="AA4">
        <v>2.6519153599999998</v>
      </c>
      <c r="AB4" t="s">
        <v>61</v>
      </c>
      <c r="AC4" t="s">
        <v>61</v>
      </c>
      <c r="AD4" t="s">
        <v>61</v>
      </c>
      <c r="AE4" t="s">
        <v>61</v>
      </c>
      <c r="AF4" t="s">
        <v>61</v>
      </c>
      <c r="AG4">
        <v>12.187470582</v>
      </c>
      <c r="AH4">
        <v>41.507192812</v>
      </c>
    </row>
    <row r="5" spans="1:34">
      <c r="A5" t="s">
        <v>23</v>
      </c>
      <c r="B5">
        <v>1</v>
      </c>
      <c r="C5" t="s">
        <v>17</v>
      </c>
      <c r="D5" t="s">
        <v>18</v>
      </c>
      <c r="E5">
        <v>0.26412079700000002</v>
      </c>
      <c r="F5">
        <v>2.136452866</v>
      </c>
      <c r="G5">
        <v>0.115124516</v>
      </c>
      <c r="H5">
        <v>102.0855354</v>
      </c>
      <c r="I5" t="s">
        <v>61</v>
      </c>
      <c r="J5">
        <v>173.364816198</v>
      </c>
      <c r="K5" t="s">
        <v>61</v>
      </c>
      <c r="L5">
        <v>159.51802197800001</v>
      </c>
      <c r="M5">
        <v>1.251033949</v>
      </c>
      <c r="N5">
        <v>4.9844490999999998E-2</v>
      </c>
      <c r="O5">
        <v>0.475107689</v>
      </c>
      <c r="P5" t="s">
        <v>61</v>
      </c>
      <c r="Q5" t="s">
        <v>61</v>
      </c>
      <c r="R5">
        <v>1.156090359</v>
      </c>
      <c r="S5">
        <v>0.13108841700000001</v>
      </c>
      <c r="T5">
        <v>305.24023729999999</v>
      </c>
      <c r="U5">
        <v>219.91678340000001</v>
      </c>
      <c r="V5" t="s">
        <v>61</v>
      </c>
      <c r="W5">
        <v>0.63471375200000002</v>
      </c>
      <c r="X5" t="s">
        <v>61</v>
      </c>
      <c r="Y5" t="s">
        <v>61</v>
      </c>
      <c r="Z5">
        <v>0.170202357</v>
      </c>
      <c r="AA5">
        <v>0.73095282800000005</v>
      </c>
      <c r="AB5" t="s">
        <v>61</v>
      </c>
      <c r="AC5" t="s">
        <v>61</v>
      </c>
      <c r="AD5" t="s">
        <v>61</v>
      </c>
      <c r="AE5" t="s">
        <v>61</v>
      </c>
      <c r="AF5" t="s">
        <v>61</v>
      </c>
      <c r="AG5">
        <v>14.3987181</v>
      </c>
      <c r="AH5">
        <v>18.361155595</v>
      </c>
    </row>
    <row r="6" spans="1:34">
      <c r="A6" t="s">
        <v>24</v>
      </c>
      <c r="B6">
        <v>1</v>
      </c>
      <c r="C6" t="s">
        <v>17</v>
      </c>
      <c r="D6" t="s">
        <v>18</v>
      </c>
      <c r="E6">
        <v>0.80706823299999997</v>
      </c>
      <c r="F6">
        <v>3.6485184990000001</v>
      </c>
      <c r="G6">
        <v>0.15801804799999999</v>
      </c>
      <c r="H6">
        <v>114.0192215</v>
      </c>
      <c r="I6" t="s">
        <v>61</v>
      </c>
      <c r="J6">
        <v>178.34705632999999</v>
      </c>
      <c r="K6" t="s">
        <v>61</v>
      </c>
      <c r="L6">
        <v>134.57491540800001</v>
      </c>
      <c r="M6">
        <v>0.92726975700000003</v>
      </c>
      <c r="N6">
        <v>8.792838E-2</v>
      </c>
      <c r="O6">
        <v>0</v>
      </c>
      <c r="P6" t="s">
        <v>61</v>
      </c>
      <c r="Q6" t="s">
        <v>61</v>
      </c>
      <c r="R6">
        <v>0.25045605599999998</v>
      </c>
      <c r="S6">
        <v>7.6514858000000005E-2</v>
      </c>
      <c r="T6">
        <v>337.61659574800001</v>
      </c>
      <c r="U6">
        <v>195.4427282</v>
      </c>
      <c r="V6" t="s">
        <v>61</v>
      </c>
      <c r="W6">
        <v>1.0738960660000001</v>
      </c>
      <c r="X6" t="s">
        <v>61</v>
      </c>
      <c r="Y6" t="s">
        <v>61</v>
      </c>
      <c r="Z6">
        <v>0.361446555</v>
      </c>
      <c r="AA6">
        <v>1.9621114609999999</v>
      </c>
      <c r="AB6" t="s">
        <v>61</v>
      </c>
      <c r="AC6" t="s">
        <v>61</v>
      </c>
      <c r="AD6" t="s">
        <v>61</v>
      </c>
      <c r="AE6" t="s">
        <v>61</v>
      </c>
      <c r="AF6" t="s">
        <v>61</v>
      </c>
      <c r="AG6">
        <v>9.8653456550000005</v>
      </c>
      <c r="AH6">
        <v>20.780909297000001</v>
      </c>
    </row>
    <row r="7" spans="1:34">
      <c r="A7" t="s">
        <v>25</v>
      </c>
      <c r="B7">
        <v>1</v>
      </c>
      <c r="C7" t="s">
        <v>17</v>
      </c>
      <c r="D7" t="s">
        <v>18</v>
      </c>
      <c r="E7">
        <v>0.56394637999999997</v>
      </c>
      <c r="F7">
        <v>3.2869168869999998</v>
      </c>
      <c r="G7">
        <v>7.0215926999999997E-2</v>
      </c>
      <c r="H7">
        <v>103.609861</v>
      </c>
      <c r="I7" t="s">
        <v>61</v>
      </c>
      <c r="J7">
        <v>194.13343289900001</v>
      </c>
      <c r="K7" t="s">
        <v>61</v>
      </c>
      <c r="L7">
        <v>140.95995502299999</v>
      </c>
      <c r="M7">
        <v>0.72295452100000002</v>
      </c>
      <c r="N7">
        <v>4.3881297999999999E-2</v>
      </c>
      <c r="O7">
        <v>0</v>
      </c>
      <c r="P7" t="s">
        <v>61</v>
      </c>
      <c r="Q7" t="s">
        <v>61</v>
      </c>
      <c r="R7">
        <v>0.374634458</v>
      </c>
      <c r="S7">
        <v>0.133375137</v>
      </c>
      <c r="T7">
        <v>323.65054147000001</v>
      </c>
      <c r="U7">
        <v>186.284222</v>
      </c>
      <c r="V7" t="s">
        <v>61</v>
      </c>
      <c r="W7">
        <v>0.77654053300000003</v>
      </c>
      <c r="X7" t="s">
        <v>61</v>
      </c>
      <c r="Y7" t="s">
        <v>61</v>
      </c>
      <c r="Z7">
        <v>0.48971323</v>
      </c>
      <c r="AA7">
        <v>0.115543269</v>
      </c>
      <c r="AB7" t="s">
        <v>61</v>
      </c>
      <c r="AC7" t="s">
        <v>61</v>
      </c>
      <c r="AD7" t="s">
        <v>61</v>
      </c>
      <c r="AE7" t="s">
        <v>61</v>
      </c>
      <c r="AF7" t="s">
        <v>61</v>
      </c>
      <c r="AG7">
        <v>11.396507497</v>
      </c>
      <c r="AH7">
        <v>33.387758484000003</v>
      </c>
    </row>
    <row r="8" spans="1:34">
      <c r="A8" t="s">
        <v>26</v>
      </c>
      <c r="B8">
        <v>2</v>
      </c>
      <c r="C8" t="s">
        <v>17</v>
      </c>
      <c r="D8" t="s">
        <v>18</v>
      </c>
      <c r="E8">
        <v>0.26226902600000002</v>
      </c>
      <c r="F8">
        <v>1.915522097</v>
      </c>
      <c r="G8">
        <v>0</v>
      </c>
      <c r="H8">
        <v>46.136180230000001</v>
      </c>
      <c r="I8" t="s">
        <v>61</v>
      </c>
      <c r="J8">
        <v>125.21042004</v>
      </c>
      <c r="K8" t="s">
        <v>61</v>
      </c>
      <c r="L8">
        <v>123.842420342</v>
      </c>
      <c r="M8">
        <v>2.7600936890000001</v>
      </c>
      <c r="N8">
        <v>1.0905348399999999</v>
      </c>
      <c r="O8">
        <v>3.5024760000000002E-2</v>
      </c>
      <c r="P8" t="s">
        <v>61</v>
      </c>
      <c r="Q8" t="s">
        <v>61</v>
      </c>
      <c r="R8">
        <v>0.67070445300000003</v>
      </c>
      <c r="S8">
        <v>0</v>
      </c>
      <c r="T8">
        <v>411.89478940700002</v>
      </c>
      <c r="U8">
        <v>225.0756715</v>
      </c>
      <c r="V8" t="s">
        <v>61</v>
      </c>
      <c r="W8">
        <v>2.6178836140000001</v>
      </c>
      <c r="X8" t="s">
        <v>61</v>
      </c>
      <c r="Y8" t="s">
        <v>61</v>
      </c>
      <c r="Z8">
        <v>0.29420536400000002</v>
      </c>
      <c r="AA8">
        <v>0.32235580600000002</v>
      </c>
      <c r="AB8" t="s">
        <v>61</v>
      </c>
      <c r="AC8" t="s">
        <v>61</v>
      </c>
      <c r="AD8" t="s">
        <v>61</v>
      </c>
      <c r="AE8" t="s">
        <v>61</v>
      </c>
      <c r="AF8" t="s">
        <v>61</v>
      </c>
      <c r="AG8">
        <v>22.411560493</v>
      </c>
      <c r="AH8">
        <v>35.460364300999998</v>
      </c>
    </row>
    <row r="9" spans="1:34">
      <c r="A9" t="s">
        <v>28</v>
      </c>
      <c r="B9">
        <v>2</v>
      </c>
      <c r="C9" t="s">
        <v>17</v>
      </c>
      <c r="D9" t="s">
        <v>18</v>
      </c>
      <c r="E9">
        <v>1.3111420140000001</v>
      </c>
      <c r="F9">
        <v>7.8032817850000002</v>
      </c>
      <c r="G9">
        <v>0.324458417</v>
      </c>
      <c r="H9">
        <v>141.64178039999999</v>
      </c>
      <c r="I9" t="s">
        <v>61</v>
      </c>
      <c r="J9">
        <v>256.334807592</v>
      </c>
      <c r="K9" t="s">
        <v>61</v>
      </c>
      <c r="L9">
        <v>69.700119485000002</v>
      </c>
      <c r="M9">
        <v>0.42242358099999999</v>
      </c>
      <c r="N9">
        <v>0.31721963800000003</v>
      </c>
      <c r="O9">
        <v>5.4200533000000002E-2</v>
      </c>
      <c r="P9" t="s">
        <v>61</v>
      </c>
      <c r="Q9" t="s">
        <v>61</v>
      </c>
      <c r="R9">
        <v>0.74619449500000001</v>
      </c>
      <c r="S9">
        <v>7.7652135999999997E-2</v>
      </c>
      <c r="T9">
        <v>280.55131563800001</v>
      </c>
      <c r="U9">
        <v>112.8188348</v>
      </c>
      <c r="V9" t="s">
        <v>61</v>
      </c>
      <c r="W9">
        <v>4.098094626</v>
      </c>
      <c r="X9" t="s">
        <v>61</v>
      </c>
      <c r="Y9" t="s">
        <v>61</v>
      </c>
      <c r="Z9">
        <v>0.157971418</v>
      </c>
      <c r="AA9">
        <v>2.0732082080000001</v>
      </c>
      <c r="AB9" t="s">
        <v>61</v>
      </c>
      <c r="AC9" t="s">
        <v>61</v>
      </c>
      <c r="AD9" t="s">
        <v>61</v>
      </c>
      <c r="AE9" t="s">
        <v>61</v>
      </c>
      <c r="AF9" t="s">
        <v>61</v>
      </c>
      <c r="AG9">
        <v>15.583747534</v>
      </c>
      <c r="AH9">
        <v>105.98354767799999</v>
      </c>
    </row>
    <row r="10" spans="1:34">
      <c r="A10" t="s">
        <v>29</v>
      </c>
      <c r="B10">
        <v>2</v>
      </c>
      <c r="C10" t="s">
        <v>17</v>
      </c>
      <c r="D10" t="s">
        <v>18</v>
      </c>
      <c r="E10">
        <v>7.0426581000000002E-2</v>
      </c>
      <c r="F10">
        <v>0</v>
      </c>
      <c r="G10">
        <v>0.24717546700000001</v>
      </c>
      <c r="H10">
        <v>39.606684430000001</v>
      </c>
      <c r="I10" t="s">
        <v>61</v>
      </c>
      <c r="J10">
        <v>294.78381787400002</v>
      </c>
      <c r="K10" t="s">
        <v>61</v>
      </c>
      <c r="L10">
        <v>107.03813352</v>
      </c>
      <c r="M10">
        <v>0</v>
      </c>
      <c r="N10">
        <v>0.347686463</v>
      </c>
      <c r="O10">
        <v>1.980247452</v>
      </c>
      <c r="P10" t="s">
        <v>61</v>
      </c>
      <c r="Q10" t="s">
        <v>61</v>
      </c>
      <c r="R10">
        <v>0.39861581299999999</v>
      </c>
      <c r="S10">
        <v>76.578523469999993</v>
      </c>
      <c r="T10">
        <v>275.66288183400002</v>
      </c>
      <c r="U10">
        <v>78.620012689999996</v>
      </c>
      <c r="V10" t="s">
        <v>61</v>
      </c>
      <c r="W10">
        <v>15.021422367</v>
      </c>
      <c r="X10" t="s">
        <v>61</v>
      </c>
      <c r="Y10" t="s">
        <v>61</v>
      </c>
      <c r="Z10">
        <v>0.32669333499999997</v>
      </c>
      <c r="AA10">
        <v>0.304387185</v>
      </c>
      <c r="AB10" t="s">
        <v>61</v>
      </c>
      <c r="AC10" t="s">
        <v>61</v>
      </c>
      <c r="AD10" t="s">
        <v>61</v>
      </c>
      <c r="AE10" t="s">
        <v>61</v>
      </c>
      <c r="AF10" t="s">
        <v>61</v>
      </c>
      <c r="AG10">
        <v>8.8508166379999995</v>
      </c>
      <c r="AH10">
        <v>100.16247488099999</v>
      </c>
    </row>
    <row r="11" spans="1:34">
      <c r="A11" t="s">
        <v>30</v>
      </c>
      <c r="B11">
        <v>2</v>
      </c>
      <c r="C11" t="s">
        <v>17</v>
      </c>
      <c r="D11" t="s">
        <v>18</v>
      </c>
      <c r="E11">
        <v>0.83761672300000001</v>
      </c>
      <c r="F11">
        <v>7.4556126899999997</v>
      </c>
      <c r="G11">
        <v>0.11801435</v>
      </c>
      <c r="H11">
        <v>100.50542299999999</v>
      </c>
      <c r="I11" t="s">
        <v>61</v>
      </c>
      <c r="J11">
        <v>139.108699927</v>
      </c>
      <c r="K11" t="s">
        <v>61</v>
      </c>
      <c r="L11">
        <v>119.775640248</v>
      </c>
      <c r="M11">
        <v>2.2144531199999999</v>
      </c>
      <c r="N11">
        <v>0.47835114000000001</v>
      </c>
      <c r="O11">
        <v>0.21570080899999999</v>
      </c>
      <c r="P11" t="s">
        <v>61</v>
      </c>
      <c r="Q11" t="s">
        <v>61</v>
      </c>
      <c r="R11">
        <v>0.95898957200000001</v>
      </c>
      <c r="S11">
        <v>0</v>
      </c>
      <c r="T11">
        <v>319.99370582</v>
      </c>
      <c r="U11">
        <v>205.46037140000001</v>
      </c>
      <c r="V11" t="s">
        <v>61</v>
      </c>
      <c r="W11">
        <v>2.7399679969999999</v>
      </c>
      <c r="X11" t="s">
        <v>61</v>
      </c>
      <c r="Y11" t="s">
        <v>61</v>
      </c>
      <c r="Z11">
        <v>0.21147793200000001</v>
      </c>
      <c r="AA11">
        <v>1.035281672</v>
      </c>
      <c r="AB11" t="s">
        <v>61</v>
      </c>
      <c r="AC11" t="s">
        <v>61</v>
      </c>
      <c r="AD11" t="s">
        <v>61</v>
      </c>
      <c r="AE11" t="s">
        <v>61</v>
      </c>
      <c r="AF11" t="s">
        <v>61</v>
      </c>
      <c r="AG11">
        <v>21.288248973000002</v>
      </c>
      <c r="AH11">
        <v>77.602444573</v>
      </c>
    </row>
    <row r="12" spans="1:34">
      <c r="A12" t="s">
        <v>31</v>
      </c>
      <c r="B12">
        <v>2</v>
      </c>
      <c r="C12" t="s">
        <v>17</v>
      </c>
      <c r="D12" t="s">
        <v>18</v>
      </c>
      <c r="E12">
        <v>1.364494079</v>
      </c>
      <c r="F12">
        <v>9.2676320560000001</v>
      </c>
      <c r="G12">
        <v>4.1090471000000003E-2</v>
      </c>
      <c r="H12">
        <v>119.20527130000001</v>
      </c>
      <c r="I12" t="s">
        <v>61</v>
      </c>
      <c r="J12">
        <v>195.846096757</v>
      </c>
      <c r="K12" t="s">
        <v>61</v>
      </c>
      <c r="L12">
        <v>67.472256129000002</v>
      </c>
      <c r="M12">
        <v>1.1611766889999999</v>
      </c>
      <c r="N12">
        <v>0.26745267499999997</v>
      </c>
      <c r="O12">
        <v>0.10076935099999999</v>
      </c>
      <c r="P12" t="s">
        <v>61</v>
      </c>
      <c r="Q12" t="s">
        <v>61</v>
      </c>
      <c r="R12">
        <v>0.75594384800000003</v>
      </c>
      <c r="S12">
        <v>0</v>
      </c>
      <c r="T12">
        <v>289.96428978500001</v>
      </c>
      <c r="U12">
        <v>125.9453307</v>
      </c>
      <c r="V12" t="s">
        <v>61</v>
      </c>
      <c r="W12">
        <v>4.7120692909999997</v>
      </c>
      <c r="X12" t="s">
        <v>61</v>
      </c>
      <c r="Y12" t="s">
        <v>61</v>
      </c>
      <c r="Z12">
        <v>0.117045131</v>
      </c>
      <c r="AA12">
        <v>0.67175564300000001</v>
      </c>
      <c r="AB12" t="s">
        <v>61</v>
      </c>
      <c r="AC12" t="s">
        <v>61</v>
      </c>
      <c r="AD12" t="s">
        <v>61</v>
      </c>
      <c r="AE12" t="s">
        <v>61</v>
      </c>
      <c r="AF12" t="s">
        <v>61</v>
      </c>
      <c r="AG12">
        <v>11.342249309</v>
      </c>
      <c r="AH12">
        <v>171.76507679100001</v>
      </c>
    </row>
    <row r="13" spans="1:34">
      <c r="A13" t="s">
        <v>32</v>
      </c>
      <c r="B13">
        <v>2</v>
      </c>
      <c r="C13" t="s">
        <v>17</v>
      </c>
      <c r="D13" t="s">
        <v>18</v>
      </c>
      <c r="E13">
        <v>0.467001206</v>
      </c>
      <c r="F13">
        <v>9.7386416229999995</v>
      </c>
      <c r="G13">
        <v>0</v>
      </c>
      <c r="H13">
        <v>114.4383852</v>
      </c>
      <c r="I13" t="s">
        <v>61</v>
      </c>
      <c r="J13">
        <v>159.60662931100001</v>
      </c>
      <c r="K13" t="s">
        <v>61</v>
      </c>
      <c r="L13">
        <v>103.359646837</v>
      </c>
      <c r="M13">
        <v>2.0124641369999998</v>
      </c>
      <c r="N13">
        <v>0.71847200700000002</v>
      </c>
      <c r="O13">
        <v>0.152606035</v>
      </c>
      <c r="P13" t="s">
        <v>61</v>
      </c>
      <c r="Q13" t="s">
        <v>61</v>
      </c>
      <c r="R13">
        <v>0.54680495900000003</v>
      </c>
      <c r="S13">
        <v>0</v>
      </c>
      <c r="T13">
        <v>323.99895845899999</v>
      </c>
      <c r="U13">
        <v>180.7894732</v>
      </c>
      <c r="V13" t="s">
        <v>61</v>
      </c>
      <c r="W13">
        <v>3.5009982420000001</v>
      </c>
      <c r="X13" t="s">
        <v>61</v>
      </c>
      <c r="Y13" t="s">
        <v>61</v>
      </c>
      <c r="Z13">
        <v>5.3402329999999998E-2</v>
      </c>
      <c r="AA13">
        <v>0.41550109899999998</v>
      </c>
      <c r="AB13" t="s">
        <v>61</v>
      </c>
      <c r="AC13" t="s">
        <v>61</v>
      </c>
      <c r="AD13" t="s">
        <v>61</v>
      </c>
      <c r="AE13" t="s">
        <v>61</v>
      </c>
      <c r="AF13" t="s">
        <v>61</v>
      </c>
      <c r="AG13">
        <v>18.907368941000001</v>
      </c>
      <c r="AH13">
        <v>81.293646440000003</v>
      </c>
    </row>
    <row r="14" spans="1:34">
      <c r="A14" t="s">
        <v>33</v>
      </c>
      <c r="B14">
        <v>2</v>
      </c>
      <c r="C14" t="s">
        <v>17</v>
      </c>
      <c r="D14" t="s">
        <v>18</v>
      </c>
      <c r="E14">
        <v>0.84268089199999996</v>
      </c>
      <c r="F14">
        <v>5.8794185140000002</v>
      </c>
      <c r="G14">
        <v>0.108997522</v>
      </c>
      <c r="H14">
        <v>104.83400779999999</v>
      </c>
      <c r="I14" t="s">
        <v>61</v>
      </c>
      <c r="J14">
        <v>194.319577122</v>
      </c>
      <c r="K14" t="s">
        <v>61</v>
      </c>
      <c r="L14">
        <v>104.104603885</v>
      </c>
      <c r="M14">
        <v>1.329452611</v>
      </c>
      <c r="N14">
        <v>0.62499747999999999</v>
      </c>
      <c r="O14">
        <v>0.315500846</v>
      </c>
      <c r="P14" t="s">
        <v>61</v>
      </c>
      <c r="Q14" t="s">
        <v>61</v>
      </c>
      <c r="R14">
        <v>0.76432134500000004</v>
      </c>
      <c r="S14">
        <v>2.184642856</v>
      </c>
      <c r="T14">
        <v>314.46902990500001</v>
      </c>
      <c r="U14">
        <v>165.63802329999999</v>
      </c>
      <c r="V14" t="s">
        <v>61</v>
      </c>
      <c r="W14">
        <v>11.730265552000001</v>
      </c>
      <c r="X14" t="s">
        <v>61</v>
      </c>
      <c r="Y14" t="s">
        <v>61</v>
      </c>
      <c r="Z14">
        <v>0</v>
      </c>
      <c r="AA14">
        <v>4.5521481000000003E-2</v>
      </c>
      <c r="AB14" t="s">
        <v>61</v>
      </c>
      <c r="AC14" t="s">
        <v>61</v>
      </c>
      <c r="AD14" t="s">
        <v>61</v>
      </c>
      <c r="AE14" t="s">
        <v>61</v>
      </c>
      <c r="AF14" t="s">
        <v>61</v>
      </c>
      <c r="AG14">
        <v>17.962654382</v>
      </c>
      <c r="AH14">
        <v>74.846304519</v>
      </c>
    </row>
    <row r="15" spans="1:34">
      <c r="A15" t="s">
        <v>34</v>
      </c>
      <c r="B15">
        <v>3</v>
      </c>
      <c r="C15" t="s">
        <v>17</v>
      </c>
      <c r="D15" t="s">
        <v>18</v>
      </c>
      <c r="E15">
        <v>0.77627891400000004</v>
      </c>
      <c r="F15">
        <v>3.682992756</v>
      </c>
      <c r="G15">
        <v>8.1069880999999996E-2</v>
      </c>
      <c r="H15">
        <v>107.3398499</v>
      </c>
      <c r="I15" t="s">
        <v>61</v>
      </c>
      <c r="J15">
        <v>170.01680143900001</v>
      </c>
      <c r="K15" t="s">
        <v>61</v>
      </c>
      <c r="L15">
        <v>155.94152802400001</v>
      </c>
      <c r="M15">
        <v>1.7394759740000001</v>
      </c>
      <c r="N15">
        <v>7.7615788000000005E-2</v>
      </c>
      <c r="O15">
        <v>0.15471104199999999</v>
      </c>
      <c r="P15" t="s">
        <v>61</v>
      </c>
      <c r="Q15" t="s">
        <v>61</v>
      </c>
      <c r="R15">
        <v>0.42247194500000002</v>
      </c>
      <c r="S15">
        <v>6.7918567999999999E-2</v>
      </c>
      <c r="T15">
        <v>317.50242652200001</v>
      </c>
      <c r="U15">
        <v>201.39241369999999</v>
      </c>
      <c r="V15" t="s">
        <v>61</v>
      </c>
      <c r="W15">
        <v>0.93722503700000004</v>
      </c>
      <c r="X15" t="s">
        <v>61</v>
      </c>
      <c r="Y15" t="s">
        <v>61</v>
      </c>
      <c r="Z15">
        <v>0.45523435400000001</v>
      </c>
      <c r="AA15">
        <v>0.201717906</v>
      </c>
      <c r="AB15" t="s">
        <v>61</v>
      </c>
      <c r="AC15" t="s">
        <v>61</v>
      </c>
      <c r="AD15" t="s">
        <v>61</v>
      </c>
      <c r="AE15" t="s">
        <v>61</v>
      </c>
      <c r="AF15" t="s">
        <v>61</v>
      </c>
      <c r="AG15">
        <v>15.305751662</v>
      </c>
      <c r="AH15">
        <v>23.904516613999998</v>
      </c>
    </row>
    <row r="16" spans="1:34">
      <c r="A16" t="s">
        <v>36</v>
      </c>
      <c r="B16">
        <v>3</v>
      </c>
      <c r="C16" t="s">
        <v>17</v>
      </c>
      <c r="D16" t="s">
        <v>18</v>
      </c>
      <c r="E16">
        <v>0.60614114799999996</v>
      </c>
      <c r="F16">
        <v>3.6673651029999998</v>
      </c>
      <c r="G16">
        <v>0</v>
      </c>
      <c r="H16">
        <v>117.1079867</v>
      </c>
      <c r="I16" t="s">
        <v>61</v>
      </c>
      <c r="J16">
        <v>161.73539621500001</v>
      </c>
      <c r="K16" t="s">
        <v>61</v>
      </c>
      <c r="L16">
        <v>167.08476785600001</v>
      </c>
      <c r="M16">
        <v>2.1918905049999999</v>
      </c>
      <c r="N16">
        <v>4.9342693E-2</v>
      </c>
      <c r="O16">
        <v>0.48294524999999999</v>
      </c>
      <c r="P16" t="s">
        <v>61</v>
      </c>
      <c r="Q16" t="s">
        <v>61</v>
      </c>
      <c r="R16">
        <v>0.62451857600000005</v>
      </c>
      <c r="S16">
        <v>5.7908585999999998E-2</v>
      </c>
      <c r="T16">
        <v>329.57188718800001</v>
      </c>
      <c r="U16">
        <v>172.22126969999999</v>
      </c>
      <c r="V16" t="s">
        <v>61</v>
      </c>
      <c r="W16">
        <v>1.054443821</v>
      </c>
      <c r="X16" t="s">
        <v>61</v>
      </c>
      <c r="Y16" t="s">
        <v>61</v>
      </c>
      <c r="Z16">
        <v>0.50437089199999996</v>
      </c>
      <c r="AA16">
        <v>0.59944565999999999</v>
      </c>
      <c r="AB16" t="s">
        <v>61</v>
      </c>
      <c r="AC16" t="s">
        <v>61</v>
      </c>
      <c r="AD16" t="s">
        <v>61</v>
      </c>
      <c r="AE16" t="s">
        <v>61</v>
      </c>
      <c r="AF16" t="s">
        <v>61</v>
      </c>
      <c r="AG16">
        <v>15.546182089</v>
      </c>
      <c r="AH16">
        <v>26.894137956000002</v>
      </c>
    </row>
    <row r="17" spans="1:34">
      <c r="A17" t="s">
        <v>37</v>
      </c>
      <c r="B17">
        <v>3</v>
      </c>
      <c r="C17" t="s">
        <v>17</v>
      </c>
      <c r="D17" t="s">
        <v>18</v>
      </c>
      <c r="E17">
        <v>1.4396901980000001</v>
      </c>
      <c r="F17">
        <v>2.4115756469999998</v>
      </c>
      <c r="G17">
        <v>0.259965367</v>
      </c>
      <c r="H17">
        <v>136.5956822</v>
      </c>
      <c r="I17" t="s">
        <v>61</v>
      </c>
      <c r="J17">
        <v>167.33904804599999</v>
      </c>
      <c r="K17" t="s">
        <v>61</v>
      </c>
      <c r="L17">
        <v>127.14277136</v>
      </c>
      <c r="M17">
        <v>1.161630267</v>
      </c>
      <c r="N17">
        <v>0.231911112</v>
      </c>
      <c r="O17">
        <v>0.117807936</v>
      </c>
      <c r="P17" t="s">
        <v>61</v>
      </c>
      <c r="Q17" t="s">
        <v>61</v>
      </c>
      <c r="R17">
        <v>1.0645800729999999</v>
      </c>
      <c r="S17">
        <v>0</v>
      </c>
      <c r="T17">
        <v>324.51665731600002</v>
      </c>
      <c r="U17">
        <v>196.2522247</v>
      </c>
      <c r="V17" t="s">
        <v>61</v>
      </c>
      <c r="W17">
        <v>0.58522379599999996</v>
      </c>
      <c r="X17" t="s">
        <v>61</v>
      </c>
      <c r="Y17" t="s">
        <v>61</v>
      </c>
      <c r="Z17">
        <v>0.38866287500000002</v>
      </c>
      <c r="AA17">
        <v>3.566069481</v>
      </c>
      <c r="AB17" t="s">
        <v>61</v>
      </c>
      <c r="AC17" t="s">
        <v>61</v>
      </c>
      <c r="AD17" t="s">
        <v>61</v>
      </c>
      <c r="AE17" t="s">
        <v>61</v>
      </c>
      <c r="AF17" t="s">
        <v>61</v>
      </c>
      <c r="AG17">
        <v>13.309997035</v>
      </c>
      <c r="AH17">
        <v>23.616502520000001</v>
      </c>
    </row>
    <row r="18" spans="1:34">
      <c r="A18" t="s">
        <v>38</v>
      </c>
      <c r="B18">
        <v>3</v>
      </c>
      <c r="C18" t="s">
        <v>17</v>
      </c>
      <c r="D18" t="s">
        <v>18</v>
      </c>
      <c r="E18">
        <v>0.88653001899999995</v>
      </c>
      <c r="F18">
        <v>4.7954753419999996</v>
      </c>
      <c r="G18">
        <v>9.5212344000000004E-2</v>
      </c>
      <c r="H18">
        <v>140.41156219999999</v>
      </c>
      <c r="I18" t="s">
        <v>61</v>
      </c>
      <c r="J18">
        <v>231.56796548099999</v>
      </c>
      <c r="K18" t="s">
        <v>61</v>
      </c>
      <c r="L18">
        <v>122.656113155</v>
      </c>
      <c r="M18">
        <v>1.0664708730000001</v>
      </c>
      <c r="N18">
        <v>7.0066327999999997E-2</v>
      </c>
      <c r="O18">
        <v>0</v>
      </c>
      <c r="P18" t="s">
        <v>61</v>
      </c>
      <c r="Q18" t="s">
        <v>61</v>
      </c>
      <c r="R18">
        <v>0.849321204</v>
      </c>
      <c r="S18">
        <v>8.6543698000000002E-2</v>
      </c>
      <c r="T18">
        <v>288.83127214899997</v>
      </c>
      <c r="U18">
        <v>165.53566960000001</v>
      </c>
      <c r="V18" t="s">
        <v>61</v>
      </c>
      <c r="W18">
        <v>0.89285825900000004</v>
      </c>
      <c r="X18" t="s">
        <v>61</v>
      </c>
      <c r="Y18" t="s">
        <v>61</v>
      </c>
      <c r="Z18">
        <v>0.88490999800000003</v>
      </c>
      <c r="AA18">
        <v>0.175179898</v>
      </c>
      <c r="AB18" t="s">
        <v>61</v>
      </c>
      <c r="AC18" t="s">
        <v>61</v>
      </c>
      <c r="AD18" t="s">
        <v>61</v>
      </c>
      <c r="AE18" t="s">
        <v>61</v>
      </c>
      <c r="AF18" t="s">
        <v>61</v>
      </c>
      <c r="AG18">
        <v>15.834530035</v>
      </c>
      <c r="AH18">
        <v>25.360319377</v>
      </c>
    </row>
    <row r="19" spans="1:34">
      <c r="A19" t="s">
        <v>39</v>
      </c>
      <c r="B19">
        <v>3</v>
      </c>
      <c r="C19" t="s">
        <v>17</v>
      </c>
      <c r="D19" t="s">
        <v>18</v>
      </c>
      <c r="E19">
        <v>0.51634060999999998</v>
      </c>
      <c r="F19">
        <v>3.9503200600000001</v>
      </c>
      <c r="G19">
        <v>0.35513713299999999</v>
      </c>
      <c r="H19">
        <v>131.94511660000001</v>
      </c>
      <c r="I19" t="s">
        <v>61</v>
      </c>
      <c r="J19">
        <v>187.39400805299999</v>
      </c>
      <c r="K19" t="s">
        <v>61</v>
      </c>
      <c r="L19">
        <v>181.489677167</v>
      </c>
      <c r="M19">
        <v>1.6662914520000001</v>
      </c>
      <c r="N19">
        <v>5.6361174E-2</v>
      </c>
      <c r="O19">
        <v>0.408889526</v>
      </c>
      <c r="P19" t="s">
        <v>61</v>
      </c>
      <c r="Q19" t="s">
        <v>61</v>
      </c>
      <c r="R19">
        <v>1.316306491</v>
      </c>
      <c r="S19">
        <v>0.25183811299999997</v>
      </c>
      <c r="T19">
        <v>249.208835687</v>
      </c>
      <c r="U19">
        <v>206.3407928</v>
      </c>
      <c r="V19" t="s">
        <v>61</v>
      </c>
      <c r="W19">
        <v>0.88946490199999995</v>
      </c>
      <c r="X19" t="s">
        <v>61</v>
      </c>
      <c r="Y19" t="s">
        <v>61</v>
      </c>
      <c r="Z19">
        <v>7.9190756000000001E-2</v>
      </c>
      <c r="AA19">
        <v>1.7632150959999999</v>
      </c>
      <c r="AB19" t="s">
        <v>61</v>
      </c>
      <c r="AC19" t="s">
        <v>61</v>
      </c>
      <c r="AD19" t="s">
        <v>61</v>
      </c>
      <c r="AE19" t="s">
        <v>61</v>
      </c>
      <c r="AF19" t="s">
        <v>61</v>
      </c>
      <c r="AG19">
        <v>15.438778874</v>
      </c>
      <c r="AH19">
        <v>16.929435496</v>
      </c>
    </row>
    <row r="20" spans="1:34">
      <c r="A20" t="s">
        <v>40</v>
      </c>
      <c r="B20">
        <v>3</v>
      </c>
      <c r="C20" t="s">
        <v>17</v>
      </c>
      <c r="D20" t="s">
        <v>18</v>
      </c>
      <c r="E20">
        <v>0.97262977399999995</v>
      </c>
      <c r="F20">
        <v>4.7839612420000002</v>
      </c>
      <c r="G20">
        <v>0</v>
      </c>
      <c r="H20">
        <v>171.96533980000001</v>
      </c>
      <c r="I20" t="s">
        <v>61</v>
      </c>
      <c r="J20">
        <v>87.446786001999996</v>
      </c>
      <c r="K20" t="s">
        <v>61</v>
      </c>
      <c r="L20">
        <v>167.61918701600001</v>
      </c>
      <c r="M20">
        <v>3.1379931829999999</v>
      </c>
      <c r="N20">
        <v>9.0104668999999998E-2</v>
      </c>
      <c r="O20">
        <v>0</v>
      </c>
      <c r="P20" t="s">
        <v>61</v>
      </c>
      <c r="Q20" t="s">
        <v>61</v>
      </c>
      <c r="R20">
        <v>0.73744625399999997</v>
      </c>
      <c r="S20">
        <v>0</v>
      </c>
      <c r="T20">
        <v>311.630764086</v>
      </c>
      <c r="U20">
        <v>224.12259</v>
      </c>
      <c r="V20" t="s">
        <v>61</v>
      </c>
      <c r="W20">
        <v>0.65889281899999996</v>
      </c>
      <c r="X20" t="s">
        <v>61</v>
      </c>
      <c r="Y20" t="s">
        <v>61</v>
      </c>
      <c r="Z20">
        <v>7.3509179999999993E-2</v>
      </c>
      <c r="AA20">
        <v>0.46371123199999997</v>
      </c>
      <c r="AB20" t="s">
        <v>61</v>
      </c>
      <c r="AC20" t="s">
        <v>61</v>
      </c>
      <c r="AD20" t="s">
        <v>61</v>
      </c>
      <c r="AE20" t="s">
        <v>61</v>
      </c>
      <c r="AF20" t="s">
        <v>61</v>
      </c>
      <c r="AG20">
        <v>17.039363783999999</v>
      </c>
      <c r="AH20">
        <v>9.2577209430000007</v>
      </c>
    </row>
    <row r="21" spans="1:34">
      <c r="A21" t="s">
        <v>41</v>
      </c>
      <c r="B21">
        <v>3</v>
      </c>
      <c r="C21" t="s">
        <v>17</v>
      </c>
      <c r="D21" t="s">
        <v>18</v>
      </c>
      <c r="E21">
        <v>1.455583517</v>
      </c>
      <c r="F21">
        <v>2.5767656840000002</v>
      </c>
      <c r="G21">
        <v>0.267786156</v>
      </c>
      <c r="H21">
        <v>130.21098409999999</v>
      </c>
      <c r="I21" t="s">
        <v>61</v>
      </c>
      <c r="J21">
        <v>136.568484463</v>
      </c>
      <c r="K21" t="s">
        <v>61</v>
      </c>
      <c r="L21">
        <v>215.87389988199999</v>
      </c>
      <c r="M21">
        <v>1.859872352</v>
      </c>
      <c r="N21">
        <v>5.3514458000000001E-2</v>
      </c>
      <c r="O21">
        <v>2.1333227680000002</v>
      </c>
      <c r="P21" t="s">
        <v>61</v>
      </c>
      <c r="Q21" t="s">
        <v>61</v>
      </c>
      <c r="R21">
        <v>0.38704965899999999</v>
      </c>
      <c r="S21">
        <v>0.123988177</v>
      </c>
      <c r="T21">
        <v>283.09736586399998</v>
      </c>
      <c r="U21">
        <v>183.6224789</v>
      </c>
      <c r="V21" t="s">
        <v>61</v>
      </c>
      <c r="W21">
        <v>0.32847374099999999</v>
      </c>
      <c r="X21" t="s">
        <v>61</v>
      </c>
      <c r="Y21" t="s">
        <v>61</v>
      </c>
      <c r="Z21">
        <v>8.0120729000000002E-2</v>
      </c>
      <c r="AA21">
        <v>0.89736166100000003</v>
      </c>
      <c r="AB21" t="s">
        <v>61</v>
      </c>
      <c r="AC21" t="s">
        <v>61</v>
      </c>
      <c r="AD21" t="s">
        <v>61</v>
      </c>
      <c r="AE21" t="s">
        <v>61</v>
      </c>
      <c r="AF21" t="s">
        <v>61</v>
      </c>
      <c r="AG21">
        <v>17.533286188999998</v>
      </c>
      <c r="AH21">
        <v>22.929661758999998</v>
      </c>
    </row>
    <row r="22" spans="1:34">
      <c r="A22" t="s">
        <v>78</v>
      </c>
      <c r="B22">
        <v>4</v>
      </c>
      <c r="C22" t="s">
        <v>17</v>
      </c>
      <c r="D22" t="s">
        <v>18</v>
      </c>
      <c r="E22">
        <v>1.6391552680000001</v>
      </c>
      <c r="F22">
        <v>11.924669293999999</v>
      </c>
      <c r="G22">
        <v>0</v>
      </c>
      <c r="H22">
        <v>138.2621681</v>
      </c>
      <c r="I22" t="s">
        <v>61</v>
      </c>
      <c r="J22">
        <v>117.652554446</v>
      </c>
      <c r="K22" t="s">
        <v>61</v>
      </c>
      <c r="L22">
        <v>111.543446495</v>
      </c>
      <c r="M22">
        <v>2.1687397160000002</v>
      </c>
      <c r="N22">
        <v>0.94644378399999995</v>
      </c>
      <c r="O22">
        <v>0.176690708</v>
      </c>
      <c r="P22" t="s">
        <v>61</v>
      </c>
      <c r="Q22" t="s">
        <v>61</v>
      </c>
      <c r="R22">
        <v>0.29533744499999998</v>
      </c>
      <c r="S22">
        <v>8.7946424999999995E-2</v>
      </c>
      <c r="T22">
        <v>345.35016666400003</v>
      </c>
      <c r="U22">
        <v>164.4446634</v>
      </c>
      <c r="V22" t="s">
        <v>61</v>
      </c>
      <c r="W22">
        <v>4.5785360649999998</v>
      </c>
      <c r="X22" t="s">
        <v>61</v>
      </c>
      <c r="Y22" t="s">
        <v>61</v>
      </c>
      <c r="Z22">
        <v>3.3753591999999999E-2</v>
      </c>
      <c r="AA22">
        <v>0.103429199</v>
      </c>
      <c r="AB22" t="s">
        <v>61</v>
      </c>
      <c r="AC22" t="s">
        <v>61</v>
      </c>
      <c r="AD22" t="s">
        <v>61</v>
      </c>
      <c r="AE22" t="s">
        <v>61</v>
      </c>
      <c r="AF22" t="s">
        <v>61</v>
      </c>
      <c r="AG22">
        <v>16.836484666</v>
      </c>
      <c r="AH22">
        <v>83.955814716999996</v>
      </c>
    </row>
    <row r="23" spans="1:34">
      <c r="A23" t="s">
        <v>79</v>
      </c>
      <c r="B23">
        <v>4</v>
      </c>
      <c r="C23" t="s">
        <v>17</v>
      </c>
      <c r="D23" t="s">
        <v>18</v>
      </c>
      <c r="E23">
        <v>0.687605523</v>
      </c>
      <c r="F23">
        <v>9.9778786509999993</v>
      </c>
      <c r="G23">
        <v>3.8121641999999997E-2</v>
      </c>
      <c r="H23">
        <v>111.88904340000001</v>
      </c>
      <c r="I23" t="s">
        <v>61</v>
      </c>
      <c r="J23">
        <v>102.545957196</v>
      </c>
      <c r="K23" t="s">
        <v>61</v>
      </c>
      <c r="L23">
        <v>139.628360711</v>
      </c>
      <c r="M23">
        <v>2.400905673</v>
      </c>
      <c r="N23">
        <v>1.793550942</v>
      </c>
      <c r="O23">
        <v>9.9919993999999998E-2</v>
      </c>
      <c r="P23" t="s">
        <v>61</v>
      </c>
      <c r="Q23" t="s">
        <v>61</v>
      </c>
      <c r="R23">
        <v>1.0645608550000001</v>
      </c>
      <c r="S23">
        <v>4.1923343000000002E-2</v>
      </c>
      <c r="T23">
        <v>322.170924662</v>
      </c>
      <c r="U23">
        <v>228.58808250000001</v>
      </c>
      <c r="V23" t="s">
        <v>61</v>
      </c>
      <c r="W23">
        <v>5.6716685550000001</v>
      </c>
      <c r="X23" t="s">
        <v>61</v>
      </c>
      <c r="Y23" t="s">
        <v>61</v>
      </c>
      <c r="Z23">
        <v>0</v>
      </c>
      <c r="AA23">
        <v>0.42756296700000002</v>
      </c>
      <c r="AB23" t="s">
        <v>61</v>
      </c>
      <c r="AC23" t="s">
        <v>61</v>
      </c>
      <c r="AD23" t="s">
        <v>61</v>
      </c>
      <c r="AE23" t="s">
        <v>61</v>
      </c>
      <c r="AF23" t="s">
        <v>61</v>
      </c>
      <c r="AG23">
        <v>20.904241541000001</v>
      </c>
      <c r="AH23">
        <v>52.06969187</v>
      </c>
    </row>
    <row r="24" spans="1:34">
      <c r="A24" t="s">
        <v>83</v>
      </c>
      <c r="B24">
        <v>4</v>
      </c>
      <c r="C24" t="s">
        <v>17</v>
      </c>
      <c r="D24" t="s">
        <v>18</v>
      </c>
      <c r="E24">
        <v>0</v>
      </c>
      <c r="F24">
        <v>0</v>
      </c>
      <c r="G24">
        <v>9.3705776000000005E-2</v>
      </c>
      <c r="H24">
        <v>39.919789129999998</v>
      </c>
      <c r="I24" t="s">
        <v>61</v>
      </c>
      <c r="J24">
        <v>357.62705857100002</v>
      </c>
      <c r="K24" t="s">
        <v>61</v>
      </c>
      <c r="L24">
        <v>108.757128768</v>
      </c>
      <c r="M24">
        <v>9.3161787999999995E-2</v>
      </c>
      <c r="N24">
        <v>2.3174497110000001</v>
      </c>
      <c r="O24">
        <v>1.370122249</v>
      </c>
      <c r="P24" t="s">
        <v>61</v>
      </c>
      <c r="Q24" t="s">
        <v>61</v>
      </c>
      <c r="R24">
        <v>0.110598575</v>
      </c>
      <c r="S24">
        <v>30.069574710000001</v>
      </c>
      <c r="T24">
        <v>267.22287323299997</v>
      </c>
      <c r="U24">
        <v>41.031365600000001</v>
      </c>
      <c r="V24" t="s">
        <v>61</v>
      </c>
      <c r="W24">
        <v>14.38462964</v>
      </c>
      <c r="X24" t="s">
        <v>61</v>
      </c>
      <c r="Y24" t="s">
        <v>61</v>
      </c>
      <c r="Z24">
        <v>2.9442207389999999</v>
      </c>
      <c r="AA24">
        <v>0.31313990400000002</v>
      </c>
      <c r="AB24" t="s">
        <v>61</v>
      </c>
      <c r="AC24" t="s">
        <v>61</v>
      </c>
      <c r="AD24" t="s">
        <v>61</v>
      </c>
      <c r="AE24" t="s">
        <v>61</v>
      </c>
      <c r="AF24" t="s">
        <v>61</v>
      </c>
      <c r="AG24">
        <v>8.8405164529999993</v>
      </c>
      <c r="AH24">
        <v>124.90466513299999</v>
      </c>
    </row>
    <row r="25" spans="1:34">
      <c r="A25" t="s">
        <v>84</v>
      </c>
      <c r="B25">
        <v>4</v>
      </c>
      <c r="C25" t="s">
        <v>17</v>
      </c>
      <c r="D25" t="s">
        <v>18</v>
      </c>
      <c r="E25">
        <v>1.0754988299999999</v>
      </c>
      <c r="F25">
        <v>8.2966916079999997</v>
      </c>
      <c r="G25">
        <v>0.18638384199999999</v>
      </c>
      <c r="H25">
        <v>117.59894749999999</v>
      </c>
      <c r="I25" t="s">
        <v>61</v>
      </c>
      <c r="J25">
        <v>154.90924839600001</v>
      </c>
      <c r="K25" t="s">
        <v>61</v>
      </c>
      <c r="L25">
        <v>109.687478244</v>
      </c>
      <c r="M25">
        <v>2.1212676450000001</v>
      </c>
      <c r="N25">
        <v>0.562787221</v>
      </c>
      <c r="O25">
        <v>0.192180354</v>
      </c>
      <c r="P25" t="s">
        <v>61</v>
      </c>
      <c r="Q25" t="s">
        <v>61</v>
      </c>
      <c r="R25">
        <v>1.0835389740000001</v>
      </c>
      <c r="S25">
        <v>3.5291049999999997E-2</v>
      </c>
      <c r="T25">
        <v>307.83427172500001</v>
      </c>
      <c r="U25">
        <v>168.00811719999999</v>
      </c>
      <c r="V25" t="s">
        <v>61</v>
      </c>
      <c r="W25">
        <v>4.5796773069999999</v>
      </c>
      <c r="X25" t="s">
        <v>61</v>
      </c>
      <c r="Y25" t="s">
        <v>61</v>
      </c>
      <c r="Z25">
        <v>0.13679717799999999</v>
      </c>
      <c r="AA25">
        <v>0.43837826200000002</v>
      </c>
      <c r="AB25" t="s">
        <v>61</v>
      </c>
      <c r="AC25" t="s">
        <v>61</v>
      </c>
      <c r="AD25" t="s">
        <v>61</v>
      </c>
      <c r="AE25" t="s">
        <v>61</v>
      </c>
      <c r="AF25" t="s">
        <v>61</v>
      </c>
      <c r="AG25">
        <v>15.299335640000001</v>
      </c>
      <c r="AH25">
        <v>107.954108965</v>
      </c>
    </row>
    <row r="26" spans="1:34">
      <c r="A26" t="s">
        <v>85</v>
      </c>
      <c r="B26">
        <v>4</v>
      </c>
      <c r="C26" t="s">
        <v>17</v>
      </c>
      <c r="D26" t="s">
        <v>18</v>
      </c>
      <c r="E26">
        <v>0.72494430399999998</v>
      </c>
      <c r="F26">
        <v>8.3952300209999997</v>
      </c>
      <c r="G26">
        <v>0.26383783100000002</v>
      </c>
      <c r="H26">
        <v>174.7850105</v>
      </c>
      <c r="I26" t="s">
        <v>61</v>
      </c>
      <c r="J26">
        <v>170.64529779200001</v>
      </c>
      <c r="K26" t="s">
        <v>61</v>
      </c>
      <c r="L26">
        <v>117.899509208</v>
      </c>
      <c r="M26">
        <v>1.42840452</v>
      </c>
      <c r="N26">
        <v>0.53153286</v>
      </c>
      <c r="O26">
        <v>8.2144578999999995E-2</v>
      </c>
      <c r="P26" t="s">
        <v>61</v>
      </c>
      <c r="Q26" t="s">
        <v>61</v>
      </c>
      <c r="R26">
        <v>1.0538589730000001</v>
      </c>
      <c r="S26">
        <v>0</v>
      </c>
      <c r="T26">
        <v>288.51157827999998</v>
      </c>
      <c r="U26">
        <v>163.70216740000001</v>
      </c>
      <c r="V26" t="s">
        <v>61</v>
      </c>
      <c r="W26">
        <v>3.8139408000000001</v>
      </c>
      <c r="X26" t="s">
        <v>61</v>
      </c>
      <c r="Y26" t="s">
        <v>61</v>
      </c>
      <c r="Z26">
        <v>0</v>
      </c>
      <c r="AA26">
        <v>0.58181836899999995</v>
      </c>
      <c r="AB26" t="s">
        <v>61</v>
      </c>
      <c r="AC26" t="s">
        <v>61</v>
      </c>
      <c r="AD26" t="s">
        <v>61</v>
      </c>
      <c r="AE26" t="s">
        <v>61</v>
      </c>
      <c r="AF26" t="s">
        <v>61</v>
      </c>
      <c r="AG26">
        <v>16.278765917000001</v>
      </c>
      <c r="AH26">
        <v>51.301958745999997</v>
      </c>
    </row>
    <row r="27" spans="1:34">
      <c r="A27" t="s">
        <v>42</v>
      </c>
      <c r="B27">
        <v>5</v>
      </c>
      <c r="C27" t="s">
        <v>17</v>
      </c>
      <c r="D27" t="s">
        <v>18</v>
      </c>
      <c r="E27">
        <v>1.7153325340000001</v>
      </c>
      <c r="F27">
        <v>20.736469363000001</v>
      </c>
      <c r="G27">
        <v>4.5105073899999999</v>
      </c>
      <c r="H27">
        <v>150.27810779999999</v>
      </c>
      <c r="I27" t="s">
        <v>61</v>
      </c>
      <c r="J27">
        <v>313.93908146699999</v>
      </c>
      <c r="K27" t="s">
        <v>61</v>
      </c>
      <c r="L27">
        <v>69.587431881000001</v>
      </c>
      <c r="M27">
        <v>0.59451458400000001</v>
      </c>
      <c r="N27">
        <v>0.17329662700000001</v>
      </c>
      <c r="O27">
        <v>0.110816779</v>
      </c>
      <c r="P27" t="s">
        <v>61</v>
      </c>
      <c r="Q27" t="s">
        <v>61</v>
      </c>
      <c r="R27">
        <v>0.93484207600000002</v>
      </c>
      <c r="S27">
        <v>2.118242E-2</v>
      </c>
      <c r="T27">
        <v>153.05279986599999</v>
      </c>
      <c r="U27">
        <v>92.290660340000002</v>
      </c>
      <c r="V27" t="s">
        <v>61</v>
      </c>
      <c r="W27">
        <v>2.5928559610000002</v>
      </c>
      <c r="X27" t="s">
        <v>61</v>
      </c>
      <c r="Y27" t="s">
        <v>61</v>
      </c>
      <c r="Z27">
        <v>6.1049884999999998E-2</v>
      </c>
      <c r="AA27">
        <v>0.93355033600000004</v>
      </c>
      <c r="AB27" t="s">
        <v>61</v>
      </c>
      <c r="AC27" t="s">
        <v>61</v>
      </c>
      <c r="AD27" t="s">
        <v>61</v>
      </c>
      <c r="AE27" t="s">
        <v>61</v>
      </c>
      <c r="AF27" t="s">
        <v>61</v>
      </c>
      <c r="AG27">
        <v>10.529043591000001</v>
      </c>
      <c r="AH27">
        <v>177.938457067</v>
      </c>
    </row>
    <row r="28" spans="1:34">
      <c r="A28" t="s">
        <v>44</v>
      </c>
      <c r="B28">
        <v>5</v>
      </c>
      <c r="C28" t="s">
        <v>17</v>
      </c>
      <c r="D28" t="s">
        <v>18</v>
      </c>
      <c r="E28">
        <v>0.19124295299999999</v>
      </c>
      <c r="F28">
        <v>4.6398303670000001</v>
      </c>
      <c r="G28">
        <v>0.12971899000000001</v>
      </c>
      <c r="H28">
        <v>110.1571615</v>
      </c>
      <c r="I28" t="s">
        <v>61</v>
      </c>
      <c r="J28">
        <v>200.81772684800001</v>
      </c>
      <c r="K28" t="s">
        <v>61</v>
      </c>
      <c r="L28">
        <v>142.70404425999999</v>
      </c>
      <c r="M28">
        <v>1.0808275000000001</v>
      </c>
      <c r="N28">
        <v>0.45746932899999998</v>
      </c>
      <c r="O28">
        <v>0.86537876199999997</v>
      </c>
      <c r="P28" t="s">
        <v>61</v>
      </c>
      <c r="Q28" t="s">
        <v>61</v>
      </c>
      <c r="R28">
        <v>1.7354152570000001</v>
      </c>
      <c r="S28">
        <v>0.611877966</v>
      </c>
      <c r="T28">
        <v>278.00483918700002</v>
      </c>
      <c r="U28">
        <v>170.3539226</v>
      </c>
      <c r="V28" t="s">
        <v>61</v>
      </c>
      <c r="W28">
        <v>3.6933048359999998</v>
      </c>
      <c r="X28" t="s">
        <v>61</v>
      </c>
      <c r="Y28" t="s">
        <v>61</v>
      </c>
      <c r="Z28">
        <v>0.26115809499999998</v>
      </c>
      <c r="AA28">
        <v>2.1773279919999999</v>
      </c>
      <c r="AB28" t="s">
        <v>61</v>
      </c>
      <c r="AC28" t="s">
        <v>61</v>
      </c>
      <c r="AD28" t="s">
        <v>61</v>
      </c>
      <c r="AE28" t="s">
        <v>61</v>
      </c>
      <c r="AF28" t="s">
        <v>61</v>
      </c>
      <c r="AG28">
        <v>20.821511432000001</v>
      </c>
      <c r="AH28">
        <v>61.297242097999998</v>
      </c>
    </row>
    <row r="29" spans="1:34">
      <c r="A29" t="s">
        <v>46</v>
      </c>
      <c r="B29">
        <v>5</v>
      </c>
      <c r="C29" t="s">
        <v>17</v>
      </c>
      <c r="D29" t="s">
        <v>18</v>
      </c>
      <c r="E29">
        <v>0.42399561400000002</v>
      </c>
      <c r="F29">
        <v>9.6093890010000003</v>
      </c>
      <c r="G29">
        <v>0.26867271599999998</v>
      </c>
      <c r="H29">
        <v>154.24731199999999</v>
      </c>
      <c r="I29" t="s">
        <v>61</v>
      </c>
      <c r="J29">
        <v>232.68983953099999</v>
      </c>
      <c r="K29" t="s">
        <v>61</v>
      </c>
      <c r="L29">
        <v>92.972658218999996</v>
      </c>
      <c r="M29">
        <v>1.8053316290000001</v>
      </c>
      <c r="N29">
        <v>9.0199280000000007E-2</v>
      </c>
      <c r="O29">
        <v>0.48648577700000001</v>
      </c>
      <c r="P29" t="s">
        <v>61</v>
      </c>
      <c r="Q29" t="s">
        <v>61</v>
      </c>
      <c r="R29">
        <v>0.478557819</v>
      </c>
      <c r="S29">
        <v>9.7181380999999997E-2</v>
      </c>
      <c r="T29">
        <v>290.72907723999998</v>
      </c>
      <c r="U29">
        <v>136.34954640000001</v>
      </c>
      <c r="V29" t="s">
        <v>61</v>
      </c>
      <c r="W29">
        <v>5.0983973899999997</v>
      </c>
      <c r="X29" t="s">
        <v>61</v>
      </c>
      <c r="Y29" t="s">
        <v>61</v>
      </c>
      <c r="Z29">
        <v>0.149697632</v>
      </c>
      <c r="AA29">
        <v>0.62674435399999995</v>
      </c>
      <c r="AB29" t="s">
        <v>61</v>
      </c>
      <c r="AC29" t="s">
        <v>61</v>
      </c>
      <c r="AD29" t="s">
        <v>61</v>
      </c>
      <c r="AE29" t="s">
        <v>61</v>
      </c>
      <c r="AF29" t="s">
        <v>61</v>
      </c>
      <c r="AG29">
        <v>19.651208167</v>
      </c>
      <c r="AH29">
        <v>54.225705924000003</v>
      </c>
    </row>
    <row r="30" spans="1:34">
      <c r="A30" t="s">
        <v>47</v>
      </c>
      <c r="B30">
        <v>5</v>
      </c>
      <c r="C30" t="s">
        <v>17</v>
      </c>
      <c r="D30" t="s">
        <v>18</v>
      </c>
      <c r="E30">
        <v>0.34330261299999998</v>
      </c>
      <c r="F30">
        <v>12.787059644999999</v>
      </c>
      <c r="G30">
        <v>0</v>
      </c>
      <c r="H30">
        <v>139.98032689999999</v>
      </c>
      <c r="I30" t="s">
        <v>61</v>
      </c>
      <c r="J30">
        <v>168.903619308</v>
      </c>
      <c r="K30" t="s">
        <v>61</v>
      </c>
      <c r="L30">
        <v>93.199622172000005</v>
      </c>
      <c r="M30">
        <v>1.076353203</v>
      </c>
      <c r="N30">
        <v>1.0564037550000001</v>
      </c>
      <c r="O30">
        <v>0.81066670200000002</v>
      </c>
      <c r="P30" t="s">
        <v>61</v>
      </c>
      <c r="Q30" t="s">
        <v>61</v>
      </c>
      <c r="R30">
        <v>0.92461505899999996</v>
      </c>
      <c r="S30">
        <v>6.1261481999999999E-2</v>
      </c>
      <c r="T30">
        <v>315.427338136</v>
      </c>
      <c r="U30">
        <v>161.29509709999999</v>
      </c>
      <c r="V30" t="s">
        <v>61</v>
      </c>
      <c r="W30">
        <v>7.8208969159999997</v>
      </c>
      <c r="X30" t="s">
        <v>61</v>
      </c>
      <c r="Y30" t="s">
        <v>61</v>
      </c>
      <c r="Z30">
        <v>0.120070156</v>
      </c>
      <c r="AA30">
        <v>0.14708005800000001</v>
      </c>
      <c r="AB30" t="s">
        <v>61</v>
      </c>
      <c r="AC30" t="s">
        <v>61</v>
      </c>
      <c r="AD30" t="s">
        <v>61</v>
      </c>
      <c r="AE30" t="s">
        <v>61</v>
      </c>
      <c r="AF30" t="s">
        <v>61</v>
      </c>
      <c r="AG30">
        <v>20.119364882999999</v>
      </c>
      <c r="AH30">
        <v>75.926921860999997</v>
      </c>
    </row>
    <row r="31" spans="1:34">
      <c r="A31" t="s">
        <v>48</v>
      </c>
      <c r="B31">
        <v>5</v>
      </c>
      <c r="C31" t="s">
        <v>17</v>
      </c>
      <c r="D31" t="s">
        <v>18</v>
      </c>
      <c r="E31">
        <v>0</v>
      </c>
      <c r="F31">
        <v>3.6182491319999999</v>
      </c>
      <c r="G31">
        <v>0</v>
      </c>
      <c r="H31">
        <v>72.630112370000006</v>
      </c>
      <c r="I31" t="s">
        <v>61</v>
      </c>
      <c r="J31">
        <v>161.29881511900001</v>
      </c>
      <c r="K31" t="s">
        <v>61</v>
      </c>
      <c r="L31">
        <v>120.378921594</v>
      </c>
      <c r="M31">
        <v>1.183413426</v>
      </c>
      <c r="N31">
        <v>0.219138471</v>
      </c>
      <c r="O31">
        <v>0.38153984400000002</v>
      </c>
      <c r="P31" t="s">
        <v>61</v>
      </c>
      <c r="Q31" t="s">
        <v>61</v>
      </c>
      <c r="R31">
        <v>1.516638586</v>
      </c>
      <c r="S31">
        <v>0.47222532</v>
      </c>
      <c r="T31">
        <v>302.58914498199999</v>
      </c>
      <c r="U31">
        <v>189.8056029</v>
      </c>
      <c r="V31" t="s">
        <v>61</v>
      </c>
      <c r="W31">
        <v>1.6478799740000001</v>
      </c>
      <c r="X31" t="s">
        <v>61</v>
      </c>
      <c r="Y31" t="s">
        <v>61</v>
      </c>
      <c r="Z31">
        <v>0</v>
      </c>
      <c r="AA31">
        <v>2.8086338930000001</v>
      </c>
      <c r="AB31" t="s">
        <v>61</v>
      </c>
      <c r="AC31" t="s">
        <v>61</v>
      </c>
      <c r="AD31" t="s">
        <v>61</v>
      </c>
      <c r="AE31" t="s">
        <v>61</v>
      </c>
      <c r="AF31" t="s">
        <v>61</v>
      </c>
      <c r="AG31">
        <v>13.322541389</v>
      </c>
      <c r="AH31">
        <v>128.12714304799999</v>
      </c>
    </row>
    <row r="32" spans="1:34">
      <c r="A32" t="s">
        <v>49</v>
      </c>
      <c r="B32">
        <v>5</v>
      </c>
      <c r="C32" t="s">
        <v>17</v>
      </c>
      <c r="D32" t="s">
        <v>18</v>
      </c>
      <c r="E32">
        <v>9.8656681999999996E-2</v>
      </c>
      <c r="F32">
        <v>6.1146282330000004</v>
      </c>
      <c r="G32">
        <v>0.49143177300000002</v>
      </c>
      <c r="H32">
        <v>100.5895105</v>
      </c>
      <c r="I32" t="s">
        <v>61</v>
      </c>
      <c r="J32">
        <v>305.65112168299999</v>
      </c>
      <c r="K32" t="s">
        <v>61</v>
      </c>
      <c r="L32">
        <v>98.417879865000003</v>
      </c>
      <c r="M32">
        <v>0.336336837</v>
      </c>
      <c r="N32">
        <v>0.29565604099999998</v>
      </c>
      <c r="O32">
        <v>0.17854778199999999</v>
      </c>
      <c r="P32" t="s">
        <v>61</v>
      </c>
      <c r="Q32" t="s">
        <v>61</v>
      </c>
      <c r="R32">
        <v>0.47013170999999998</v>
      </c>
      <c r="S32">
        <v>0</v>
      </c>
      <c r="T32">
        <v>222.02662498000001</v>
      </c>
      <c r="U32">
        <v>97.038481849999997</v>
      </c>
      <c r="V32" t="s">
        <v>61</v>
      </c>
      <c r="W32">
        <v>5.431365972</v>
      </c>
      <c r="X32" t="s">
        <v>61</v>
      </c>
      <c r="Y32" t="s">
        <v>61</v>
      </c>
      <c r="Z32">
        <v>0.55302862600000002</v>
      </c>
      <c r="AA32">
        <v>0.19961657399999999</v>
      </c>
      <c r="AB32" t="s">
        <v>61</v>
      </c>
      <c r="AC32" t="s">
        <v>61</v>
      </c>
      <c r="AD32" t="s">
        <v>61</v>
      </c>
      <c r="AE32" t="s">
        <v>61</v>
      </c>
      <c r="AF32" t="s">
        <v>61</v>
      </c>
      <c r="AG32">
        <v>11.385387008</v>
      </c>
      <c r="AH32">
        <v>150.721593818</v>
      </c>
    </row>
    <row r="33" spans="1:34">
      <c r="A33" t="s">
        <v>42</v>
      </c>
      <c r="B33">
        <v>5</v>
      </c>
      <c r="C33" t="s">
        <v>17</v>
      </c>
      <c r="D33" t="s">
        <v>18</v>
      </c>
      <c r="E33">
        <v>1.7153325340000001</v>
      </c>
      <c r="F33">
        <v>20.736469363000001</v>
      </c>
      <c r="G33">
        <v>4.5105073899999999</v>
      </c>
      <c r="H33">
        <v>150.27810779999999</v>
      </c>
      <c r="I33" t="s">
        <v>61</v>
      </c>
      <c r="J33">
        <v>313.93908146699999</v>
      </c>
      <c r="K33" t="s">
        <v>61</v>
      </c>
      <c r="L33">
        <v>69.587431881000001</v>
      </c>
      <c r="M33">
        <v>0.59451458400000001</v>
      </c>
      <c r="N33">
        <v>0.17329662700000001</v>
      </c>
      <c r="O33">
        <v>0.110816779</v>
      </c>
      <c r="P33" t="s">
        <v>61</v>
      </c>
      <c r="Q33" t="s">
        <v>61</v>
      </c>
      <c r="R33">
        <v>0.93484207600000002</v>
      </c>
      <c r="S33">
        <v>2.118242E-2</v>
      </c>
      <c r="T33">
        <v>153.05279986599999</v>
      </c>
      <c r="U33">
        <v>92.290660340000002</v>
      </c>
      <c r="V33" t="s">
        <v>61</v>
      </c>
      <c r="W33">
        <v>2.5928559610000002</v>
      </c>
      <c r="X33" t="s">
        <v>61</v>
      </c>
      <c r="Y33" t="s">
        <v>61</v>
      </c>
      <c r="Z33">
        <v>6.1049884999999998E-2</v>
      </c>
      <c r="AA33">
        <v>0.93355033600000004</v>
      </c>
      <c r="AB33" t="s">
        <v>61</v>
      </c>
      <c r="AC33" t="s">
        <v>61</v>
      </c>
      <c r="AD33" t="s">
        <v>61</v>
      </c>
      <c r="AE33" t="s">
        <v>61</v>
      </c>
      <c r="AF33" t="s">
        <v>61</v>
      </c>
      <c r="AG33">
        <v>10.529043591000001</v>
      </c>
      <c r="AH33">
        <v>177.938457067</v>
      </c>
    </row>
    <row r="34" spans="1:34">
      <c r="A34" t="s">
        <v>44</v>
      </c>
      <c r="B34">
        <v>5</v>
      </c>
      <c r="C34" t="s">
        <v>17</v>
      </c>
      <c r="D34" t="s">
        <v>18</v>
      </c>
      <c r="E34">
        <v>0.19124295299999999</v>
      </c>
      <c r="F34">
        <v>4.6398303670000001</v>
      </c>
      <c r="G34">
        <v>0.12971899000000001</v>
      </c>
      <c r="H34">
        <v>110.1571615</v>
      </c>
      <c r="I34" t="s">
        <v>61</v>
      </c>
      <c r="J34">
        <v>200.81772684800001</v>
      </c>
      <c r="K34" t="s">
        <v>61</v>
      </c>
      <c r="L34">
        <v>142.70404425999999</v>
      </c>
      <c r="M34">
        <v>1.0808275000000001</v>
      </c>
      <c r="N34">
        <v>0.45746932899999998</v>
      </c>
      <c r="O34">
        <v>0.86537876199999997</v>
      </c>
      <c r="P34" t="s">
        <v>61</v>
      </c>
      <c r="Q34" t="s">
        <v>61</v>
      </c>
      <c r="R34">
        <v>1.7354152570000001</v>
      </c>
      <c r="S34">
        <v>0.611877966</v>
      </c>
      <c r="T34">
        <v>278.00483918700002</v>
      </c>
      <c r="U34">
        <v>170.3539226</v>
      </c>
      <c r="V34" t="s">
        <v>61</v>
      </c>
      <c r="W34">
        <v>3.6933048359999998</v>
      </c>
      <c r="X34" t="s">
        <v>61</v>
      </c>
      <c r="Y34" t="s">
        <v>61</v>
      </c>
      <c r="Z34">
        <v>0.26115809499999998</v>
      </c>
      <c r="AA34">
        <v>2.1773279919999999</v>
      </c>
      <c r="AB34" t="s">
        <v>61</v>
      </c>
      <c r="AC34" t="s">
        <v>61</v>
      </c>
      <c r="AD34" t="s">
        <v>61</v>
      </c>
      <c r="AE34" t="s">
        <v>61</v>
      </c>
      <c r="AF34" t="s">
        <v>61</v>
      </c>
      <c r="AG34">
        <v>20.821511432000001</v>
      </c>
      <c r="AH34">
        <v>61.297242097999998</v>
      </c>
    </row>
    <row r="35" spans="1:34">
      <c r="A35" t="s">
        <v>46</v>
      </c>
      <c r="B35">
        <v>5</v>
      </c>
      <c r="C35" t="s">
        <v>17</v>
      </c>
      <c r="D35" t="s">
        <v>18</v>
      </c>
      <c r="E35">
        <v>0.42399561400000002</v>
      </c>
      <c r="F35">
        <v>9.6093890010000003</v>
      </c>
      <c r="G35">
        <v>0.26867271599999998</v>
      </c>
      <c r="H35">
        <v>154.24731199999999</v>
      </c>
      <c r="I35" t="s">
        <v>61</v>
      </c>
      <c r="J35">
        <v>232.68983953099999</v>
      </c>
      <c r="K35" t="s">
        <v>61</v>
      </c>
      <c r="L35">
        <v>92.972658218999996</v>
      </c>
      <c r="M35">
        <v>1.8053316290000001</v>
      </c>
      <c r="N35">
        <v>9.0199280000000007E-2</v>
      </c>
      <c r="O35">
        <v>0.48648577700000001</v>
      </c>
      <c r="P35" t="s">
        <v>61</v>
      </c>
      <c r="Q35" t="s">
        <v>61</v>
      </c>
      <c r="R35">
        <v>0.478557819</v>
      </c>
      <c r="S35">
        <v>9.7181380999999997E-2</v>
      </c>
      <c r="T35">
        <v>290.72907723999998</v>
      </c>
      <c r="U35">
        <v>136.34954640000001</v>
      </c>
      <c r="V35" t="s">
        <v>61</v>
      </c>
      <c r="W35">
        <v>5.0983973899999997</v>
      </c>
      <c r="X35" t="s">
        <v>61</v>
      </c>
      <c r="Y35" t="s">
        <v>61</v>
      </c>
      <c r="Z35">
        <v>0.149697632</v>
      </c>
      <c r="AA35">
        <v>0.62674435399999995</v>
      </c>
      <c r="AB35" t="s">
        <v>61</v>
      </c>
      <c r="AC35" t="s">
        <v>61</v>
      </c>
      <c r="AD35" t="s">
        <v>61</v>
      </c>
      <c r="AE35" t="s">
        <v>61</v>
      </c>
      <c r="AF35" t="s">
        <v>61</v>
      </c>
      <c r="AG35">
        <v>19.651208167</v>
      </c>
      <c r="AH35">
        <v>54.225705924000003</v>
      </c>
    </row>
    <row r="36" spans="1:34">
      <c r="A36" t="s">
        <v>47</v>
      </c>
      <c r="B36">
        <v>5</v>
      </c>
      <c r="C36" t="s">
        <v>17</v>
      </c>
      <c r="D36" t="s">
        <v>18</v>
      </c>
      <c r="E36">
        <v>0.34330261299999998</v>
      </c>
      <c r="F36">
        <v>12.787059644999999</v>
      </c>
      <c r="G36">
        <v>0</v>
      </c>
      <c r="H36">
        <v>139.98032689999999</v>
      </c>
      <c r="I36" t="s">
        <v>61</v>
      </c>
      <c r="J36">
        <v>168.903619308</v>
      </c>
      <c r="K36" t="s">
        <v>61</v>
      </c>
      <c r="L36">
        <v>93.199622172000005</v>
      </c>
      <c r="M36">
        <v>1.076353203</v>
      </c>
      <c r="N36">
        <v>1.0564037550000001</v>
      </c>
      <c r="O36">
        <v>0.81066670200000002</v>
      </c>
      <c r="P36" t="s">
        <v>61</v>
      </c>
      <c r="Q36" t="s">
        <v>61</v>
      </c>
      <c r="R36">
        <v>0.92461505899999996</v>
      </c>
      <c r="S36">
        <v>6.1261481999999999E-2</v>
      </c>
      <c r="T36">
        <v>315.427338136</v>
      </c>
      <c r="U36">
        <v>161.29509709999999</v>
      </c>
      <c r="V36" t="s">
        <v>61</v>
      </c>
      <c r="W36">
        <v>7.8208969159999997</v>
      </c>
      <c r="X36" t="s">
        <v>61</v>
      </c>
      <c r="Y36" t="s">
        <v>61</v>
      </c>
      <c r="Z36">
        <v>0.120070156</v>
      </c>
      <c r="AA36">
        <v>0.14708005800000001</v>
      </c>
      <c r="AB36" t="s">
        <v>61</v>
      </c>
      <c r="AC36" t="s">
        <v>61</v>
      </c>
      <c r="AD36" t="s">
        <v>61</v>
      </c>
      <c r="AE36" t="s">
        <v>61</v>
      </c>
      <c r="AF36" t="s">
        <v>61</v>
      </c>
      <c r="AG36">
        <v>20.119364882999999</v>
      </c>
      <c r="AH36">
        <v>75.926921860999997</v>
      </c>
    </row>
    <row r="37" spans="1:34">
      <c r="A37" t="s">
        <v>48</v>
      </c>
      <c r="B37">
        <v>5</v>
      </c>
      <c r="C37" t="s">
        <v>17</v>
      </c>
      <c r="D37" t="s">
        <v>18</v>
      </c>
      <c r="E37">
        <v>0</v>
      </c>
      <c r="F37">
        <v>3.6182491319999999</v>
      </c>
      <c r="G37">
        <v>0</v>
      </c>
      <c r="H37">
        <v>72.630112370000006</v>
      </c>
      <c r="I37" t="s">
        <v>61</v>
      </c>
      <c r="J37">
        <v>161.29881511900001</v>
      </c>
      <c r="K37" t="s">
        <v>61</v>
      </c>
      <c r="L37">
        <v>120.378921594</v>
      </c>
      <c r="M37">
        <v>1.183413426</v>
      </c>
      <c r="N37">
        <v>0.219138471</v>
      </c>
      <c r="O37">
        <v>0.38153984400000002</v>
      </c>
      <c r="P37" t="s">
        <v>61</v>
      </c>
      <c r="Q37" t="s">
        <v>61</v>
      </c>
      <c r="R37">
        <v>1.516638586</v>
      </c>
      <c r="S37">
        <v>0.47222532</v>
      </c>
      <c r="T37">
        <v>302.58914498199999</v>
      </c>
      <c r="U37">
        <v>189.8056029</v>
      </c>
      <c r="V37" t="s">
        <v>61</v>
      </c>
      <c r="W37">
        <v>1.6478799740000001</v>
      </c>
      <c r="X37" t="s">
        <v>61</v>
      </c>
      <c r="Y37" t="s">
        <v>61</v>
      </c>
      <c r="Z37">
        <v>0</v>
      </c>
      <c r="AA37">
        <v>2.8086338930000001</v>
      </c>
      <c r="AB37" t="s">
        <v>61</v>
      </c>
      <c r="AC37" t="s">
        <v>61</v>
      </c>
      <c r="AD37" t="s">
        <v>61</v>
      </c>
      <c r="AE37" t="s">
        <v>61</v>
      </c>
      <c r="AF37" t="s">
        <v>61</v>
      </c>
      <c r="AG37">
        <v>13.322541389</v>
      </c>
      <c r="AH37">
        <v>128.12714304799999</v>
      </c>
    </row>
    <row r="38" spans="1:34">
      <c r="A38" t="s">
        <v>49</v>
      </c>
      <c r="B38">
        <v>5</v>
      </c>
      <c r="C38" t="s">
        <v>17</v>
      </c>
      <c r="D38" t="s">
        <v>18</v>
      </c>
      <c r="E38">
        <v>9.8656681999999996E-2</v>
      </c>
      <c r="F38">
        <v>6.1146282330000004</v>
      </c>
      <c r="G38">
        <v>0.49143177300000002</v>
      </c>
      <c r="H38">
        <v>100.5895105</v>
      </c>
      <c r="I38" t="s">
        <v>61</v>
      </c>
      <c r="J38">
        <v>305.65112168299999</v>
      </c>
      <c r="K38" t="s">
        <v>61</v>
      </c>
      <c r="L38">
        <v>98.417879865000003</v>
      </c>
      <c r="M38">
        <v>0.336336837</v>
      </c>
      <c r="N38">
        <v>0.29565604099999998</v>
      </c>
      <c r="O38">
        <v>0.17854778199999999</v>
      </c>
      <c r="P38" t="s">
        <v>61</v>
      </c>
      <c r="Q38" t="s">
        <v>61</v>
      </c>
      <c r="R38">
        <v>0.47013170999999998</v>
      </c>
      <c r="S38">
        <v>0</v>
      </c>
      <c r="T38">
        <v>222.02662498000001</v>
      </c>
      <c r="U38">
        <v>97.038481849999997</v>
      </c>
      <c r="V38" t="s">
        <v>61</v>
      </c>
      <c r="W38">
        <v>5.431365972</v>
      </c>
      <c r="X38" t="s">
        <v>61</v>
      </c>
      <c r="Y38" t="s">
        <v>61</v>
      </c>
      <c r="Z38">
        <v>0.55302862600000002</v>
      </c>
      <c r="AA38">
        <v>0.19961657399999999</v>
      </c>
      <c r="AB38" t="s">
        <v>61</v>
      </c>
      <c r="AC38" t="s">
        <v>61</v>
      </c>
      <c r="AD38" t="s">
        <v>61</v>
      </c>
      <c r="AE38" t="s">
        <v>61</v>
      </c>
      <c r="AF38" t="s">
        <v>61</v>
      </c>
      <c r="AG38">
        <v>11.385387008</v>
      </c>
      <c r="AH38">
        <v>150.721593818</v>
      </c>
    </row>
    <row r="39" spans="1:34">
      <c r="A39" t="s">
        <v>50</v>
      </c>
      <c r="B39">
        <v>6</v>
      </c>
      <c r="C39" t="s">
        <v>17</v>
      </c>
      <c r="D39" t="s">
        <v>18</v>
      </c>
      <c r="E39">
        <v>1.273887687</v>
      </c>
      <c r="F39">
        <v>6.3441299349999998</v>
      </c>
      <c r="G39">
        <v>0.13623179199999999</v>
      </c>
      <c r="H39">
        <v>118.8535306</v>
      </c>
      <c r="I39" t="s">
        <v>61</v>
      </c>
      <c r="J39">
        <v>79.270904744000006</v>
      </c>
      <c r="K39" t="s">
        <v>61</v>
      </c>
      <c r="L39">
        <v>181.88358465100001</v>
      </c>
      <c r="M39">
        <v>2.283054726</v>
      </c>
      <c r="N39">
        <v>0.70286543700000004</v>
      </c>
      <c r="O39">
        <v>0.29461895199999999</v>
      </c>
      <c r="P39" t="s">
        <v>61</v>
      </c>
      <c r="Q39" t="s">
        <v>61</v>
      </c>
      <c r="R39">
        <v>0.73525051500000005</v>
      </c>
      <c r="S39">
        <v>3.8857873000000001E-2</v>
      </c>
      <c r="T39">
        <v>315.03472672300001</v>
      </c>
      <c r="U39">
        <v>253.40312349999999</v>
      </c>
      <c r="V39" t="s">
        <v>61</v>
      </c>
      <c r="W39">
        <v>1.4813964209999999</v>
      </c>
      <c r="X39" t="s">
        <v>61</v>
      </c>
      <c r="Y39" t="s">
        <v>61</v>
      </c>
      <c r="Z39">
        <v>4.1564705E-2</v>
      </c>
      <c r="AA39">
        <v>1.2940419110000001</v>
      </c>
      <c r="AB39" t="s">
        <v>61</v>
      </c>
      <c r="AC39" t="s">
        <v>61</v>
      </c>
      <c r="AD39" t="s">
        <v>61</v>
      </c>
      <c r="AE39" t="s">
        <v>61</v>
      </c>
      <c r="AF39" t="s">
        <v>61</v>
      </c>
      <c r="AG39">
        <v>15.239312590999999</v>
      </c>
      <c r="AH39">
        <v>21.688917190000002</v>
      </c>
    </row>
    <row r="40" spans="1:34">
      <c r="A40" t="s">
        <v>51</v>
      </c>
      <c r="B40">
        <v>6</v>
      </c>
      <c r="C40" t="s">
        <v>17</v>
      </c>
      <c r="D40" t="s">
        <v>18</v>
      </c>
      <c r="E40">
        <v>1.823312702</v>
      </c>
      <c r="F40">
        <v>6.569054779</v>
      </c>
      <c r="G40">
        <v>0</v>
      </c>
      <c r="H40">
        <v>101.76049209999999</v>
      </c>
      <c r="I40" t="s">
        <v>61</v>
      </c>
      <c r="J40">
        <v>70.01736889</v>
      </c>
      <c r="K40" t="s">
        <v>61</v>
      </c>
      <c r="L40">
        <v>164.23421744999999</v>
      </c>
      <c r="M40">
        <v>1.84155504</v>
      </c>
      <c r="N40">
        <v>0.47889241500000002</v>
      </c>
      <c r="O40">
        <v>8.6042499999999994E-2</v>
      </c>
      <c r="P40" t="s">
        <v>61</v>
      </c>
      <c r="Q40" t="s">
        <v>61</v>
      </c>
      <c r="R40">
        <v>1.4176950319999999</v>
      </c>
      <c r="S40">
        <v>3.8568311000000001E-2</v>
      </c>
      <c r="T40">
        <v>347.70702254100001</v>
      </c>
      <c r="U40">
        <v>254.53175780000001</v>
      </c>
      <c r="V40" t="s">
        <v>61</v>
      </c>
      <c r="W40">
        <v>1.5093843330000001</v>
      </c>
      <c r="X40" t="s">
        <v>61</v>
      </c>
      <c r="Y40" t="s">
        <v>61</v>
      </c>
      <c r="Z40">
        <v>0.14009619500000001</v>
      </c>
      <c r="AA40">
        <v>0.49058085000000001</v>
      </c>
      <c r="AB40" t="s">
        <v>61</v>
      </c>
      <c r="AC40" t="s">
        <v>61</v>
      </c>
      <c r="AD40" t="s">
        <v>61</v>
      </c>
      <c r="AE40" t="s">
        <v>61</v>
      </c>
      <c r="AF40" t="s">
        <v>61</v>
      </c>
      <c r="AG40">
        <v>15.996679521000001</v>
      </c>
      <c r="AH40">
        <v>31.357279541</v>
      </c>
    </row>
    <row r="41" spans="1:34">
      <c r="A41" t="s">
        <v>52</v>
      </c>
      <c r="B41">
        <v>6</v>
      </c>
      <c r="C41" t="s">
        <v>17</v>
      </c>
      <c r="D41" t="s">
        <v>18</v>
      </c>
      <c r="E41">
        <v>0.48305485199999998</v>
      </c>
      <c r="F41">
        <v>1.7694774929999999</v>
      </c>
      <c r="G41">
        <v>0.12011142</v>
      </c>
      <c r="H41">
        <v>119.92886369999999</v>
      </c>
      <c r="I41" t="s">
        <v>61</v>
      </c>
      <c r="J41">
        <v>153.09462234</v>
      </c>
      <c r="K41" t="s">
        <v>61</v>
      </c>
      <c r="L41">
        <v>153.40705403999999</v>
      </c>
      <c r="M41">
        <v>1.261011377</v>
      </c>
      <c r="N41">
        <v>0.19871102700000001</v>
      </c>
      <c r="O41">
        <v>9.8042901000000002E-2</v>
      </c>
      <c r="P41" t="s">
        <v>61</v>
      </c>
      <c r="Q41" t="s">
        <v>61</v>
      </c>
      <c r="R41">
        <v>0.86902144999999997</v>
      </c>
      <c r="S41">
        <v>6.5658437E-2</v>
      </c>
      <c r="T41">
        <v>315.49374786599998</v>
      </c>
      <c r="U41">
        <v>221.7931012</v>
      </c>
      <c r="V41" t="s">
        <v>61</v>
      </c>
      <c r="W41">
        <v>0.46036549599999999</v>
      </c>
      <c r="X41" t="s">
        <v>61</v>
      </c>
      <c r="Y41" t="s">
        <v>61</v>
      </c>
      <c r="Z41">
        <v>0.23643245099999999</v>
      </c>
      <c r="AA41">
        <v>0.39829054800000002</v>
      </c>
      <c r="AB41" t="s">
        <v>61</v>
      </c>
      <c r="AC41" t="s">
        <v>61</v>
      </c>
      <c r="AD41" t="s">
        <v>61</v>
      </c>
      <c r="AE41" t="s">
        <v>61</v>
      </c>
      <c r="AF41" t="s">
        <v>61</v>
      </c>
      <c r="AG41">
        <v>16.071871260000002</v>
      </c>
      <c r="AH41">
        <v>14.250562112000001</v>
      </c>
    </row>
    <row r="42" spans="1:34">
      <c r="A42" t="s">
        <v>54</v>
      </c>
      <c r="B42">
        <v>6</v>
      </c>
      <c r="C42" t="s">
        <v>17</v>
      </c>
      <c r="D42" t="s">
        <v>18</v>
      </c>
      <c r="E42">
        <v>0.76199033400000005</v>
      </c>
      <c r="F42">
        <v>2.6332980130000001</v>
      </c>
      <c r="G42">
        <v>6.0724064000000001E-2</v>
      </c>
      <c r="H42">
        <v>95.745533699999996</v>
      </c>
      <c r="I42" t="s">
        <v>61</v>
      </c>
      <c r="J42">
        <v>148.129172939</v>
      </c>
      <c r="K42" t="s">
        <v>61</v>
      </c>
      <c r="L42">
        <v>171.70823242500001</v>
      </c>
      <c r="M42">
        <v>2.3304497369999999</v>
      </c>
      <c r="N42">
        <v>0.182477429</v>
      </c>
      <c r="O42">
        <v>0</v>
      </c>
      <c r="P42" t="s">
        <v>61</v>
      </c>
      <c r="Q42" t="s">
        <v>61</v>
      </c>
      <c r="R42">
        <v>0.82988300999999998</v>
      </c>
      <c r="S42">
        <v>7.4628689999999998E-2</v>
      </c>
      <c r="T42">
        <v>269.584485675</v>
      </c>
      <c r="U42">
        <v>273.55823409999999</v>
      </c>
      <c r="V42" t="s">
        <v>61</v>
      </c>
      <c r="W42">
        <v>0.370067172</v>
      </c>
      <c r="X42" t="s">
        <v>61</v>
      </c>
      <c r="Y42" t="s">
        <v>61</v>
      </c>
      <c r="Z42">
        <v>1.505415696</v>
      </c>
      <c r="AA42">
        <v>0.206206004</v>
      </c>
      <c r="AB42" t="s">
        <v>61</v>
      </c>
      <c r="AC42" t="s">
        <v>61</v>
      </c>
      <c r="AD42" t="s">
        <v>61</v>
      </c>
      <c r="AE42" t="s">
        <v>61</v>
      </c>
      <c r="AF42" t="s">
        <v>61</v>
      </c>
      <c r="AG42">
        <v>14.155451900999999</v>
      </c>
      <c r="AH42">
        <v>18.163749125999999</v>
      </c>
    </row>
    <row r="43" spans="1:34">
      <c r="A43" t="s">
        <v>55</v>
      </c>
      <c r="B43">
        <v>6</v>
      </c>
      <c r="C43" t="s">
        <v>17</v>
      </c>
      <c r="D43" t="s">
        <v>18</v>
      </c>
      <c r="E43">
        <v>0.46196661300000003</v>
      </c>
      <c r="F43">
        <v>2.877650257</v>
      </c>
      <c r="G43">
        <v>0</v>
      </c>
      <c r="H43">
        <v>100.684546</v>
      </c>
      <c r="I43" t="s">
        <v>61</v>
      </c>
      <c r="J43">
        <v>157.405031759</v>
      </c>
      <c r="K43" t="s">
        <v>61</v>
      </c>
      <c r="L43">
        <v>170.82526372800001</v>
      </c>
      <c r="M43">
        <v>1.8499839280000001</v>
      </c>
      <c r="N43">
        <v>0</v>
      </c>
      <c r="O43">
        <v>9.8325322000000007E-2</v>
      </c>
      <c r="P43" t="s">
        <v>61</v>
      </c>
      <c r="Q43" t="s">
        <v>61</v>
      </c>
      <c r="R43">
        <v>0.86838802299999995</v>
      </c>
      <c r="S43">
        <v>8.7943323000000004E-2</v>
      </c>
      <c r="T43">
        <v>305.24638750299999</v>
      </c>
      <c r="U43">
        <v>217.31410550000001</v>
      </c>
      <c r="V43" t="s">
        <v>61</v>
      </c>
      <c r="W43">
        <v>0.25667238599999997</v>
      </c>
      <c r="X43" t="s">
        <v>61</v>
      </c>
      <c r="Y43" t="s">
        <v>61</v>
      </c>
      <c r="Z43">
        <v>0.13994108399999999</v>
      </c>
      <c r="AA43">
        <v>2.276705024</v>
      </c>
      <c r="AB43" t="s">
        <v>61</v>
      </c>
      <c r="AC43" t="s">
        <v>61</v>
      </c>
      <c r="AD43" t="s">
        <v>61</v>
      </c>
      <c r="AE43" t="s">
        <v>61</v>
      </c>
      <c r="AF43" t="s">
        <v>61</v>
      </c>
      <c r="AG43">
        <v>13.487428473</v>
      </c>
      <c r="AH43">
        <v>26.119661161</v>
      </c>
    </row>
    <row r="44" spans="1:34">
      <c r="A44" t="s">
        <v>70</v>
      </c>
      <c r="B44">
        <v>7</v>
      </c>
      <c r="C44" t="s">
        <v>17</v>
      </c>
      <c r="D44" t="s">
        <v>18</v>
      </c>
      <c r="E44">
        <v>0.78400609799999998</v>
      </c>
      <c r="F44">
        <v>12.257747722</v>
      </c>
      <c r="G44">
        <v>0.23100399099999999</v>
      </c>
      <c r="H44">
        <v>150.1888438</v>
      </c>
      <c r="I44" t="s">
        <v>61</v>
      </c>
      <c r="J44">
        <v>287.17542777300002</v>
      </c>
      <c r="K44" t="s">
        <v>61</v>
      </c>
      <c r="L44">
        <v>95.824545139999998</v>
      </c>
      <c r="M44">
        <v>0.27082298700000002</v>
      </c>
      <c r="N44">
        <v>0.52810256600000005</v>
      </c>
      <c r="O44">
        <v>0.72472193600000001</v>
      </c>
      <c r="P44" t="s">
        <v>61</v>
      </c>
      <c r="Q44" t="s">
        <v>61</v>
      </c>
      <c r="R44">
        <v>0.50682654599999999</v>
      </c>
      <c r="S44">
        <v>0</v>
      </c>
      <c r="T44">
        <v>257.18686957199998</v>
      </c>
      <c r="U44">
        <v>118.21420500000001</v>
      </c>
      <c r="V44" t="s">
        <v>61</v>
      </c>
      <c r="W44">
        <v>3.587041594</v>
      </c>
      <c r="X44" t="s">
        <v>61</v>
      </c>
      <c r="Y44" t="s">
        <v>61</v>
      </c>
      <c r="Z44">
        <v>0.33229194899999998</v>
      </c>
      <c r="AA44">
        <v>0.37965906300000002</v>
      </c>
      <c r="AB44" t="s">
        <v>61</v>
      </c>
      <c r="AC44" t="s">
        <v>61</v>
      </c>
      <c r="AD44" t="s">
        <v>61</v>
      </c>
      <c r="AE44" t="s">
        <v>61</v>
      </c>
      <c r="AF44" t="s">
        <v>61</v>
      </c>
      <c r="AG44">
        <v>22.339146588999998</v>
      </c>
      <c r="AH44">
        <v>49.468737674000003</v>
      </c>
    </row>
    <row r="45" spans="1:34">
      <c r="A45" t="s">
        <v>71</v>
      </c>
      <c r="B45">
        <v>7</v>
      </c>
      <c r="C45" t="s">
        <v>17</v>
      </c>
      <c r="D45" t="s">
        <v>18</v>
      </c>
      <c r="E45">
        <v>0.34238273000000002</v>
      </c>
      <c r="F45">
        <v>4.8476235780000003</v>
      </c>
      <c r="G45">
        <v>9.6740052000000007E-2</v>
      </c>
      <c r="H45">
        <v>99.550251660000001</v>
      </c>
      <c r="I45" t="s">
        <v>61</v>
      </c>
      <c r="J45">
        <v>225.225124274</v>
      </c>
      <c r="K45" t="s">
        <v>61</v>
      </c>
      <c r="L45">
        <v>115.06359703299999</v>
      </c>
      <c r="M45">
        <v>1.7399130540000001</v>
      </c>
      <c r="N45">
        <v>0.36810072500000002</v>
      </c>
      <c r="O45">
        <v>0.28465989000000003</v>
      </c>
      <c r="P45" t="s">
        <v>61</v>
      </c>
      <c r="Q45" t="s">
        <v>61</v>
      </c>
      <c r="R45">
        <v>0.29059382299999997</v>
      </c>
      <c r="S45">
        <v>0.15517645799999999</v>
      </c>
      <c r="T45">
        <v>304.205754012</v>
      </c>
      <c r="U45">
        <v>162.48788540000001</v>
      </c>
      <c r="V45" t="s">
        <v>61</v>
      </c>
      <c r="W45">
        <v>4.117041092</v>
      </c>
      <c r="X45" t="s">
        <v>61</v>
      </c>
      <c r="Y45" t="s">
        <v>61</v>
      </c>
      <c r="Z45">
        <v>0.48469084899999998</v>
      </c>
      <c r="AA45">
        <v>0.298053436</v>
      </c>
      <c r="AB45" t="s">
        <v>61</v>
      </c>
      <c r="AC45" t="s">
        <v>61</v>
      </c>
      <c r="AD45" t="s">
        <v>61</v>
      </c>
      <c r="AE45" t="s">
        <v>61</v>
      </c>
      <c r="AF45" t="s">
        <v>61</v>
      </c>
      <c r="AG45">
        <v>16.140785789999999</v>
      </c>
      <c r="AH45">
        <v>64.301626193000004</v>
      </c>
    </row>
    <row r="46" spans="1:34">
      <c r="A46" t="s">
        <v>72</v>
      </c>
      <c r="B46">
        <v>7</v>
      </c>
      <c r="C46" t="s">
        <v>17</v>
      </c>
      <c r="D46" t="s">
        <v>18</v>
      </c>
      <c r="E46">
        <v>0.82455136299999998</v>
      </c>
      <c r="F46">
        <v>4.4666836429999996</v>
      </c>
      <c r="G46">
        <v>0</v>
      </c>
      <c r="H46">
        <v>90.508224429999999</v>
      </c>
      <c r="I46" t="s">
        <v>61</v>
      </c>
      <c r="J46">
        <v>263.95855813999998</v>
      </c>
      <c r="K46" t="s">
        <v>61</v>
      </c>
      <c r="L46">
        <v>85.436935286999997</v>
      </c>
      <c r="M46">
        <v>1.0592692349999999</v>
      </c>
      <c r="N46">
        <v>7.2524887999999996E-2</v>
      </c>
      <c r="O46">
        <v>0.25382860899999998</v>
      </c>
      <c r="P46" t="s">
        <v>61</v>
      </c>
      <c r="Q46" t="s">
        <v>61</v>
      </c>
      <c r="R46">
        <v>0.32262641600000003</v>
      </c>
      <c r="S46">
        <v>0</v>
      </c>
      <c r="T46">
        <v>250.675142588</v>
      </c>
      <c r="U46">
        <v>122.39735330000001</v>
      </c>
      <c r="V46" t="s">
        <v>61</v>
      </c>
      <c r="W46">
        <v>1.5814613129999999</v>
      </c>
      <c r="X46" t="s">
        <v>61</v>
      </c>
      <c r="Y46" t="s">
        <v>61</v>
      </c>
      <c r="Z46">
        <v>0.32703692499999998</v>
      </c>
      <c r="AA46">
        <v>0.407955177</v>
      </c>
      <c r="AB46" t="s">
        <v>61</v>
      </c>
      <c r="AC46" t="s">
        <v>61</v>
      </c>
      <c r="AD46" t="s">
        <v>61</v>
      </c>
      <c r="AE46" t="s">
        <v>61</v>
      </c>
      <c r="AF46" t="s">
        <v>61</v>
      </c>
      <c r="AG46">
        <v>10.708007584000001</v>
      </c>
      <c r="AH46">
        <v>166.99984112999999</v>
      </c>
    </row>
    <row r="47" spans="1:34">
      <c r="A47" t="s">
        <v>73</v>
      </c>
      <c r="B47">
        <v>7</v>
      </c>
      <c r="C47" t="s">
        <v>17</v>
      </c>
      <c r="D47" t="s">
        <v>18</v>
      </c>
      <c r="E47">
        <v>0</v>
      </c>
      <c r="F47">
        <v>0</v>
      </c>
      <c r="G47">
        <v>0</v>
      </c>
      <c r="H47">
        <v>0</v>
      </c>
      <c r="I47" t="s">
        <v>61</v>
      </c>
      <c r="J47">
        <v>110.36947815000001</v>
      </c>
      <c r="K47" t="s">
        <v>61</v>
      </c>
      <c r="L47">
        <v>103.711905823</v>
      </c>
      <c r="M47">
        <v>0</v>
      </c>
      <c r="N47">
        <v>0</v>
      </c>
      <c r="O47">
        <v>0.66770926799999997</v>
      </c>
      <c r="P47" t="s">
        <v>61</v>
      </c>
      <c r="Q47" t="s">
        <v>61</v>
      </c>
      <c r="R47">
        <v>0.16558951699999999</v>
      </c>
      <c r="S47">
        <v>30.251138860000001</v>
      </c>
      <c r="T47">
        <v>700.86633983800004</v>
      </c>
      <c r="U47">
        <v>31.111909149999999</v>
      </c>
      <c r="V47" t="s">
        <v>61</v>
      </c>
      <c r="W47">
        <v>3.1022690690000001</v>
      </c>
      <c r="X47" t="s">
        <v>61</v>
      </c>
      <c r="Y47" t="s">
        <v>61</v>
      </c>
      <c r="Z47">
        <v>1.724805973</v>
      </c>
      <c r="AA47">
        <v>1.532025384</v>
      </c>
      <c r="AB47" t="s">
        <v>61</v>
      </c>
      <c r="AC47" t="s">
        <v>61</v>
      </c>
      <c r="AD47" t="s">
        <v>61</v>
      </c>
      <c r="AE47" t="s">
        <v>61</v>
      </c>
      <c r="AF47" t="s">
        <v>61</v>
      </c>
      <c r="AG47">
        <v>1.524341827</v>
      </c>
      <c r="AH47">
        <v>14.972487134</v>
      </c>
    </row>
    <row r="48" spans="1:34">
      <c r="A48" t="s">
        <v>74</v>
      </c>
      <c r="B48">
        <v>7</v>
      </c>
      <c r="C48" t="s">
        <v>17</v>
      </c>
      <c r="D48" t="s">
        <v>18</v>
      </c>
      <c r="E48">
        <v>1.15421036</v>
      </c>
      <c r="F48">
        <v>3.433337882</v>
      </c>
      <c r="G48">
        <v>1.1034603000000001</v>
      </c>
      <c r="H48">
        <v>103.4636209</v>
      </c>
      <c r="I48" t="s">
        <v>61</v>
      </c>
      <c r="J48">
        <v>169.27028217700001</v>
      </c>
      <c r="K48" t="s">
        <v>61</v>
      </c>
      <c r="L48">
        <v>138.05804420300001</v>
      </c>
      <c r="M48">
        <v>2.5262963030000001</v>
      </c>
      <c r="N48">
        <v>0.24165815700000001</v>
      </c>
      <c r="O48">
        <v>0</v>
      </c>
      <c r="P48" t="s">
        <v>61</v>
      </c>
      <c r="Q48" t="s">
        <v>61</v>
      </c>
      <c r="R48">
        <v>1.527640962</v>
      </c>
      <c r="S48">
        <v>5.8863238999999998E-2</v>
      </c>
      <c r="T48">
        <v>258.86637891200002</v>
      </c>
      <c r="U48">
        <v>254.21743480000001</v>
      </c>
      <c r="V48" t="s">
        <v>61</v>
      </c>
      <c r="W48">
        <v>1.0765430060000001</v>
      </c>
      <c r="X48" t="s">
        <v>61</v>
      </c>
      <c r="Y48" t="s">
        <v>61</v>
      </c>
      <c r="Z48">
        <v>0.74139394999999997</v>
      </c>
      <c r="AA48">
        <v>2.4425382</v>
      </c>
      <c r="AB48" t="s">
        <v>61</v>
      </c>
      <c r="AC48" t="s">
        <v>61</v>
      </c>
      <c r="AD48" t="s">
        <v>61</v>
      </c>
      <c r="AE48" t="s">
        <v>61</v>
      </c>
      <c r="AF48" t="s">
        <v>61</v>
      </c>
      <c r="AG48">
        <v>15.311315029999999</v>
      </c>
      <c r="AH48">
        <v>46.506981662999998</v>
      </c>
    </row>
    <row r="49" spans="1:34">
      <c r="A49" t="s">
        <v>75</v>
      </c>
      <c r="B49">
        <v>7</v>
      </c>
      <c r="C49" t="s">
        <v>17</v>
      </c>
      <c r="D49" t="s">
        <v>18</v>
      </c>
      <c r="E49">
        <v>0.67180447799999998</v>
      </c>
      <c r="F49">
        <v>6.0551310279999999</v>
      </c>
      <c r="G49">
        <v>9.5038968000000001E-2</v>
      </c>
      <c r="H49">
        <v>113.9136298</v>
      </c>
      <c r="I49" t="s">
        <v>61</v>
      </c>
      <c r="J49">
        <v>252.33136118499999</v>
      </c>
      <c r="K49" t="s">
        <v>61</v>
      </c>
      <c r="L49">
        <v>89.346917024000007</v>
      </c>
      <c r="M49">
        <v>0.82503833599999998</v>
      </c>
      <c r="N49">
        <v>8.7649528000000004E-2</v>
      </c>
      <c r="O49">
        <v>8.4411960999999994E-2</v>
      </c>
      <c r="P49" t="s">
        <v>61</v>
      </c>
      <c r="Q49" t="s">
        <v>61</v>
      </c>
      <c r="R49">
        <v>0.40457434599999997</v>
      </c>
      <c r="S49">
        <v>0.235458584</v>
      </c>
      <c r="T49">
        <v>300.71309011699998</v>
      </c>
      <c r="U49">
        <v>157.00557140000001</v>
      </c>
      <c r="V49" t="s">
        <v>61</v>
      </c>
      <c r="W49">
        <v>2.386071447</v>
      </c>
      <c r="X49" t="s">
        <v>61</v>
      </c>
      <c r="Y49" t="s">
        <v>61</v>
      </c>
      <c r="Z49">
        <v>0.92293085100000005</v>
      </c>
      <c r="AA49">
        <v>0.20301332699999999</v>
      </c>
      <c r="AB49" t="s">
        <v>61</v>
      </c>
      <c r="AC49" t="s">
        <v>61</v>
      </c>
      <c r="AD49" t="s">
        <v>61</v>
      </c>
      <c r="AE49" t="s">
        <v>61</v>
      </c>
      <c r="AF49" t="s">
        <v>61</v>
      </c>
      <c r="AG49">
        <v>14.893558314</v>
      </c>
      <c r="AH49">
        <v>59.824749246000003</v>
      </c>
    </row>
    <row r="50" spans="1:34">
      <c r="A50" t="s">
        <v>76</v>
      </c>
      <c r="B50">
        <v>7</v>
      </c>
      <c r="C50" t="s">
        <v>17</v>
      </c>
      <c r="D50" t="s">
        <v>18</v>
      </c>
      <c r="E50">
        <v>9.9521538000000007E-2</v>
      </c>
      <c r="F50">
        <v>8.0188256999999999E-2</v>
      </c>
      <c r="G50">
        <v>3.7879872059999999</v>
      </c>
      <c r="H50">
        <v>77.624003979999998</v>
      </c>
      <c r="I50" t="s">
        <v>61</v>
      </c>
      <c r="J50">
        <v>346.88356009400002</v>
      </c>
      <c r="K50" t="s">
        <v>61</v>
      </c>
      <c r="L50">
        <v>133.516424785</v>
      </c>
      <c r="M50">
        <v>0.14468299600000001</v>
      </c>
      <c r="N50">
        <v>0</v>
      </c>
      <c r="O50">
        <v>1.843717952</v>
      </c>
      <c r="P50" t="s">
        <v>61</v>
      </c>
      <c r="Q50" t="s">
        <v>61</v>
      </c>
      <c r="R50">
        <v>0.77533153300000002</v>
      </c>
      <c r="S50">
        <v>2.5389417270000001</v>
      </c>
      <c r="T50">
        <v>204.73754246600001</v>
      </c>
      <c r="U50">
        <v>82.32208919</v>
      </c>
      <c r="V50" t="s">
        <v>61</v>
      </c>
      <c r="W50">
        <v>5.0377565889999998</v>
      </c>
      <c r="X50" t="s">
        <v>61</v>
      </c>
      <c r="Y50" t="s">
        <v>61</v>
      </c>
      <c r="Z50">
        <v>0.54593727400000003</v>
      </c>
      <c r="AA50">
        <v>1.427705523</v>
      </c>
      <c r="AB50" t="s">
        <v>61</v>
      </c>
      <c r="AC50" t="s">
        <v>61</v>
      </c>
      <c r="AD50" t="s">
        <v>61</v>
      </c>
      <c r="AE50" t="s">
        <v>61</v>
      </c>
      <c r="AF50" t="s">
        <v>61</v>
      </c>
      <c r="AG50">
        <v>5.9578168050000002</v>
      </c>
      <c r="AH50">
        <v>132.67679207</v>
      </c>
    </row>
    <row r="51" spans="1:34">
      <c r="A51" t="s">
        <v>77</v>
      </c>
      <c r="B51">
        <v>7</v>
      </c>
      <c r="C51" t="s">
        <v>17</v>
      </c>
      <c r="D51" t="s">
        <v>18</v>
      </c>
      <c r="E51">
        <v>0.197214799</v>
      </c>
      <c r="F51">
        <v>5.1951506209999998</v>
      </c>
      <c r="G51">
        <v>0.114294115</v>
      </c>
      <c r="H51">
        <v>89.109623920000004</v>
      </c>
      <c r="I51" t="s">
        <v>61</v>
      </c>
      <c r="J51">
        <v>212.625258054</v>
      </c>
      <c r="K51" t="s">
        <v>61</v>
      </c>
      <c r="L51">
        <v>143.516285942</v>
      </c>
      <c r="M51">
        <v>1.1088386690000001</v>
      </c>
      <c r="N51">
        <v>0.82784963300000003</v>
      </c>
      <c r="O51">
        <v>0.67188502299999997</v>
      </c>
      <c r="P51" t="s">
        <v>61</v>
      </c>
      <c r="Q51" t="s">
        <v>61</v>
      </c>
      <c r="R51">
        <v>0.41969284400000001</v>
      </c>
      <c r="S51">
        <v>8.2179630000000004E-2</v>
      </c>
      <c r="T51">
        <v>290.41211780100002</v>
      </c>
      <c r="U51">
        <v>188.0419459</v>
      </c>
      <c r="V51" t="s">
        <v>61</v>
      </c>
      <c r="W51">
        <v>8.4285757770000007</v>
      </c>
      <c r="X51" t="s">
        <v>61</v>
      </c>
      <c r="Y51" t="s">
        <v>61</v>
      </c>
      <c r="Z51">
        <v>1.1890730380000001</v>
      </c>
      <c r="AA51">
        <v>0.100541254</v>
      </c>
      <c r="AB51" t="s">
        <v>61</v>
      </c>
      <c r="AC51" t="s">
        <v>61</v>
      </c>
      <c r="AD51" t="s">
        <v>61</v>
      </c>
      <c r="AE51" t="s">
        <v>61</v>
      </c>
      <c r="AF51" t="s">
        <v>61</v>
      </c>
      <c r="AG51">
        <v>18.308677726999999</v>
      </c>
      <c r="AH51">
        <v>39.650795252999998</v>
      </c>
    </row>
    <row r="52" spans="1:34">
      <c r="A52" t="s">
        <v>56</v>
      </c>
      <c r="B52">
        <v>8</v>
      </c>
      <c r="C52" t="s">
        <v>17</v>
      </c>
      <c r="D52" t="s">
        <v>18</v>
      </c>
      <c r="E52">
        <v>0.77295235299999998</v>
      </c>
      <c r="F52">
        <v>4.3759279109999998</v>
      </c>
      <c r="G52">
        <v>8.7387418999999994E-2</v>
      </c>
      <c r="H52">
        <v>105.79380949999999</v>
      </c>
      <c r="I52" t="s">
        <v>61</v>
      </c>
      <c r="J52">
        <v>253.34174711399999</v>
      </c>
      <c r="K52" t="s">
        <v>61</v>
      </c>
      <c r="L52">
        <v>78.985408567999997</v>
      </c>
      <c r="M52">
        <v>0.59106623700000005</v>
      </c>
      <c r="N52">
        <v>0.16862116699999999</v>
      </c>
      <c r="O52">
        <v>7.9394016999999997E-2</v>
      </c>
      <c r="P52" t="s">
        <v>61</v>
      </c>
      <c r="Q52" t="s">
        <v>61</v>
      </c>
      <c r="R52">
        <v>0.37309208900000002</v>
      </c>
      <c r="S52">
        <v>8.2937550999999998E-2</v>
      </c>
      <c r="T52">
        <v>254.66294755499999</v>
      </c>
      <c r="U52">
        <v>137.7756114</v>
      </c>
      <c r="V52" t="s">
        <v>61</v>
      </c>
      <c r="W52">
        <v>3.857830844</v>
      </c>
      <c r="X52" t="s">
        <v>61</v>
      </c>
      <c r="Y52" t="s">
        <v>61</v>
      </c>
      <c r="Z52">
        <v>0.23942719800000001</v>
      </c>
      <c r="AA52">
        <v>2.2303588419999998</v>
      </c>
      <c r="AB52" t="s">
        <v>61</v>
      </c>
      <c r="AC52" t="s">
        <v>61</v>
      </c>
      <c r="AD52" t="s">
        <v>61</v>
      </c>
      <c r="AE52" t="s">
        <v>61</v>
      </c>
      <c r="AF52" t="s">
        <v>61</v>
      </c>
      <c r="AG52">
        <v>13.04005422</v>
      </c>
      <c r="AH52">
        <v>143.54142599599999</v>
      </c>
    </row>
    <row r="53" spans="1:34">
      <c r="A53" t="s">
        <v>58</v>
      </c>
      <c r="B53">
        <v>8</v>
      </c>
      <c r="C53" t="s">
        <v>17</v>
      </c>
      <c r="D53" t="s">
        <v>18</v>
      </c>
      <c r="E53">
        <v>1.419754497</v>
      </c>
      <c r="F53">
        <v>6.7860735219999997</v>
      </c>
      <c r="G53">
        <v>7.2757408999999995E-2</v>
      </c>
      <c r="H53">
        <v>124.14742870000001</v>
      </c>
      <c r="I53" t="s">
        <v>61</v>
      </c>
      <c r="J53">
        <v>236.83905487600001</v>
      </c>
      <c r="K53" t="s">
        <v>61</v>
      </c>
      <c r="L53">
        <v>89.862987317000005</v>
      </c>
      <c r="M53">
        <v>0.78135978800000006</v>
      </c>
      <c r="N53">
        <v>0.176234908</v>
      </c>
      <c r="O53">
        <v>0.13446528099999999</v>
      </c>
      <c r="P53" t="s">
        <v>61</v>
      </c>
      <c r="Q53" t="s">
        <v>61</v>
      </c>
      <c r="R53">
        <v>0.51186372199999997</v>
      </c>
      <c r="S53">
        <v>0</v>
      </c>
      <c r="T53">
        <v>276.43088088899998</v>
      </c>
      <c r="U53">
        <v>138.94661310000001</v>
      </c>
      <c r="V53" t="s">
        <v>61</v>
      </c>
      <c r="W53">
        <v>1.363506895</v>
      </c>
      <c r="X53" t="s">
        <v>61</v>
      </c>
      <c r="Y53" t="s">
        <v>61</v>
      </c>
      <c r="Z53">
        <v>0.14136960300000001</v>
      </c>
      <c r="AA53">
        <v>0.70393682400000002</v>
      </c>
      <c r="AB53" t="s">
        <v>61</v>
      </c>
      <c r="AC53" t="s">
        <v>61</v>
      </c>
      <c r="AD53" t="s">
        <v>61</v>
      </c>
      <c r="AE53" t="s">
        <v>61</v>
      </c>
      <c r="AF53" t="s">
        <v>61</v>
      </c>
      <c r="AG53">
        <v>16.039984633</v>
      </c>
      <c r="AH53">
        <v>105.64172805299999</v>
      </c>
    </row>
    <row r="54" spans="1:34">
      <c r="A54" t="s">
        <v>59</v>
      </c>
      <c r="B54">
        <v>8</v>
      </c>
      <c r="C54" t="s">
        <v>17</v>
      </c>
      <c r="D54" t="s">
        <v>18</v>
      </c>
      <c r="E54">
        <v>1.295898225</v>
      </c>
      <c r="F54">
        <v>7.8305309379999999</v>
      </c>
      <c r="G54">
        <v>4.2610858000000001E-2</v>
      </c>
      <c r="H54">
        <v>121.941711</v>
      </c>
      <c r="I54" t="s">
        <v>61</v>
      </c>
      <c r="J54">
        <v>203.17724488299999</v>
      </c>
      <c r="K54" t="s">
        <v>61</v>
      </c>
      <c r="L54">
        <v>85.096503013000003</v>
      </c>
      <c r="M54">
        <v>1.2109454449999999</v>
      </c>
      <c r="N54">
        <v>0.124179182</v>
      </c>
      <c r="O54">
        <v>9.3723928999999997E-2</v>
      </c>
      <c r="P54" t="s">
        <v>61</v>
      </c>
      <c r="Q54" t="s">
        <v>61</v>
      </c>
      <c r="R54">
        <v>0.63216045200000004</v>
      </c>
      <c r="S54">
        <v>0.11510346</v>
      </c>
      <c r="T54">
        <v>332.18161528799999</v>
      </c>
      <c r="U54">
        <v>123.80812210000001</v>
      </c>
      <c r="V54" t="s">
        <v>61</v>
      </c>
      <c r="W54">
        <v>3.82591167</v>
      </c>
      <c r="X54" t="s">
        <v>61</v>
      </c>
      <c r="Y54" t="s">
        <v>61</v>
      </c>
      <c r="Z54">
        <v>0</v>
      </c>
      <c r="AA54">
        <v>0.31395230800000001</v>
      </c>
      <c r="AB54" t="s">
        <v>61</v>
      </c>
      <c r="AC54" t="s">
        <v>61</v>
      </c>
      <c r="AD54" t="s">
        <v>61</v>
      </c>
      <c r="AE54" t="s">
        <v>61</v>
      </c>
      <c r="AF54" t="s">
        <v>61</v>
      </c>
      <c r="AG54">
        <v>16.765433579</v>
      </c>
      <c r="AH54">
        <v>101.544353671</v>
      </c>
    </row>
    <row r="55" spans="1:34">
      <c r="A55" t="s">
        <v>62</v>
      </c>
      <c r="B55">
        <v>8</v>
      </c>
      <c r="C55" t="s">
        <v>17</v>
      </c>
      <c r="D55" t="s">
        <v>18</v>
      </c>
      <c r="E55">
        <v>0.91996161899999995</v>
      </c>
      <c r="F55">
        <v>8.2283684969999999</v>
      </c>
      <c r="G55">
        <v>0.31268368299999999</v>
      </c>
      <c r="H55">
        <v>130.4630678</v>
      </c>
      <c r="I55" t="s">
        <v>61</v>
      </c>
      <c r="J55">
        <v>224.81835427300001</v>
      </c>
      <c r="K55" t="s">
        <v>61</v>
      </c>
      <c r="L55">
        <v>127.211050915</v>
      </c>
      <c r="M55">
        <v>1.0645131779999999</v>
      </c>
      <c r="N55">
        <v>0.317117382</v>
      </c>
      <c r="O55">
        <v>0.29503054699999998</v>
      </c>
      <c r="P55" t="s">
        <v>61</v>
      </c>
      <c r="Q55" t="s">
        <v>61</v>
      </c>
      <c r="R55">
        <v>0.40111640300000001</v>
      </c>
      <c r="S55">
        <v>0</v>
      </c>
      <c r="T55">
        <v>279.86474861599999</v>
      </c>
      <c r="U55">
        <v>122.4664618</v>
      </c>
      <c r="V55" t="s">
        <v>61</v>
      </c>
      <c r="W55">
        <v>4.3985530639999997</v>
      </c>
      <c r="X55" t="s">
        <v>61</v>
      </c>
      <c r="Y55" t="s">
        <v>61</v>
      </c>
      <c r="Z55">
        <v>0.11452311499999999</v>
      </c>
      <c r="AA55">
        <v>0.20709144400000001</v>
      </c>
      <c r="AB55" t="s">
        <v>61</v>
      </c>
      <c r="AC55" t="s">
        <v>61</v>
      </c>
      <c r="AD55" t="s">
        <v>61</v>
      </c>
      <c r="AE55" t="s">
        <v>61</v>
      </c>
      <c r="AF55" t="s">
        <v>61</v>
      </c>
      <c r="AG55">
        <v>14.611700002999999</v>
      </c>
      <c r="AH55">
        <v>84.305657644999997</v>
      </c>
    </row>
    <row r="56" spans="1:34">
      <c r="A56" t="s">
        <v>63</v>
      </c>
      <c r="B56">
        <v>8</v>
      </c>
      <c r="C56" t="s">
        <v>17</v>
      </c>
      <c r="D56" t="s">
        <v>18</v>
      </c>
      <c r="E56">
        <v>1.4646343230000001</v>
      </c>
      <c r="F56">
        <v>7.5686738839999999</v>
      </c>
      <c r="G56">
        <v>0.10696362800000001</v>
      </c>
      <c r="H56">
        <v>107.49303329999999</v>
      </c>
      <c r="I56" t="s">
        <v>61</v>
      </c>
      <c r="J56">
        <v>130.68961632</v>
      </c>
      <c r="K56" t="s">
        <v>61</v>
      </c>
      <c r="L56">
        <v>105.682885043</v>
      </c>
      <c r="M56">
        <v>1.864954821</v>
      </c>
      <c r="N56">
        <v>0.80398877199999996</v>
      </c>
      <c r="O56">
        <v>0.30335453000000001</v>
      </c>
      <c r="P56" t="s">
        <v>61</v>
      </c>
      <c r="Q56" t="s">
        <v>61</v>
      </c>
      <c r="R56">
        <v>1.247380666</v>
      </c>
      <c r="S56">
        <v>2.9860237000000001E-2</v>
      </c>
      <c r="T56">
        <v>302.705492015</v>
      </c>
      <c r="U56">
        <v>203.12986079999999</v>
      </c>
      <c r="V56" t="s">
        <v>61</v>
      </c>
      <c r="W56">
        <v>4.39915331</v>
      </c>
      <c r="X56" t="s">
        <v>61</v>
      </c>
      <c r="Y56" t="s">
        <v>61</v>
      </c>
      <c r="Z56">
        <v>0.12124594299999999</v>
      </c>
      <c r="AA56">
        <v>0.39863468499999999</v>
      </c>
      <c r="AB56" t="s">
        <v>61</v>
      </c>
      <c r="AC56" t="s">
        <v>61</v>
      </c>
      <c r="AD56" t="s">
        <v>61</v>
      </c>
      <c r="AE56" t="s">
        <v>61</v>
      </c>
      <c r="AF56" t="s">
        <v>61</v>
      </c>
      <c r="AG56">
        <v>18.002063966000001</v>
      </c>
      <c r="AH56">
        <v>113.988203767</v>
      </c>
    </row>
    <row r="57" spans="1:34">
      <c r="A57" t="s">
        <v>65</v>
      </c>
      <c r="B57">
        <v>8</v>
      </c>
      <c r="C57" t="s">
        <v>17</v>
      </c>
      <c r="D57" t="s">
        <v>18</v>
      </c>
      <c r="E57">
        <v>0.36096536099999998</v>
      </c>
      <c r="F57">
        <v>4.9121329109999996</v>
      </c>
      <c r="G57">
        <v>0</v>
      </c>
      <c r="H57">
        <v>112.1519388</v>
      </c>
      <c r="I57" t="s">
        <v>61</v>
      </c>
      <c r="J57">
        <v>246.99619643899999</v>
      </c>
      <c r="K57" t="s">
        <v>61</v>
      </c>
      <c r="L57">
        <v>74.759504649999997</v>
      </c>
      <c r="M57">
        <v>0.678951423</v>
      </c>
      <c r="N57">
        <v>0.51284050599999997</v>
      </c>
      <c r="O57">
        <v>0.15178601799999999</v>
      </c>
      <c r="P57" t="s">
        <v>61</v>
      </c>
      <c r="Q57" t="s">
        <v>61</v>
      </c>
      <c r="R57">
        <v>0.95564823899999995</v>
      </c>
      <c r="S57">
        <v>0</v>
      </c>
      <c r="T57">
        <v>286.41581906099998</v>
      </c>
      <c r="U57">
        <v>120.16994750000001</v>
      </c>
      <c r="V57" t="s">
        <v>61</v>
      </c>
      <c r="W57">
        <v>5.7396938180000001</v>
      </c>
      <c r="X57" t="s">
        <v>61</v>
      </c>
      <c r="Y57" t="s">
        <v>61</v>
      </c>
      <c r="Z57">
        <v>0.28945839299999998</v>
      </c>
      <c r="AA57">
        <v>0.37201013500000002</v>
      </c>
      <c r="AB57" t="s">
        <v>61</v>
      </c>
      <c r="AC57" t="s">
        <v>61</v>
      </c>
      <c r="AD57" t="s">
        <v>61</v>
      </c>
      <c r="AE57" t="s">
        <v>61</v>
      </c>
      <c r="AF57" t="s">
        <v>61</v>
      </c>
      <c r="AG57">
        <v>13.627485176</v>
      </c>
      <c r="AH57">
        <v>131.90562157700001</v>
      </c>
    </row>
    <row r="58" spans="1:34">
      <c r="A58" t="s">
        <v>56</v>
      </c>
      <c r="B58">
        <v>8</v>
      </c>
      <c r="C58" t="s">
        <v>17</v>
      </c>
      <c r="D58" t="s">
        <v>18</v>
      </c>
      <c r="E58">
        <v>0.77295235299999998</v>
      </c>
      <c r="F58">
        <v>4.3759279109999998</v>
      </c>
      <c r="G58">
        <v>8.7387418999999994E-2</v>
      </c>
      <c r="H58">
        <v>105.79380949999999</v>
      </c>
      <c r="I58" t="s">
        <v>61</v>
      </c>
      <c r="J58">
        <v>253.34174711399999</v>
      </c>
      <c r="K58" t="s">
        <v>61</v>
      </c>
      <c r="L58">
        <v>78.985408567999997</v>
      </c>
      <c r="M58">
        <v>0.59106623700000005</v>
      </c>
      <c r="N58">
        <v>0.16862116699999999</v>
      </c>
      <c r="O58">
        <v>7.9394016999999997E-2</v>
      </c>
      <c r="P58" t="s">
        <v>61</v>
      </c>
      <c r="Q58" t="s">
        <v>61</v>
      </c>
      <c r="R58">
        <v>0.37309208900000002</v>
      </c>
      <c r="S58">
        <v>8.2937550999999998E-2</v>
      </c>
      <c r="T58">
        <v>254.66294755499999</v>
      </c>
      <c r="U58">
        <v>137.7756114</v>
      </c>
      <c r="V58" t="s">
        <v>61</v>
      </c>
      <c r="W58">
        <v>3.857830844</v>
      </c>
      <c r="X58" t="s">
        <v>61</v>
      </c>
      <c r="Y58" t="s">
        <v>61</v>
      </c>
      <c r="Z58">
        <v>0.23942719800000001</v>
      </c>
      <c r="AA58">
        <v>2.2303588419999998</v>
      </c>
      <c r="AB58" t="s">
        <v>61</v>
      </c>
      <c r="AC58" t="s">
        <v>61</v>
      </c>
      <c r="AD58" t="s">
        <v>61</v>
      </c>
      <c r="AE58" t="s">
        <v>61</v>
      </c>
      <c r="AF58" t="s">
        <v>61</v>
      </c>
      <c r="AG58">
        <v>13.04005422</v>
      </c>
      <c r="AH58">
        <v>143.54142599599999</v>
      </c>
    </row>
    <row r="59" spans="1:34">
      <c r="A59" t="s">
        <v>58</v>
      </c>
      <c r="B59">
        <v>8</v>
      </c>
      <c r="C59" t="s">
        <v>17</v>
      </c>
      <c r="D59" t="s">
        <v>18</v>
      </c>
      <c r="E59">
        <v>1.419754497</v>
      </c>
      <c r="F59">
        <v>6.7860735219999997</v>
      </c>
      <c r="G59">
        <v>7.2757408999999995E-2</v>
      </c>
      <c r="H59">
        <v>124.14742870000001</v>
      </c>
      <c r="I59" t="s">
        <v>61</v>
      </c>
      <c r="J59">
        <v>236.83905487600001</v>
      </c>
      <c r="K59" t="s">
        <v>61</v>
      </c>
      <c r="L59">
        <v>89.862987317000005</v>
      </c>
      <c r="M59">
        <v>0.78135978800000006</v>
      </c>
      <c r="N59">
        <v>0.176234908</v>
      </c>
      <c r="O59">
        <v>0.13446528099999999</v>
      </c>
      <c r="P59" t="s">
        <v>61</v>
      </c>
      <c r="Q59" t="s">
        <v>61</v>
      </c>
      <c r="R59">
        <v>0.51186372199999997</v>
      </c>
      <c r="S59">
        <v>0</v>
      </c>
      <c r="T59">
        <v>276.43088088899998</v>
      </c>
      <c r="U59">
        <v>138.94661310000001</v>
      </c>
      <c r="V59" t="s">
        <v>61</v>
      </c>
      <c r="W59">
        <v>1.363506895</v>
      </c>
      <c r="X59" t="s">
        <v>61</v>
      </c>
      <c r="Y59" t="s">
        <v>61</v>
      </c>
      <c r="Z59">
        <v>0.14136960300000001</v>
      </c>
      <c r="AA59">
        <v>0.70393682400000002</v>
      </c>
      <c r="AB59" t="s">
        <v>61</v>
      </c>
      <c r="AC59" t="s">
        <v>61</v>
      </c>
      <c r="AD59" t="s">
        <v>61</v>
      </c>
      <c r="AE59" t="s">
        <v>61</v>
      </c>
      <c r="AF59" t="s">
        <v>61</v>
      </c>
      <c r="AG59">
        <v>16.039984633</v>
      </c>
      <c r="AH59">
        <v>105.64172805299999</v>
      </c>
    </row>
    <row r="60" spans="1:34">
      <c r="A60" t="s">
        <v>59</v>
      </c>
      <c r="B60">
        <v>8</v>
      </c>
      <c r="C60" t="s">
        <v>17</v>
      </c>
      <c r="D60" t="s">
        <v>18</v>
      </c>
      <c r="E60">
        <v>1.295898225</v>
      </c>
      <c r="F60">
        <v>7.8305309379999999</v>
      </c>
      <c r="G60">
        <v>4.2610858000000001E-2</v>
      </c>
      <c r="H60">
        <v>121.941711</v>
      </c>
      <c r="I60" t="s">
        <v>61</v>
      </c>
      <c r="J60">
        <v>203.17724488299999</v>
      </c>
      <c r="K60" t="s">
        <v>61</v>
      </c>
      <c r="L60">
        <v>85.096503013000003</v>
      </c>
      <c r="M60">
        <v>1.2109454449999999</v>
      </c>
      <c r="N60">
        <v>0.124179182</v>
      </c>
      <c r="O60">
        <v>9.3723928999999997E-2</v>
      </c>
      <c r="P60" t="s">
        <v>61</v>
      </c>
      <c r="Q60" t="s">
        <v>61</v>
      </c>
      <c r="R60">
        <v>0.63216045200000004</v>
      </c>
      <c r="S60">
        <v>0.11510346</v>
      </c>
      <c r="T60">
        <v>332.18161528799999</v>
      </c>
      <c r="U60">
        <v>123.80812210000001</v>
      </c>
      <c r="V60" t="s">
        <v>61</v>
      </c>
      <c r="W60">
        <v>3.82591167</v>
      </c>
      <c r="X60" t="s">
        <v>61</v>
      </c>
      <c r="Y60" t="s">
        <v>61</v>
      </c>
      <c r="Z60">
        <v>0</v>
      </c>
      <c r="AA60">
        <v>0.31395230800000001</v>
      </c>
      <c r="AB60" t="s">
        <v>61</v>
      </c>
      <c r="AC60" t="s">
        <v>61</v>
      </c>
      <c r="AD60" t="s">
        <v>61</v>
      </c>
      <c r="AE60" t="s">
        <v>61</v>
      </c>
      <c r="AF60" t="s">
        <v>61</v>
      </c>
      <c r="AG60">
        <v>16.765433579</v>
      </c>
      <c r="AH60">
        <v>101.544353671</v>
      </c>
    </row>
    <row r="61" spans="1:34">
      <c r="A61" t="s">
        <v>62</v>
      </c>
      <c r="B61">
        <v>8</v>
      </c>
      <c r="C61" t="s">
        <v>17</v>
      </c>
      <c r="D61" t="s">
        <v>18</v>
      </c>
      <c r="E61">
        <v>0.91996161899999995</v>
      </c>
      <c r="F61">
        <v>8.2283684969999999</v>
      </c>
      <c r="G61">
        <v>0.31268368299999999</v>
      </c>
      <c r="H61">
        <v>130.4630678</v>
      </c>
      <c r="I61" t="s">
        <v>61</v>
      </c>
      <c r="J61">
        <v>224.81835427300001</v>
      </c>
      <c r="K61" t="s">
        <v>61</v>
      </c>
      <c r="L61">
        <v>127.211050915</v>
      </c>
      <c r="M61">
        <v>1.0645131779999999</v>
      </c>
      <c r="N61">
        <v>0.317117382</v>
      </c>
      <c r="O61">
        <v>0.29503054699999998</v>
      </c>
      <c r="P61" t="s">
        <v>61</v>
      </c>
      <c r="Q61" t="s">
        <v>61</v>
      </c>
      <c r="R61">
        <v>0.40111640300000001</v>
      </c>
      <c r="S61">
        <v>0</v>
      </c>
      <c r="T61">
        <v>279.86474861599999</v>
      </c>
      <c r="U61">
        <v>122.4664618</v>
      </c>
      <c r="V61" t="s">
        <v>61</v>
      </c>
      <c r="W61">
        <v>4.3985530639999997</v>
      </c>
      <c r="X61" t="s">
        <v>61</v>
      </c>
      <c r="Y61" t="s">
        <v>61</v>
      </c>
      <c r="Z61">
        <v>0.11452311499999999</v>
      </c>
      <c r="AA61">
        <v>0.20709144400000001</v>
      </c>
      <c r="AB61" t="s">
        <v>61</v>
      </c>
      <c r="AC61" t="s">
        <v>61</v>
      </c>
      <c r="AD61" t="s">
        <v>61</v>
      </c>
      <c r="AE61" t="s">
        <v>61</v>
      </c>
      <c r="AF61" t="s">
        <v>61</v>
      </c>
      <c r="AG61">
        <v>14.611700002999999</v>
      </c>
      <c r="AH61">
        <v>84.305657644999997</v>
      </c>
    </row>
    <row r="62" spans="1:34">
      <c r="A62" t="s">
        <v>63</v>
      </c>
      <c r="B62">
        <v>8</v>
      </c>
      <c r="C62" t="s">
        <v>17</v>
      </c>
      <c r="D62" t="s">
        <v>18</v>
      </c>
      <c r="E62">
        <v>1.4646343230000001</v>
      </c>
      <c r="F62">
        <v>7.5686738839999999</v>
      </c>
      <c r="G62">
        <v>0.10696362800000001</v>
      </c>
      <c r="H62">
        <v>107.49303329999999</v>
      </c>
      <c r="I62" t="s">
        <v>61</v>
      </c>
      <c r="J62">
        <v>130.68961632</v>
      </c>
      <c r="K62" t="s">
        <v>61</v>
      </c>
      <c r="L62">
        <v>105.682885043</v>
      </c>
      <c r="M62">
        <v>1.864954821</v>
      </c>
      <c r="N62">
        <v>0.80398877199999996</v>
      </c>
      <c r="O62">
        <v>0.30335453000000001</v>
      </c>
      <c r="P62" t="s">
        <v>61</v>
      </c>
      <c r="Q62" t="s">
        <v>61</v>
      </c>
      <c r="R62">
        <v>1.247380666</v>
      </c>
      <c r="S62">
        <v>2.9860237000000001E-2</v>
      </c>
      <c r="T62">
        <v>302.705492015</v>
      </c>
      <c r="U62">
        <v>203.12986079999999</v>
      </c>
      <c r="V62" t="s">
        <v>61</v>
      </c>
      <c r="W62">
        <v>4.39915331</v>
      </c>
      <c r="X62" t="s">
        <v>61</v>
      </c>
      <c r="Y62" t="s">
        <v>61</v>
      </c>
      <c r="Z62">
        <v>0.12124594299999999</v>
      </c>
      <c r="AA62">
        <v>0.39863468499999999</v>
      </c>
      <c r="AB62" t="s">
        <v>61</v>
      </c>
      <c r="AC62" t="s">
        <v>61</v>
      </c>
      <c r="AD62" t="s">
        <v>61</v>
      </c>
      <c r="AE62" t="s">
        <v>61</v>
      </c>
      <c r="AF62" t="s">
        <v>61</v>
      </c>
      <c r="AG62">
        <v>18.002063966000001</v>
      </c>
      <c r="AH62">
        <v>113.988203767</v>
      </c>
    </row>
    <row r="63" spans="1:34">
      <c r="A63" t="s">
        <v>65</v>
      </c>
      <c r="B63">
        <v>8</v>
      </c>
      <c r="C63" t="s">
        <v>17</v>
      </c>
      <c r="D63" t="s">
        <v>18</v>
      </c>
      <c r="E63">
        <v>0.36096536099999998</v>
      </c>
      <c r="F63">
        <v>4.9121329109999996</v>
      </c>
      <c r="G63">
        <v>0</v>
      </c>
      <c r="H63">
        <v>112.1519388</v>
      </c>
      <c r="I63" t="s">
        <v>61</v>
      </c>
      <c r="J63">
        <v>246.99619643899999</v>
      </c>
      <c r="K63" t="s">
        <v>61</v>
      </c>
      <c r="L63">
        <v>74.759504649999997</v>
      </c>
      <c r="M63">
        <v>0.678951423</v>
      </c>
      <c r="N63">
        <v>0.51284050599999997</v>
      </c>
      <c r="O63">
        <v>0.15178601799999999</v>
      </c>
      <c r="P63" t="s">
        <v>61</v>
      </c>
      <c r="Q63" t="s">
        <v>61</v>
      </c>
      <c r="R63">
        <v>0.95564823899999995</v>
      </c>
      <c r="S63">
        <v>0</v>
      </c>
      <c r="T63">
        <v>286.41581906099998</v>
      </c>
      <c r="U63">
        <v>120.16994750000001</v>
      </c>
      <c r="V63" t="s">
        <v>61</v>
      </c>
      <c r="W63">
        <v>5.7396938180000001</v>
      </c>
      <c r="X63" t="s">
        <v>61</v>
      </c>
      <c r="Y63" t="s">
        <v>61</v>
      </c>
      <c r="Z63">
        <v>0.28945839299999998</v>
      </c>
      <c r="AA63">
        <v>0.37201013500000002</v>
      </c>
      <c r="AB63" t="s">
        <v>61</v>
      </c>
      <c r="AC63" t="s">
        <v>61</v>
      </c>
      <c r="AD63" t="s">
        <v>61</v>
      </c>
      <c r="AE63" t="s">
        <v>61</v>
      </c>
      <c r="AF63" t="s">
        <v>61</v>
      </c>
      <c r="AG63">
        <v>13.627485176</v>
      </c>
      <c r="AH63">
        <v>131.90562157700001</v>
      </c>
    </row>
    <row r="65" spans="1:34">
      <c r="A65" t="s">
        <v>5</v>
      </c>
      <c r="B65" t="s">
        <v>6</v>
      </c>
      <c r="C65" t="s">
        <v>7</v>
      </c>
      <c r="D65" t="s">
        <v>8</v>
      </c>
      <c r="E65" t="s">
        <v>308</v>
      </c>
      <c r="F65" t="s">
        <v>309</v>
      </c>
      <c r="G65" t="s">
        <v>310</v>
      </c>
      <c r="H65" t="s">
        <v>311</v>
      </c>
      <c r="I65" t="s">
        <v>15</v>
      </c>
      <c r="J65" t="s">
        <v>293</v>
      </c>
      <c r="K65" t="s">
        <v>312</v>
      </c>
      <c r="L65" t="s">
        <v>9</v>
      </c>
      <c r="M65" t="s">
        <v>313</v>
      </c>
      <c r="N65" t="s">
        <v>12</v>
      </c>
      <c r="O65" t="s">
        <v>314</v>
      </c>
      <c r="P65" t="s">
        <v>315</v>
      </c>
      <c r="Q65" t="s">
        <v>13</v>
      </c>
      <c r="R65" t="s">
        <v>316</v>
      </c>
      <c r="S65" t="s">
        <v>317</v>
      </c>
      <c r="T65" t="s">
        <v>69</v>
      </c>
      <c r="U65" t="s">
        <v>10</v>
      </c>
      <c r="V65" t="s">
        <v>318</v>
      </c>
      <c r="W65" t="s">
        <v>14</v>
      </c>
      <c r="X65" t="s">
        <v>319</v>
      </c>
      <c r="Y65" t="s">
        <v>320</v>
      </c>
      <c r="Z65" t="s">
        <v>321</v>
      </c>
      <c r="AA65" t="s">
        <v>322</v>
      </c>
      <c r="AB65" t="s">
        <v>323</v>
      </c>
      <c r="AC65" t="s">
        <v>324</v>
      </c>
      <c r="AD65" t="s">
        <v>325</v>
      </c>
      <c r="AE65" t="s">
        <v>326</v>
      </c>
      <c r="AF65" t="s">
        <v>327</v>
      </c>
      <c r="AG65" t="s">
        <v>328</v>
      </c>
      <c r="AH65" t="s">
        <v>11</v>
      </c>
    </row>
    <row r="66" spans="1:34">
      <c r="A66" t="s">
        <v>16</v>
      </c>
      <c r="B66">
        <v>1</v>
      </c>
      <c r="C66" t="s">
        <v>19</v>
      </c>
      <c r="D66" t="s">
        <v>18</v>
      </c>
      <c r="E66" t="s">
        <v>61</v>
      </c>
      <c r="F66" t="s">
        <v>61</v>
      </c>
      <c r="G66">
        <v>7.5828166000000002E-2</v>
      </c>
      <c r="H66" t="s">
        <v>61</v>
      </c>
      <c r="I66">
        <v>32.200406487499997</v>
      </c>
      <c r="J66" t="s">
        <v>61</v>
      </c>
      <c r="K66" t="s">
        <v>61</v>
      </c>
      <c r="L66">
        <v>44.329606212000002</v>
      </c>
      <c r="M66" t="s">
        <v>61</v>
      </c>
      <c r="N66">
        <v>220.72503791</v>
      </c>
      <c r="O66">
        <v>0</v>
      </c>
      <c r="P66" t="s">
        <v>61</v>
      </c>
      <c r="Q66">
        <v>19.833202150000002</v>
      </c>
      <c r="R66" t="s">
        <v>61</v>
      </c>
      <c r="S66">
        <v>68.915084512999996</v>
      </c>
      <c r="T66">
        <v>285.69778834099998</v>
      </c>
      <c r="U66">
        <v>57.466346739000002</v>
      </c>
      <c r="V66">
        <v>0.31805892600000002</v>
      </c>
      <c r="W66">
        <v>179.83356966599999</v>
      </c>
      <c r="X66">
        <v>5.8311132209999998</v>
      </c>
      <c r="Y66">
        <v>24.384911697</v>
      </c>
      <c r="Z66">
        <v>16.063241449</v>
      </c>
      <c r="AA66">
        <v>0</v>
      </c>
      <c r="AB66" t="s">
        <v>61</v>
      </c>
      <c r="AC66">
        <v>29.703785877000001</v>
      </c>
      <c r="AD66">
        <v>1.2752122379999999</v>
      </c>
      <c r="AE66">
        <v>0.26794248199999998</v>
      </c>
      <c r="AF66">
        <v>4.2160969999999999E-2</v>
      </c>
      <c r="AG66">
        <v>13.036702953000001</v>
      </c>
      <c r="AH66" t="s">
        <v>61</v>
      </c>
    </row>
    <row r="67" spans="1:34">
      <c r="A67" t="s">
        <v>21</v>
      </c>
      <c r="B67">
        <v>1</v>
      </c>
      <c r="C67" t="s">
        <v>19</v>
      </c>
      <c r="D67" t="s">
        <v>18</v>
      </c>
      <c r="E67" t="s">
        <v>61</v>
      </c>
      <c r="F67" t="s">
        <v>61</v>
      </c>
      <c r="G67">
        <v>0</v>
      </c>
      <c r="H67" t="s">
        <v>61</v>
      </c>
      <c r="I67">
        <v>23.333915047000001</v>
      </c>
      <c r="J67" t="s">
        <v>61</v>
      </c>
      <c r="K67" t="s">
        <v>61</v>
      </c>
      <c r="L67">
        <v>78.545768377000002</v>
      </c>
      <c r="M67" t="s">
        <v>61</v>
      </c>
      <c r="N67">
        <v>311.07842481500001</v>
      </c>
      <c r="O67">
        <v>5.5727827000000001E-2</v>
      </c>
      <c r="P67" t="s">
        <v>61</v>
      </c>
      <c r="Q67">
        <v>29.48522217</v>
      </c>
      <c r="R67" t="s">
        <v>61</v>
      </c>
      <c r="S67">
        <v>71.195142150999999</v>
      </c>
      <c r="T67">
        <v>271.098649056</v>
      </c>
      <c r="U67">
        <v>96.529328812000003</v>
      </c>
      <c r="V67">
        <v>2.2609243929999998</v>
      </c>
      <c r="W67">
        <v>68.543136003000001</v>
      </c>
      <c r="X67">
        <v>0.47221455899999998</v>
      </c>
      <c r="Y67">
        <v>9.6174800269999992</v>
      </c>
      <c r="Z67">
        <v>4.4921660540000001</v>
      </c>
      <c r="AA67">
        <v>5.5727827000000001E-2</v>
      </c>
      <c r="AB67" t="s">
        <v>61</v>
      </c>
      <c r="AC67">
        <v>18.131803343000001</v>
      </c>
      <c r="AD67">
        <v>0.77190962100000005</v>
      </c>
      <c r="AE67">
        <v>2.0743753E-2</v>
      </c>
      <c r="AF67">
        <v>0.223814493</v>
      </c>
      <c r="AG67">
        <v>14.087901662</v>
      </c>
      <c r="AH67" t="s">
        <v>61</v>
      </c>
    </row>
    <row r="68" spans="1:34">
      <c r="A68" t="s">
        <v>22</v>
      </c>
      <c r="B68">
        <v>1</v>
      </c>
      <c r="C68" t="s">
        <v>19</v>
      </c>
      <c r="D68" t="s">
        <v>18</v>
      </c>
      <c r="E68" t="s">
        <v>61</v>
      </c>
      <c r="F68" t="s">
        <v>61</v>
      </c>
      <c r="G68">
        <v>8.2643702999999999E-2</v>
      </c>
      <c r="H68" t="s">
        <v>61</v>
      </c>
      <c r="I68">
        <v>23.151959123000001</v>
      </c>
      <c r="J68" t="s">
        <v>61</v>
      </c>
      <c r="K68" t="s">
        <v>61</v>
      </c>
      <c r="L68">
        <v>80.348756504999997</v>
      </c>
      <c r="M68" t="s">
        <v>61</v>
      </c>
      <c r="N68">
        <v>330.40146205799999</v>
      </c>
      <c r="O68">
        <v>0</v>
      </c>
      <c r="P68" t="s">
        <v>61</v>
      </c>
      <c r="Q68">
        <v>33.762814380000002</v>
      </c>
      <c r="R68" t="s">
        <v>61</v>
      </c>
      <c r="S68">
        <v>69.367499038000005</v>
      </c>
      <c r="T68">
        <v>254.91385678</v>
      </c>
      <c r="U68">
        <v>88.452220940999993</v>
      </c>
      <c r="V68">
        <v>1.0841175279999999</v>
      </c>
      <c r="W68">
        <v>79.961237793999999</v>
      </c>
      <c r="X68">
        <v>0.41607411</v>
      </c>
      <c r="Y68">
        <v>8.0362337650000004</v>
      </c>
      <c r="Z68">
        <v>3.5332149519999998</v>
      </c>
      <c r="AA68">
        <v>0</v>
      </c>
      <c r="AB68" t="s">
        <v>61</v>
      </c>
      <c r="AC68">
        <v>17.314200935999999</v>
      </c>
      <c r="AD68">
        <v>0.373681337</v>
      </c>
      <c r="AE68">
        <v>7.2542493E-2</v>
      </c>
      <c r="AF68">
        <v>0.304324494</v>
      </c>
      <c r="AG68">
        <v>8.4231600760000003</v>
      </c>
      <c r="AH68" t="s">
        <v>61</v>
      </c>
    </row>
    <row r="69" spans="1:34">
      <c r="A69" t="s">
        <v>23</v>
      </c>
      <c r="B69">
        <v>1</v>
      </c>
      <c r="C69" t="s">
        <v>19</v>
      </c>
      <c r="D69" t="s">
        <v>18</v>
      </c>
      <c r="E69" t="s">
        <v>61</v>
      </c>
      <c r="F69" t="s">
        <v>61</v>
      </c>
      <c r="G69">
        <v>4.2381027000000002E-2</v>
      </c>
      <c r="H69" t="s">
        <v>61</v>
      </c>
      <c r="I69">
        <v>21.338183821000001</v>
      </c>
      <c r="J69" t="s">
        <v>61</v>
      </c>
      <c r="K69" t="s">
        <v>61</v>
      </c>
      <c r="L69">
        <v>78.836371611999994</v>
      </c>
      <c r="M69" t="s">
        <v>61</v>
      </c>
      <c r="N69">
        <v>350.86090952299998</v>
      </c>
      <c r="O69">
        <v>0</v>
      </c>
      <c r="P69" t="s">
        <v>61</v>
      </c>
      <c r="Q69">
        <v>33.835427610000004</v>
      </c>
      <c r="R69" t="s">
        <v>61</v>
      </c>
      <c r="S69">
        <v>65.741536820999997</v>
      </c>
      <c r="T69">
        <v>241.67663507</v>
      </c>
      <c r="U69">
        <v>96.496773251999997</v>
      </c>
      <c r="V69">
        <v>2.1347471219999998</v>
      </c>
      <c r="W69">
        <v>61.317419375</v>
      </c>
      <c r="X69">
        <v>0.844525635</v>
      </c>
      <c r="Y69">
        <v>12.026925603</v>
      </c>
      <c r="Z69">
        <v>5.5691148559999997</v>
      </c>
      <c r="AA69">
        <v>0</v>
      </c>
      <c r="AB69" t="s">
        <v>61</v>
      </c>
      <c r="AC69">
        <v>16.763253337999998</v>
      </c>
      <c r="AD69">
        <v>0.81763691800000005</v>
      </c>
      <c r="AE69">
        <v>6.0925181000000002E-2</v>
      </c>
      <c r="AF69">
        <v>0.57309587299999998</v>
      </c>
      <c r="AG69">
        <v>11.064137279000001</v>
      </c>
      <c r="AH69" t="s">
        <v>61</v>
      </c>
    </row>
    <row r="70" spans="1:34">
      <c r="A70" t="s">
        <v>24</v>
      </c>
      <c r="B70">
        <v>1</v>
      </c>
      <c r="C70" t="s">
        <v>19</v>
      </c>
      <c r="D70" t="s">
        <v>18</v>
      </c>
      <c r="E70" t="s">
        <v>61</v>
      </c>
      <c r="F70" t="s">
        <v>61</v>
      </c>
      <c r="G70">
        <v>0</v>
      </c>
      <c r="H70" t="s">
        <v>61</v>
      </c>
      <c r="I70">
        <v>22.934814051</v>
      </c>
      <c r="J70" t="s">
        <v>61</v>
      </c>
      <c r="K70" t="s">
        <v>61</v>
      </c>
      <c r="L70">
        <v>82.884540504</v>
      </c>
      <c r="M70" t="s">
        <v>61</v>
      </c>
      <c r="N70">
        <v>313.93261618899999</v>
      </c>
      <c r="O70">
        <v>3.5032413999999998E-2</v>
      </c>
      <c r="P70" t="s">
        <v>61</v>
      </c>
      <c r="Q70">
        <v>33.229225939999999</v>
      </c>
      <c r="R70" t="s">
        <v>61</v>
      </c>
      <c r="S70">
        <v>80.676894942000004</v>
      </c>
      <c r="T70">
        <v>277.60693924100002</v>
      </c>
      <c r="U70">
        <v>81.915138400999993</v>
      </c>
      <c r="V70">
        <v>0.66009024599999999</v>
      </c>
      <c r="W70">
        <v>64.437169948999994</v>
      </c>
      <c r="X70">
        <v>0.55803528300000005</v>
      </c>
      <c r="Y70">
        <v>9.6764172120000005</v>
      </c>
      <c r="Z70">
        <v>4.0766807820000004</v>
      </c>
      <c r="AA70">
        <v>4.3952506000000002E-2</v>
      </c>
      <c r="AB70" t="s">
        <v>61</v>
      </c>
      <c r="AC70">
        <v>18.320026480999999</v>
      </c>
      <c r="AD70">
        <v>0.35360128099999999</v>
      </c>
      <c r="AE70">
        <v>0</v>
      </c>
      <c r="AF70">
        <v>0.565097395</v>
      </c>
      <c r="AG70">
        <v>8.0937272220000001</v>
      </c>
      <c r="AH70" t="s">
        <v>61</v>
      </c>
    </row>
    <row r="71" spans="1:34">
      <c r="A71" t="s">
        <v>25</v>
      </c>
      <c r="B71">
        <v>1</v>
      </c>
      <c r="C71" t="s">
        <v>19</v>
      </c>
      <c r="D71" t="s">
        <v>18</v>
      </c>
      <c r="E71" t="s">
        <v>61</v>
      </c>
      <c r="F71" t="s">
        <v>61</v>
      </c>
      <c r="G71">
        <v>0</v>
      </c>
      <c r="H71" t="s">
        <v>61</v>
      </c>
      <c r="I71">
        <v>22.893528021000002</v>
      </c>
      <c r="J71" t="s">
        <v>61</v>
      </c>
      <c r="K71" t="s">
        <v>61</v>
      </c>
      <c r="L71">
        <v>76.834673296000005</v>
      </c>
      <c r="M71" t="s">
        <v>61</v>
      </c>
      <c r="N71">
        <v>322.745718012</v>
      </c>
      <c r="O71">
        <v>3.0487468E-2</v>
      </c>
      <c r="P71" t="s">
        <v>61</v>
      </c>
      <c r="Q71">
        <v>28.141092749999999</v>
      </c>
      <c r="R71" t="s">
        <v>61</v>
      </c>
      <c r="S71">
        <v>76.990213947000001</v>
      </c>
      <c r="T71">
        <v>282.44405083700002</v>
      </c>
      <c r="U71">
        <v>85.831391504999999</v>
      </c>
      <c r="V71">
        <v>1.3075205219999999</v>
      </c>
      <c r="W71">
        <v>62.030884827000001</v>
      </c>
      <c r="X71">
        <v>0.53030546499999998</v>
      </c>
      <c r="Y71">
        <v>8.2329535499999995</v>
      </c>
      <c r="Z71">
        <v>3.4057488839999999</v>
      </c>
      <c r="AA71">
        <v>3.0487468E-2</v>
      </c>
      <c r="AB71" t="s">
        <v>61</v>
      </c>
      <c r="AC71">
        <v>18.090334866999999</v>
      </c>
      <c r="AD71">
        <v>0.20013247300000001</v>
      </c>
      <c r="AE71">
        <v>0</v>
      </c>
      <c r="AF71">
        <v>1.004515023</v>
      </c>
      <c r="AG71">
        <v>9.2559610170000006</v>
      </c>
      <c r="AH71" t="s">
        <v>61</v>
      </c>
    </row>
    <row r="72" spans="1:34">
      <c r="A72" t="s">
        <v>26</v>
      </c>
      <c r="B72">
        <v>2</v>
      </c>
      <c r="C72" t="s">
        <v>19</v>
      </c>
      <c r="D72" t="s">
        <v>18</v>
      </c>
      <c r="E72" t="s">
        <v>61</v>
      </c>
      <c r="F72" t="s">
        <v>61</v>
      </c>
      <c r="G72">
        <v>4.5324937000000003E-2</v>
      </c>
      <c r="H72" t="s">
        <v>61</v>
      </c>
      <c r="I72">
        <v>13.160493466</v>
      </c>
      <c r="J72" t="s">
        <v>61</v>
      </c>
      <c r="K72" t="s">
        <v>61</v>
      </c>
      <c r="L72">
        <v>112.97952004699999</v>
      </c>
      <c r="M72" t="s">
        <v>61</v>
      </c>
      <c r="N72">
        <v>327.799100033</v>
      </c>
      <c r="O72">
        <v>9.6070954E-2</v>
      </c>
      <c r="P72" t="s">
        <v>61</v>
      </c>
      <c r="Q72">
        <v>25.557743590000001</v>
      </c>
      <c r="R72" t="s">
        <v>61</v>
      </c>
      <c r="S72">
        <v>57.062514223000001</v>
      </c>
      <c r="T72">
        <v>228.769325786</v>
      </c>
      <c r="U72">
        <v>117.04250202199999</v>
      </c>
      <c r="V72">
        <v>0.37287047899999998</v>
      </c>
      <c r="W72">
        <v>78.624380575000004</v>
      </c>
      <c r="X72">
        <v>0.108565571</v>
      </c>
      <c r="Y72">
        <v>0.63128045200000005</v>
      </c>
      <c r="Z72">
        <v>0.86710996200000001</v>
      </c>
      <c r="AA72">
        <v>9.6070954E-2</v>
      </c>
      <c r="AB72" t="s">
        <v>61</v>
      </c>
      <c r="AC72">
        <v>19.542377538</v>
      </c>
      <c r="AD72">
        <v>6.9602324790000001</v>
      </c>
      <c r="AE72">
        <v>0.20577009399999999</v>
      </c>
      <c r="AF72">
        <v>0</v>
      </c>
      <c r="AG72">
        <v>10.078746797000001</v>
      </c>
      <c r="AH72" t="s">
        <v>61</v>
      </c>
    </row>
    <row r="73" spans="1:34">
      <c r="A73" t="s">
        <v>28</v>
      </c>
      <c r="B73">
        <v>2</v>
      </c>
      <c r="C73" t="s">
        <v>19</v>
      </c>
      <c r="D73" t="s">
        <v>18</v>
      </c>
      <c r="E73" t="s">
        <v>61</v>
      </c>
      <c r="F73" t="s">
        <v>61</v>
      </c>
      <c r="G73">
        <v>0.119868119</v>
      </c>
      <c r="H73" t="s">
        <v>61</v>
      </c>
      <c r="I73">
        <v>20.282479055</v>
      </c>
      <c r="J73" t="s">
        <v>61</v>
      </c>
      <c r="K73" t="s">
        <v>61</v>
      </c>
      <c r="L73">
        <v>62.343233505999997</v>
      </c>
      <c r="M73" t="s">
        <v>61</v>
      </c>
      <c r="N73">
        <v>237.02257961999999</v>
      </c>
      <c r="O73">
        <v>5.4711612E-2</v>
      </c>
      <c r="P73" t="s">
        <v>61</v>
      </c>
      <c r="Q73">
        <v>8.0477405149999992</v>
      </c>
      <c r="R73" t="s">
        <v>61</v>
      </c>
      <c r="S73">
        <v>74.155811564000004</v>
      </c>
      <c r="T73">
        <v>343.57171601099998</v>
      </c>
      <c r="U73">
        <v>72.338183532000002</v>
      </c>
      <c r="V73">
        <v>0.53376024399999999</v>
      </c>
      <c r="W73">
        <v>129.66197720900001</v>
      </c>
      <c r="X73">
        <v>0.19124251</v>
      </c>
      <c r="Y73">
        <v>0.61948417099999997</v>
      </c>
      <c r="Z73">
        <v>0.59576615099999997</v>
      </c>
      <c r="AA73">
        <v>5.4711612E-2</v>
      </c>
      <c r="AB73" t="s">
        <v>61</v>
      </c>
      <c r="AC73">
        <v>33.664868796</v>
      </c>
      <c r="AD73">
        <v>0.28367296600000003</v>
      </c>
      <c r="AE73">
        <v>5.5191187000000003E-2</v>
      </c>
      <c r="AF73">
        <v>4.9904559000000001E-2</v>
      </c>
      <c r="AG73">
        <v>16.353097119000001</v>
      </c>
      <c r="AH73" t="s">
        <v>61</v>
      </c>
    </row>
    <row r="74" spans="1:34">
      <c r="A74" t="s">
        <v>29</v>
      </c>
      <c r="B74">
        <v>2</v>
      </c>
      <c r="C74" t="s">
        <v>19</v>
      </c>
      <c r="D74" t="s">
        <v>18</v>
      </c>
      <c r="E74" t="s">
        <v>61</v>
      </c>
      <c r="F74" t="s">
        <v>61</v>
      </c>
      <c r="G74">
        <v>2.163093215</v>
      </c>
      <c r="H74" t="s">
        <v>61</v>
      </c>
      <c r="I74">
        <v>35.056857532999999</v>
      </c>
      <c r="J74" t="s">
        <v>61</v>
      </c>
      <c r="K74" t="s">
        <v>61</v>
      </c>
      <c r="L74">
        <v>49.856707868000001</v>
      </c>
      <c r="M74" t="s">
        <v>61</v>
      </c>
      <c r="N74">
        <v>224.96007556800001</v>
      </c>
      <c r="O74">
        <v>0</v>
      </c>
      <c r="P74" t="s">
        <v>61</v>
      </c>
      <c r="Q74">
        <v>7.2666136220000004</v>
      </c>
      <c r="R74" t="s">
        <v>61</v>
      </c>
      <c r="S74">
        <v>67.750383310999993</v>
      </c>
      <c r="T74">
        <v>306.65644171299999</v>
      </c>
      <c r="U74">
        <v>46.431136498000001</v>
      </c>
      <c r="V74">
        <v>0.38247260799999999</v>
      </c>
      <c r="W74">
        <v>219.659173783</v>
      </c>
      <c r="X74">
        <v>1.1751682379999999</v>
      </c>
      <c r="Y74">
        <v>0.34783881999999999</v>
      </c>
      <c r="Z74">
        <v>5.9121339019999999</v>
      </c>
      <c r="AA74">
        <v>0</v>
      </c>
      <c r="AB74" t="s">
        <v>61</v>
      </c>
      <c r="AC74">
        <v>21.931848245000001</v>
      </c>
      <c r="AD74">
        <v>2.108378396</v>
      </c>
      <c r="AE74">
        <v>0.141631335</v>
      </c>
      <c r="AF74">
        <v>0.10529780900000001</v>
      </c>
      <c r="AG74">
        <v>8.0947475010000005</v>
      </c>
      <c r="AH74" t="s">
        <v>61</v>
      </c>
    </row>
    <row r="75" spans="1:34">
      <c r="A75" t="s">
        <v>30</v>
      </c>
      <c r="B75">
        <v>2</v>
      </c>
      <c r="C75" t="s">
        <v>19</v>
      </c>
      <c r="D75" t="s">
        <v>18</v>
      </c>
      <c r="E75" t="s">
        <v>61</v>
      </c>
      <c r="F75" t="s">
        <v>61</v>
      </c>
      <c r="G75">
        <v>8.4842588999999996E-2</v>
      </c>
      <c r="H75" t="s">
        <v>61</v>
      </c>
      <c r="I75">
        <v>26.348364942</v>
      </c>
      <c r="J75" t="s">
        <v>61</v>
      </c>
      <c r="K75" t="s">
        <v>61</v>
      </c>
      <c r="L75">
        <v>98.040665081</v>
      </c>
      <c r="M75" t="s">
        <v>61</v>
      </c>
      <c r="N75">
        <v>283.18627681200002</v>
      </c>
      <c r="O75">
        <v>8.3536658999999999E-2</v>
      </c>
      <c r="P75" t="s">
        <v>61</v>
      </c>
      <c r="Q75">
        <v>13.472600890000001</v>
      </c>
      <c r="R75" t="s">
        <v>61</v>
      </c>
      <c r="S75">
        <v>61.629311084000001</v>
      </c>
      <c r="T75">
        <v>270.17658904699999</v>
      </c>
      <c r="U75">
        <v>94.650436087000003</v>
      </c>
      <c r="V75">
        <v>0.77972998000000004</v>
      </c>
      <c r="W75">
        <v>107.975179158</v>
      </c>
      <c r="X75">
        <v>0.10649051800000001</v>
      </c>
      <c r="Y75">
        <v>0.51118652600000003</v>
      </c>
      <c r="Z75">
        <v>1.367172794</v>
      </c>
      <c r="AA75">
        <v>8.3536658999999999E-2</v>
      </c>
      <c r="AB75" t="s">
        <v>61</v>
      </c>
      <c r="AC75">
        <v>25.040098574000002</v>
      </c>
      <c r="AD75">
        <v>1.0176394790000001</v>
      </c>
      <c r="AE75">
        <v>0.42688585699999998</v>
      </c>
      <c r="AF75">
        <v>2.8927503E-2</v>
      </c>
      <c r="AG75">
        <v>14.990529797000001</v>
      </c>
      <c r="AH75" t="s">
        <v>61</v>
      </c>
    </row>
    <row r="76" spans="1:34">
      <c r="A76" t="s">
        <v>31</v>
      </c>
      <c r="B76">
        <v>2</v>
      </c>
      <c r="C76" t="s">
        <v>19</v>
      </c>
      <c r="D76" t="s">
        <v>18</v>
      </c>
      <c r="E76" t="s">
        <v>61</v>
      </c>
      <c r="F76" t="s">
        <v>61</v>
      </c>
      <c r="G76">
        <v>0.12344475100000001</v>
      </c>
      <c r="H76" t="s">
        <v>61</v>
      </c>
      <c r="I76">
        <v>17.065970295</v>
      </c>
      <c r="J76" t="s">
        <v>61</v>
      </c>
      <c r="K76" t="s">
        <v>61</v>
      </c>
      <c r="L76">
        <v>101.47909115500001</v>
      </c>
      <c r="M76" t="s">
        <v>61</v>
      </c>
      <c r="N76">
        <v>245.52546833700001</v>
      </c>
      <c r="O76">
        <v>3.2247414000000002E-2</v>
      </c>
      <c r="P76" t="s">
        <v>61</v>
      </c>
      <c r="Q76">
        <v>9.4798637990000003</v>
      </c>
      <c r="R76" t="s">
        <v>61</v>
      </c>
      <c r="S76">
        <v>69.260121335999997</v>
      </c>
      <c r="T76">
        <v>322.25616461999999</v>
      </c>
      <c r="U76">
        <v>78.061126465000001</v>
      </c>
      <c r="V76">
        <v>0.44562144599999998</v>
      </c>
      <c r="W76">
        <v>113.266268166</v>
      </c>
      <c r="X76">
        <v>4.2126112E-2</v>
      </c>
      <c r="Y76">
        <v>0.402071809</v>
      </c>
      <c r="Z76">
        <v>1.0634636180000001</v>
      </c>
      <c r="AA76">
        <v>3.2247414000000002E-2</v>
      </c>
      <c r="AB76" t="s">
        <v>61</v>
      </c>
      <c r="AC76">
        <v>30.472393019999998</v>
      </c>
      <c r="AD76">
        <v>0.56558215499999998</v>
      </c>
      <c r="AE76">
        <v>0.123929677</v>
      </c>
      <c r="AF76">
        <v>5.3091568999999998E-2</v>
      </c>
      <c r="AG76">
        <v>10.249706777</v>
      </c>
      <c r="AH76" t="s">
        <v>61</v>
      </c>
    </row>
    <row r="77" spans="1:34">
      <c r="A77" t="s">
        <v>32</v>
      </c>
      <c r="B77">
        <v>2</v>
      </c>
      <c r="C77" t="s">
        <v>19</v>
      </c>
      <c r="D77" t="s">
        <v>18</v>
      </c>
      <c r="E77" t="s">
        <v>61</v>
      </c>
      <c r="F77" t="s">
        <v>61</v>
      </c>
      <c r="G77">
        <v>0.132587229</v>
      </c>
      <c r="H77" t="s">
        <v>61</v>
      </c>
      <c r="I77">
        <v>17.975862489000001</v>
      </c>
      <c r="J77" t="s">
        <v>61</v>
      </c>
      <c r="K77" t="s">
        <v>61</v>
      </c>
      <c r="L77">
        <v>94.029689785000002</v>
      </c>
      <c r="M77" t="s">
        <v>61</v>
      </c>
      <c r="N77">
        <v>268.47984824299999</v>
      </c>
      <c r="O77">
        <v>0.146145091</v>
      </c>
      <c r="P77" t="s">
        <v>61</v>
      </c>
      <c r="Q77">
        <v>10.787068959999999</v>
      </c>
      <c r="R77" t="s">
        <v>61</v>
      </c>
      <c r="S77">
        <v>70.293963156000004</v>
      </c>
      <c r="T77">
        <v>297.97113057500002</v>
      </c>
      <c r="U77">
        <v>96.824650500000004</v>
      </c>
      <c r="V77">
        <v>0.706357664</v>
      </c>
      <c r="W77">
        <v>96.833672096000001</v>
      </c>
      <c r="X77">
        <v>0.12815471000000001</v>
      </c>
      <c r="Y77">
        <v>0.94323332000000004</v>
      </c>
      <c r="Z77">
        <v>0.76348194700000005</v>
      </c>
      <c r="AA77">
        <v>0.146145091</v>
      </c>
      <c r="AB77" t="s">
        <v>61</v>
      </c>
      <c r="AC77">
        <v>28.373130698000001</v>
      </c>
      <c r="AD77">
        <v>0.34115381299999997</v>
      </c>
      <c r="AE77">
        <v>0.16834677300000001</v>
      </c>
      <c r="AF77">
        <v>5.6737396000000002E-2</v>
      </c>
      <c r="AG77">
        <v>14.898640412000001</v>
      </c>
      <c r="AH77" t="s">
        <v>61</v>
      </c>
    </row>
    <row r="78" spans="1:34">
      <c r="A78" t="s">
        <v>33</v>
      </c>
      <c r="B78">
        <v>2</v>
      </c>
      <c r="C78" t="s">
        <v>19</v>
      </c>
      <c r="D78" t="s">
        <v>18</v>
      </c>
      <c r="E78" t="s">
        <v>61</v>
      </c>
      <c r="F78" t="s">
        <v>61</v>
      </c>
      <c r="G78">
        <v>0.23842234100000001</v>
      </c>
      <c r="H78" t="s">
        <v>61</v>
      </c>
      <c r="I78">
        <v>19.377281347</v>
      </c>
      <c r="J78" t="s">
        <v>61</v>
      </c>
      <c r="K78" t="s">
        <v>61</v>
      </c>
      <c r="L78">
        <v>70.846306034999998</v>
      </c>
      <c r="M78" t="s">
        <v>61</v>
      </c>
      <c r="N78">
        <v>222.246426383</v>
      </c>
      <c r="O78">
        <v>0</v>
      </c>
      <c r="P78" t="s">
        <v>61</v>
      </c>
      <c r="Q78">
        <v>7.7968634190000001</v>
      </c>
      <c r="R78" t="s">
        <v>61</v>
      </c>
      <c r="S78">
        <v>70.767748276000006</v>
      </c>
      <c r="T78">
        <v>309.47543098300002</v>
      </c>
      <c r="U78">
        <v>77.002598415999998</v>
      </c>
      <c r="V78">
        <v>0.61745148000000005</v>
      </c>
      <c r="W78">
        <v>173.88996716700001</v>
      </c>
      <c r="X78">
        <v>0.54162633199999999</v>
      </c>
      <c r="Y78">
        <v>0.93451112599999997</v>
      </c>
      <c r="Z78">
        <v>1.21986913</v>
      </c>
      <c r="AA78">
        <v>0</v>
      </c>
      <c r="AB78" t="s">
        <v>61</v>
      </c>
      <c r="AC78">
        <v>29.560706283999998</v>
      </c>
      <c r="AD78">
        <v>0.287709942</v>
      </c>
      <c r="AE78">
        <v>6.0788863999999998E-2</v>
      </c>
      <c r="AF78">
        <v>0</v>
      </c>
      <c r="AG78">
        <v>15.136292488</v>
      </c>
      <c r="AH78" t="s">
        <v>61</v>
      </c>
    </row>
    <row r="79" spans="1:34">
      <c r="A79" t="s">
        <v>34</v>
      </c>
      <c r="B79">
        <v>3</v>
      </c>
      <c r="C79" t="s">
        <v>19</v>
      </c>
      <c r="D79" t="s">
        <v>18</v>
      </c>
      <c r="E79" t="s">
        <v>61</v>
      </c>
      <c r="F79" t="s">
        <v>61</v>
      </c>
      <c r="G79">
        <v>0</v>
      </c>
      <c r="H79" t="s">
        <v>61</v>
      </c>
      <c r="I79">
        <v>22.757007589000001</v>
      </c>
      <c r="J79" t="s">
        <v>61</v>
      </c>
      <c r="K79" t="s">
        <v>61</v>
      </c>
      <c r="L79">
        <v>71.995636731000005</v>
      </c>
      <c r="M79" t="s">
        <v>61</v>
      </c>
      <c r="N79">
        <v>339.776755896</v>
      </c>
      <c r="O79">
        <v>8.3157362999999998E-2</v>
      </c>
      <c r="P79" t="s">
        <v>61</v>
      </c>
      <c r="Q79">
        <v>28.495772290000001</v>
      </c>
      <c r="R79" t="s">
        <v>61</v>
      </c>
      <c r="S79">
        <v>73.547024336999996</v>
      </c>
      <c r="T79">
        <v>258.70259600100002</v>
      </c>
      <c r="U79">
        <v>101.637695307</v>
      </c>
      <c r="V79">
        <v>0.91417082699999996</v>
      </c>
      <c r="W79">
        <v>64.782984119000005</v>
      </c>
      <c r="X79">
        <v>1.2629201480000001</v>
      </c>
      <c r="Y79">
        <v>4.6718657109999997</v>
      </c>
      <c r="Z79">
        <v>1.8054394650000001</v>
      </c>
      <c r="AA79">
        <v>8.3157362999999998E-2</v>
      </c>
      <c r="AB79" t="s">
        <v>61</v>
      </c>
      <c r="AC79">
        <v>16.912187110000001</v>
      </c>
      <c r="AD79">
        <v>0.28491762999999998</v>
      </c>
      <c r="AE79">
        <v>1.7356532000000001E-2</v>
      </c>
      <c r="AF79">
        <v>0.38797769900000001</v>
      </c>
      <c r="AG79">
        <v>11.881377914</v>
      </c>
      <c r="AH79" t="s">
        <v>61</v>
      </c>
    </row>
    <row r="80" spans="1:34">
      <c r="A80" t="s">
        <v>36</v>
      </c>
      <c r="B80">
        <v>3</v>
      </c>
      <c r="C80" t="s">
        <v>19</v>
      </c>
      <c r="D80" t="s">
        <v>18</v>
      </c>
      <c r="E80" t="s">
        <v>61</v>
      </c>
      <c r="F80" t="s">
        <v>61</v>
      </c>
      <c r="G80">
        <v>0.100104075</v>
      </c>
      <c r="H80" t="s">
        <v>61</v>
      </c>
      <c r="I80">
        <v>27.388072686000001</v>
      </c>
      <c r="J80" t="s">
        <v>61</v>
      </c>
      <c r="K80" t="s">
        <v>61</v>
      </c>
      <c r="L80">
        <v>68.443382055000001</v>
      </c>
      <c r="M80" t="s">
        <v>61</v>
      </c>
      <c r="N80">
        <v>323.64505009800001</v>
      </c>
      <c r="O80">
        <v>7.8143707000000007E-2</v>
      </c>
      <c r="P80" t="s">
        <v>61</v>
      </c>
      <c r="Q80">
        <v>28.62305499</v>
      </c>
      <c r="R80" t="s">
        <v>61</v>
      </c>
      <c r="S80">
        <v>73.317856011999993</v>
      </c>
      <c r="T80">
        <v>266.676516655</v>
      </c>
      <c r="U80">
        <v>87.671289694999999</v>
      </c>
      <c r="V80">
        <v>1.828000767</v>
      </c>
      <c r="W80">
        <v>74.264056853</v>
      </c>
      <c r="X80">
        <v>0.55834497800000005</v>
      </c>
      <c r="Y80">
        <v>10.368584418999999</v>
      </c>
      <c r="Z80">
        <v>5.4150952979999998</v>
      </c>
      <c r="AA80">
        <v>7.8143707000000007E-2</v>
      </c>
      <c r="AB80" t="s">
        <v>61</v>
      </c>
      <c r="AC80">
        <v>18.598717406999999</v>
      </c>
      <c r="AD80">
        <v>0.48539979100000002</v>
      </c>
      <c r="AE80">
        <v>8.3220276999999995E-2</v>
      </c>
      <c r="AF80">
        <v>0.94340180600000001</v>
      </c>
      <c r="AG80">
        <v>11.433564699</v>
      </c>
      <c r="AH80" t="s">
        <v>61</v>
      </c>
    </row>
    <row r="81" spans="1:34">
      <c r="A81" t="s">
        <v>37</v>
      </c>
      <c r="B81">
        <v>3</v>
      </c>
      <c r="C81" t="s">
        <v>19</v>
      </c>
      <c r="D81" t="s">
        <v>18</v>
      </c>
      <c r="E81" t="s">
        <v>61</v>
      </c>
      <c r="F81" t="s">
        <v>61</v>
      </c>
      <c r="G81">
        <v>0</v>
      </c>
      <c r="H81" t="s">
        <v>61</v>
      </c>
      <c r="I81">
        <v>22.914972172999999</v>
      </c>
      <c r="J81" t="s">
        <v>61</v>
      </c>
      <c r="K81" t="s">
        <v>61</v>
      </c>
      <c r="L81">
        <v>79.688669372000007</v>
      </c>
      <c r="M81" t="s">
        <v>61</v>
      </c>
      <c r="N81">
        <v>358.726780131</v>
      </c>
      <c r="O81">
        <v>3.5942713000000001E-2</v>
      </c>
      <c r="P81" t="s">
        <v>61</v>
      </c>
      <c r="Q81">
        <v>30.612943489999999</v>
      </c>
      <c r="R81" t="s">
        <v>61</v>
      </c>
      <c r="S81">
        <v>64.715680144000004</v>
      </c>
      <c r="T81">
        <v>249.26951200900001</v>
      </c>
      <c r="U81">
        <v>85.063754880999994</v>
      </c>
      <c r="V81">
        <v>1.333809705</v>
      </c>
      <c r="W81">
        <v>67.670982354000003</v>
      </c>
      <c r="X81">
        <v>0.362391403</v>
      </c>
      <c r="Y81">
        <v>8.7753182830000007</v>
      </c>
      <c r="Z81">
        <v>3.6107824759999998</v>
      </c>
      <c r="AA81">
        <v>2.7588151000000002E-2</v>
      </c>
      <c r="AB81" t="s">
        <v>61</v>
      </c>
      <c r="AC81">
        <v>16.890439156999999</v>
      </c>
      <c r="AD81">
        <v>0.45687451299999998</v>
      </c>
      <c r="AE81">
        <v>0.21766819800000001</v>
      </c>
      <c r="AF81">
        <v>0.58488611300000004</v>
      </c>
      <c r="AG81">
        <v>9.0410047765999995</v>
      </c>
      <c r="AH81" t="s">
        <v>61</v>
      </c>
    </row>
    <row r="82" spans="1:34">
      <c r="A82" t="s">
        <v>38</v>
      </c>
      <c r="B82">
        <v>3</v>
      </c>
      <c r="C82" t="s">
        <v>19</v>
      </c>
      <c r="D82" t="s">
        <v>18</v>
      </c>
      <c r="E82" t="s">
        <v>61</v>
      </c>
      <c r="F82" t="s">
        <v>61</v>
      </c>
      <c r="G82">
        <v>0</v>
      </c>
      <c r="H82" t="s">
        <v>61</v>
      </c>
      <c r="I82">
        <v>23.005604891000001</v>
      </c>
      <c r="J82" t="s">
        <v>61</v>
      </c>
      <c r="K82" t="s">
        <v>61</v>
      </c>
      <c r="L82">
        <v>77.887420125999995</v>
      </c>
      <c r="M82" t="s">
        <v>61</v>
      </c>
      <c r="N82">
        <v>309.82071477</v>
      </c>
      <c r="O82">
        <v>5.5399551999999998E-2</v>
      </c>
      <c r="P82" t="s">
        <v>61</v>
      </c>
      <c r="Q82">
        <v>30.170479419999999</v>
      </c>
      <c r="R82" t="s">
        <v>61</v>
      </c>
      <c r="S82">
        <v>71.919498654999998</v>
      </c>
      <c r="T82">
        <v>274.03861218600002</v>
      </c>
      <c r="U82">
        <v>103.65243952</v>
      </c>
      <c r="V82">
        <v>1.351471662</v>
      </c>
      <c r="W82">
        <v>63.236454289999998</v>
      </c>
      <c r="X82">
        <v>0.33877470999999998</v>
      </c>
      <c r="Y82">
        <v>9.5108283020000002</v>
      </c>
      <c r="Z82">
        <v>4.1844236449999999</v>
      </c>
      <c r="AA82">
        <v>5.5399551999999998E-2</v>
      </c>
      <c r="AB82" t="s">
        <v>61</v>
      </c>
      <c r="AC82">
        <v>18.280934758000001</v>
      </c>
      <c r="AD82">
        <v>0.47918458200000003</v>
      </c>
      <c r="AE82">
        <v>0.18971342599999999</v>
      </c>
      <c r="AF82">
        <v>0.30280458100000002</v>
      </c>
      <c r="AG82">
        <v>11.519841325</v>
      </c>
      <c r="AH82" t="s">
        <v>61</v>
      </c>
    </row>
    <row r="83" spans="1:34">
      <c r="A83" t="s">
        <v>39</v>
      </c>
      <c r="B83">
        <v>3</v>
      </c>
      <c r="C83" t="s">
        <v>19</v>
      </c>
      <c r="D83" t="s">
        <v>18</v>
      </c>
      <c r="E83" t="s">
        <v>61</v>
      </c>
      <c r="F83" t="s">
        <v>61</v>
      </c>
      <c r="G83">
        <v>0.11147264699999999</v>
      </c>
      <c r="H83" t="s">
        <v>61</v>
      </c>
      <c r="I83">
        <v>22.009516866999999</v>
      </c>
      <c r="J83" t="s">
        <v>61</v>
      </c>
      <c r="K83" t="s">
        <v>61</v>
      </c>
      <c r="L83">
        <v>95.090517836999993</v>
      </c>
      <c r="M83" t="s">
        <v>61</v>
      </c>
      <c r="N83">
        <v>381.11451717</v>
      </c>
      <c r="O83">
        <v>0</v>
      </c>
      <c r="P83" t="s">
        <v>61</v>
      </c>
      <c r="Q83">
        <v>23.648943800000001</v>
      </c>
      <c r="R83" t="s">
        <v>61</v>
      </c>
      <c r="S83">
        <v>52.809231017999998</v>
      </c>
      <c r="T83">
        <v>214.60336909399999</v>
      </c>
      <c r="U83">
        <v>108.863521195</v>
      </c>
      <c r="V83">
        <v>1.865097241</v>
      </c>
      <c r="W83">
        <v>65.114709066000003</v>
      </c>
      <c r="X83">
        <v>0.52949379200000002</v>
      </c>
      <c r="Y83">
        <v>10.367787556</v>
      </c>
      <c r="Z83">
        <v>1.567919356</v>
      </c>
      <c r="AA83">
        <v>0</v>
      </c>
      <c r="AB83" t="s">
        <v>61</v>
      </c>
      <c r="AC83">
        <v>11.766664605000001</v>
      </c>
      <c r="AD83">
        <v>0.59209955599999997</v>
      </c>
      <c r="AE83">
        <v>4.0314333000000001E-2</v>
      </c>
      <c r="AF83">
        <v>0.19859795599999999</v>
      </c>
      <c r="AG83">
        <v>9.7062268760000006</v>
      </c>
      <c r="AH83" t="s">
        <v>61</v>
      </c>
    </row>
    <row r="84" spans="1:34">
      <c r="A84" t="s">
        <v>40</v>
      </c>
      <c r="B84">
        <v>3</v>
      </c>
      <c r="C84" t="s">
        <v>19</v>
      </c>
      <c r="D84" t="s">
        <v>18</v>
      </c>
      <c r="E84" t="s">
        <v>61</v>
      </c>
      <c r="F84" t="s">
        <v>61</v>
      </c>
      <c r="G84">
        <v>0.106442922</v>
      </c>
      <c r="H84" t="s">
        <v>61</v>
      </c>
      <c r="I84">
        <v>22.903365734000001</v>
      </c>
      <c r="J84" t="s">
        <v>61</v>
      </c>
      <c r="K84" t="s">
        <v>61</v>
      </c>
      <c r="L84">
        <v>69.602965750999999</v>
      </c>
      <c r="M84" t="s">
        <v>61</v>
      </c>
      <c r="N84">
        <v>343.18896133099997</v>
      </c>
      <c r="O84">
        <v>4.8997266999999997E-2</v>
      </c>
      <c r="P84" t="s">
        <v>61</v>
      </c>
      <c r="Q84">
        <v>30.76037337</v>
      </c>
      <c r="R84" t="s">
        <v>61</v>
      </c>
      <c r="S84">
        <v>71.617668571999999</v>
      </c>
      <c r="T84">
        <v>256.99982340100001</v>
      </c>
      <c r="U84">
        <v>98.984822726999994</v>
      </c>
      <c r="V84">
        <v>1.549571493</v>
      </c>
      <c r="W84">
        <v>66.255984708</v>
      </c>
      <c r="X84">
        <v>1.395923824</v>
      </c>
      <c r="Y84">
        <v>2.9160243619999999</v>
      </c>
      <c r="Z84">
        <v>4.2739683619999997</v>
      </c>
      <c r="AA84">
        <v>4.8997266999999997E-2</v>
      </c>
      <c r="AB84" t="s">
        <v>61</v>
      </c>
      <c r="AC84">
        <v>15.411147022</v>
      </c>
      <c r="AD84">
        <v>0.72469396500000005</v>
      </c>
      <c r="AE84">
        <v>4.7209194000000003E-2</v>
      </c>
      <c r="AF84">
        <v>0.58299343199999998</v>
      </c>
      <c r="AG84">
        <v>12.580065256999999</v>
      </c>
      <c r="AH84" t="s">
        <v>61</v>
      </c>
    </row>
    <row r="85" spans="1:34">
      <c r="A85" t="s">
        <v>41</v>
      </c>
      <c r="B85">
        <v>3</v>
      </c>
      <c r="C85" t="s">
        <v>19</v>
      </c>
      <c r="D85" t="s">
        <v>18</v>
      </c>
      <c r="E85" t="s">
        <v>61</v>
      </c>
      <c r="F85" t="s">
        <v>61</v>
      </c>
      <c r="G85">
        <v>0.29249770400000003</v>
      </c>
      <c r="H85" t="s">
        <v>61</v>
      </c>
      <c r="I85">
        <v>22.263771050999999</v>
      </c>
      <c r="J85" t="s">
        <v>61</v>
      </c>
      <c r="K85" t="s">
        <v>61</v>
      </c>
      <c r="L85">
        <v>76.315668862999999</v>
      </c>
      <c r="M85" t="s">
        <v>61</v>
      </c>
      <c r="N85">
        <v>380.32033459000002</v>
      </c>
      <c r="O85">
        <v>0.12502338199999999</v>
      </c>
      <c r="P85" t="s">
        <v>61</v>
      </c>
      <c r="Q85">
        <v>19.43297681</v>
      </c>
      <c r="R85" t="s">
        <v>61</v>
      </c>
      <c r="S85">
        <v>59.163583731000003</v>
      </c>
      <c r="T85">
        <v>262.721840681</v>
      </c>
      <c r="U85">
        <v>82.047150192999993</v>
      </c>
      <c r="V85">
        <v>2.2722486279999998</v>
      </c>
      <c r="W85">
        <v>60.675313072999998</v>
      </c>
      <c r="X85">
        <v>7.6228860999999995E-2</v>
      </c>
      <c r="Y85">
        <v>4.3928847859999998</v>
      </c>
      <c r="Z85">
        <v>0.54785123499999999</v>
      </c>
      <c r="AA85">
        <v>0.12502338199999999</v>
      </c>
      <c r="AB85" t="s">
        <v>61</v>
      </c>
      <c r="AC85">
        <v>15.593346335</v>
      </c>
      <c r="AD85">
        <v>1.05999018</v>
      </c>
      <c r="AE85">
        <v>0</v>
      </c>
      <c r="AF85">
        <v>0.35980346499999999</v>
      </c>
      <c r="AG85">
        <v>12.214463085</v>
      </c>
      <c r="AH85" t="s">
        <v>61</v>
      </c>
    </row>
    <row r="86" spans="1:34">
      <c r="A86" t="s">
        <v>78</v>
      </c>
      <c r="B86">
        <v>4</v>
      </c>
      <c r="C86" t="s">
        <v>19</v>
      </c>
      <c r="D86" t="s">
        <v>18</v>
      </c>
      <c r="E86" t="s">
        <v>61</v>
      </c>
      <c r="F86" t="s">
        <v>61</v>
      </c>
      <c r="G86">
        <v>0.18371981700000001</v>
      </c>
      <c r="H86" t="s">
        <v>61</v>
      </c>
      <c r="I86">
        <v>22.160292817999999</v>
      </c>
      <c r="J86" t="s">
        <v>61</v>
      </c>
      <c r="K86" t="s">
        <v>61</v>
      </c>
      <c r="L86">
        <v>89.090553159999999</v>
      </c>
      <c r="M86" t="s">
        <v>61</v>
      </c>
      <c r="N86">
        <v>250.80641632499999</v>
      </c>
      <c r="O86">
        <v>0.11395997300000001</v>
      </c>
      <c r="P86" t="s">
        <v>61</v>
      </c>
      <c r="Q86">
        <v>12.878590880000001</v>
      </c>
      <c r="R86" t="s">
        <v>61</v>
      </c>
      <c r="S86">
        <v>70.612228146999996</v>
      </c>
      <c r="T86">
        <v>300.468999182</v>
      </c>
      <c r="U86">
        <v>96.444977266999999</v>
      </c>
      <c r="V86">
        <v>1.5639895370000001</v>
      </c>
      <c r="W86">
        <v>107.655070034</v>
      </c>
      <c r="X86">
        <v>0.27197760599999998</v>
      </c>
      <c r="Y86">
        <v>2.8688149219999999</v>
      </c>
      <c r="Z86">
        <v>1.4081507339999999</v>
      </c>
      <c r="AA86">
        <v>0.11395997300000001</v>
      </c>
      <c r="AB86" t="s">
        <v>61</v>
      </c>
      <c r="AC86">
        <v>29.486589181999999</v>
      </c>
      <c r="AD86">
        <v>1.1431151930000001</v>
      </c>
      <c r="AE86">
        <v>0.25592047400000001</v>
      </c>
      <c r="AF86">
        <v>0</v>
      </c>
      <c r="AG86">
        <v>12.472674782</v>
      </c>
      <c r="AH86" t="s">
        <v>61</v>
      </c>
    </row>
    <row r="87" spans="1:34">
      <c r="A87" t="s">
        <v>79</v>
      </c>
      <c r="B87">
        <v>4</v>
      </c>
      <c r="C87" t="s">
        <v>19</v>
      </c>
      <c r="D87" t="s">
        <v>18</v>
      </c>
      <c r="E87" t="s">
        <v>61</v>
      </c>
      <c r="F87" t="s">
        <v>61</v>
      </c>
      <c r="G87">
        <v>2.7841850000000001E-2</v>
      </c>
      <c r="H87" t="s">
        <v>61</v>
      </c>
      <c r="I87">
        <v>17.898222263000001</v>
      </c>
      <c r="J87" t="s">
        <v>61</v>
      </c>
      <c r="K87" t="s">
        <v>61</v>
      </c>
      <c r="L87">
        <v>102.65808575</v>
      </c>
      <c r="M87" t="s">
        <v>61</v>
      </c>
      <c r="N87">
        <v>282.867564668</v>
      </c>
      <c r="O87">
        <v>0.101101731</v>
      </c>
      <c r="P87" t="s">
        <v>61</v>
      </c>
      <c r="Q87">
        <v>12.895938190000001</v>
      </c>
      <c r="R87" t="s">
        <v>61</v>
      </c>
      <c r="S87">
        <v>58.091559029000003</v>
      </c>
      <c r="T87">
        <v>264.63218801400001</v>
      </c>
      <c r="U87">
        <v>104.964711802</v>
      </c>
      <c r="V87">
        <v>1.2483001600000001</v>
      </c>
      <c r="W87">
        <v>107.88974277299999</v>
      </c>
      <c r="X87">
        <v>9.6734458999999995E-2</v>
      </c>
      <c r="Y87">
        <v>2.5667038729999998</v>
      </c>
      <c r="Z87">
        <v>1.3974184489999999</v>
      </c>
      <c r="AA87">
        <v>0.101101731</v>
      </c>
      <c r="AB87" t="s">
        <v>61</v>
      </c>
      <c r="AC87">
        <v>27.164535881999999</v>
      </c>
      <c r="AD87">
        <v>0.93033202500000001</v>
      </c>
      <c r="AE87">
        <v>0.23466261899999999</v>
      </c>
      <c r="AF87">
        <v>6.3043871000000001E-2</v>
      </c>
      <c r="AG87">
        <v>14.170210824</v>
      </c>
      <c r="AH87" t="s">
        <v>61</v>
      </c>
    </row>
    <row r="88" spans="1:34">
      <c r="A88" t="s">
        <v>80</v>
      </c>
      <c r="B88">
        <v>4</v>
      </c>
      <c r="C88" t="s">
        <v>19</v>
      </c>
      <c r="D88" t="s">
        <v>18</v>
      </c>
      <c r="E88" t="s">
        <v>61</v>
      </c>
      <c r="F88" t="s">
        <v>61</v>
      </c>
      <c r="G88">
        <v>8.4975274000000003E-2</v>
      </c>
      <c r="H88" t="s">
        <v>61</v>
      </c>
      <c r="I88">
        <v>22.695635804999998</v>
      </c>
      <c r="J88" t="s">
        <v>61</v>
      </c>
      <c r="K88" t="s">
        <v>61</v>
      </c>
      <c r="L88">
        <v>59.119527929999997</v>
      </c>
      <c r="M88" t="s">
        <v>61</v>
      </c>
      <c r="N88">
        <v>231.86233843799999</v>
      </c>
      <c r="O88">
        <v>9.0792614999999993E-2</v>
      </c>
      <c r="P88" t="s">
        <v>61</v>
      </c>
      <c r="Q88">
        <v>9.5413471919999999</v>
      </c>
      <c r="R88" t="s">
        <v>61</v>
      </c>
      <c r="S88">
        <v>81.098632769999995</v>
      </c>
      <c r="T88">
        <v>334.64218057900001</v>
      </c>
      <c r="U88">
        <v>76.116209295000004</v>
      </c>
      <c r="V88">
        <v>1.3231736350000001</v>
      </c>
      <c r="W88">
        <v>138.27716890799999</v>
      </c>
      <c r="X88">
        <v>0.33047111200000001</v>
      </c>
      <c r="Y88">
        <v>0.95448672199999995</v>
      </c>
      <c r="Z88">
        <v>0.63742689500000005</v>
      </c>
      <c r="AA88">
        <v>9.0792614999999993E-2</v>
      </c>
      <c r="AB88" t="s">
        <v>61</v>
      </c>
      <c r="AC88">
        <v>28.834478195999999</v>
      </c>
      <c r="AD88">
        <v>0.49300943400000002</v>
      </c>
      <c r="AE88">
        <v>7.9089873000000005E-2</v>
      </c>
      <c r="AF88">
        <v>4.3553512000000003E-2</v>
      </c>
      <c r="AG88">
        <v>13.684709231999999</v>
      </c>
      <c r="AH88" t="s">
        <v>61</v>
      </c>
    </row>
    <row r="89" spans="1:34">
      <c r="A89" t="s">
        <v>81</v>
      </c>
      <c r="B89">
        <v>4</v>
      </c>
      <c r="C89" t="s">
        <v>19</v>
      </c>
      <c r="D89" t="s">
        <v>18</v>
      </c>
      <c r="E89" t="s">
        <v>61</v>
      </c>
      <c r="F89" t="s">
        <v>61</v>
      </c>
      <c r="G89">
        <v>0</v>
      </c>
      <c r="H89" t="s">
        <v>61</v>
      </c>
      <c r="I89">
        <v>23.613778403000001</v>
      </c>
      <c r="J89" t="s">
        <v>61</v>
      </c>
      <c r="K89" t="s">
        <v>61</v>
      </c>
      <c r="L89">
        <v>68.839578297000003</v>
      </c>
      <c r="M89" t="s">
        <v>61</v>
      </c>
      <c r="N89">
        <v>261.95411480000001</v>
      </c>
      <c r="O89">
        <v>0.16464453700000001</v>
      </c>
      <c r="P89" t="s">
        <v>61</v>
      </c>
      <c r="Q89">
        <v>11.016597989999999</v>
      </c>
      <c r="R89" t="s">
        <v>61</v>
      </c>
      <c r="S89">
        <v>74.806111302000005</v>
      </c>
      <c r="T89">
        <v>314.37253309499999</v>
      </c>
      <c r="U89">
        <v>79.935048447</v>
      </c>
      <c r="V89">
        <v>8.2351393999999994E-2</v>
      </c>
      <c r="W89">
        <v>123.377037765</v>
      </c>
      <c r="X89">
        <v>0.23057504700000001</v>
      </c>
      <c r="Y89">
        <v>1.810761354</v>
      </c>
      <c r="Z89">
        <v>1.0179625329999999</v>
      </c>
      <c r="AA89">
        <v>0.16464453700000001</v>
      </c>
      <c r="AB89" t="s">
        <v>61</v>
      </c>
      <c r="AC89">
        <v>24.921037546000001</v>
      </c>
      <c r="AD89">
        <v>0.25238447400000003</v>
      </c>
      <c r="AE89">
        <v>0</v>
      </c>
      <c r="AF89">
        <v>0</v>
      </c>
      <c r="AG89">
        <v>13.440838527</v>
      </c>
      <c r="AH89" t="s">
        <v>61</v>
      </c>
    </row>
    <row r="90" spans="1:34">
      <c r="A90" t="s">
        <v>82</v>
      </c>
      <c r="B90">
        <v>4</v>
      </c>
      <c r="C90" t="s">
        <v>19</v>
      </c>
      <c r="D90" t="s">
        <v>18</v>
      </c>
      <c r="E90" t="s">
        <v>61</v>
      </c>
      <c r="F90" t="s">
        <v>61</v>
      </c>
      <c r="G90">
        <v>0</v>
      </c>
      <c r="H90" t="s">
        <v>61</v>
      </c>
      <c r="I90">
        <v>21.212878884999999</v>
      </c>
      <c r="J90" t="s">
        <v>61</v>
      </c>
      <c r="K90" t="s">
        <v>61</v>
      </c>
      <c r="L90">
        <v>62.399006829999998</v>
      </c>
      <c r="M90" t="s">
        <v>61</v>
      </c>
      <c r="N90">
        <v>266.337709872</v>
      </c>
      <c r="O90">
        <v>0.13842993100000001</v>
      </c>
      <c r="P90" t="s">
        <v>61</v>
      </c>
      <c r="Q90">
        <v>9.6306166540000007</v>
      </c>
      <c r="R90" t="s">
        <v>61</v>
      </c>
      <c r="S90">
        <v>66.750948078999997</v>
      </c>
      <c r="T90">
        <v>303.13782255699999</v>
      </c>
      <c r="U90">
        <v>81.987864160000001</v>
      </c>
      <c r="V90">
        <v>1.001328752</v>
      </c>
      <c r="W90">
        <v>138.54504529100001</v>
      </c>
      <c r="X90">
        <v>0.45134471799999998</v>
      </c>
      <c r="Y90">
        <v>3.8279524999999999</v>
      </c>
      <c r="Z90">
        <v>1.877937722</v>
      </c>
      <c r="AA90">
        <v>0.13842993100000001</v>
      </c>
      <c r="AB90" t="s">
        <v>61</v>
      </c>
      <c r="AC90">
        <v>25.152611237999999</v>
      </c>
      <c r="AD90">
        <v>1.5089018430000001</v>
      </c>
      <c r="AE90">
        <v>8.9317693000000004E-2</v>
      </c>
      <c r="AF90">
        <v>0</v>
      </c>
      <c r="AG90">
        <v>15.811853344999999</v>
      </c>
      <c r="AH90" t="s">
        <v>61</v>
      </c>
    </row>
    <row r="91" spans="1:34">
      <c r="A91" t="s">
        <v>83</v>
      </c>
      <c r="B91">
        <v>4</v>
      </c>
      <c r="C91" t="s">
        <v>19</v>
      </c>
      <c r="D91" t="s">
        <v>18</v>
      </c>
      <c r="E91" t="s">
        <v>61</v>
      </c>
      <c r="F91" t="s">
        <v>61</v>
      </c>
      <c r="G91">
        <v>0</v>
      </c>
      <c r="H91" t="s">
        <v>61</v>
      </c>
      <c r="I91">
        <v>43.063576992999998</v>
      </c>
      <c r="J91" t="s">
        <v>61</v>
      </c>
      <c r="K91" t="s">
        <v>61</v>
      </c>
      <c r="L91">
        <v>28.459052695</v>
      </c>
      <c r="M91" t="s">
        <v>61</v>
      </c>
      <c r="N91">
        <v>135.08314085699999</v>
      </c>
      <c r="O91">
        <v>0.24452154500000001</v>
      </c>
      <c r="P91" t="s">
        <v>61</v>
      </c>
      <c r="Q91">
        <v>1.665368212</v>
      </c>
      <c r="R91" t="s">
        <v>61</v>
      </c>
      <c r="S91">
        <v>74.207751267999996</v>
      </c>
      <c r="T91">
        <v>326.49898892300001</v>
      </c>
      <c r="U91">
        <v>25.759678048000001</v>
      </c>
      <c r="V91">
        <v>0.31735944599999999</v>
      </c>
      <c r="W91">
        <v>259.16715654699999</v>
      </c>
      <c r="X91">
        <v>5.5536108049999999</v>
      </c>
      <c r="Y91">
        <v>28.192742548999998</v>
      </c>
      <c r="Z91">
        <v>18.121214680000001</v>
      </c>
      <c r="AA91">
        <v>0.24452154500000001</v>
      </c>
      <c r="AB91" t="s">
        <v>61</v>
      </c>
      <c r="AC91">
        <v>35.783448495000002</v>
      </c>
      <c r="AD91">
        <v>0.66356935900000003</v>
      </c>
      <c r="AE91">
        <v>0.166165866</v>
      </c>
      <c r="AF91">
        <v>0.45005545800000002</v>
      </c>
      <c r="AG91">
        <v>16.358076685</v>
      </c>
      <c r="AH91" t="s">
        <v>61</v>
      </c>
    </row>
    <row r="92" spans="1:34">
      <c r="A92" t="s">
        <v>84</v>
      </c>
      <c r="B92">
        <v>4</v>
      </c>
      <c r="C92" t="s">
        <v>19</v>
      </c>
      <c r="D92" t="s">
        <v>18</v>
      </c>
      <c r="E92" t="s">
        <v>61</v>
      </c>
      <c r="F92" t="s">
        <v>61</v>
      </c>
      <c r="G92">
        <v>0</v>
      </c>
      <c r="H92" t="s">
        <v>61</v>
      </c>
      <c r="I92">
        <v>13.740436525</v>
      </c>
      <c r="J92" t="s">
        <v>61</v>
      </c>
      <c r="K92" t="s">
        <v>61</v>
      </c>
      <c r="L92">
        <v>121.919259113</v>
      </c>
      <c r="M92" t="s">
        <v>61</v>
      </c>
      <c r="N92">
        <v>287.67261860399998</v>
      </c>
      <c r="O92">
        <v>0.24763687600000001</v>
      </c>
      <c r="P92" t="s">
        <v>61</v>
      </c>
      <c r="Q92">
        <v>13.700599929999999</v>
      </c>
      <c r="R92" t="s">
        <v>61</v>
      </c>
      <c r="S92">
        <v>63.849221643999996</v>
      </c>
      <c r="T92">
        <v>267.35844089300002</v>
      </c>
      <c r="U92">
        <v>102.818601301</v>
      </c>
      <c r="V92">
        <v>0.35574705000000001</v>
      </c>
      <c r="W92">
        <v>91.501778501000004</v>
      </c>
      <c r="X92">
        <v>9.0327125999999994E-2</v>
      </c>
      <c r="Y92">
        <v>1.2078093640000001</v>
      </c>
      <c r="Z92">
        <v>0.68732857599999997</v>
      </c>
      <c r="AA92">
        <v>0.24763687600000001</v>
      </c>
      <c r="AB92" t="s">
        <v>61</v>
      </c>
      <c r="AC92">
        <v>22.687277363</v>
      </c>
      <c r="AD92">
        <v>0.19841777399999999</v>
      </c>
      <c r="AE92">
        <v>0.15627807899999999</v>
      </c>
      <c r="AF92">
        <v>3.1310039999999997E-2</v>
      </c>
      <c r="AG92">
        <v>11.529274434</v>
      </c>
      <c r="AH92" t="s">
        <v>61</v>
      </c>
    </row>
    <row r="93" spans="1:34">
      <c r="A93" t="s">
        <v>85</v>
      </c>
      <c r="B93">
        <v>4</v>
      </c>
      <c r="C93" t="s">
        <v>19</v>
      </c>
      <c r="D93" t="s">
        <v>18</v>
      </c>
      <c r="E93" t="s">
        <v>61</v>
      </c>
      <c r="F93" t="s">
        <v>61</v>
      </c>
      <c r="G93">
        <v>0.13179816799999999</v>
      </c>
      <c r="H93" t="s">
        <v>61</v>
      </c>
      <c r="I93">
        <v>20.199184096</v>
      </c>
      <c r="J93" t="s">
        <v>61</v>
      </c>
      <c r="K93" t="s">
        <v>61</v>
      </c>
      <c r="L93">
        <v>69.089866559000001</v>
      </c>
      <c r="M93" t="s">
        <v>61</v>
      </c>
      <c r="N93">
        <v>274.45916020700002</v>
      </c>
      <c r="O93">
        <v>6.1825325E-2</v>
      </c>
      <c r="P93" t="s">
        <v>61</v>
      </c>
      <c r="Q93">
        <v>7.4603383330000002</v>
      </c>
      <c r="R93" t="s">
        <v>61</v>
      </c>
      <c r="S93">
        <v>71.882720758000005</v>
      </c>
      <c r="T93">
        <v>305.677101542</v>
      </c>
      <c r="U93">
        <v>84.254466758999996</v>
      </c>
      <c r="V93">
        <v>0.83795635700000004</v>
      </c>
      <c r="W93">
        <v>118.83492857500001</v>
      </c>
      <c r="X93">
        <v>0.19688555999999999</v>
      </c>
      <c r="Y93">
        <v>2.9829146739999999</v>
      </c>
      <c r="Z93">
        <v>1.180495026</v>
      </c>
      <c r="AA93">
        <v>6.1825325E-2</v>
      </c>
      <c r="AB93" t="s">
        <v>61</v>
      </c>
      <c r="AC93">
        <v>26.332951209000001</v>
      </c>
      <c r="AD93">
        <v>0.19718590799999999</v>
      </c>
      <c r="AE93">
        <v>0.192573201</v>
      </c>
      <c r="AF93">
        <v>0</v>
      </c>
      <c r="AG93">
        <v>15.965822427000001</v>
      </c>
      <c r="AH93" t="s">
        <v>61</v>
      </c>
    </row>
    <row r="94" spans="1:34">
      <c r="A94" t="s">
        <v>42</v>
      </c>
      <c r="B94">
        <v>5</v>
      </c>
      <c r="C94" t="s">
        <v>19</v>
      </c>
      <c r="D94" t="s">
        <v>18</v>
      </c>
      <c r="E94" t="s">
        <v>61</v>
      </c>
      <c r="F94" t="s">
        <v>61</v>
      </c>
      <c r="G94">
        <v>4.208579801</v>
      </c>
      <c r="H94" t="s">
        <v>61</v>
      </c>
      <c r="I94">
        <v>16.404038020000002</v>
      </c>
      <c r="J94" t="s">
        <v>61</v>
      </c>
      <c r="K94" t="s">
        <v>61</v>
      </c>
      <c r="L94">
        <v>80.352666998000004</v>
      </c>
      <c r="M94" t="s">
        <v>61</v>
      </c>
      <c r="N94">
        <v>307.30006115100002</v>
      </c>
      <c r="O94">
        <v>8.7204100000000007E-2</v>
      </c>
      <c r="P94" t="s">
        <v>61</v>
      </c>
      <c r="Q94">
        <v>10.265071539999999</v>
      </c>
      <c r="R94" t="s">
        <v>61</v>
      </c>
      <c r="S94">
        <v>55.240194453999997</v>
      </c>
      <c r="T94">
        <v>285.10877784899998</v>
      </c>
      <c r="U94">
        <v>95.200459058000007</v>
      </c>
      <c r="V94">
        <v>0.48916009599999999</v>
      </c>
      <c r="W94">
        <v>104.971164379</v>
      </c>
      <c r="X94">
        <v>0.12410752799999999</v>
      </c>
      <c r="Y94">
        <v>0.313953541</v>
      </c>
      <c r="Z94">
        <v>1.0660508479999999</v>
      </c>
      <c r="AA94">
        <v>8.7204100000000007E-2</v>
      </c>
      <c r="AB94" t="s">
        <v>61</v>
      </c>
      <c r="AC94">
        <v>21.290302121</v>
      </c>
      <c r="AD94">
        <v>0.73641855700000003</v>
      </c>
      <c r="AE94">
        <v>0</v>
      </c>
      <c r="AF94">
        <v>0</v>
      </c>
      <c r="AG94">
        <v>16.754585820999999</v>
      </c>
      <c r="AH94" t="s">
        <v>61</v>
      </c>
    </row>
    <row r="95" spans="1:34">
      <c r="A95" t="s">
        <v>44</v>
      </c>
      <c r="B95">
        <v>5</v>
      </c>
      <c r="C95" t="s">
        <v>19</v>
      </c>
      <c r="D95" t="s">
        <v>18</v>
      </c>
      <c r="E95" t="s">
        <v>61</v>
      </c>
      <c r="F95" t="s">
        <v>61</v>
      </c>
      <c r="G95">
        <v>6.1095168999999998E-2</v>
      </c>
      <c r="H95" t="s">
        <v>61</v>
      </c>
      <c r="I95">
        <v>18.558579845000001</v>
      </c>
      <c r="J95" t="s">
        <v>61</v>
      </c>
      <c r="K95" t="s">
        <v>61</v>
      </c>
      <c r="L95">
        <v>75.589753735000002</v>
      </c>
      <c r="M95" t="s">
        <v>61</v>
      </c>
      <c r="N95">
        <v>269.83294526600002</v>
      </c>
      <c r="O95">
        <v>0</v>
      </c>
      <c r="P95" t="s">
        <v>61</v>
      </c>
      <c r="Q95">
        <v>10.78974609</v>
      </c>
      <c r="R95" t="s">
        <v>61</v>
      </c>
      <c r="S95">
        <v>63.312295655</v>
      </c>
      <c r="T95">
        <v>301.65109880099999</v>
      </c>
      <c r="U95">
        <v>94.924110044000003</v>
      </c>
      <c r="V95">
        <v>1.1208833899999999</v>
      </c>
      <c r="W95">
        <v>112.61783882899999</v>
      </c>
      <c r="X95">
        <v>8.6129703000000002E-2</v>
      </c>
      <c r="Y95">
        <v>0.66826098099999998</v>
      </c>
      <c r="Z95">
        <v>0.59589389299999995</v>
      </c>
      <c r="AA95">
        <v>0</v>
      </c>
      <c r="AB95" t="s">
        <v>61</v>
      </c>
      <c r="AC95">
        <v>29.242554728000002</v>
      </c>
      <c r="AD95">
        <v>0.64414680700000004</v>
      </c>
      <c r="AE95">
        <v>0.12426024400000001</v>
      </c>
      <c r="AF95">
        <v>5.5560553999999998E-2</v>
      </c>
      <c r="AG95">
        <v>20.124846253000001</v>
      </c>
      <c r="AH95" t="s">
        <v>61</v>
      </c>
    </row>
    <row r="96" spans="1:34">
      <c r="A96" t="s">
        <v>46</v>
      </c>
      <c r="B96">
        <v>5</v>
      </c>
      <c r="C96" t="s">
        <v>19</v>
      </c>
      <c r="D96" t="s">
        <v>18</v>
      </c>
      <c r="E96" t="s">
        <v>61</v>
      </c>
      <c r="F96" t="s">
        <v>61</v>
      </c>
      <c r="G96">
        <v>9.8947565000000001E-2</v>
      </c>
      <c r="H96" t="s">
        <v>61</v>
      </c>
      <c r="I96">
        <v>18.173742588</v>
      </c>
      <c r="J96" t="s">
        <v>61</v>
      </c>
      <c r="K96" t="s">
        <v>61</v>
      </c>
      <c r="L96">
        <v>64.704405371999997</v>
      </c>
      <c r="M96" t="s">
        <v>61</v>
      </c>
      <c r="N96">
        <v>244.997602005</v>
      </c>
      <c r="O96">
        <v>0.12325180299999999</v>
      </c>
      <c r="P96" t="s">
        <v>61</v>
      </c>
      <c r="Q96">
        <v>6.4943417099999996</v>
      </c>
      <c r="R96" t="s">
        <v>61</v>
      </c>
      <c r="S96">
        <v>69.391979687000003</v>
      </c>
      <c r="T96">
        <v>319.27299845700003</v>
      </c>
      <c r="U96">
        <v>87.153777949000002</v>
      </c>
      <c r="V96">
        <v>0.76214157500000002</v>
      </c>
      <c r="W96">
        <v>134.116612019</v>
      </c>
      <c r="X96">
        <v>0.174257844</v>
      </c>
      <c r="Y96">
        <v>0.86236526899999999</v>
      </c>
      <c r="Z96">
        <v>0.91786264200000001</v>
      </c>
      <c r="AA96">
        <v>0.12325180299999999</v>
      </c>
      <c r="AB96" t="s">
        <v>61</v>
      </c>
      <c r="AC96">
        <v>31.775712804000001</v>
      </c>
      <c r="AD96">
        <v>0.423103391</v>
      </c>
      <c r="AE96">
        <v>0.14741844500000001</v>
      </c>
      <c r="AF96">
        <v>8.2190503999999998E-2</v>
      </c>
      <c r="AG96">
        <v>20.204036599999998</v>
      </c>
      <c r="AH96" t="s">
        <v>61</v>
      </c>
    </row>
    <row r="97" spans="1:34">
      <c r="A97" t="s">
        <v>47</v>
      </c>
      <c r="B97">
        <v>5</v>
      </c>
      <c r="C97" t="s">
        <v>19</v>
      </c>
      <c r="D97" t="s">
        <v>18</v>
      </c>
      <c r="E97" t="s">
        <v>61</v>
      </c>
      <c r="F97" t="s">
        <v>61</v>
      </c>
      <c r="G97">
        <v>0</v>
      </c>
      <c r="H97" t="s">
        <v>61</v>
      </c>
      <c r="I97">
        <v>13.844372425</v>
      </c>
      <c r="J97" t="s">
        <v>61</v>
      </c>
      <c r="K97" t="s">
        <v>61</v>
      </c>
      <c r="L97">
        <v>104.354793388</v>
      </c>
      <c r="M97" t="s">
        <v>61</v>
      </c>
      <c r="N97">
        <v>288.71563660200002</v>
      </c>
      <c r="O97">
        <v>0.24854385600000001</v>
      </c>
      <c r="P97" t="s">
        <v>61</v>
      </c>
      <c r="Q97">
        <v>8.8787144310000006</v>
      </c>
      <c r="R97" t="s">
        <v>61</v>
      </c>
      <c r="S97">
        <v>57.1919173</v>
      </c>
      <c r="T97">
        <v>285.41086407099999</v>
      </c>
      <c r="U97">
        <v>84.346165424000006</v>
      </c>
      <c r="V97">
        <v>0.32071184899999999</v>
      </c>
      <c r="W97">
        <v>111.947040778</v>
      </c>
      <c r="X97">
        <v>0.37142172099999998</v>
      </c>
      <c r="Y97">
        <v>0.98898285600000002</v>
      </c>
      <c r="Z97">
        <v>0.727395668</v>
      </c>
      <c r="AA97">
        <v>0.24854385600000001</v>
      </c>
      <c r="AB97" t="s">
        <v>61</v>
      </c>
      <c r="AC97">
        <v>27.559640643000002</v>
      </c>
      <c r="AD97">
        <v>0.71032978099999999</v>
      </c>
      <c r="AE97">
        <v>3.5427185E-2</v>
      </c>
      <c r="AF97">
        <v>3.7378898000000001E-2</v>
      </c>
      <c r="AG97">
        <v>14.062119228</v>
      </c>
      <c r="AH97" t="s">
        <v>61</v>
      </c>
    </row>
    <row r="98" spans="1:34">
      <c r="A98" t="s">
        <v>48</v>
      </c>
      <c r="B98">
        <v>5</v>
      </c>
      <c r="C98" t="s">
        <v>19</v>
      </c>
      <c r="D98" t="s">
        <v>18</v>
      </c>
      <c r="E98" t="s">
        <v>61</v>
      </c>
      <c r="F98" t="s">
        <v>61</v>
      </c>
      <c r="G98">
        <v>0.12858157200000001</v>
      </c>
      <c r="H98" t="s">
        <v>61</v>
      </c>
      <c r="I98">
        <v>11.914454964999999</v>
      </c>
      <c r="J98" t="s">
        <v>61</v>
      </c>
      <c r="K98" t="s">
        <v>61</v>
      </c>
      <c r="L98">
        <v>143.52023716900001</v>
      </c>
      <c r="M98" t="s">
        <v>61</v>
      </c>
      <c r="N98">
        <v>297.65107687699998</v>
      </c>
      <c r="O98">
        <v>8.2463722000000003E-2</v>
      </c>
      <c r="P98" t="s">
        <v>61</v>
      </c>
      <c r="Q98">
        <v>8.4948745300000006</v>
      </c>
      <c r="R98" t="s">
        <v>61</v>
      </c>
      <c r="S98">
        <v>56.589533627000002</v>
      </c>
      <c r="T98">
        <v>255.31951497399999</v>
      </c>
      <c r="U98">
        <v>94.314605323999999</v>
      </c>
      <c r="V98">
        <v>0.29567288400000002</v>
      </c>
      <c r="W98">
        <v>92.123794943999997</v>
      </c>
      <c r="X98">
        <v>0</v>
      </c>
      <c r="Y98">
        <v>0.21278323900000001</v>
      </c>
      <c r="Z98">
        <v>1.0129662070000001</v>
      </c>
      <c r="AA98">
        <v>8.2463722000000003E-2</v>
      </c>
      <c r="AB98" t="s">
        <v>61</v>
      </c>
      <c r="AC98">
        <v>24.707427946999999</v>
      </c>
      <c r="AD98">
        <v>0.26512375300000002</v>
      </c>
      <c r="AE98">
        <v>0.166716753</v>
      </c>
      <c r="AF98">
        <v>3.7678697999999997E-2</v>
      </c>
      <c r="AG98">
        <v>13.080029088</v>
      </c>
      <c r="AH98" t="s">
        <v>61</v>
      </c>
    </row>
    <row r="99" spans="1:34">
      <c r="A99" t="s">
        <v>49</v>
      </c>
      <c r="B99">
        <v>5</v>
      </c>
      <c r="C99" t="s">
        <v>19</v>
      </c>
      <c r="D99" t="s">
        <v>18</v>
      </c>
      <c r="E99" t="s">
        <v>61</v>
      </c>
      <c r="F99" t="s">
        <v>61</v>
      </c>
      <c r="G99">
        <v>0</v>
      </c>
      <c r="H99" t="s">
        <v>61</v>
      </c>
      <c r="I99">
        <v>25.787226489999998</v>
      </c>
      <c r="J99" t="s">
        <v>61</v>
      </c>
      <c r="K99" t="s">
        <v>61</v>
      </c>
      <c r="L99">
        <v>64.806177286999997</v>
      </c>
      <c r="M99" t="s">
        <v>61</v>
      </c>
      <c r="N99">
        <v>234.510896258</v>
      </c>
      <c r="O99">
        <v>0.11384633600000001</v>
      </c>
      <c r="P99" t="s">
        <v>61</v>
      </c>
      <c r="Q99">
        <v>7.4474612860000002</v>
      </c>
      <c r="R99" t="s">
        <v>61</v>
      </c>
      <c r="S99">
        <v>74.156198047999993</v>
      </c>
      <c r="T99">
        <v>323.56970496000002</v>
      </c>
      <c r="U99">
        <v>74.408474221999995</v>
      </c>
      <c r="V99">
        <v>0.65525710599999998</v>
      </c>
      <c r="W99">
        <v>147.76187875700001</v>
      </c>
      <c r="X99">
        <v>0.21907565900000001</v>
      </c>
      <c r="Y99">
        <v>0.74685882599999998</v>
      </c>
      <c r="Z99">
        <v>0.48837235600000001</v>
      </c>
      <c r="AA99">
        <v>0.11384633600000001</v>
      </c>
      <c r="AB99" t="s">
        <v>61</v>
      </c>
      <c r="AC99">
        <v>31.34235159</v>
      </c>
      <c r="AD99">
        <v>0.26022781299999997</v>
      </c>
      <c r="AE99">
        <v>4.8892209999999998E-2</v>
      </c>
      <c r="AF99">
        <v>3.0740433000000001E-2</v>
      </c>
      <c r="AG99">
        <v>13.532514074</v>
      </c>
      <c r="AH99" t="s">
        <v>61</v>
      </c>
    </row>
    <row r="100" spans="1:34">
      <c r="A100" t="s">
        <v>42</v>
      </c>
      <c r="B100">
        <v>5</v>
      </c>
      <c r="C100" t="s">
        <v>19</v>
      </c>
      <c r="D100" t="s">
        <v>18</v>
      </c>
      <c r="E100" t="s">
        <v>61</v>
      </c>
      <c r="F100" t="s">
        <v>61</v>
      </c>
      <c r="G100">
        <v>4.208579801</v>
      </c>
      <c r="H100" t="s">
        <v>61</v>
      </c>
      <c r="I100">
        <v>16.404038020000002</v>
      </c>
      <c r="J100" t="s">
        <v>61</v>
      </c>
      <c r="K100" t="s">
        <v>61</v>
      </c>
      <c r="L100">
        <v>80.352666998000004</v>
      </c>
      <c r="M100" t="s">
        <v>61</v>
      </c>
      <c r="N100">
        <v>307.30006115100002</v>
      </c>
      <c r="O100">
        <v>8.7204100000000007E-2</v>
      </c>
      <c r="P100" t="s">
        <v>61</v>
      </c>
      <c r="Q100">
        <v>10.265071539999999</v>
      </c>
      <c r="R100" t="s">
        <v>61</v>
      </c>
      <c r="S100">
        <v>55.240194453999997</v>
      </c>
      <c r="T100">
        <v>285.10877784899998</v>
      </c>
      <c r="U100">
        <v>95.200459058000007</v>
      </c>
      <c r="V100">
        <v>0.48916009599999999</v>
      </c>
      <c r="W100">
        <v>104.971164379</v>
      </c>
      <c r="X100">
        <v>0.12410752799999999</v>
      </c>
      <c r="Y100">
        <v>0.313953541</v>
      </c>
      <c r="Z100">
        <v>1.0660508479999999</v>
      </c>
      <c r="AA100">
        <v>8.7204100000000007E-2</v>
      </c>
      <c r="AB100" t="s">
        <v>61</v>
      </c>
      <c r="AC100">
        <v>21.290302121</v>
      </c>
      <c r="AD100">
        <v>0.73641855700000003</v>
      </c>
      <c r="AE100">
        <v>0</v>
      </c>
      <c r="AF100">
        <v>0</v>
      </c>
      <c r="AG100">
        <v>16.754585820999999</v>
      </c>
      <c r="AH100" t="s">
        <v>61</v>
      </c>
    </row>
    <row r="101" spans="1:34">
      <c r="A101" t="s">
        <v>44</v>
      </c>
      <c r="B101">
        <v>5</v>
      </c>
      <c r="C101" t="s">
        <v>19</v>
      </c>
      <c r="D101" t="s">
        <v>18</v>
      </c>
      <c r="E101" t="s">
        <v>61</v>
      </c>
      <c r="F101" t="s">
        <v>61</v>
      </c>
      <c r="G101">
        <v>6.1095168999999998E-2</v>
      </c>
      <c r="H101" t="s">
        <v>61</v>
      </c>
      <c r="I101">
        <v>18.558579845000001</v>
      </c>
      <c r="J101" t="s">
        <v>61</v>
      </c>
      <c r="K101" t="s">
        <v>61</v>
      </c>
      <c r="L101">
        <v>75.589753735000002</v>
      </c>
      <c r="M101" t="s">
        <v>61</v>
      </c>
      <c r="N101">
        <v>269.83294526600002</v>
      </c>
      <c r="O101">
        <v>0</v>
      </c>
      <c r="P101" t="s">
        <v>61</v>
      </c>
      <c r="Q101">
        <v>10.78974609</v>
      </c>
      <c r="R101" t="s">
        <v>61</v>
      </c>
      <c r="S101">
        <v>63.312295655</v>
      </c>
      <c r="T101">
        <v>301.65109880099999</v>
      </c>
      <c r="U101">
        <v>94.924110044000003</v>
      </c>
      <c r="V101">
        <v>1.1208833899999999</v>
      </c>
      <c r="W101">
        <v>112.61783882899999</v>
      </c>
      <c r="X101">
        <v>8.6129703000000002E-2</v>
      </c>
      <c r="Y101">
        <v>0.66826098099999998</v>
      </c>
      <c r="Z101">
        <v>0.59589389299999995</v>
      </c>
      <c r="AA101">
        <v>0</v>
      </c>
      <c r="AB101" t="s">
        <v>61</v>
      </c>
      <c r="AC101">
        <v>29.242554728000002</v>
      </c>
      <c r="AD101">
        <v>0.64414680700000004</v>
      </c>
      <c r="AE101">
        <v>0.12426024400000001</v>
      </c>
      <c r="AF101">
        <v>5.5560553999999998E-2</v>
      </c>
      <c r="AG101">
        <v>20.124846253000001</v>
      </c>
      <c r="AH101" t="s">
        <v>61</v>
      </c>
    </row>
    <row r="102" spans="1:34">
      <c r="A102" t="s">
        <v>46</v>
      </c>
      <c r="B102">
        <v>5</v>
      </c>
      <c r="C102" t="s">
        <v>19</v>
      </c>
      <c r="D102" t="s">
        <v>18</v>
      </c>
      <c r="E102" t="s">
        <v>61</v>
      </c>
      <c r="F102" t="s">
        <v>61</v>
      </c>
      <c r="G102">
        <v>9.8947565000000001E-2</v>
      </c>
      <c r="H102" t="s">
        <v>61</v>
      </c>
      <c r="I102">
        <v>18.173742588</v>
      </c>
      <c r="J102" t="s">
        <v>61</v>
      </c>
      <c r="K102" t="s">
        <v>61</v>
      </c>
      <c r="L102">
        <v>64.704405371999997</v>
      </c>
      <c r="M102" t="s">
        <v>61</v>
      </c>
      <c r="N102">
        <v>244.997602005</v>
      </c>
      <c r="O102">
        <v>0.12325180299999999</v>
      </c>
      <c r="P102" t="s">
        <v>61</v>
      </c>
      <c r="Q102">
        <v>6.4943417099999996</v>
      </c>
      <c r="R102" t="s">
        <v>61</v>
      </c>
      <c r="S102">
        <v>69.391979687000003</v>
      </c>
      <c r="T102">
        <v>319.27299845700003</v>
      </c>
      <c r="U102">
        <v>87.153777949000002</v>
      </c>
      <c r="V102">
        <v>0.76214157500000002</v>
      </c>
      <c r="W102">
        <v>134.116612019</v>
      </c>
      <c r="X102">
        <v>0.174257844</v>
      </c>
      <c r="Y102">
        <v>0.86236526899999999</v>
      </c>
      <c r="Z102">
        <v>0.91786264200000001</v>
      </c>
      <c r="AA102">
        <v>0.12325180299999999</v>
      </c>
      <c r="AB102" t="s">
        <v>61</v>
      </c>
      <c r="AC102">
        <v>31.775712804000001</v>
      </c>
      <c r="AD102">
        <v>0.423103391</v>
      </c>
      <c r="AE102">
        <v>0.14741844500000001</v>
      </c>
      <c r="AF102">
        <v>8.2190503999999998E-2</v>
      </c>
      <c r="AG102">
        <v>20.204036599999998</v>
      </c>
      <c r="AH102" t="s">
        <v>61</v>
      </c>
    </row>
    <row r="103" spans="1:34">
      <c r="A103" t="s">
        <v>47</v>
      </c>
      <c r="B103">
        <v>5</v>
      </c>
      <c r="C103" t="s">
        <v>19</v>
      </c>
      <c r="D103" t="s">
        <v>18</v>
      </c>
      <c r="E103" t="s">
        <v>61</v>
      </c>
      <c r="F103" t="s">
        <v>61</v>
      </c>
      <c r="G103">
        <v>0</v>
      </c>
      <c r="H103" t="s">
        <v>61</v>
      </c>
      <c r="I103">
        <v>13.844372425</v>
      </c>
      <c r="J103" t="s">
        <v>61</v>
      </c>
      <c r="K103" t="s">
        <v>61</v>
      </c>
      <c r="L103">
        <v>104.354793388</v>
      </c>
      <c r="M103" t="s">
        <v>61</v>
      </c>
      <c r="N103">
        <v>288.71563660200002</v>
      </c>
      <c r="O103">
        <v>0.24854385600000001</v>
      </c>
      <c r="P103" t="s">
        <v>61</v>
      </c>
      <c r="Q103">
        <v>8.8787144310000006</v>
      </c>
      <c r="R103" t="s">
        <v>61</v>
      </c>
      <c r="S103">
        <v>57.1919173</v>
      </c>
      <c r="T103">
        <v>285.41086407099999</v>
      </c>
      <c r="U103">
        <v>84.346165424000006</v>
      </c>
      <c r="V103">
        <v>0.32071184899999999</v>
      </c>
      <c r="W103">
        <v>111.947040778</v>
      </c>
      <c r="X103">
        <v>0.37142172099999998</v>
      </c>
      <c r="Y103">
        <v>0.98898285600000002</v>
      </c>
      <c r="Z103">
        <v>0.727395668</v>
      </c>
      <c r="AA103">
        <v>0.24854385600000001</v>
      </c>
      <c r="AB103" t="s">
        <v>61</v>
      </c>
      <c r="AC103">
        <v>27.559640643000002</v>
      </c>
      <c r="AD103">
        <v>0.71032978099999999</v>
      </c>
      <c r="AE103">
        <v>3.5427185E-2</v>
      </c>
      <c r="AF103">
        <v>3.7378898000000001E-2</v>
      </c>
      <c r="AG103">
        <v>14.062119228</v>
      </c>
      <c r="AH103" t="s">
        <v>61</v>
      </c>
    </row>
    <row r="104" spans="1:34">
      <c r="A104" t="s">
        <v>48</v>
      </c>
      <c r="B104">
        <v>5</v>
      </c>
      <c r="C104" t="s">
        <v>19</v>
      </c>
      <c r="D104" t="s">
        <v>18</v>
      </c>
      <c r="E104" t="s">
        <v>61</v>
      </c>
      <c r="F104" t="s">
        <v>61</v>
      </c>
      <c r="G104">
        <v>0.12858157200000001</v>
      </c>
      <c r="H104" t="s">
        <v>61</v>
      </c>
      <c r="I104">
        <v>11.914454964999999</v>
      </c>
      <c r="J104" t="s">
        <v>61</v>
      </c>
      <c r="K104" t="s">
        <v>61</v>
      </c>
      <c r="L104">
        <v>143.52023716900001</v>
      </c>
      <c r="M104" t="s">
        <v>61</v>
      </c>
      <c r="N104">
        <v>297.65107687699998</v>
      </c>
      <c r="O104">
        <v>8.2463722000000003E-2</v>
      </c>
      <c r="P104" t="s">
        <v>61</v>
      </c>
      <c r="Q104">
        <v>8.4948745300000006</v>
      </c>
      <c r="R104" t="s">
        <v>61</v>
      </c>
      <c r="S104">
        <v>56.589533627000002</v>
      </c>
      <c r="T104">
        <v>255.31951497399999</v>
      </c>
      <c r="U104">
        <v>94.314605323999999</v>
      </c>
      <c r="V104">
        <v>0.29567288400000002</v>
      </c>
      <c r="W104">
        <v>92.123794943999997</v>
      </c>
      <c r="X104">
        <v>0</v>
      </c>
      <c r="Y104">
        <v>0.21278323900000001</v>
      </c>
      <c r="Z104">
        <v>1.0129662070000001</v>
      </c>
      <c r="AA104">
        <v>8.2463722000000003E-2</v>
      </c>
      <c r="AB104" t="s">
        <v>61</v>
      </c>
      <c r="AC104">
        <v>24.707427946999999</v>
      </c>
      <c r="AD104">
        <v>0.26512375300000002</v>
      </c>
      <c r="AE104">
        <v>0.166716753</v>
      </c>
      <c r="AF104">
        <v>3.7678697999999997E-2</v>
      </c>
      <c r="AG104">
        <v>13.080029088</v>
      </c>
      <c r="AH104" t="s">
        <v>61</v>
      </c>
    </row>
    <row r="105" spans="1:34">
      <c r="A105" t="s">
        <v>49</v>
      </c>
      <c r="B105">
        <v>5</v>
      </c>
      <c r="C105" t="s">
        <v>19</v>
      </c>
      <c r="D105" t="s">
        <v>18</v>
      </c>
      <c r="E105" t="s">
        <v>61</v>
      </c>
      <c r="F105" t="s">
        <v>61</v>
      </c>
      <c r="G105">
        <v>0</v>
      </c>
      <c r="H105" t="s">
        <v>61</v>
      </c>
      <c r="I105">
        <v>25.787226489999998</v>
      </c>
      <c r="J105" t="s">
        <v>61</v>
      </c>
      <c r="K105" t="s">
        <v>61</v>
      </c>
      <c r="L105">
        <v>64.806177286999997</v>
      </c>
      <c r="M105" t="s">
        <v>61</v>
      </c>
      <c r="N105">
        <v>234.510896258</v>
      </c>
      <c r="O105">
        <v>0.11384633600000001</v>
      </c>
      <c r="P105" t="s">
        <v>61</v>
      </c>
      <c r="Q105">
        <v>7.4474612860000002</v>
      </c>
      <c r="R105" t="s">
        <v>61</v>
      </c>
      <c r="S105">
        <v>74.156198047999993</v>
      </c>
      <c r="T105">
        <v>323.56970496000002</v>
      </c>
      <c r="U105">
        <v>74.408474221999995</v>
      </c>
      <c r="V105">
        <v>0.65525710599999998</v>
      </c>
      <c r="W105">
        <v>147.76187875700001</v>
      </c>
      <c r="X105">
        <v>0.21907565900000001</v>
      </c>
      <c r="Y105">
        <v>0.74685882599999998</v>
      </c>
      <c r="Z105">
        <v>0.48837235600000001</v>
      </c>
      <c r="AA105">
        <v>0.11384633600000001</v>
      </c>
      <c r="AB105" t="s">
        <v>61</v>
      </c>
      <c r="AC105">
        <v>31.34235159</v>
      </c>
      <c r="AD105">
        <v>0.26022781299999997</v>
      </c>
      <c r="AE105">
        <v>4.8892209999999998E-2</v>
      </c>
      <c r="AF105">
        <v>3.0740433000000001E-2</v>
      </c>
      <c r="AG105">
        <v>13.532514074</v>
      </c>
      <c r="AH105" t="s">
        <v>61</v>
      </c>
    </row>
    <row r="106" spans="1:34">
      <c r="A106" t="s">
        <v>50</v>
      </c>
      <c r="B106">
        <v>6</v>
      </c>
      <c r="C106" t="s">
        <v>19</v>
      </c>
      <c r="D106" t="s">
        <v>18</v>
      </c>
      <c r="E106" t="s">
        <v>61</v>
      </c>
      <c r="F106" t="s">
        <v>61</v>
      </c>
      <c r="G106">
        <v>0.23717772100000001</v>
      </c>
      <c r="H106" t="s">
        <v>61</v>
      </c>
      <c r="I106">
        <v>18.274578202000001</v>
      </c>
      <c r="J106" t="s">
        <v>61</v>
      </c>
      <c r="K106" t="s">
        <v>61</v>
      </c>
      <c r="L106">
        <v>99.060606133999997</v>
      </c>
      <c r="M106" t="s">
        <v>61</v>
      </c>
      <c r="N106">
        <v>335.99782386200002</v>
      </c>
      <c r="O106">
        <v>6.1858848000000001E-2</v>
      </c>
      <c r="P106" t="s">
        <v>61</v>
      </c>
      <c r="Q106">
        <v>55.818502719999998</v>
      </c>
      <c r="R106" t="s">
        <v>61</v>
      </c>
      <c r="S106">
        <v>63.033219103999997</v>
      </c>
      <c r="T106">
        <v>225.74021478700001</v>
      </c>
      <c r="U106">
        <v>114.952289912</v>
      </c>
      <c r="V106">
        <v>0.68215003399999996</v>
      </c>
      <c r="W106">
        <v>57.869874221000003</v>
      </c>
      <c r="X106">
        <v>0.34314700999999997</v>
      </c>
      <c r="Y106">
        <v>5.3733470649999999</v>
      </c>
      <c r="Z106">
        <v>0.69942605300000005</v>
      </c>
      <c r="AA106">
        <v>6.1858848000000001E-2</v>
      </c>
      <c r="AB106" t="s">
        <v>61</v>
      </c>
      <c r="AC106">
        <v>11.81569799</v>
      </c>
      <c r="AD106">
        <v>0.324244637</v>
      </c>
      <c r="AE106">
        <v>0.125489025</v>
      </c>
      <c r="AF106">
        <v>0.72745575100000004</v>
      </c>
      <c r="AG106">
        <v>8.8010380819999998</v>
      </c>
      <c r="AH106" t="s">
        <v>61</v>
      </c>
    </row>
    <row r="107" spans="1:34">
      <c r="A107" t="s">
        <v>51</v>
      </c>
      <c r="B107">
        <v>6</v>
      </c>
      <c r="C107" t="s">
        <v>19</v>
      </c>
      <c r="D107" t="s">
        <v>18</v>
      </c>
      <c r="E107" t="s">
        <v>61</v>
      </c>
      <c r="F107" t="s">
        <v>61</v>
      </c>
      <c r="G107">
        <v>2.1754249E-2</v>
      </c>
      <c r="H107" t="s">
        <v>61</v>
      </c>
      <c r="I107">
        <v>15.757807349</v>
      </c>
      <c r="J107" t="s">
        <v>61</v>
      </c>
      <c r="K107" t="s">
        <v>61</v>
      </c>
      <c r="L107">
        <v>133.85085992399999</v>
      </c>
      <c r="M107" t="s">
        <v>61</v>
      </c>
      <c r="N107">
        <v>370.11435079</v>
      </c>
      <c r="O107">
        <v>1.7995766E-2</v>
      </c>
      <c r="P107" t="s">
        <v>61</v>
      </c>
      <c r="Q107">
        <v>40.253458250000001</v>
      </c>
      <c r="R107" t="s">
        <v>61</v>
      </c>
      <c r="S107">
        <v>56.915915292000001</v>
      </c>
      <c r="T107">
        <v>199.643886939</v>
      </c>
      <c r="U107">
        <v>95.462960925999994</v>
      </c>
      <c r="V107">
        <v>0.669809035</v>
      </c>
      <c r="W107">
        <v>55.786664354999999</v>
      </c>
      <c r="X107">
        <v>0.34961289800000001</v>
      </c>
      <c r="Y107">
        <v>4.3975042630000001</v>
      </c>
      <c r="Z107">
        <v>2.4186287970000002</v>
      </c>
      <c r="AA107">
        <v>1.7995766E-2</v>
      </c>
      <c r="AB107" t="s">
        <v>61</v>
      </c>
      <c r="AC107">
        <v>13.927442586</v>
      </c>
      <c r="AD107">
        <v>0.34840948199999999</v>
      </c>
      <c r="AE107">
        <v>0.15563866200000001</v>
      </c>
      <c r="AF107">
        <v>1.0749866800000001</v>
      </c>
      <c r="AG107">
        <v>8.8143179249999992</v>
      </c>
      <c r="AH107" t="s">
        <v>61</v>
      </c>
    </row>
    <row r="108" spans="1:34">
      <c r="A108" t="s">
        <v>52</v>
      </c>
      <c r="B108">
        <v>6</v>
      </c>
      <c r="C108" t="s">
        <v>19</v>
      </c>
      <c r="D108" t="s">
        <v>18</v>
      </c>
      <c r="E108" t="s">
        <v>61</v>
      </c>
      <c r="F108" t="s">
        <v>61</v>
      </c>
      <c r="G108">
        <v>0</v>
      </c>
      <c r="H108" t="s">
        <v>61</v>
      </c>
      <c r="I108">
        <v>22.727022262999999</v>
      </c>
      <c r="J108" t="s">
        <v>61</v>
      </c>
      <c r="K108" t="s">
        <v>61</v>
      </c>
      <c r="L108">
        <v>69.874355508999997</v>
      </c>
      <c r="M108" t="s">
        <v>61</v>
      </c>
      <c r="N108">
        <v>360.09254959999998</v>
      </c>
      <c r="O108">
        <v>7.9560842000000007E-2</v>
      </c>
      <c r="P108" t="s">
        <v>61</v>
      </c>
      <c r="Q108">
        <v>29.650849780000001</v>
      </c>
      <c r="R108" t="s">
        <v>61</v>
      </c>
      <c r="S108">
        <v>67.573105046999999</v>
      </c>
      <c r="T108">
        <v>250.47657887</v>
      </c>
      <c r="U108">
        <v>85.717260421000006</v>
      </c>
      <c r="V108">
        <v>1.5252775940000001</v>
      </c>
      <c r="W108">
        <v>71.068354799999994</v>
      </c>
      <c r="X108">
        <v>0.60756996200000002</v>
      </c>
      <c r="Y108">
        <v>3.2064376509999999</v>
      </c>
      <c r="Z108">
        <v>5.125749216</v>
      </c>
      <c r="AA108">
        <v>7.9560842000000007E-2</v>
      </c>
      <c r="AB108" t="s">
        <v>61</v>
      </c>
      <c r="AC108">
        <v>18.807129451000002</v>
      </c>
      <c r="AD108">
        <v>0.80238233599999997</v>
      </c>
      <c r="AE108">
        <v>0.120780026</v>
      </c>
      <c r="AF108">
        <v>0.503626833</v>
      </c>
      <c r="AG108">
        <v>11.961848955000001</v>
      </c>
      <c r="AH108" t="s">
        <v>61</v>
      </c>
    </row>
    <row r="109" spans="1:34">
      <c r="A109" t="s">
        <v>54</v>
      </c>
      <c r="B109">
        <v>6</v>
      </c>
      <c r="C109" t="s">
        <v>19</v>
      </c>
      <c r="D109" t="s">
        <v>18</v>
      </c>
      <c r="E109" t="s">
        <v>61</v>
      </c>
      <c r="F109" t="s">
        <v>61</v>
      </c>
      <c r="G109">
        <v>2.4953178999999999E-2</v>
      </c>
      <c r="H109" t="s">
        <v>61</v>
      </c>
      <c r="I109">
        <v>19.808435356</v>
      </c>
      <c r="J109" t="s">
        <v>61</v>
      </c>
      <c r="K109" t="s">
        <v>61</v>
      </c>
      <c r="L109">
        <v>90.606853271000006</v>
      </c>
      <c r="M109" t="s">
        <v>61</v>
      </c>
      <c r="N109">
        <v>388.69036991799999</v>
      </c>
      <c r="O109">
        <v>3.0622704000000001E-2</v>
      </c>
      <c r="P109" t="s">
        <v>61</v>
      </c>
      <c r="Q109">
        <v>27.855524880000001</v>
      </c>
      <c r="R109" t="s">
        <v>61</v>
      </c>
      <c r="S109">
        <v>60.293842742999999</v>
      </c>
      <c r="T109">
        <v>225.21242601</v>
      </c>
      <c r="U109">
        <v>90.474072074999995</v>
      </c>
      <c r="V109">
        <v>1.2804041740000001</v>
      </c>
      <c r="W109">
        <v>59.833044606000001</v>
      </c>
      <c r="X109">
        <v>0.28906620199999999</v>
      </c>
      <c r="Y109">
        <v>7.8797708889999996</v>
      </c>
      <c r="Z109">
        <v>4.048952914</v>
      </c>
      <c r="AA109">
        <v>3.0622704000000001E-2</v>
      </c>
      <c r="AB109" t="s">
        <v>61</v>
      </c>
      <c r="AC109">
        <v>13.608911605999999</v>
      </c>
      <c r="AD109">
        <v>0.36984529199999999</v>
      </c>
      <c r="AE109">
        <v>2.4426557000000002E-2</v>
      </c>
      <c r="AF109">
        <v>0.77925407000000002</v>
      </c>
      <c r="AG109">
        <v>8.8586008270000001</v>
      </c>
      <c r="AH109" t="s">
        <v>61</v>
      </c>
    </row>
    <row r="110" spans="1:34">
      <c r="A110" t="s">
        <v>55</v>
      </c>
      <c r="B110">
        <v>6</v>
      </c>
      <c r="C110" t="s">
        <v>19</v>
      </c>
      <c r="D110" t="s">
        <v>18</v>
      </c>
      <c r="E110" t="s">
        <v>61</v>
      </c>
      <c r="F110" t="s">
        <v>61</v>
      </c>
      <c r="G110">
        <v>0</v>
      </c>
      <c r="H110" t="s">
        <v>61</v>
      </c>
      <c r="I110">
        <v>23.422001683000001</v>
      </c>
      <c r="J110" t="s">
        <v>61</v>
      </c>
      <c r="K110" t="s">
        <v>61</v>
      </c>
      <c r="L110">
        <v>85.352751394999999</v>
      </c>
      <c r="M110" t="s">
        <v>61</v>
      </c>
      <c r="N110">
        <v>349.312219148</v>
      </c>
      <c r="O110">
        <v>3.5691599999999997E-2</v>
      </c>
      <c r="P110" t="s">
        <v>61</v>
      </c>
      <c r="Q110">
        <v>34.175601239999999</v>
      </c>
      <c r="R110" t="s">
        <v>61</v>
      </c>
      <c r="S110">
        <v>61.127828360999999</v>
      </c>
      <c r="T110">
        <v>234.35638934599999</v>
      </c>
      <c r="U110">
        <v>100.851542827</v>
      </c>
      <c r="V110">
        <v>2.4474390380000002</v>
      </c>
      <c r="W110">
        <v>68.150727939999996</v>
      </c>
      <c r="X110">
        <v>0.306138099</v>
      </c>
      <c r="Y110">
        <v>10.005955046</v>
      </c>
      <c r="Z110">
        <v>4.4213181490000002</v>
      </c>
      <c r="AA110">
        <v>3.5691599999999997E-2</v>
      </c>
      <c r="AB110" t="s">
        <v>61</v>
      </c>
      <c r="AC110">
        <v>15.045634979000001</v>
      </c>
      <c r="AD110">
        <v>0.74219273900000005</v>
      </c>
      <c r="AE110">
        <v>4.5515053E-2</v>
      </c>
      <c r="AF110">
        <v>0.47018800500000002</v>
      </c>
      <c r="AG110">
        <v>9.6951737320000007</v>
      </c>
      <c r="AH110" t="s">
        <v>61</v>
      </c>
    </row>
    <row r="111" spans="1:34">
      <c r="A111" t="s">
        <v>70</v>
      </c>
      <c r="B111">
        <v>7</v>
      </c>
      <c r="C111" t="s">
        <v>19</v>
      </c>
      <c r="D111" t="s">
        <v>18</v>
      </c>
      <c r="E111" t="s">
        <v>61</v>
      </c>
      <c r="F111" t="s">
        <v>61</v>
      </c>
      <c r="G111">
        <v>0.15949591699999999</v>
      </c>
      <c r="H111" t="s">
        <v>61</v>
      </c>
      <c r="I111">
        <v>17.300271361</v>
      </c>
      <c r="J111" t="s">
        <v>61</v>
      </c>
      <c r="K111" t="s">
        <v>61</v>
      </c>
      <c r="L111">
        <v>60.724218628999999</v>
      </c>
      <c r="M111" t="s">
        <v>61</v>
      </c>
      <c r="N111">
        <v>295.805650077</v>
      </c>
      <c r="O111">
        <v>0.13790643899999999</v>
      </c>
      <c r="P111" t="s">
        <v>61</v>
      </c>
      <c r="Q111">
        <v>8.1768673100000004</v>
      </c>
      <c r="R111" t="s">
        <v>61</v>
      </c>
      <c r="S111">
        <v>66.133898255999995</v>
      </c>
      <c r="T111">
        <v>307.05085283300002</v>
      </c>
      <c r="U111">
        <v>85.778965317000001</v>
      </c>
      <c r="V111">
        <v>0.75866684699999998</v>
      </c>
      <c r="W111">
        <v>105.45421404699999</v>
      </c>
      <c r="X111">
        <v>0.36937690200000001</v>
      </c>
      <c r="Y111">
        <v>0.94798311099999999</v>
      </c>
      <c r="Z111">
        <v>0.70882123900000005</v>
      </c>
      <c r="AA111">
        <v>0.13790643899999999</v>
      </c>
      <c r="AB111" t="s">
        <v>61</v>
      </c>
      <c r="AC111">
        <v>27.624872611000001</v>
      </c>
      <c r="AD111">
        <v>0.77424987700000003</v>
      </c>
      <c r="AE111">
        <v>0</v>
      </c>
      <c r="AF111">
        <v>0</v>
      </c>
      <c r="AG111">
        <v>21.955782788</v>
      </c>
      <c r="AH111" t="s">
        <v>61</v>
      </c>
    </row>
    <row r="112" spans="1:34">
      <c r="A112" t="s">
        <v>71</v>
      </c>
      <c r="B112">
        <v>7</v>
      </c>
      <c r="C112" t="s">
        <v>19</v>
      </c>
      <c r="D112" t="s">
        <v>18</v>
      </c>
      <c r="E112" t="s">
        <v>61</v>
      </c>
      <c r="F112" t="s">
        <v>61</v>
      </c>
      <c r="G112">
        <v>6.1034522000000001E-2</v>
      </c>
      <c r="H112" t="s">
        <v>61</v>
      </c>
      <c r="I112">
        <v>20.064587280000001</v>
      </c>
      <c r="J112" t="s">
        <v>61</v>
      </c>
      <c r="K112" t="s">
        <v>61</v>
      </c>
      <c r="L112">
        <v>81.900934186000001</v>
      </c>
      <c r="M112" t="s">
        <v>61</v>
      </c>
      <c r="N112">
        <v>264.60438469000002</v>
      </c>
      <c r="O112">
        <v>0.12035625599999999</v>
      </c>
      <c r="P112" t="s">
        <v>61</v>
      </c>
      <c r="Q112">
        <v>8.5562699819999999</v>
      </c>
      <c r="R112" t="s">
        <v>61</v>
      </c>
      <c r="S112">
        <v>72.811483906999996</v>
      </c>
      <c r="T112">
        <v>306.46120778199997</v>
      </c>
      <c r="U112">
        <v>89.715110433999996</v>
      </c>
      <c r="V112">
        <v>1.2242564629999999</v>
      </c>
      <c r="W112">
        <v>103.584929578</v>
      </c>
      <c r="X112">
        <v>0.195687951</v>
      </c>
      <c r="Y112">
        <v>0.86588361000000003</v>
      </c>
      <c r="Z112">
        <v>0.90244894600000003</v>
      </c>
      <c r="AA112">
        <v>0.12035625599999999</v>
      </c>
      <c r="AB112" t="s">
        <v>61</v>
      </c>
      <c r="AC112">
        <v>31.630969304000001</v>
      </c>
      <c r="AD112">
        <v>1.222717077</v>
      </c>
      <c r="AE112">
        <v>3.3480547999999999E-2</v>
      </c>
      <c r="AF112">
        <v>3.1372301999999998E-2</v>
      </c>
      <c r="AG112">
        <v>15.892528893</v>
      </c>
      <c r="AH112" t="s">
        <v>61</v>
      </c>
    </row>
    <row r="113" spans="1:34">
      <c r="A113" t="s">
        <v>72</v>
      </c>
      <c r="B113">
        <v>7</v>
      </c>
      <c r="C113" t="s">
        <v>19</v>
      </c>
      <c r="D113" t="s">
        <v>18</v>
      </c>
      <c r="E113" t="s">
        <v>61</v>
      </c>
      <c r="F113" t="s">
        <v>61</v>
      </c>
      <c r="G113">
        <v>0.12045648</v>
      </c>
      <c r="H113" t="s">
        <v>61</v>
      </c>
      <c r="I113">
        <v>24.574645512</v>
      </c>
      <c r="J113" t="s">
        <v>61</v>
      </c>
      <c r="K113" t="s">
        <v>61</v>
      </c>
      <c r="L113">
        <v>60.790679236000003</v>
      </c>
      <c r="M113" t="s">
        <v>61</v>
      </c>
      <c r="N113">
        <v>238.90859599699999</v>
      </c>
      <c r="O113">
        <v>8.5081499000000005E-2</v>
      </c>
      <c r="P113" t="s">
        <v>61</v>
      </c>
      <c r="Q113">
        <v>12.21450963</v>
      </c>
      <c r="R113" t="s">
        <v>61</v>
      </c>
      <c r="S113">
        <v>83.625110397</v>
      </c>
      <c r="T113">
        <v>339.13874590900002</v>
      </c>
      <c r="U113">
        <v>75.037790705999996</v>
      </c>
      <c r="V113">
        <v>1.23787647</v>
      </c>
      <c r="W113">
        <v>119.71942908</v>
      </c>
      <c r="X113">
        <v>5.5133109E-2</v>
      </c>
      <c r="Y113">
        <v>3.5617841000000001</v>
      </c>
      <c r="Z113">
        <v>0.49292606500000002</v>
      </c>
      <c r="AA113">
        <v>8.5081499000000005E-2</v>
      </c>
      <c r="AB113" t="s">
        <v>61</v>
      </c>
      <c r="AC113">
        <v>27.660449029999999</v>
      </c>
      <c r="AD113">
        <v>0.36882120099999999</v>
      </c>
      <c r="AE113">
        <v>5.3988868000000002E-2</v>
      </c>
      <c r="AF113">
        <v>0</v>
      </c>
      <c r="AG113">
        <v>12.268895217000001</v>
      </c>
      <c r="AH113" t="s">
        <v>61</v>
      </c>
    </row>
    <row r="114" spans="1:34">
      <c r="A114" t="s">
        <v>73</v>
      </c>
      <c r="B114">
        <v>7</v>
      </c>
      <c r="C114" t="s">
        <v>19</v>
      </c>
      <c r="D114" t="s">
        <v>18</v>
      </c>
      <c r="E114" t="s">
        <v>61</v>
      </c>
      <c r="F114" t="s">
        <v>61</v>
      </c>
      <c r="G114">
        <v>8.1242070999999999E-2</v>
      </c>
      <c r="H114" t="s">
        <v>61</v>
      </c>
      <c r="I114">
        <v>19.280507233000002</v>
      </c>
      <c r="J114" t="s">
        <v>61</v>
      </c>
      <c r="K114" t="s">
        <v>61</v>
      </c>
      <c r="L114">
        <v>67.975409815999996</v>
      </c>
      <c r="M114" t="s">
        <v>61</v>
      </c>
      <c r="N114">
        <v>277.43699653800002</v>
      </c>
      <c r="O114">
        <v>0.13277664</v>
      </c>
      <c r="P114" t="s">
        <v>61</v>
      </c>
      <c r="Q114">
        <v>11.10993049</v>
      </c>
      <c r="R114" t="s">
        <v>61</v>
      </c>
      <c r="S114">
        <v>67.497246539000002</v>
      </c>
      <c r="T114">
        <v>312.011022207</v>
      </c>
      <c r="U114">
        <v>89.964881066999993</v>
      </c>
      <c r="V114">
        <v>1.516445708</v>
      </c>
      <c r="W114">
        <v>102.126410556</v>
      </c>
      <c r="X114">
        <v>0.41863818899999999</v>
      </c>
      <c r="Y114">
        <v>1.7117477189999999</v>
      </c>
      <c r="Z114">
        <v>0.98669835900000002</v>
      </c>
      <c r="AA114">
        <v>0.13277664</v>
      </c>
      <c r="AB114" t="s">
        <v>61</v>
      </c>
      <c r="AC114">
        <v>30.617066440999999</v>
      </c>
      <c r="AD114">
        <v>0.55077531899999999</v>
      </c>
      <c r="AE114">
        <v>0.26714918199999999</v>
      </c>
      <c r="AF114">
        <v>3.2535226E-2</v>
      </c>
      <c r="AG114">
        <v>16.149744041999998</v>
      </c>
      <c r="AH114" t="s">
        <v>61</v>
      </c>
    </row>
    <row r="115" spans="1:34">
      <c r="A115" t="s">
        <v>74</v>
      </c>
      <c r="B115">
        <v>7</v>
      </c>
      <c r="C115" t="s">
        <v>19</v>
      </c>
      <c r="D115" t="s">
        <v>18</v>
      </c>
      <c r="E115" t="s">
        <v>61</v>
      </c>
      <c r="F115" t="s">
        <v>61</v>
      </c>
      <c r="G115">
        <v>4.4798589999999999E-2</v>
      </c>
      <c r="H115" t="s">
        <v>61</v>
      </c>
      <c r="I115">
        <v>16.272200168000001</v>
      </c>
      <c r="J115" t="s">
        <v>61</v>
      </c>
      <c r="K115" t="s">
        <v>61</v>
      </c>
      <c r="L115">
        <v>91.665122499000006</v>
      </c>
      <c r="M115" t="s">
        <v>61</v>
      </c>
      <c r="N115">
        <v>337.52000045300002</v>
      </c>
      <c r="O115">
        <v>5.8325953999999999E-2</v>
      </c>
      <c r="P115" t="s">
        <v>61</v>
      </c>
      <c r="Q115">
        <v>11.933454230000001</v>
      </c>
      <c r="R115" t="s">
        <v>61</v>
      </c>
      <c r="S115">
        <v>52.445988641</v>
      </c>
      <c r="T115">
        <v>253.04699391299999</v>
      </c>
      <c r="U115">
        <v>102.786120239</v>
      </c>
      <c r="V115">
        <v>1.8794971899999999</v>
      </c>
      <c r="W115">
        <v>89.491718571000007</v>
      </c>
      <c r="X115">
        <v>5.9340619999999997E-2</v>
      </c>
      <c r="Y115">
        <v>3.920698899</v>
      </c>
      <c r="Z115">
        <v>1.3109262639999999</v>
      </c>
      <c r="AA115">
        <v>5.8325953999999999E-2</v>
      </c>
      <c r="AB115" t="s">
        <v>61</v>
      </c>
      <c r="AC115">
        <v>24.398200294999999</v>
      </c>
      <c r="AD115">
        <v>0.71987815799999999</v>
      </c>
      <c r="AE115">
        <v>0.28354253499999998</v>
      </c>
      <c r="AF115">
        <v>4.4206351999999997E-2</v>
      </c>
      <c r="AG115">
        <v>12.060660481999999</v>
      </c>
      <c r="AH115" t="s">
        <v>61</v>
      </c>
    </row>
    <row r="116" spans="1:34">
      <c r="A116" t="s">
        <v>75</v>
      </c>
      <c r="B116">
        <v>7</v>
      </c>
      <c r="C116" t="s">
        <v>19</v>
      </c>
      <c r="D116" t="s">
        <v>18</v>
      </c>
      <c r="E116" t="s">
        <v>61</v>
      </c>
      <c r="F116" t="s">
        <v>61</v>
      </c>
      <c r="G116">
        <v>6.7275248999999995E-2</v>
      </c>
      <c r="H116" t="s">
        <v>61</v>
      </c>
      <c r="I116">
        <v>19.457059637</v>
      </c>
      <c r="J116" t="s">
        <v>61</v>
      </c>
      <c r="K116" t="s">
        <v>61</v>
      </c>
      <c r="L116">
        <v>78.617426457999997</v>
      </c>
      <c r="M116" t="s">
        <v>61</v>
      </c>
      <c r="N116">
        <v>268.73872387599999</v>
      </c>
      <c r="O116">
        <v>9.2173452000000003E-2</v>
      </c>
      <c r="P116" t="s">
        <v>61</v>
      </c>
      <c r="Q116">
        <v>11.51184097</v>
      </c>
      <c r="R116" t="s">
        <v>61</v>
      </c>
      <c r="S116">
        <v>73.157852693999999</v>
      </c>
      <c r="T116">
        <v>313.51536492399998</v>
      </c>
      <c r="U116">
        <v>85.556503512000006</v>
      </c>
      <c r="V116">
        <v>0.54362286800000004</v>
      </c>
      <c r="W116">
        <v>104.063533574</v>
      </c>
      <c r="X116">
        <v>0.22957366100000001</v>
      </c>
      <c r="Y116">
        <v>3.5732489310000002</v>
      </c>
      <c r="Z116">
        <v>0.54519899299999997</v>
      </c>
      <c r="AA116">
        <v>9.2173452000000003E-2</v>
      </c>
      <c r="AB116" t="s">
        <v>61</v>
      </c>
      <c r="AC116">
        <v>26.287085287</v>
      </c>
      <c r="AD116">
        <v>0.38753618699999998</v>
      </c>
      <c r="AE116">
        <v>5.0732013999999999E-2</v>
      </c>
      <c r="AF116">
        <v>7.1238684999999996E-2</v>
      </c>
      <c r="AG116">
        <v>13.441835515999999</v>
      </c>
      <c r="AH116" t="s">
        <v>61</v>
      </c>
    </row>
    <row r="117" spans="1:34">
      <c r="A117" t="s">
        <v>76</v>
      </c>
      <c r="B117">
        <v>7</v>
      </c>
      <c r="C117" t="s">
        <v>19</v>
      </c>
      <c r="D117" t="s">
        <v>18</v>
      </c>
      <c r="E117" t="s">
        <v>61</v>
      </c>
      <c r="F117" t="s">
        <v>61</v>
      </c>
      <c r="G117">
        <v>5.0683557869999998</v>
      </c>
      <c r="H117" t="s">
        <v>61</v>
      </c>
      <c r="I117">
        <v>38.825123251999997</v>
      </c>
      <c r="J117" t="s">
        <v>61</v>
      </c>
      <c r="K117" t="s">
        <v>61</v>
      </c>
      <c r="L117">
        <v>69.272282086000004</v>
      </c>
      <c r="M117" t="s">
        <v>61</v>
      </c>
      <c r="N117">
        <v>319.69857988899997</v>
      </c>
      <c r="O117">
        <v>0</v>
      </c>
      <c r="P117" t="s">
        <v>61</v>
      </c>
      <c r="Q117">
        <v>11.42845485</v>
      </c>
      <c r="R117" t="s">
        <v>61</v>
      </c>
      <c r="S117">
        <v>55.107233073000003</v>
      </c>
      <c r="T117">
        <v>302.27197202999997</v>
      </c>
      <c r="U117">
        <v>64.755351666999999</v>
      </c>
      <c r="V117">
        <v>1.9753162529999999</v>
      </c>
      <c r="W117">
        <v>108.132345278</v>
      </c>
      <c r="X117">
        <v>0</v>
      </c>
      <c r="Y117">
        <v>0.49371089800000001</v>
      </c>
      <c r="Z117">
        <v>0.35588726100000001</v>
      </c>
      <c r="AA117">
        <v>0</v>
      </c>
      <c r="AB117" t="s">
        <v>61</v>
      </c>
      <c r="AC117">
        <v>15.532489061</v>
      </c>
      <c r="AD117">
        <v>0.67258034799999999</v>
      </c>
      <c r="AE117">
        <v>0</v>
      </c>
      <c r="AF117">
        <v>6.9038505E-2</v>
      </c>
      <c r="AG117">
        <v>6.341279739</v>
      </c>
      <c r="AH117" t="s">
        <v>61</v>
      </c>
    </row>
    <row r="118" spans="1:34">
      <c r="A118" t="s">
        <v>77</v>
      </c>
      <c r="B118">
        <v>7</v>
      </c>
      <c r="C118" t="s">
        <v>19</v>
      </c>
      <c r="D118" t="s">
        <v>18</v>
      </c>
      <c r="E118" t="s">
        <v>61</v>
      </c>
      <c r="F118" t="s">
        <v>61</v>
      </c>
      <c r="G118">
        <v>0</v>
      </c>
      <c r="H118" t="s">
        <v>61</v>
      </c>
      <c r="I118">
        <v>21.930667070999998</v>
      </c>
      <c r="J118" t="s">
        <v>61</v>
      </c>
      <c r="K118" t="s">
        <v>61</v>
      </c>
      <c r="L118">
        <v>85.075470451000001</v>
      </c>
      <c r="M118" t="s">
        <v>61</v>
      </c>
      <c r="N118">
        <v>296.56729191400001</v>
      </c>
      <c r="O118">
        <v>0.12513231599999999</v>
      </c>
      <c r="P118" t="s">
        <v>61</v>
      </c>
      <c r="Q118">
        <v>8.3089216799999992</v>
      </c>
      <c r="R118" t="s">
        <v>61</v>
      </c>
      <c r="S118">
        <v>64.947363424000002</v>
      </c>
      <c r="T118">
        <v>280.23019796300002</v>
      </c>
      <c r="U118">
        <v>93.879039263999999</v>
      </c>
      <c r="V118">
        <v>0.52419075900000001</v>
      </c>
      <c r="W118">
        <v>104.209809937</v>
      </c>
      <c r="X118">
        <v>0.178719499</v>
      </c>
      <c r="Y118">
        <v>2.7262001539999998</v>
      </c>
      <c r="Z118">
        <v>0.85613775199999997</v>
      </c>
      <c r="AA118">
        <v>0.109237192</v>
      </c>
      <c r="AB118" t="s">
        <v>61</v>
      </c>
      <c r="AC118">
        <v>25.544744954999999</v>
      </c>
      <c r="AD118">
        <v>0.74737445700000005</v>
      </c>
      <c r="AE118">
        <v>0</v>
      </c>
      <c r="AF118">
        <v>0</v>
      </c>
      <c r="AG118">
        <v>14.039501203</v>
      </c>
      <c r="AH118" t="s">
        <v>61</v>
      </c>
    </row>
    <row r="119" spans="1:34">
      <c r="A119" t="s">
        <v>56</v>
      </c>
      <c r="B119">
        <v>8</v>
      </c>
      <c r="C119" t="s">
        <v>19</v>
      </c>
      <c r="D119" t="s">
        <v>18</v>
      </c>
      <c r="E119" t="s">
        <v>61</v>
      </c>
      <c r="F119" t="s">
        <v>61</v>
      </c>
      <c r="G119">
        <v>7.4010792000000006E-2</v>
      </c>
      <c r="H119" t="s">
        <v>61</v>
      </c>
      <c r="I119">
        <v>21.691394196000001</v>
      </c>
      <c r="J119" t="s">
        <v>61</v>
      </c>
      <c r="K119" t="s">
        <v>61</v>
      </c>
      <c r="L119">
        <v>68.162625915999996</v>
      </c>
      <c r="M119" t="s">
        <v>61</v>
      </c>
      <c r="N119">
        <v>285.553459326</v>
      </c>
      <c r="O119">
        <v>4.6803425000000003E-2</v>
      </c>
      <c r="P119" t="s">
        <v>61</v>
      </c>
      <c r="Q119">
        <v>7.6285986259999996</v>
      </c>
      <c r="R119" t="s">
        <v>61</v>
      </c>
      <c r="S119">
        <v>65.642651221999998</v>
      </c>
      <c r="T119">
        <v>307.44153118700001</v>
      </c>
      <c r="U119">
        <v>85.054545114000007</v>
      </c>
      <c r="V119">
        <v>0.37815350399999997</v>
      </c>
      <c r="W119">
        <v>115.341276377</v>
      </c>
      <c r="X119">
        <v>0.23916589799999999</v>
      </c>
      <c r="Y119">
        <v>0.55237650900000002</v>
      </c>
      <c r="Z119">
        <v>0.52677882099999995</v>
      </c>
      <c r="AA119">
        <v>4.6803425000000003E-2</v>
      </c>
      <c r="AB119" t="s">
        <v>61</v>
      </c>
      <c r="AC119">
        <v>28.710516255000002</v>
      </c>
      <c r="AD119">
        <v>0.40235652599999999</v>
      </c>
      <c r="AE119">
        <v>0</v>
      </c>
      <c r="AF119">
        <v>0</v>
      </c>
      <c r="AG119">
        <v>12.506952891999999</v>
      </c>
      <c r="AH119" t="s">
        <v>61</v>
      </c>
    </row>
    <row r="120" spans="1:34">
      <c r="A120" t="s">
        <v>58</v>
      </c>
      <c r="B120">
        <v>8</v>
      </c>
      <c r="C120" t="s">
        <v>19</v>
      </c>
      <c r="D120" t="s">
        <v>18</v>
      </c>
      <c r="E120" t="s">
        <v>61</v>
      </c>
      <c r="F120" t="s">
        <v>61</v>
      </c>
      <c r="G120">
        <v>0.198147464</v>
      </c>
      <c r="H120" t="s">
        <v>61</v>
      </c>
      <c r="I120">
        <v>19.962947163999999</v>
      </c>
      <c r="J120" t="s">
        <v>61</v>
      </c>
      <c r="K120" t="s">
        <v>61</v>
      </c>
      <c r="L120">
        <v>70.463402318999997</v>
      </c>
      <c r="M120" t="s">
        <v>61</v>
      </c>
      <c r="N120">
        <v>274.90938943200001</v>
      </c>
      <c r="O120">
        <v>0.194898766</v>
      </c>
      <c r="P120" t="s">
        <v>61</v>
      </c>
      <c r="Q120">
        <v>10.17788492</v>
      </c>
      <c r="R120" t="s">
        <v>61</v>
      </c>
      <c r="S120">
        <v>71.838690287000006</v>
      </c>
      <c r="T120">
        <v>309.158309385</v>
      </c>
      <c r="U120">
        <v>84.575175291999997</v>
      </c>
      <c r="V120">
        <v>1.2036006400000001</v>
      </c>
      <c r="W120">
        <v>106.24146980099999</v>
      </c>
      <c r="X120">
        <v>0.279744989</v>
      </c>
      <c r="Y120">
        <v>3.231278718</v>
      </c>
      <c r="Z120">
        <v>0.70664074300000002</v>
      </c>
      <c r="AA120">
        <v>0.194898766</v>
      </c>
      <c r="AB120" t="s">
        <v>61</v>
      </c>
      <c r="AC120">
        <v>29.5536241</v>
      </c>
      <c r="AD120">
        <v>0.178782157</v>
      </c>
      <c r="AE120">
        <v>0.124716405</v>
      </c>
      <c r="AF120">
        <v>0</v>
      </c>
      <c r="AG120">
        <v>16.806398635000001</v>
      </c>
      <c r="AH120" t="s">
        <v>61</v>
      </c>
    </row>
    <row r="121" spans="1:34">
      <c r="A121" t="s">
        <v>59</v>
      </c>
      <c r="B121">
        <v>8</v>
      </c>
      <c r="C121" t="s">
        <v>19</v>
      </c>
      <c r="D121" t="s">
        <v>18</v>
      </c>
      <c r="E121" t="s">
        <v>61</v>
      </c>
      <c r="F121" t="s">
        <v>61</v>
      </c>
      <c r="G121">
        <v>0.162579062</v>
      </c>
      <c r="H121" t="s">
        <v>61</v>
      </c>
      <c r="I121">
        <v>20.509177629</v>
      </c>
      <c r="J121" t="s">
        <v>61</v>
      </c>
      <c r="K121" t="s">
        <v>61</v>
      </c>
      <c r="L121">
        <v>62.382477846</v>
      </c>
      <c r="M121" t="s">
        <v>61</v>
      </c>
      <c r="N121">
        <v>218.46978467100001</v>
      </c>
      <c r="O121">
        <v>0.196494639</v>
      </c>
      <c r="P121" t="s">
        <v>61</v>
      </c>
      <c r="Q121">
        <v>8.7710003039999993</v>
      </c>
      <c r="R121" t="s">
        <v>61</v>
      </c>
      <c r="S121">
        <v>83.853123511999996</v>
      </c>
      <c r="T121">
        <v>358.86092444899998</v>
      </c>
      <c r="U121">
        <v>72.193813466999998</v>
      </c>
      <c r="V121">
        <v>0.84881753400000004</v>
      </c>
      <c r="W121">
        <v>117.57659789100001</v>
      </c>
      <c r="X121">
        <v>0.477388804</v>
      </c>
      <c r="Y121">
        <v>1.132490526</v>
      </c>
      <c r="Z121">
        <v>0.90932102199999998</v>
      </c>
      <c r="AA121">
        <v>0.196494639</v>
      </c>
      <c r="AB121" t="s">
        <v>61</v>
      </c>
      <c r="AC121">
        <v>36.324136942999999</v>
      </c>
      <c r="AD121">
        <v>0.389069779</v>
      </c>
      <c r="AE121">
        <v>8.9732853000000001E-2</v>
      </c>
      <c r="AF121">
        <v>0</v>
      </c>
      <c r="AG121">
        <v>16.656574423999999</v>
      </c>
      <c r="AH121" t="s">
        <v>61</v>
      </c>
    </row>
    <row r="122" spans="1:34">
      <c r="A122" t="s">
        <v>60</v>
      </c>
      <c r="B122">
        <v>8</v>
      </c>
      <c r="C122" t="s">
        <v>19</v>
      </c>
      <c r="D122" t="s">
        <v>18</v>
      </c>
      <c r="E122" t="s">
        <v>61</v>
      </c>
      <c r="F122" t="s">
        <v>61</v>
      </c>
      <c r="G122">
        <v>0</v>
      </c>
      <c r="H122" t="s">
        <v>61</v>
      </c>
      <c r="I122">
        <v>23.447377413000002</v>
      </c>
      <c r="J122" t="s">
        <v>61</v>
      </c>
      <c r="K122" t="s">
        <v>61</v>
      </c>
      <c r="L122">
        <v>65.841581113000004</v>
      </c>
      <c r="M122" t="s">
        <v>61</v>
      </c>
      <c r="N122">
        <v>245.64785887799999</v>
      </c>
      <c r="O122">
        <v>0.101545653</v>
      </c>
      <c r="P122" t="s">
        <v>61</v>
      </c>
      <c r="Q122">
        <v>10.80624034</v>
      </c>
      <c r="R122" t="s">
        <v>61</v>
      </c>
      <c r="S122">
        <v>80.015584274999995</v>
      </c>
      <c r="T122">
        <v>333.53226702400002</v>
      </c>
      <c r="U122">
        <v>79.195579530000003</v>
      </c>
      <c r="V122">
        <v>0.57622322699999995</v>
      </c>
      <c r="W122">
        <v>110.86512474600001</v>
      </c>
      <c r="X122">
        <v>0.18144923099999999</v>
      </c>
      <c r="Y122">
        <v>3.028579814</v>
      </c>
      <c r="Z122">
        <v>0.86958792699999998</v>
      </c>
      <c r="AA122">
        <v>0.101545653</v>
      </c>
      <c r="AB122" t="s">
        <v>61</v>
      </c>
      <c r="AC122">
        <v>31.957342944000001</v>
      </c>
      <c r="AD122">
        <v>0.42973735800000001</v>
      </c>
      <c r="AE122">
        <v>0.113853131</v>
      </c>
      <c r="AF122">
        <v>7.0096459999999999E-2</v>
      </c>
      <c r="AG122">
        <v>13.218425290000001</v>
      </c>
      <c r="AH122" t="s">
        <v>61</v>
      </c>
    </row>
    <row r="123" spans="1:34">
      <c r="A123" t="s">
        <v>62</v>
      </c>
      <c r="B123">
        <v>8</v>
      </c>
      <c r="C123" t="s">
        <v>19</v>
      </c>
      <c r="D123" t="s">
        <v>18</v>
      </c>
      <c r="E123" t="s">
        <v>61</v>
      </c>
      <c r="F123" t="s">
        <v>61</v>
      </c>
      <c r="G123">
        <v>0</v>
      </c>
      <c r="H123" t="s">
        <v>61</v>
      </c>
      <c r="I123">
        <v>29.432158849</v>
      </c>
      <c r="J123" t="s">
        <v>61</v>
      </c>
      <c r="K123" t="s">
        <v>61</v>
      </c>
      <c r="L123">
        <v>70.655064886999995</v>
      </c>
      <c r="M123" t="s">
        <v>61</v>
      </c>
      <c r="N123">
        <v>260.63511640299998</v>
      </c>
      <c r="O123">
        <v>0.229041511</v>
      </c>
      <c r="P123" t="s">
        <v>61</v>
      </c>
      <c r="Q123">
        <v>4.9079056599999999</v>
      </c>
      <c r="R123" t="s">
        <v>61</v>
      </c>
      <c r="S123">
        <v>69.709962421</v>
      </c>
      <c r="T123">
        <v>310.64842559800002</v>
      </c>
      <c r="U123">
        <v>72.498304961000002</v>
      </c>
      <c r="V123">
        <v>1.3833638049999999</v>
      </c>
      <c r="W123">
        <v>129.43482648400001</v>
      </c>
      <c r="X123">
        <v>0.42112303899999998</v>
      </c>
      <c r="Y123">
        <v>1.047862973</v>
      </c>
      <c r="Z123">
        <v>1.7833929829999999</v>
      </c>
      <c r="AA123">
        <v>0.228051842</v>
      </c>
      <c r="AB123" t="s">
        <v>61</v>
      </c>
      <c r="AC123">
        <v>33.780340127000002</v>
      </c>
      <c r="AD123">
        <v>0.64482237099999995</v>
      </c>
      <c r="AE123">
        <v>8.8063954E-2</v>
      </c>
      <c r="AF123">
        <v>0</v>
      </c>
      <c r="AG123">
        <v>12.472172128</v>
      </c>
      <c r="AH123" t="s">
        <v>61</v>
      </c>
    </row>
    <row r="124" spans="1:34">
      <c r="A124" t="s">
        <v>63</v>
      </c>
      <c r="B124">
        <v>8</v>
      </c>
      <c r="C124" t="s">
        <v>19</v>
      </c>
      <c r="D124" t="s">
        <v>18</v>
      </c>
      <c r="E124" t="s">
        <v>61</v>
      </c>
      <c r="F124" t="s">
        <v>61</v>
      </c>
      <c r="G124">
        <v>0.227476227</v>
      </c>
      <c r="H124" t="s">
        <v>61</v>
      </c>
      <c r="I124">
        <v>17.682550103000001</v>
      </c>
      <c r="J124" t="s">
        <v>61</v>
      </c>
      <c r="K124" t="s">
        <v>61</v>
      </c>
      <c r="L124">
        <v>87.775961233999993</v>
      </c>
      <c r="M124" t="s">
        <v>61</v>
      </c>
      <c r="N124">
        <v>271.51733995299998</v>
      </c>
      <c r="O124">
        <v>3.0354295999999999E-2</v>
      </c>
      <c r="P124" t="s">
        <v>61</v>
      </c>
      <c r="Q124">
        <v>13.186354919999999</v>
      </c>
      <c r="R124" t="s">
        <v>61</v>
      </c>
      <c r="S124">
        <v>64.698351942000002</v>
      </c>
      <c r="T124">
        <v>294.07621332999997</v>
      </c>
      <c r="U124">
        <v>87.437362882000002</v>
      </c>
      <c r="V124">
        <v>1.2729019319999999</v>
      </c>
      <c r="W124">
        <v>115.39294961</v>
      </c>
      <c r="X124">
        <v>9.2953228999999998E-2</v>
      </c>
      <c r="Y124">
        <v>2.48211636</v>
      </c>
      <c r="Z124">
        <v>2.4949470470000001</v>
      </c>
      <c r="AA124">
        <v>3.0354295999999999E-2</v>
      </c>
      <c r="AB124" t="s">
        <v>61</v>
      </c>
      <c r="AC124">
        <v>26.720504847000001</v>
      </c>
      <c r="AD124">
        <v>1.2888668320000001</v>
      </c>
      <c r="AE124">
        <v>0.29494149800000002</v>
      </c>
      <c r="AF124">
        <v>2.7208089000000001E-2</v>
      </c>
      <c r="AG124">
        <v>13.270291350999999</v>
      </c>
      <c r="AH124" t="s">
        <v>61</v>
      </c>
    </row>
    <row r="125" spans="1:34">
      <c r="A125" t="s">
        <v>65</v>
      </c>
      <c r="B125">
        <v>8</v>
      </c>
      <c r="C125" t="s">
        <v>19</v>
      </c>
      <c r="D125" t="s">
        <v>18</v>
      </c>
      <c r="E125" t="s">
        <v>61</v>
      </c>
      <c r="F125" t="s">
        <v>61</v>
      </c>
      <c r="G125">
        <v>0.119460993</v>
      </c>
      <c r="H125" t="s">
        <v>61</v>
      </c>
      <c r="I125">
        <v>20.651816584999999</v>
      </c>
      <c r="J125" t="s">
        <v>61</v>
      </c>
      <c r="K125" t="s">
        <v>61</v>
      </c>
      <c r="L125">
        <v>57.910112290000001</v>
      </c>
      <c r="M125" t="s">
        <v>61</v>
      </c>
      <c r="N125">
        <v>241.22974757700001</v>
      </c>
      <c r="O125">
        <v>7.4968519999999997E-2</v>
      </c>
      <c r="P125" t="s">
        <v>61</v>
      </c>
      <c r="Q125">
        <v>9.1153058179999995</v>
      </c>
      <c r="R125" t="s">
        <v>61</v>
      </c>
      <c r="S125">
        <v>71.708230954000001</v>
      </c>
      <c r="T125">
        <v>331.13928941199998</v>
      </c>
      <c r="U125">
        <v>72.031720679000003</v>
      </c>
      <c r="V125">
        <v>1.298119322</v>
      </c>
      <c r="W125">
        <v>144.237505758</v>
      </c>
      <c r="X125">
        <v>4.6350699000000002E-2</v>
      </c>
      <c r="Y125">
        <v>0.86281607100000002</v>
      </c>
      <c r="Z125">
        <v>0.95947418699999998</v>
      </c>
      <c r="AA125">
        <v>7.4968519999999997E-2</v>
      </c>
      <c r="AB125" t="s">
        <v>61</v>
      </c>
      <c r="AC125">
        <v>33.006953070999998</v>
      </c>
      <c r="AD125">
        <v>0.367180071</v>
      </c>
      <c r="AE125">
        <v>5.5398085E-2</v>
      </c>
      <c r="AF125">
        <v>0</v>
      </c>
      <c r="AG125">
        <v>15.110581347</v>
      </c>
      <c r="AH125" t="s">
        <v>61</v>
      </c>
    </row>
    <row r="126" spans="1:34">
      <c r="A126" t="s">
        <v>56</v>
      </c>
      <c r="B126">
        <v>8</v>
      </c>
      <c r="C126" t="s">
        <v>19</v>
      </c>
      <c r="D126" t="s">
        <v>18</v>
      </c>
      <c r="E126" t="s">
        <v>61</v>
      </c>
      <c r="F126" t="s">
        <v>61</v>
      </c>
      <c r="G126">
        <v>7.4010792000000006E-2</v>
      </c>
      <c r="H126" t="s">
        <v>61</v>
      </c>
      <c r="I126">
        <v>21.691394196000001</v>
      </c>
      <c r="J126" t="s">
        <v>61</v>
      </c>
      <c r="K126" t="s">
        <v>61</v>
      </c>
      <c r="L126">
        <v>68.162625915999996</v>
      </c>
      <c r="M126" t="s">
        <v>61</v>
      </c>
      <c r="N126">
        <v>285.553459326</v>
      </c>
      <c r="O126">
        <v>4.6803425000000003E-2</v>
      </c>
      <c r="P126" t="s">
        <v>61</v>
      </c>
      <c r="Q126">
        <v>7.6285986259999996</v>
      </c>
      <c r="R126" t="s">
        <v>61</v>
      </c>
      <c r="S126">
        <v>65.642651221999998</v>
      </c>
      <c r="T126">
        <v>307.44153118700001</v>
      </c>
      <c r="U126">
        <v>85.054545114000007</v>
      </c>
      <c r="V126">
        <v>0.37815350399999997</v>
      </c>
      <c r="W126">
        <v>115.341276377</v>
      </c>
      <c r="X126">
        <v>0.23916589799999999</v>
      </c>
      <c r="Y126">
        <v>0.55237650900000002</v>
      </c>
      <c r="Z126">
        <v>0.52677882099999995</v>
      </c>
      <c r="AA126">
        <v>4.6803425000000003E-2</v>
      </c>
      <c r="AB126" t="s">
        <v>61</v>
      </c>
      <c r="AC126">
        <v>28.710516255000002</v>
      </c>
      <c r="AD126">
        <v>0.40235652599999999</v>
      </c>
      <c r="AE126">
        <v>0</v>
      </c>
      <c r="AF126">
        <v>0</v>
      </c>
      <c r="AG126">
        <v>12.506952891999999</v>
      </c>
      <c r="AH126" t="s">
        <v>61</v>
      </c>
    </row>
    <row r="127" spans="1:34">
      <c r="A127" t="s">
        <v>58</v>
      </c>
      <c r="B127">
        <v>8</v>
      </c>
      <c r="C127" t="s">
        <v>19</v>
      </c>
      <c r="D127" t="s">
        <v>18</v>
      </c>
      <c r="E127" t="s">
        <v>61</v>
      </c>
      <c r="F127" t="s">
        <v>61</v>
      </c>
      <c r="G127">
        <v>0.198147464</v>
      </c>
      <c r="H127" t="s">
        <v>61</v>
      </c>
      <c r="I127">
        <v>19.962947163999999</v>
      </c>
      <c r="J127" t="s">
        <v>61</v>
      </c>
      <c r="K127" t="s">
        <v>61</v>
      </c>
      <c r="L127">
        <v>70.463402318999997</v>
      </c>
      <c r="M127" t="s">
        <v>61</v>
      </c>
      <c r="N127">
        <v>274.90938943200001</v>
      </c>
      <c r="O127">
        <v>0.194898766</v>
      </c>
      <c r="P127" t="s">
        <v>61</v>
      </c>
      <c r="Q127">
        <v>10.17788492</v>
      </c>
      <c r="R127" t="s">
        <v>61</v>
      </c>
      <c r="S127">
        <v>71.838690287000006</v>
      </c>
      <c r="T127">
        <v>309.158309385</v>
      </c>
      <c r="U127">
        <v>84.575175291999997</v>
      </c>
      <c r="V127">
        <v>1.2036006400000001</v>
      </c>
      <c r="W127">
        <v>106.24146980099999</v>
      </c>
      <c r="X127">
        <v>0.279744989</v>
      </c>
      <c r="Y127">
        <v>3.231278718</v>
      </c>
      <c r="Z127">
        <v>0.70664074300000002</v>
      </c>
      <c r="AA127">
        <v>0.194898766</v>
      </c>
      <c r="AB127" t="s">
        <v>61</v>
      </c>
      <c r="AC127">
        <v>29.5536241</v>
      </c>
      <c r="AD127">
        <v>0.178782157</v>
      </c>
      <c r="AE127">
        <v>0.124716405</v>
      </c>
      <c r="AF127">
        <v>0</v>
      </c>
      <c r="AG127">
        <v>16.806398635000001</v>
      </c>
      <c r="AH127" t="s">
        <v>61</v>
      </c>
    </row>
    <row r="128" spans="1:34">
      <c r="A128" t="s">
        <v>59</v>
      </c>
      <c r="B128">
        <v>8</v>
      </c>
      <c r="C128" t="s">
        <v>19</v>
      </c>
      <c r="D128" t="s">
        <v>18</v>
      </c>
      <c r="E128" t="s">
        <v>61</v>
      </c>
      <c r="F128" t="s">
        <v>61</v>
      </c>
      <c r="G128">
        <v>0.162579062</v>
      </c>
      <c r="H128" t="s">
        <v>61</v>
      </c>
      <c r="I128">
        <v>20.509177629</v>
      </c>
      <c r="J128" t="s">
        <v>61</v>
      </c>
      <c r="K128" t="s">
        <v>61</v>
      </c>
      <c r="L128">
        <v>62.382477846</v>
      </c>
      <c r="M128" t="s">
        <v>61</v>
      </c>
      <c r="N128">
        <v>218.46978467100001</v>
      </c>
      <c r="O128">
        <v>0.196494639</v>
      </c>
      <c r="P128" t="s">
        <v>61</v>
      </c>
      <c r="Q128">
        <v>8.7710003039999993</v>
      </c>
      <c r="R128" t="s">
        <v>61</v>
      </c>
      <c r="S128">
        <v>83.853123511999996</v>
      </c>
      <c r="T128">
        <v>358.86092444899998</v>
      </c>
      <c r="U128">
        <v>72.193813466999998</v>
      </c>
      <c r="V128">
        <v>0.84881753400000004</v>
      </c>
      <c r="W128">
        <v>117.57659789100001</v>
      </c>
      <c r="X128">
        <v>0.477388804</v>
      </c>
      <c r="Y128">
        <v>1.132490526</v>
      </c>
      <c r="Z128">
        <v>0.90932102199999998</v>
      </c>
      <c r="AA128">
        <v>0.196494639</v>
      </c>
      <c r="AB128" t="s">
        <v>61</v>
      </c>
      <c r="AC128">
        <v>36.324136942999999</v>
      </c>
      <c r="AD128">
        <v>0.389069779</v>
      </c>
      <c r="AE128">
        <v>8.9732853000000001E-2</v>
      </c>
      <c r="AF128">
        <v>0</v>
      </c>
      <c r="AG128">
        <v>16.656574423999999</v>
      </c>
      <c r="AH128" t="s">
        <v>61</v>
      </c>
    </row>
    <row r="129" spans="1:34">
      <c r="A129" t="s">
        <v>60</v>
      </c>
      <c r="B129">
        <v>8</v>
      </c>
      <c r="C129" t="s">
        <v>19</v>
      </c>
      <c r="D129" t="s">
        <v>18</v>
      </c>
      <c r="E129" t="s">
        <v>61</v>
      </c>
      <c r="F129" t="s">
        <v>61</v>
      </c>
      <c r="G129">
        <v>0</v>
      </c>
      <c r="H129" t="s">
        <v>61</v>
      </c>
      <c r="I129">
        <v>23.447377413000002</v>
      </c>
      <c r="J129" t="s">
        <v>61</v>
      </c>
      <c r="K129" t="s">
        <v>61</v>
      </c>
      <c r="L129">
        <v>65.841581113000004</v>
      </c>
      <c r="M129" t="s">
        <v>61</v>
      </c>
      <c r="N129">
        <v>245.64785887799999</v>
      </c>
      <c r="O129">
        <v>0.101545653</v>
      </c>
      <c r="P129" t="s">
        <v>61</v>
      </c>
      <c r="Q129">
        <v>10.80624034</v>
      </c>
      <c r="R129" t="s">
        <v>61</v>
      </c>
      <c r="S129">
        <v>80.015584274999995</v>
      </c>
      <c r="T129">
        <v>333.53226702400002</v>
      </c>
      <c r="U129">
        <v>79.195579530000003</v>
      </c>
      <c r="V129">
        <v>0.57622322699999995</v>
      </c>
      <c r="W129">
        <v>110.86512474600001</v>
      </c>
      <c r="X129">
        <v>0.18144923099999999</v>
      </c>
      <c r="Y129">
        <v>3.028579814</v>
      </c>
      <c r="Z129">
        <v>0.86958792699999998</v>
      </c>
      <c r="AA129">
        <v>0.101545653</v>
      </c>
      <c r="AB129" t="s">
        <v>61</v>
      </c>
      <c r="AC129">
        <v>31.957342944000001</v>
      </c>
      <c r="AD129">
        <v>0.42973735800000001</v>
      </c>
      <c r="AE129">
        <v>0.113853131</v>
      </c>
      <c r="AF129">
        <v>7.0096459999999999E-2</v>
      </c>
      <c r="AG129">
        <v>13.218425290000001</v>
      </c>
      <c r="AH129" t="s">
        <v>61</v>
      </c>
    </row>
    <row r="130" spans="1:34">
      <c r="A130" t="s">
        <v>62</v>
      </c>
      <c r="B130">
        <v>8</v>
      </c>
      <c r="C130" t="s">
        <v>19</v>
      </c>
      <c r="D130" t="s">
        <v>18</v>
      </c>
      <c r="E130" t="s">
        <v>61</v>
      </c>
      <c r="F130" t="s">
        <v>61</v>
      </c>
      <c r="G130">
        <v>0</v>
      </c>
      <c r="H130" t="s">
        <v>61</v>
      </c>
      <c r="I130">
        <v>29.432158849</v>
      </c>
      <c r="J130" t="s">
        <v>61</v>
      </c>
      <c r="K130" t="s">
        <v>61</v>
      </c>
      <c r="L130">
        <v>70.655064886999995</v>
      </c>
      <c r="M130" t="s">
        <v>61</v>
      </c>
      <c r="N130">
        <v>260.63511640299998</v>
      </c>
      <c r="O130">
        <v>0.229041511</v>
      </c>
      <c r="P130" t="s">
        <v>61</v>
      </c>
      <c r="Q130">
        <v>4.9079056599999999</v>
      </c>
      <c r="R130" t="s">
        <v>61</v>
      </c>
      <c r="S130">
        <v>69.709962421</v>
      </c>
      <c r="T130">
        <v>310.64842559800002</v>
      </c>
      <c r="U130">
        <v>72.498304961000002</v>
      </c>
      <c r="V130">
        <v>1.3833638049999999</v>
      </c>
      <c r="W130">
        <v>129.43482648400001</v>
      </c>
      <c r="X130">
        <v>0.42112303899999998</v>
      </c>
      <c r="Y130">
        <v>1.047862973</v>
      </c>
      <c r="Z130">
        <v>1.7833929829999999</v>
      </c>
      <c r="AA130">
        <v>0.228051842</v>
      </c>
      <c r="AB130" t="s">
        <v>61</v>
      </c>
      <c r="AC130">
        <v>33.780340127000002</v>
      </c>
      <c r="AD130">
        <v>0.64482237099999995</v>
      </c>
      <c r="AE130">
        <v>8.8063954E-2</v>
      </c>
      <c r="AF130">
        <v>0</v>
      </c>
      <c r="AG130">
        <v>12.472172128</v>
      </c>
      <c r="AH130" t="s">
        <v>61</v>
      </c>
    </row>
    <row r="131" spans="1:34">
      <c r="A131" t="s">
        <v>63</v>
      </c>
      <c r="B131">
        <v>8</v>
      </c>
      <c r="C131" t="s">
        <v>19</v>
      </c>
      <c r="D131" t="s">
        <v>18</v>
      </c>
      <c r="E131" t="s">
        <v>61</v>
      </c>
      <c r="F131" t="s">
        <v>61</v>
      </c>
      <c r="G131">
        <v>0.227476227</v>
      </c>
      <c r="H131" t="s">
        <v>61</v>
      </c>
      <c r="I131">
        <v>17.682550103000001</v>
      </c>
      <c r="J131" t="s">
        <v>61</v>
      </c>
      <c r="K131" t="s">
        <v>61</v>
      </c>
      <c r="L131">
        <v>87.775961233999993</v>
      </c>
      <c r="M131" t="s">
        <v>61</v>
      </c>
      <c r="N131">
        <v>271.51733995299998</v>
      </c>
      <c r="O131">
        <v>3.0354295999999999E-2</v>
      </c>
      <c r="P131" t="s">
        <v>61</v>
      </c>
      <c r="Q131">
        <v>13.186354919999999</v>
      </c>
      <c r="R131" t="s">
        <v>61</v>
      </c>
      <c r="S131">
        <v>64.698351942000002</v>
      </c>
      <c r="T131">
        <v>294.07621332999997</v>
      </c>
      <c r="U131">
        <v>87.437362882000002</v>
      </c>
      <c r="V131">
        <v>1.2729019319999999</v>
      </c>
      <c r="W131">
        <v>115.39294961</v>
      </c>
      <c r="X131">
        <v>9.2953228999999998E-2</v>
      </c>
      <c r="Y131">
        <v>2.48211636</v>
      </c>
      <c r="Z131">
        <v>2.4949470470000001</v>
      </c>
      <c r="AA131">
        <v>3.0354295999999999E-2</v>
      </c>
      <c r="AB131" t="s">
        <v>61</v>
      </c>
      <c r="AC131">
        <v>26.720504847000001</v>
      </c>
      <c r="AD131">
        <v>1.2888668320000001</v>
      </c>
      <c r="AE131">
        <v>0.29494149800000002</v>
      </c>
      <c r="AF131">
        <v>2.7208089000000001E-2</v>
      </c>
      <c r="AG131">
        <v>13.270291350999999</v>
      </c>
      <c r="AH131" t="s">
        <v>61</v>
      </c>
    </row>
    <row r="132" spans="1:34">
      <c r="A132" t="s">
        <v>65</v>
      </c>
      <c r="B132">
        <v>8</v>
      </c>
      <c r="C132" t="s">
        <v>19</v>
      </c>
      <c r="D132" t="s">
        <v>18</v>
      </c>
      <c r="E132" t="s">
        <v>61</v>
      </c>
      <c r="F132" t="s">
        <v>61</v>
      </c>
      <c r="G132">
        <v>0.119460993</v>
      </c>
      <c r="H132" t="s">
        <v>61</v>
      </c>
      <c r="I132">
        <v>20.651816584999999</v>
      </c>
      <c r="J132" t="s">
        <v>61</v>
      </c>
      <c r="K132" t="s">
        <v>61</v>
      </c>
      <c r="L132">
        <v>57.910112290000001</v>
      </c>
      <c r="M132" t="s">
        <v>61</v>
      </c>
      <c r="N132">
        <v>241.22974757700001</v>
      </c>
      <c r="O132">
        <v>7.4968519999999997E-2</v>
      </c>
      <c r="P132" t="s">
        <v>61</v>
      </c>
      <c r="Q132">
        <v>9.1153058179999995</v>
      </c>
      <c r="R132" t="s">
        <v>61</v>
      </c>
      <c r="S132">
        <v>71.708230954000001</v>
      </c>
      <c r="T132">
        <v>331.13928941199998</v>
      </c>
      <c r="U132">
        <v>72.031720679000003</v>
      </c>
      <c r="V132">
        <v>1.298119322</v>
      </c>
      <c r="W132">
        <v>144.237505758</v>
      </c>
      <c r="X132">
        <v>4.6350699000000002E-2</v>
      </c>
      <c r="Y132">
        <v>0.86281607100000002</v>
      </c>
      <c r="Z132">
        <v>0.95947418699999998</v>
      </c>
      <c r="AA132">
        <v>7.4968519999999997E-2</v>
      </c>
      <c r="AB132" t="s">
        <v>61</v>
      </c>
      <c r="AC132">
        <v>33.006953070999998</v>
      </c>
      <c r="AD132">
        <v>0.367180071</v>
      </c>
      <c r="AE132">
        <v>5.5398085E-2</v>
      </c>
      <c r="AF132">
        <v>0</v>
      </c>
      <c r="AG132">
        <v>15.110581347</v>
      </c>
      <c r="AH132" t="s">
        <v>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63BC2-69B2-48B4-9E80-12B2ECFF2FF5}">
  <dimension ref="A1:AH152"/>
  <sheetViews>
    <sheetView topLeftCell="A52" workbookViewId="0">
      <selection activeCell="D78" sqref="D78"/>
    </sheetView>
  </sheetViews>
  <sheetFormatPr defaultRowHeight="14.45"/>
  <sheetData>
    <row r="1" spans="1:34">
      <c r="A1" t="s">
        <v>5</v>
      </c>
      <c r="B1" t="s">
        <v>6</v>
      </c>
      <c r="C1" t="s">
        <v>7</v>
      </c>
      <c r="D1" t="s">
        <v>8</v>
      </c>
      <c r="E1" t="s">
        <v>308</v>
      </c>
      <c r="F1" t="s">
        <v>309</v>
      </c>
      <c r="G1" t="s">
        <v>310</v>
      </c>
      <c r="H1" t="s">
        <v>311</v>
      </c>
      <c r="I1" t="s">
        <v>15</v>
      </c>
      <c r="J1" t="s">
        <v>293</v>
      </c>
      <c r="K1" t="s">
        <v>312</v>
      </c>
      <c r="L1" t="s">
        <v>9</v>
      </c>
      <c r="M1" t="s">
        <v>313</v>
      </c>
      <c r="N1" t="s">
        <v>12</v>
      </c>
      <c r="O1" t="s">
        <v>314</v>
      </c>
      <c r="P1" t="s">
        <v>315</v>
      </c>
      <c r="Q1" t="s">
        <v>13</v>
      </c>
      <c r="R1" t="s">
        <v>316</v>
      </c>
      <c r="S1" t="s">
        <v>317</v>
      </c>
      <c r="T1" t="s">
        <v>69</v>
      </c>
      <c r="U1" t="s">
        <v>10</v>
      </c>
      <c r="V1" t="s">
        <v>318</v>
      </c>
      <c r="W1" t="s">
        <v>14</v>
      </c>
      <c r="X1" t="s">
        <v>319</v>
      </c>
      <c r="Y1" t="s">
        <v>320</v>
      </c>
      <c r="Z1" t="s">
        <v>321</v>
      </c>
      <c r="AA1" t="s">
        <v>322</v>
      </c>
      <c r="AB1" t="s">
        <v>323</v>
      </c>
      <c r="AC1" t="s">
        <v>324</v>
      </c>
      <c r="AD1" t="s">
        <v>325</v>
      </c>
      <c r="AE1" t="s">
        <v>326</v>
      </c>
      <c r="AF1" t="s">
        <v>327</v>
      </c>
      <c r="AG1" t="s">
        <v>328</v>
      </c>
      <c r="AH1" t="s">
        <v>11</v>
      </c>
    </row>
    <row r="2" spans="1:34">
      <c r="A2" t="s">
        <v>16</v>
      </c>
      <c r="B2">
        <v>1</v>
      </c>
      <c r="C2" t="s">
        <v>17</v>
      </c>
      <c r="D2" t="s">
        <v>20</v>
      </c>
      <c r="E2" t="s">
        <v>61</v>
      </c>
      <c r="F2" t="s">
        <v>61</v>
      </c>
      <c r="G2">
        <v>8.0852102999999995E-2</v>
      </c>
      <c r="H2">
        <v>6.6594011719999999</v>
      </c>
      <c r="I2" t="s">
        <v>61</v>
      </c>
      <c r="J2">
        <v>266.87281442099999</v>
      </c>
      <c r="K2" t="s">
        <v>61</v>
      </c>
      <c r="L2">
        <v>22.321012882000002</v>
      </c>
      <c r="M2">
        <v>0</v>
      </c>
      <c r="N2">
        <v>2.3745595000000001E-2</v>
      </c>
      <c r="O2">
        <v>6.5092477449999997</v>
      </c>
      <c r="P2">
        <v>2.8560313989999999</v>
      </c>
      <c r="Q2" t="s">
        <v>61</v>
      </c>
      <c r="R2">
        <v>0.55638019599999999</v>
      </c>
      <c r="S2">
        <v>66.424900116000003</v>
      </c>
      <c r="T2">
        <v>433.75082809899999</v>
      </c>
      <c r="U2">
        <v>8.5561820330000007</v>
      </c>
      <c r="V2" t="s">
        <v>61</v>
      </c>
      <c r="W2">
        <v>74.038251744999997</v>
      </c>
      <c r="X2" t="s">
        <v>61</v>
      </c>
      <c r="Y2" t="s">
        <v>61</v>
      </c>
      <c r="Z2">
        <v>0.31746867899999998</v>
      </c>
      <c r="AA2">
        <v>1.2713535929999999</v>
      </c>
      <c r="AB2" t="s">
        <v>61</v>
      </c>
      <c r="AC2">
        <v>0.34725581500000002</v>
      </c>
      <c r="AD2" t="s">
        <v>61</v>
      </c>
      <c r="AE2">
        <v>2.8447109720000001</v>
      </c>
      <c r="AF2" t="s">
        <v>61</v>
      </c>
      <c r="AG2">
        <v>12.607242661000001</v>
      </c>
      <c r="AH2">
        <v>93.962320806999998</v>
      </c>
    </row>
    <row r="3" spans="1:34">
      <c r="A3" t="s">
        <v>21</v>
      </c>
      <c r="B3">
        <v>1</v>
      </c>
      <c r="C3" t="s">
        <v>17</v>
      </c>
      <c r="D3" t="s">
        <v>20</v>
      </c>
      <c r="E3" t="s">
        <v>61</v>
      </c>
      <c r="F3" t="s">
        <v>61</v>
      </c>
      <c r="G3">
        <v>0.79000826999999996</v>
      </c>
      <c r="H3">
        <v>4.9212404909999998</v>
      </c>
      <c r="I3" t="s">
        <v>61</v>
      </c>
      <c r="J3">
        <v>234.552353127</v>
      </c>
      <c r="K3" t="s">
        <v>61</v>
      </c>
      <c r="L3">
        <v>12.135557518000001</v>
      </c>
      <c r="M3">
        <v>4.4324790000000003E-2</v>
      </c>
      <c r="N3">
        <v>5.3084154000000001E-2</v>
      </c>
      <c r="O3">
        <v>5.7387655740000003</v>
      </c>
      <c r="P3">
        <v>3.0642312999999999</v>
      </c>
      <c r="Q3" t="s">
        <v>61</v>
      </c>
      <c r="R3">
        <v>0.76433588200000002</v>
      </c>
      <c r="S3">
        <v>45.406505809000002</v>
      </c>
      <c r="T3">
        <v>492.61773513000003</v>
      </c>
      <c r="U3">
        <v>11.804272620000001</v>
      </c>
      <c r="V3" t="s">
        <v>61</v>
      </c>
      <c r="W3">
        <v>71.446568429999999</v>
      </c>
      <c r="X3" t="s">
        <v>61</v>
      </c>
      <c r="Y3" t="s">
        <v>61</v>
      </c>
      <c r="Z3">
        <v>0</v>
      </c>
      <c r="AA3">
        <v>1.9545913349999999</v>
      </c>
      <c r="AB3" t="s">
        <v>61</v>
      </c>
      <c r="AC3">
        <v>0.26535553899999997</v>
      </c>
      <c r="AD3" t="s">
        <v>61</v>
      </c>
      <c r="AE3">
        <v>2.1158567330000002</v>
      </c>
      <c r="AF3" t="s">
        <v>61</v>
      </c>
      <c r="AG3">
        <v>15.230560829</v>
      </c>
      <c r="AH3">
        <v>97.094652503999995</v>
      </c>
    </row>
    <row r="4" spans="1:34">
      <c r="A4" t="s">
        <v>22</v>
      </c>
      <c r="B4">
        <v>1</v>
      </c>
      <c r="C4" t="s">
        <v>17</v>
      </c>
      <c r="D4" t="s">
        <v>20</v>
      </c>
      <c r="E4" t="s">
        <v>61</v>
      </c>
      <c r="F4" t="s">
        <v>61</v>
      </c>
      <c r="G4">
        <v>0.38659618200000001</v>
      </c>
      <c r="H4">
        <v>3.396798344</v>
      </c>
      <c r="I4" t="s">
        <v>61</v>
      </c>
      <c r="J4">
        <v>252.37579939599999</v>
      </c>
      <c r="K4" t="s">
        <v>61</v>
      </c>
      <c r="L4">
        <v>64.238566405</v>
      </c>
      <c r="M4">
        <v>0</v>
      </c>
      <c r="N4">
        <v>0</v>
      </c>
      <c r="O4">
        <v>11.902273903999999</v>
      </c>
      <c r="P4">
        <v>3.7113036209999999</v>
      </c>
      <c r="Q4" t="s">
        <v>61</v>
      </c>
      <c r="R4">
        <v>0.52875714799999995</v>
      </c>
      <c r="S4">
        <v>75.546390228999996</v>
      </c>
      <c r="T4">
        <v>419.50050485700001</v>
      </c>
      <c r="U4">
        <v>10.55457107</v>
      </c>
      <c r="V4" t="s">
        <v>61</v>
      </c>
      <c r="W4">
        <v>77.196042019000004</v>
      </c>
      <c r="X4" t="s">
        <v>61</v>
      </c>
      <c r="Y4" t="s">
        <v>61</v>
      </c>
      <c r="Z4">
        <v>0.24908043199999999</v>
      </c>
      <c r="AA4">
        <v>1.5464971409999999</v>
      </c>
      <c r="AB4" t="s">
        <v>61</v>
      </c>
      <c r="AC4">
        <v>0.73353764700000001</v>
      </c>
      <c r="AD4" t="s">
        <v>61</v>
      </c>
      <c r="AE4">
        <v>1.6069404780000001</v>
      </c>
      <c r="AF4" t="s">
        <v>61</v>
      </c>
      <c r="AG4">
        <v>11.844291404</v>
      </c>
      <c r="AH4">
        <v>64.682049715999995</v>
      </c>
    </row>
    <row r="5" spans="1:34">
      <c r="A5" t="s">
        <v>23</v>
      </c>
      <c r="B5">
        <v>1</v>
      </c>
      <c r="C5" t="s">
        <v>17</v>
      </c>
      <c r="D5" t="s">
        <v>20</v>
      </c>
      <c r="E5" t="s">
        <v>61</v>
      </c>
      <c r="F5" t="s">
        <v>61</v>
      </c>
      <c r="G5">
        <v>0.50904199100000003</v>
      </c>
      <c r="H5">
        <v>4.197273075</v>
      </c>
      <c r="I5" t="s">
        <v>61</v>
      </c>
      <c r="J5">
        <v>273.78056118199999</v>
      </c>
      <c r="K5" t="s">
        <v>61</v>
      </c>
      <c r="L5">
        <v>23.016020715</v>
      </c>
      <c r="M5">
        <v>0</v>
      </c>
      <c r="N5">
        <v>0.106281481</v>
      </c>
      <c r="O5">
        <v>11.147813694</v>
      </c>
      <c r="P5">
        <v>2.1946096860000002</v>
      </c>
      <c r="Q5" t="s">
        <v>61</v>
      </c>
      <c r="R5">
        <v>0.31650397000000002</v>
      </c>
      <c r="S5">
        <v>62.858024847000003</v>
      </c>
      <c r="T5">
        <v>409.77325681899998</v>
      </c>
      <c r="U5">
        <v>7.5004714899999998</v>
      </c>
      <c r="V5" t="s">
        <v>61</v>
      </c>
      <c r="W5">
        <v>79.002951831999994</v>
      </c>
      <c r="X5" t="s">
        <v>61</v>
      </c>
      <c r="Y5" t="s">
        <v>61</v>
      </c>
      <c r="Z5">
        <v>0.24879079700000001</v>
      </c>
      <c r="AA5">
        <v>0.116094901</v>
      </c>
      <c r="AB5" t="s">
        <v>61</v>
      </c>
      <c r="AC5">
        <v>0.56552351700000003</v>
      </c>
      <c r="AD5" t="s">
        <v>61</v>
      </c>
      <c r="AE5">
        <v>3.3010747120000001</v>
      </c>
      <c r="AF5" t="s">
        <v>61</v>
      </c>
      <c r="AG5">
        <v>14.259700443</v>
      </c>
      <c r="AH5">
        <v>107.10600485099999</v>
      </c>
    </row>
    <row r="6" spans="1:34">
      <c r="A6" t="s">
        <v>24</v>
      </c>
      <c r="B6">
        <v>1</v>
      </c>
      <c r="C6" t="s">
        <v>17</v>
      </c>
      <c r="D6" t="s">
        <v>20</v>
      </c>
      <c r="E6" t="s">
        <v>61</v>
      </c>
      <c r="F6" t="s">
        <v>61</v>
      </c>
      <c r="G6">
        <v>0.128424393</v>
      </c>
      <c r="H6">
        <v>5.6740732190000003</v>
      </c>
      <c r="I6" t="s">
        <v>61</v>
      </c>
      <c r="J6">
        <v>316.419040408</v>
      </c>
      <c r="K6" t="s">
        <v>61</v>
      </c>
      <c r="L6">
        <v>19.251208144</v>
      </c>
      <c r="M6">
        <v>0</v>
      </c>
      <c r="N6">
        <v>0</v>
      </c>
      <c r="O6">
        <v>8.9110921699999999</v>
      </c>
      <c r="P6">
        <v>1.54070679</v>
      </c>
      <c r="Q6" t="s">
        <v>61</v>
      </c>
      <c r="R6">
        <v>0.46575017200000002</v>
      </c>
      <c r="S6">
        <v>95.591163073000004</v>
      </c>
      <c r="T6">
        <v>351.06960907400003</v>
      </c>
      <c r="U6">
        <v>7.7305839980000002</v>
      </c>
      <c r="V6" t="s">
        <v>61</v>
      </c>
      <c r="W6">
        <v>72.284278622000002</v>
      </c>
      <c r="X6" t="s">
        <v>61</v>
      </c>
      <c r="Y6" t="s">
        <v>61</v>
      </c>
      <c r="Z6">
        <v>0.380008874</v>
      </c>
      <c r="AA6">
        <v>0</v>
      </c>
      <c r="AB6" t="s">
        <v>61</v>
      </c>
      <c r="AC6">
        <v>0</v>
      </c>
      <c r="AD6" t="s">
        <v>61</v>
      </c>
      <c r="AE6">
        <v>0.93018856599999999</v>
      </c>
      <c r="AF6" t="s">
        <v>61</v>
      </c>
      <c r="AG6">
        <v>6.9708823349999998</v>
      </c>
      <c r="AH6">
        <v>112.652990152</v>
      </c>
    </row>
    <row r="7" spans="1:34">
      <c r="A7" t="s">
        <v>25</v>
      </c>
      <c r="B7">
        <v>1</v>
      </c>
      <c r="C7" t="s">
        <v>17</v>
      </c>
      <c r="D7" t="s">
        <v>20</v>
      </c>
      <c r="E7" t="s">
        <v>61</v>
      </c>
      <c r="F7" t="s">
        <v>61</v>
      </c>
      <c r="G7">
        <v>1.039145464</v>
      </c>
      <c r="H7">
        <v>4.1381611510000003</v>
      </c>
      <c r="I7" t="s">
        <v>61</v>
      </c>
      <c r="J7">
        <v>247.575120919</v>
      </c>
      <c r="K7" t="s">
        <v>61</v>
      </c>
      <c r="L7">
        <v>8.9044311789999995</v>
      </c>
      <c r="M7">
        <v>3.7602477000000002E-2</v>
      </c>
      <c r="N7">
        <v>0.26030779700000001</v>
      </c>
      <c r="O7">
        <v>3.51006851</v>
      </c>
      <c r="P7">
        <v>1.0414991250000001</v>
      </c>
      <c r="Q7" t="s">
        <v>61</v>
      </c>
      <c r="R7">
        <v>0.234149731</v>
      </c>
      <c r="S7">
        <v>46.466181182</v>
      </c>
      <c r="T7">
        <v>499.34479468199999</v>
      </c>
      <c r="U7">
        <v>8.3718922029999998</v>
      </c>
      <c r="V7" t="s">
        <v>61</v>
      </c>
      <c r="W7">
        <v>67.953140965000003</v>
      </c>
      <c r="X7" t="s">
        <v>61</v>
      </c>
      <c r="Y7" t="s">
        <v>61</v>
      </c>
      <c r="Z7">
        <v>8.5711956000000006E-2</v>
      </c>
      <c r="AA7">
        <v>4.9332186E-2</v>
      </c>
      <c r="AB7" t="s">
        <v>61</v>
      </c>
      <c r="AC7">
        <v>0.72304659699999996</v>
      </c>
      <c r="AD7" t="s">
        <v>61</v>
      </c>
      <c r="AE7">
        <v>5.0292165640000004</v>
      </c>
      <c r="AF7" t="s">
        <v>61</v>
      </c>
      <c r="AG7">
        <v>19.803363650000001</v>
      </c>
      <c r="AH7">
        <v>85.432833690999999</v>
      </c>
    </row>
    <row r="8" spans="1:34">
      <c r="A8" t="s">
        <v>27</v>
      </c>
      <c r="B8">
        <v>1</v>
      </c>
      <c r="C8" t="s">
        <v>17</v>
      </c>
      <c r="D8" t="s">
        <v>20</v>
      </c>
      <c r="E8" t="s">
        <v>61</v>
      </c>
      <c r="F8" t="s">
        <v>61</v>
      </c>
      <c r="G8">
        <v>0.277929918</v>
      </c>
      <c r="H8">
        <v>5.2420561909999996</v>
      </c>
      <c r="I8" t="s">
        <v>61</v>
      </c>
      <c r="J8">
        <v>248.98858569000001</v>
      </c>
      <c r="K8" t="s">
        <v>61</v>
      </c>
      <c r="L8">
        <v>14.694379074</v>
      </c>
      <c r="M8">
        <v>7.2635839999999993E-2</v>
      </c>
      <c r="N8">
        <v>0.20193547000000001</v>
      </c>
      <c r="O8">
        <v>8.3958046050000004</v>
      </c>
      <c r="P8">
        <v>1.321370919</v>
      </c>
      <c r="Q8" t="s">
        <v>61</v>
      </c>
      <c r="R8">
        <v>1.0454390010000001</v>
      </c>
      <c r="S8">
        <v>47.007059810999998</v>
      </c>
      <c r="T8">
        <v>518.60327688200005</v>
      </c>
      <c r="U8">
        <v>11.651458699999999</v>
      </c>
      <c r="V8" t="s">
        <v>61</v>
      </c>
      <c r="W8">
        <v>61.651722751000001</v>
      </c>
      <c r="X8" t="s">
        <v>61</v>
      </c>
      <c r="Y8" t="s">
        <v>61</v>
      </c>
      <c r="Z8">
        <v>1.1287373E-2</v>
      </c>
      <c r="AA8">
        <v>0.555724416</v>
      </c>
      <c r="AB8" t="s">
        <v>61</v>
      </c>
      <c r="AC8">
        <v>0.160482289</v>
      </c>
      <c r="AD8" t="s">
        <v>61</v>
      </c>
      <c r="AE8">
        <v>1.9111376799999999</v>
      </c>
      <c r="AF8" t="s">
        <v>61</v>
      </c>
      <c r="AG8">
        <v>14.779794319000001</v>
      </c>
      <c r="AH8">
        <v>63.427919090000003</v>
      </c>
    </row>
    <row r="9" spans="1:34">
      <c r="A9" t="s">
        <v>26</v>
      </c>
      <c r="B9">
        <v>2</v>
      </c>
      <c r="C9" t="s">
        <v>17</v>
      </c>
      <c r="D9" t="s">
        <v>20</v>
      </c>
      <c r="E9" t="s">
        <v>61</v>
      </c>
      <c r="F9" t="s">
        <v>61</v>
      </c>
      <c r="G9">
        <v>1.083045378</v>
      </c>
      <c r="H9">
        <v>2.680857279</v>
      </c>
      <c r="I9" t="s">
        <v>61</v>
      </c>
      <c r="J9">
        <v>231.278487665</v>
      </c>
      <c r="K9" t="s">
        <v>61</v>
      </c>
      <c r="L9">
        <v>7.7128345600000001</v>
      </c>
      <c r="M9">
        <v>0</v>
      </c>
      <c r="N9">
        <v>0.111057087</v>
      </c>
      <c r="O9">
        <v>2.3405404170000002</v>
      </c>
      <c r="P9">
        <v>0</v>
      </c>
      <c r="Q9" t="s">
        <v>61</v>
      </c>
      <c r="R9">
        <v>0.42090461899999998</v>
      </c>
      <c r="S9">
        <v>17.546561611000001</v>
      </c>
      <c r="T9">
        <v>497.841042883</v>
      </c>
      <c r="U9">
        <v>7.5695783580000002</v>
      </c>
      <c r="V9" t="s">
        <v>61</v>
      </c>
      <c r="W9">
        <v>47.584485860999997</v>
      </c>
      <c r="X9" t="s">
        <v>61</v>
      </c>
      <c r="Y9" t="s">
        <v>61</v>
      </c>
      <c r="Z9">
        <v>9.5348681000000005E-2</v>
      </c>
      <c r="AA9">
        <v>0.86082940299999999</v>
      </c>
      <c r="AB9" t="s">
        <v>61</v>
      </c>
      <c r="AC9">
        <v>0.61824047900000001</v>
      </c>
      <c r="AD9" t="s">
        <v>61</v>
      </c>
      <c r="AE9">
        <v>4.279541504</v>
      </c>
      <c r="AF9" t="s">
        <v>61</v>
      </c>
      <c r="AG9">
        <v>18.839444524000001</v>
      </c>
      <c r="AH9">
        <v>159.13719966900001</v>
      </c>
    </row>
    <row r="10" spans="1:34">
      <c r="A10" t="s">
        <v>28</v>
      </c>
      <c r="B10">
        <v>2</v>
      </c>
      <c r="C10" t="s">
        <v>17</v>
      </c>
      <c r="D10" t="s">
        <v>20</v>
      </c>
      <c r="E10" t="s">
        <v>61</v>
      </c>
      <c r="F10" t="s">
        <v>61</v>
      </c>
      <c r="G10">
        <v>1.2736832659999999</v>
      </c>
      <c r="H10">
        <v>2.1566603080000002</v>
      </c>
      <c r="I10" t="s">
        <v>61</v>
      </c>
      <c r="J10">
        <v>332.63428659900001</v>
      </c>
      <c r="K10" t="s">
        <v>61</v>
      </c>
      <c r="L10">
        <v>7.3023810300000003</v>
      </c>
      <c r="M10">
        <v>1.5017398E-2</v>
      </c>
      <c r="N10">
        <v>0.40701617000000001</v>
      </c>
      <c r="O10">
        <v>3.2643822409999999</v>
      </c>
      <c r="P10">
        <v>0.91763718900000002</v>
      </c>
      <c r="Q10" t="s">
        <v>61</v>
      </c>
      <c r="R10">
        <v>0.14847930600000001</v>
      </c>
      <c r="S10">
        <v>18.047017973999999</v>
      </c>
      <c r="T10">
        <v>331.23328586000002</v>
      </c>
      <c r="U10">
        <v>5.6310721250000002</v>
      </c>
      <c r="V10" t="s">
        <v>61</v>
      </c>
      <c r="W10">
        <v>44.450893854</v>
      </c>
      <c r="X10" t="s">
        <v>61</v>
      </c>
      <c r="Y10" t="s">
        <v>61</v>
      </c>
      <c r="Z10">
        <v>7.1127811999999999E-2</v>
      </c>
      <c r="AA10">
        <v>2.5940260999999999E-2</v>
      </c>
      <c r="AB10" t="s">
        <v>61</v>
      </c>
      <c r="AC10">
        <v>0.41245645399999997</v>
      </c>
      <c r="AD10" t="s">
        <v>61</v>
      </c>
      <c r="AE10">
        <v>3.0994138539999998</v>
      </c>
      <c r="AF10" t="s">
        <v>61</v>
      </c>
      <c r="AG10">
        <v>15.596253919</v>
      </c>
      <c r="AH10">
        <v>233.31299441300001</v>
      </c>
    </row>
    <row r="11" spans="1:34">
      <c r="A11" t="s">
        <v>30</v>
      </c>
      <c r="B11">
        <v>2</v>
      </c>
      <c r="C11" t="s">
        <v>17</v>
      </c>
      <c r="D11" t="s">
        <v>20</v>
      </c>
      <c r="E11" t="s">
        <v>61</v>
      </c>
      <c r="F11" t="s">
        <v>61</v>
      </c>
      <c r="G11">
        <v>0.76453454499999995</v>
      </c>
      <c r="H11">
        <v>1.9877454510000001</v>
      </c>
      <c r="I11" t="s">
        <v>61</v>
      </c>
      <c r="J11">
        <v>209.18399164300001</v>
      </c>
      <c r="K11" t="s">
        <v>61</v>
      </c>
      <c r="L11">
        <v>11.904602090999999</v>
      </c>
      <c r="M11">
        <v>0</v>
      </c>
      <c r="N11">
        <v>4.9654831000000003E-2</v>
      </c>
      <c r="O11">
        <v>4.7764560219999996</v>
      </c>
      <c r="P11">
        <v>0</v>
      </c>
      <c r="Q11" t="s">
        <v>61</v>
      </c>
      <c r="R11">
        <v>0.424457205</v>
      </c>
      <c r="S11">
        <v>21.091364322</v>
      </c>
      <c r="T11">
        <v>588.58627597500004</v>
      </c>
      <c r="U11">
        <v>12.144213130000001</v>
      </c>
      <c r="V11" t="s">
        <v>61</v>
      </c>
      <c r="W11">
        <v>58.995864208</v>
      </c>
      <c r="X11" t="s">
        <v>61</v>
      </c>
      <c r="Y11" t="s">
        <v>61</v>
      </c>
      <c r="Z11">
        <v>0.331475409</v>
      </c>
      <c r="AA11">
        <v>0.45594542999999998</v>
      </c>
      <c r="AB11" t="s">
        <v>61</v>
      </c>
      <c r="AC11">
        <v>0.248138783</v>
      </c>
      <c r="AD11" t="s">
        <v>61</v>
      </c>
      <c r="AE11">
        <v>2.3193501699999999</v>
      </c>
      <c r="AF11" t="s">
        <v>61</v>
      </c>
      <c r="AG11">
        <v>21.025291486</v>
      </c>
      <c r="AH11">
        <v>65.710639301000001</v>
      </c>
    </row>
    <row r="12" spans="1:34">
      <c r="A12" t="s">
        <v>31</v>
      </c>
      <c r="B12">
        <v>2</v>
      </c>
      <c r="C12" t="s">
        <v>17</v>
      </c>
      <c r="D12" t="s">
        <v>20</v>
      </c>
      <c r="E12" t="s">
        <v>61</v>
      </c>
      <c r="F12" t="s">
        <v>61</v>
      </c>
      <c r="G12">
        <v>2.6505370949999998</v>
      </c>
      <c r="H12">
        <v>5.7558302250000004</v>
      </c>
      <c r="I12" t="s">
        <v>61</v>
      </c>
      <c r="J12">
        <v>261.73160983499997</v>
      </c>
      <c r="K12" t="s">
        <v>61</v>
      </c>
      <c r="L12">
        <v>10.951419359999999</v>
      </c>
      <c r="M12">
        <v>3.3296187999999997E-2</v>
      </c>
      <c r="N12">
        <v>0.217648179</v>
      </c>
      <c r="O12">
        <v>3.415843416</v>
      </c>
      <c r="P12">
        <v>0.21489233799999999</v>
      </c>
      <c r="Q12" t="s">
        <v>61</v>
      </c>
      <c r="R12">
        <v>0.218328524</v>
      </c>
      <c r="S12">
        <v>28.688488880000001</v>
      </c>
      <c r="T12">
        <v>448.48091160799999</v>
      </c>
      <c r="U12">
        <v>6.3666679469999998</v>
      </c>
      <c r="V12" t="s">
        <v>61</v>
      </c>
      <c r="W12">
        <v>57.121105004999997</v>
      </c>
      <c r="X12" t="s">
        <v>61</v>
      </c>
      <c r="Y12" t="s">
        <v>61</v>
      </c>
      <c r="Z12">
        <v>4.6386903E-2</v>
      </c>
      <c r="AA12">
        <v>2.5171646999999998E-2</v>
      </c>
      <c r="AB12" t="s">
        <v>61</v>
      </c>
      <c r="AC12">
        <v>0.118360225</v>
      </c>
      <c r="AD12" t="s">
        <v>61</v>
      </c>
      <c r="AE12">
        <v>6.6649614420000001</v>
      </c>
      <c r="AF12" t="s">
        <v>61</v>
      </c>
      <c r="AG12">
        <v>17.251080542</v>
      </c>
      <c r="AH12">
        <v>150.04746068899999</v>
      </c>
    </row>
    <row r="13" spans="1:34">
      <c r="A13" t="s">
        <v>32</v>
      </c>
      <c r="B13">
        <v>2</v>
      </c>
      <c r="C13" t="s">
        <v>17</v>
      </c>
      <c r="D13" t="s">
        <v>20</v>
      </c>
      <c r="E13" t="s">
        <v>61</v>
      </c>
      <c r="F13" t="s">
        <v>61</v>
      </c>
      <c r="G13">
        <v>1.426331724</v>
      </c>
      <c r="H13">
        <v>2.8279474790000001</v>
      </c>
      <c r="I13" t="s">
        <v>61</v>
      </c>
      <c r="J13">
        <v>267.22375974900001</v>
      </c>
      <c r="K13" t="s">
        <v>61</v>
      </c>
      <c r="L13">
        <v>6.3232334440000004</v>
      </c>
      <c r="M13">
        <v>0</v>
      </c>
      <c r="N13">
        <v>0.14276823299999999</v>
      </c>
      <c r="O13">
        <v>2.3211109460000001</v>
      </c>
      <c r="P13">
        <v>0.34595870299999998</v>
      </c>
      <c r="Q13" t="s">
        <v>61</v>
      </c>
      <c r="R13">
        <v>0.32681680600000002</v>
      </c>
      <c r="S13">
        <v>20.091685218999999</v>
      </c>
      <c r="T13">
        <v>409.96152335099998</v>
      </c>
      <c r="U13">
        <v>5.9170403150000004</v>
      </c>
      <c r="V13" t="s">
        <v>61</v>
      </c>
      <c r="W13">
        <v>51.480524009</v>
      </c>
      <c r="X13" t="s">
        <v>61</v>
      </c>
      <c r="Y13" t="s">
        <v>61</v>
      </c>
      <c r="Z13">
        <v>6.1862315000000001E-2</v>
      </c>
      <c r="AA13">
        <v>0.175032458</v>
      </c>
      <c r="AB13" t="s">
        <v>61</v>
      </c>
      <c r="AC13">
        <v>0.992052665</v>
      </c>
      <c r="AD13" t="s">
        <v>61</v>
      </c>
      <c r="AE13">
        <v>4.6358688319999999</v>
      </c>
      <c r="AF13" t="s">
        <v>61</v>
      </c>
      <c r="AG13">
        <v>17.455127834999999</v>
      </c>
      <c r="AH13">
        <v>208.291355901</v>
      </c>
    </row>
    <row r="14" spans="1:34">
      <c r="A14" t="s">
        <v>33</v>
      </c>
      <c r="B14">
        <v>2</v>
      </c>
      <c r="C14" t="s">
        <v>17</v>
      </c>
      <c r="D14" t="s">
        <v>20</v>
      </c>
      <c r="E14" t="s">
        <v>61</v>
      </c>
      <c r="F14" t="s">
        <v>61</v>
      </c>
      <c r="G14">
        <v>1.5568970870000001</v>
      </c>
      <c r="H14">
        <v>2.6864219729999999</v>
      </c>
      <c r="I14" t="s">
        <v>61</v>
      </c>
      <c r="J14">
        <v>228.72191466800001</v>
      </c>
      <c r="K14" t="s">
        <v>61</v>
      </c>
      <c r="L14">
        <v>8.3295104989999995</v>
      </c>
      <c r="M14">
        <v>0</v>
      </c>
      <c r="N14">
        <v>0.361363453</v>
      </c>
      <c r="O14">
        <v>2.636978869</v>
      </c>
      <c r="P14">
        <v>0</v>
      </c>
      <c r="Q14" t="s">
        <v>61</v>
      </c>
      <c r="R14">
        <v>0.37072608400000001</v>
      </c>
      <c r="S14">
        <v>15.273984208</v>
      </c>
      <c r="T14">
        <v>493.78334015399997</v>
      </c>
      <c r="U14">
        <v>8.1322766180000006</v>
      </c>
      <c r="V14" t="s">
        <v>61</v>
      </c>
      <c r="W14">
        <v>56.055716900999997</v>
      </c>
      <c r="X14" t="s">
        <v>61</v>
      </c>
      <c r="Y14" t="s">
        <v>61</v>
      </c>
      <c r="Z14">
        <v>2.0081525999999999E-2</v>
      </c>
      <c r="AA14">
        <v>0.896696194</v>
      </c>
      <c r="AB14" t="s">
        <v>61</v>
      </c>
      <c r="AC14">
        <v>1.0323187359999999</v>
      </c>
      <c r="AD14" t="s">
        <v>61</v>
      </c>
      <c r="AE14">
        <v>4.8511740989999996</v>
      </c>
      <c r="AF14" t="s">
        <v>61</v>
      </c>
      <c r="AG14">
        <v>19.671928236999999</v>
      </c>
      <c r="AH14">
        <v>155.618670686</v>
      </c>
    </row>
    <row r="15" spans="1:34">
      <c r="A15" t="s">
        <v>35</v>
      </c>
      <c r="B15">
        <v>3</v>
      </c>
      <c r="C15" t="s">
        <v>17</v>
      </c>
      <c r="D15" t="s">
        <v>20</v>
      </c>
      <c r="E15" t="s">
        <v>61</v>
      </c>
      <c r="F15" t="s">
        <v>61</v>
      </c>
      <c r="G15">
        <v>0.68648491499999997</v>
      </c>
      <c r="H15">
        <v>22.546722500000001</v>
      </c>
      <c r="I15" t="s">
        <v>61</v>
      </c>
      <c r="J15">
        <v>365.46314639100001</v>
      </c>
      <c r="K15" t="s">
        <v>61</v>
      </c>
      <c r="L15">
        <v>19.437900333999998</v>
      </c>
      <c r="M15">
        <v>0</v>
      </c>
      <c r="N15">
        <v>2.162880597</v>
      </c>
      <c r="O15">
        <v>1.2613311149999999</v>
      </c>
      <c r="P15">
        <v>0</v>
      </c>
      <c r="Q15" t="s">
        <v>61</v>
      </c>
      <c r="R15">
        <v>0.35213424399999999</v>
      </c>
      <c r="S15">
        <v>73.975699465999995</v>
      </c>
      <c r="T15">
        <v>266.90422474899998</v>
      </c>
      <c r="U15">
        <v>12.026151860000001</v>
      </c>
      <c r="V15" t="s">
        <v>61</v>
      </c>
      <c r="W15">
        <v>50.054261228999998</v>
      </c>
      <c r="X15" t="s">
        <v>61</v>
      </c>
      <c r="Y15" t="s">
        <v>61</v>
      </c>
      <c r="Z15">
        <v>1.34495407</v>
      </c>
      <c r="AA15">
        <v>0.29053512399999998</v>
      </c>
      <c r="AB15" t="s">
        <v>61</v>
      </c>
      <c r="AC15">
        <v>0.233795578</v>
      </c>
      <c r="AD15" t="s">
        <v>61</v>
      </c>
      <c r="AE15">
        <v>1.756802325</v>
      </c>
      <c r="AF15" t="s">
        <v>61</v>
      </c>
      <c r="AG15">
        <v>13.498865052999999</v>
      </c>
      <c r="AH15">
        <v>168.00411043299999</v>
      </c>
    </row>
    <row r="16" spans="1:34">
      <c r="A16" t="s">
        <v>34</v>
      </c>
      <c r="B16">
        <v>3</v>
      </c>
      <c r="C16" t="s">
        <v>17</v>
      </c>
      <c r="D16" t="s">
        <v>20</v>
      </c>
      <c r="E16" t="s">
        <v>61</v>
      </c>
      <c r="F16" t="s">
        <v>61</v>
      </c>
      <c r="G16">
        <v>0.42400908599999998</v>
      </c>
      <c r="H16">
        <v>3.3291569270000001</v>
      </c>
      <c r="I16" t="s">
        <v>61</v>
      </c>
      <c r="J16">
        <v>275.94743879100002</v>
      </c>
      <c r="K16" t="s">
        <v>61</v>
      </c>
      <c r="L16">
        <v>15.302951134000001</v>
      </c>
      <c r="M16">
        <v>3.9014149999999997E-2</v>
      </c>
      <c r="N16">
        <v>6.2792872E-2</v>
      </c>
      <c r="O16">
        <v>9.4605872640000008</v>
      </c>
      <c r="P16">
        <v>3.70132496</v>
      </c>
      <c r="Q16" t="s">
        <v>61</v>
      </c>
      <c r="R16">
        <v>0.27554521700000001</v>
      </c>
      <c r="S16">
        <v>69.587385527999999</v>
      </c>
      <c r="T16">
        <v>412.59372599900001</v>
      </c>
      <c r="U16">
        <v>9.6142017010000007</v>
      </c>
      <c r="V16" t="s">
        <v>61</v>
      </c>
      <c r="W16">
        <v>80.939201996999998</v>
      </c>
      <c r="X16" t="s">
        <v>61</v>
      </c>
      <c r="Y16" t="s">
        <v>61</v>
      </c>
      <c r="Z16">
        <v>0.73641305899999998</v>
      </c>
      <c r="AA16">
        <v>7.1358924000000004E-2</v>
      </c>
      <c r="AB16" t="s">
        <v>61</v>
      </c>
      <c r="AC16">
        <v>1.115354856</v>
      </c>
      <c r="AD16" t="s">
        <v>61</v>
      </c>
      <c r="AE16">
        <v>5.4669909460000001</v>
      </c>
      <c r="AF16" t="s">
        <v>61</v>
      </c>
      <c r="AG16">
        <v>17.126744258999999</v>
      </c>
      <c r="AH16">
        <v>94.205802335000001</v>
      </c>
    </row>
    <row r="17" spans="1:34">
      <c r="A17" t="s">
        <v>36</v>
      </c>
      <c r="B17">
        <v>3</v>
      </c>
      <c r="C17" t="s">
        <v>17</v>
      </c>
      <c r="D17" t="s">
        <v>20</v>
      </c>
      <c r="E17" t="s">
        <v>61</v>
      </c>
      <c r="F17" t="s">
        <v>61</v>
      </c>
      <c r="G17">
        <v>2.3939790470000002</v>
      </c>
      <c r="H17">
        <v>17.108246999999999</v>
      </c>
      <c r="I17" t="s">
        <v>61</v>
      </c>
      <c r="J17">
        <v>259.31194912900003</v>
      </c>
      <c r="K17" t="s">
        <v>61</v>
      </c>
      <c r="L17">
        <v>28.728550262999999</v>
      </c>
      <c r="M17">
        <v>0.109444399</v>
      </c>
      <c r="N17">
        <v>7.4943418289999997</v>
      </c>
      <c r="O17">
        <v>19.438229084</v>
      </c>
      <c r="P17">
        <v>12.528731779999999</v>
      </c>
      <c r="Q17" t="s">
        <v>61</v>
      </c>
      <c r="R17">
        <v>0.54781809299999995</v>
      </c>
      <c r="S17">
        <v>75.546983021000003</v>
      </c>
      <c r="T17">
        <v>399.98793219999999</v>
      </c>
      <c r="U17">
        <v>7.5393736220000003</v>
      </c>
      <c r="V17" t="s">
        <v>61</v>
      </c>
      <c r="W17">
        <v>79.59236113</v>
      </c>
      <c r="X17" t="s">
        <v>61</v>
      </c>
      <c r="Y17" t="s">
        <v>61</v>
      </c>
      <c r="Z17">
        <v>3.377272638</v>
      </c>
      <c r="AA17">
        <v>0.36487703300000002</v>
      </c>
      <c r="AB17" t="s">
        <v>61</v>
      </c>
      <c r="AC17">
        <v>1.2381486399999999</v>
      </c>
      <c r="AD17" t="s">
        <v>61</v>
      </c>
      <c r="AE17">
        <v>0.74179435999999999</v>
      </c>
      <c r="AF17" t="s">
        <v>61</v>
      </c>
      <c r="AG17">
        <v>8.7276640759999999</v>
      </c>
      <c r="AH17">
        <v>75.222302666000004</v>
      </c>
    </row>
    <row r="18" spans="1:34">
      <c r="A18" t="s">
        <v>37</v>
      </c>
      <c r="B18">
        <v>3</v>
      </c>
      <c r="C18" t="s">
        <v>17</v>
      </c>
      <c r="D18" t="s">
        <v>20</v>
      </c>
      <c r="E18" t="s">
        <v>61</v>
      </c>
      <c r="F18" t="s">
        <v>61</v>
      </c>
      <c r="G18">
        <v>0.83990134400000005</v>
      </c>
      <c r="H18">
        <v>3.3914921250000001</v>
      </c>
      <c r="I18" t="s">
        <v>61</v>
      </c>
      <c r="J18">
        <v>250.77923448999999</v>
      </c>
      <c r="K18" t="s">
        <v>61</v>
      </c>
      <c r="L18">
        <v>20.599804647999999</v>
      </c>
      <c r="M18">
        <v>3.6553051000000003E-2</v>
      </c>
      <c r="N18">
        <v>0.124565972</v>
      </c>
      <c r="O18">
        <v>7.7061323760000002</v>
      </c>
      <c r="P18">
        <v>2.924117893</v>
      </c>
      <c r="Q18" t="s">
        <v>61</v>
      </c>
      <c r="R18">
        <v>0.28568299200000002</v>
      </c>
      <c r="S18">
        <v>55.014814551000001</v>
      </c>
      <c r="T18">
        <v>486.02696591300003</v>
      </c>
      <c r="U18">
        <v>9.6974014440000005</v>
      </c>
      <c r="V18" t="s">
        <v>61</v>
      </c>
      <c r="W18">
        <v>68.251416914999993</v>
      </c>
      <c r="X18" t="s">
        <v>61</v>
      </c>
      <c r="Y18" t="s">
        <v>61</v>
      </c>
      <c r="Z18">
        <v>0</v>
      </c>
      <c r="AA18">
        <v>0.107248487</v>
      </c>
      <c r="AB18" t="s">
        <v>61</v>
      </c>
      <c r="AC18">
        <v>0.19933780400000001</v>
      </c>
      <c r="AD18" t="s">
        <v>61</v>
      </c>
      <c r="AE18">
        <v>3.9471117979999999</v>
      </c>
      <c r="AF18" t="s">
        <v>61</v>
      </c>
      <c r="AG18">
        <v>16.851901528999999</v>
      </c>
      <c r="AH18">
        <v>73.216316691000003</v>
      </c>
    </row>
    <row r="19" spans="1:34">
      <c r="A19" t="s">
        <v>38</v>
      </c>
      <c r="B19">
        <v>3</v>
      </c>
      <c r="C19" t="s">
        <v>17</v>
      </c>
      <c r="D19" t="s">
        <v>20</v>
      </c>
      <c r="E19" t="s">
        <v>61</v>
      </c>
      <c r="F19" t="s">
        <v>61</v>
      </c>
      <c r="G19">
        <v>0.75974336200000003</v>
      </c>
      <c r="H19">
        <v>4.7542173380000001</v>
      </c>
      <c r="I19" t="s">
        <v>61</v>
      </c>
      <c r="J19">
        <v>313.76721973600002</v>
      </c>
      <c r="K19" t="s">
        <v>61</v>
      </c>
      <c r="L19">
        <v>9.7888811679999996</v>
      </c>
      <c r="M19">
        <v>0</v>
      </c>
      <c r="N19">
        <v>0.208572962</v>
      </c>
      <c r="O19">
        <v>3.2493607</v>
      </c>
      <c r="P19">
        <v>0.45243297999999998</v>
      </c>
      <c r="Q19" t="s">
        <v>61</v>
      </c>
      <c r="R19">
        <v>0.22737170000000001</v>
      </c>
      <c r="S19">
        <v>54.875940211</v>
      </c>
      <c r="T19">
        <v>391.66809901300002</v>
      </c>
      <c r="U19">
        <v>8.6505583860000002</v>
      </c>
      <c r="V19" t="s">
        <v>61</v>
      </c>
      <c r="W19">
        <v>66.130929941000005</v>
      </c>
      <c r="X19" t="s">
        <v>61</v>
      </c>
      <c r="Y19" t="s">
        <v>61</v>
      </c>
      <c r="Z19">
        <v>0</v>
      </c>
      <c r="AA19">
        <v>0.65190666500000005</v>
      </c>
      <c r="AB19" t="s">
        <v>61</v>
      </c>
      <c r="AC19">
        <v>0.476411103</v>
      </c>
      <c r="AD19" t="s">
        <v>61</v>
      </c>
      <c r="AE19">
        <v>2.8830252980000002</v>
      </c>
      <c r="AF19" t="s">
        <v>61</v>
      </c>
      <c r="AG19">
        <v>12.871498900000001</v>
      </c>
      <c r="AH19">
        <v>128.583830543</v>
      </c>
    </row>
    <row r="20" spans="1:34">
      <c r="A20" t="s">
        <v>40</v>
      </c>
      <c r="B20">
        <v>3</v>
      </c>
      <c r="C20" t="s">
        <v>17</v>
      </c>
      <c r="D20" t="s">
        <v>20</v>
      </c>
      <c r="E20" t="s">
        <v>61</v>
      </c>
      <c r="F20" t="s">
        <v>61</v>
      </c>
      <c r="G20">
        <v>0.77728164099999997</v>
      </c>
      <c r="H20">
        <v>4.9607117069999997</v>
      </c>
      <c r="I20" t="s">
        <v>61</v>
      </c>
      <c r="J20">
        <v>203.51275759000001</v>
      </c>
      <c r="K20" t="s">
        <v>61</v>
      </c>
      <c r="L20">
        <v>11.025558741999999</v>
      </c>
      <c r="M20">
        <v>0</v>
      </c>
      <c r="N20">
        <v>0.13455890700000001</v>
      </c>
      <c r="O20">
        <v>2.8758795309999998</v>
      </c>
      <c r="P20">
        <v>0</v>
      </c>
      <c r="Q20" t="s">
        <v>61</v>
      </c>
      <c r="R20">
        <v>0.40275723400000002</v>
      </c>
      <c r="S20">
        <v>26.081977890000001</v>
      </c>
      <c r="T20">
        <v>572.26437539799997</v>
      </c>
      <c r="U20">
        <v>10.74946446</v>
      </c>
      <c r="V20" t="s">
        <v>61</v>
      </c>
      <c r="W20">
        <v>56.292776400999998</v>
      </c>
      <c r="X20" t="s">
        <v>61</v>
      </c>
      <c r="Y20" t="s">
        <v>61</v>
      </c>
      <c r="Z20">
        <v>9.8686052999999996E-2</v>
      </c>
      <c r="AA20">
        <v>0.54075032199999995</v>
      </c>
      <c r="AB20" t="s">
        <v>61</v>
      </c>
      <c r="AC20">
        <v>1.036951859</v>
      </c>
      <c r="AD20" t="s">
        <v>61</v>
      </c>
      <c r="AE20">
        <v>5.8197024859999997</v>
      </c>
      <c r="AF20" t="s">
        <v>61</v>
      </c>
      <c r="AG20">
        <v>21.334892133</v>
      </c>
      <c r="AH20">
        <v>82.090917692000005</v>
      </c>
    </row>
    <row r="21" spans="1:34">
      <c r="A21" t="s">
        <v>41</v>
      </c>
      <c r="B21">
        <v>3</v>
      </c>
      <c r="C21" t="s">
        <v>17</v>
      </c>
      <c r="D21" t="s">
        <v>20</v>
      </c>
      <c r="E21" t="s">
        <v>61</v>
      </c>
      <c r="F21" t="s">
        <v>61</v>
      </c>
      <c r="G21">
        <v>2.11347592</v>
      </c>
      <c r="H21">
        <v>9.0883831379999993</v>
      </c>
      <c r="I21" t="s">
        <v>61</v>
      </c>
      <c r="J21">
        <v>262.96920932099999</v>
      </c>
      <c r="K21" t="s">
        <v>61</v>
      </c>
      <c r="L21">
        <v>18.028703853</v>
      </c>
      <c r="M21">
        <v>0</v>
      </c>
      <c r="N21">
        <v>0.21796279700000001</v>
      </c>
      <c r="O21">
        <v>5.2551859460000001</v>
      </c>
      <c r="P21">
        <v>8.1681967540000002</v>
      </c>
      <c r="Q21" t="s">
        <v>61</v>
      </c>
      <c r="R21">
        <v>0.188937996</v>
      </c>
      <c r="S21">
        <v>37.861459621999998</v>
      </c>
      <c r="T21">
        <v>470.87467441299998</v>
      </c>
      <c r="U21">
        <v>7.2335346490000001</v>
      </c>
      <c r="V21" t="s">
        <v>61</v>
      </c>
      <c r="W21">
        <v>61.820000157000003</v>
      </c>
      <c r="X21" t="s">
        <v>61</v>
      </c>
      <c r="Y21" t="s">
        <v>61</v>
      </c>
      <c r="Z21">
        <v>1.348145047</v>
      </c>
      <c r="AA21">
        <v>2.1435646999999999E-2</v>
      </c>
      <c r="AB21" t="s">
        <v>61</v>
      </c>
      <c r="AC21">
        <v>0.68671661100000003</v>
      </c>
      <c r="AD21" t="s">
        <v>61</v>
      </c>
      <c r="AE21">
        <v>3.5347456739999998</v>
      </c>
      <c r="AF21" t="s">
        <v>61</v>
      </c>
      <c r="AG21">
        <v>15.358264137000001</v>
      </c>
      <c r="AH21">
        <v>95.230968317999995</v>
      </c>
    </row>
    <row r="22" spans="1:34">
      <c r="A22" t="s">
        <v>78</v>
      </c>
      <c r="B22">
        <v>4</v>
      </c>
      <c r="C22" t="s">
        <v>17</v>
      </c>
      <c r="D22" t="s">
        <v>20</v>
      </c>
      <c r="E22" t="s">
        <v>61</v>
      </c>
      <c r="F22" t="s">
        <v>61</v>
      </c>
      <c r="G22">
        <v>2.0618578090000002</v>
      </c>
      <c r="H22">
        <v>1.6294811140000001</v>
      </c>
      <c r="I22" t="s">
        <v>61</v>
      </c>
      <c r="J22">
        <v>225.574253779</v>
      </c>
      <c r="K22" t="s">
        <v>61</v>
      </c>
      <c r="L22">
        <v>28.792698541</v>
      </c>
      <c r="M22">
        <v>6.9539771E-2</v>
      </c>
      <c r="N22">
        <v>0.33108125399999999</v>
      </c>
      <c r="O22">
        <v>12.528023859999999</v>
      </c>
      <c r="P22">
        <v>5.167231374</v>
      </c>
      <c r="Q22" t="s">
        <v>61</v>
      </c>
      <c r="R22">
        <v>0.38743420899999997</v>
      </c>
      <c r="S22">
        <v>45.991396645000002</v>
      </c>
      <c r="T22">
        <v>486.36995446100002</v>
      </c>
      <c r="U22">
        <v>10.560905910000001</v>
      </c>
      <c r="V22" t="s">
        <v>61</v>
      </c>
      <c r="W22">
        <v>66.826722894</v>
      </c>
      <c r="X22" t="s">
        <v>61</v>
      </c>
      <c r="Y22" t="s">
        <v>61</v>
      </c>
      <c r="Z22">
        <v>0.63553220700000002</v>
      </c>
      <c r="AA22">
        <v>0</v>
      </c>
      <c r="AB22" t="s">
        <v>61</v>
      </c>
      <c r="AC22">
        <v>1.5612851809999999</v>
      </c>
      <c r="AD22" t="s">
        <v>61</v>
      </c>
      <c r="AE22">
        <v>4.3067134039999999</v>
      </c>
      <c r="AF22" t="s">
        <v>61</v>
      </c>
      <c r="AG22">
        <v>21.673841370000002</v>
      </c>
      <c r="AH22">
        <v>85.532046242000007</v>
      </c>
    </row>
    <row r="23" spans="1:34">
      <c r="A23" t="s">
        <v>79</v>
      </c>
      <c r="B23">
        <v>4</v>
      </c>
      <c r="C23" t="s">
        <v>17</v>
      </c>
      <c r="D23" t="s">
        <v>20</v>
      </c>
      <c r="E23" t="s">
        <v>61</v>
      </c>
      <c r="F23" t="s">
        <v>61</v>
      </c>
      <c r="G23">
        <v>1.922023936</v>
      </c>
      <c r="H23">
        <v>1.94421489</v>
      </c>
      <c r="I23" t="s">
        <v>61</v>
      </c>
      <c r="J23">
        <v>260.20052312600001</v>
      </c>
      <c r="K23" t="s">
        <v>61</v>
      </c>
      <c r="L23">
        <v>12.050457547000001</v>
      </c>
      <c r="M23">
        <v>0</v>
      </c>
      <c r="N23">
        <v>0.35160730800000001</v>
      </c>
      <c r="O23">
        <v>4.4805115219999996</v>
      </c>
      <c r="P23">
        <v>0.213026513</v>
      </c>
      <c r="Q23" t="s">
        <v>61</v>
      </c>
      <c r="R23">
        <v>0.42812244999999999</v>
      </c>
      <c r="S23">
        <v>81.131034654999993</v>
      </c>
      <c r="T23">
        <v>424.90158682200001</v>
      </c>
      <c r="U23">
        <v>9.4575002969999993</v>
      </c>
      <c r="V23" t="s">
        <v>61</v>
      </c>
      <c r="W23">
        <v>80.570865128999998</v>
      </c>
      <c r="X23" t="s">
        <v>61</v>
      </c>
      <c r="Y23" t="s">
        <v>61</v>
      </c>
      <c r="Z23">
        <v>0.102967139</v>
      </c>
      <c r="AA23">
        <v>0</v>
      </c>
      <c r="AB23" t="s">
        <v>61</v>
      </c>
      <c r="AC23">
        <v>0.35785429899999999</v>
      </c>
      <c r="AD23" t="s">
        <v>61</v>
      </c>
      <c r="AE23">
        <v>3.893956352</v>
      </c>
      <c r="AF23" t="s">
        <v>61</v>
      </c>
      <c r="AG23">
        <v>21.401821086000002</v>
      </c>
      <c r="AH23">
        <v>96.591926943999994</v>
      </c>
    </row>
    <row r="24" spans="1:34">
      <c r="A24" t="s">
        <v>80</v>
      </c>
      <c r="B24">
        <v>4</v>
      </c>
      <c r="C24" t="s">
        <v>17</v>
      </c>
      <c r="D24" t="s">
        <v>20</v>
      </c>
      <c r="E24" t="s">
        <v>61</v>
      </c>
      <c r="F24" t="s">
        <v>61</v>
      </c>
      <c r="G24">
        <v>1.8283147340000001</v>
      </c>
      <c r="H24">
        <v>2.303364019</v>
      </c>
      <c r="I24" t="s">
        <v>61</v>
      </c>
      <c r="J24">
        <v>189.84726505099999</v>
      </c>
      <c r="K24" t="s">
        <v>61</v>
      </c>
      <c r="L24">
        <v>9.4094717610000007</v>
      </c>
      <c r="M24">
        <v>2.4200612E-2</v>
      </c>
      <c r="N24">
        <v>0.25042741400000001</v>
      </c>
      <c r="O24">
        <v>2.1304941180000001</v>
      </c>
      <c r="P24">
        <v>0</v>
      </c>
      <c r="Q24" t="s">
        <v>61</v>
      </c>
      <c r="R24">
        <v>0.19408418899999999</v>
      </c>
      <c r="S24">
        <v>17.689905507999999</v>
      </c>
      <c r="T24">
        <v>580.83272546199998</v>
      </c>
      <c r="U24">
        <v>8.7107739259999999</v>
      </c>
      <c r="V24" t="s">
        <v>61</v>
      </c>
      <c r="W24">
        <v>52.616543337000003</v>
      </c>
      <c r="X24" t="s">
        <v>61</v>
      </c>
      <c r="Y24" t="s">
        <v>61</v>
      </c>
      <c r="Z24">
        <v>7.2849743999999994E-2</v>
      </c>
      <c r="AA24">
        <v>0.20924263500000001</v>
      </c>
      <c r="AB24" t="s">
        <v>61</v>
      </c>
      <c r="AC24">
        <v>1.4587264209999999</v>
      </c>
      <c r="AD24" t="s">
        <v>61</v>
      </c>
      <c r="AE24">
        <v>5.5654836909999998</v>
      </c>
      <c r="AF24" t="s">
        <v>61</v>
      </c>
      <c r="AG24">
        <v>23.613366668000001</v>
      </c>
      <c r="AH24">
        <v>103.242760632</v>
      </c>
    </row>
    <row r="25" spans="1:34">
      <c r="A25" t="s">
        <v>81</v>
      </c>
      <c r="B25">
        <v>4</v>
      </c>
      <c r="C25" t="s">
        <v>17</v>
      </c>
      <c r="D25" t="s">
        <v>20</v>
      </c>
      <c r="E25" t="s">
        <v>61</v>
      </c>
      <c r="F25" t="s">
        <v>61</v>
      </c>
      <c r="G25">
        <v>0.53690803399999998</v>
      </c>
      <c r="H25">
        <v>2.4199262269999999</v>
      </c>
      <c r="I25" t="s">
        <v>61</v>
      </c>
      <c r="J25">
        <v>223.44647349900001</v>
      </c>
      <c r="K25" t="s">
        <v>61</v>
      </c>
      <c r="L25">
        <v>21.092807864000001</v>
      </c>
      <c r="M25">
        <v>9.7377723999999999E-2</v>
      </c>
      <c r="N25">
        <v>4.1558751999999997E-2</v>
      </c>
      <c r="O25">
        <v>0.66938361000000002</v>
      </c>
      <c r="P25">
        <v>4.0878237999999997E-2</v>
      </c>
      <c r="Q25" t="s">
        <v>61</v>
      </c>
      <c r="R25">
        <v>0.90868673200000005</v>
      </c>
      <c r="S25">
        <v>47.727023983999999</v>
      </c>
      <c r="T25">
        <v>539.65898030899996</v>
      </c>
      <c r="U25">
        <v>8.9155194469999994</v>
      </c>
      <c r="V25" t="s">
        <v>61</v>
      </c>
      <c r="W25">
        <v>70.984010901999994</v>
      </c>
      <c r="X25" t="s">
        <v>61</v>
      </c>
      <c r="Y25" t="s">
        <v>61</v>
      </c>
      <c r="Z25">
        <v>6.5880348000000005E-2</v>
      </c>
      <c r="AA25">
        <v>0.19653295000000001</v>
      </c>
      <c r="AB25" t="s">
        <v>61</v>
      </c>
      <c r="AC25">
        <v>0.96083481400000004</v>
      </c>
      <c r="AD25" t="s">
        <v>61</v>
      </c>
      <c r="AE25">
        <v>7.1871387699999998</v>
      </c>
      <c r="AF25" t="s">
        <v>61</v>
      </c>
      <c r="AG25">
        <v>26.549443540999999</v>
      </c>
      <c r="AH25">
        <v>48.500634275000003</v>
      </c>
    </row>
    <row r="26" spans="1:34">
      <c r="A26" t="s">
        <v>82</v>
      </c>
      <c r="B26">
        <v>4</v>
      </c>
      <c r="C26" t="s">
        <v>17</v>
      </c>
      <c r="D26" t="s">
        <v>20</v>
      </c>
      <c r="E26" t="s">
        <v>61</v>
      </c>
      <c r="F26" t="s">
        <v>61</v>
      </c>
      <c r="G26">
        <v>2.018417398</v>
      </c>
      <c r="H26">
        <v>1.5178162900000001</v>
      </c>
      <c r="I26" t="s">
        <v>61</v>
      </c>
      <c r="J26">
        <v>233.58117593200001</v>
      </c>
      <c r="K26" t="s">
        <v>61</v>
      </c>
      <c r="L26">
        <v>13.1352739</v>
      </c>
      <c r="M26">
        <v>0</v>
      </c>
      <c r="N26">
        <v>0.36067286300000001</v>
      </c>
      <c r="O26">
        <v>4.0944571490000001</v>
      </c>
      <c r="P26">
        <v>0.46179695599999998</v>
      </c>
      <c r="Q26" t="s">
        <v>61</v>
      </c>
      <c r="R26">
        <v>0.27625481499999999</v>
      </c>
      <c r="S26">
        <v>33.268013179</v>
      </c>
      <c r="T26">
        <v>506.90133116300001</v>
      </c>
      <c r="U26">
        <v>7.5337842630000003</v>
      </c>
      <c r="V26" t="s">
        <v>61</v>
      </c>
      <c r="W26">
        <v>76.830442394000002</v>
      </c>
      <c r="X26" t="s">
        <v>61</v>
      </c>
      <c r="Y26" t="s">
        <v>61</v>
      </c>
      <c r="Z26">
        <v>8.1516546999999995E-2</v>
      </c>
      <c r="AA26">
        <v>2.1460350999999999E-2</v>
      </c>
      <c r="AB26" t="s">
        <v>61</v>
      </c>
      <c r="AC26">
        <v>0.77736762500000001</v>
      </c>
      <c r="AD26" t="s">
        <v>61</v>
      </c>
      <c r="AE26">
        <v>6.1030959239999998</v>
      </c>
      <c r="AF26" t="s">
        <v>61</v>
      </c>
      <c r="AG26">
        <v>26.977934191999999</v>
      </c>
      <c r="AH26">
        <v>86.059189075999996</v>
      </c>
    </row>
    <row r="27" spans="1:34">
      <c r="A27" t="s">
        <v>83</v>
      </c>
      <c r="B27">
        <v>4</v>
      </c>
      <c r="C27" t="s">
        <v>17</v>
      </c>
      <c r="D27" t="s">
        <v>20</v>
      </c>
      <c r="E27" t="s">
        <v>61</v>
      </c>
      <c r="F27" t="s">
        <v>61</v>
      </c>
      <c r="G27">
        <v>2.3172387149999998</v>
      </c>
      <c r="H27">
        <v>1.295135302</v>
      </c>
      <c r="I27" t="s">
        <v>61</v>
      </c>
      <c r="J27">
        <v>203.747887045</v>
      </c>
      <c r="K27" t="s">
        <v>61</v>
      </c>
      <c r="L27">
        <v>16.903487116000001</v>
      </c>
      <c r="M27">
        <v>0</v>
      </c>
      <c r="N27">
        <v>0.43066889200000003</v>
      </c>
      <c r="O27">
        <v>3.3457453510000001</v>
      </c>
      <c r="P27">
        <v>3.3321638089999999</v>
      </c>
      <c r="Q27" t="s">
        <v>61</v>
      </c>
      <c r="R27">
        <v>0.146594688</v>
      </c>
      <c r="S27">
        <v>44.862256881999997</v>
      </c>
      <c r="T27">
        <v>542.34087942899998</v>
      </c>
      <c r="U27">
        <v>9.3605166089999994</v>
      </c>
      <c r="V27" t="s">
        <v>61</v>
      </c>
      <c r="W27">
        <v>64.498536810000004</v>
      </c>
      <c r="X27" t="s">
        <v>61</v>
      </c>
      <c r="Y27" t="s">
        <v>61</v>
      </c>
      <c r="Z27">
        <v>0.78401156400000005</v>
      </c>
      <c r="AA27">
        <v>1.9835552999999999E-2</v>
      </c>
      <c r="AB27" t="s">
        <v>61</v>
      </c>
      <c r="AC27">
        <v>1.3517350319999999</v>
      </c>
      <c r="AD27" t="s">
        <v>61</v>
      </c>
      <c r="AE27">
        <v>6.2335636450000003</v>
      </c>
      <c r="AF27" t="s">
        <v>61</v>
      </c>
      <c r="AG27">
        <v>24.283223732</v>
      </c>
      <c r="AH27">
        <v>74.746519796000001</v>
      </c>
    </row>
    <row r="28" spans="1:34">
      <c r="A28" t="s">
        <v>84</v>
      </c>
      <c r="B28">
        <v>4</v>
      </c>
      <c r="C28" t="s">
        <v>17</v>
      </c>
      <c r="D28" t="s">
        <v>20</v>
      </c>
      <c r="E28" t="s">
        <v>61</v>
      </c>
      <c r="F28" t="s">
        <v>61</v>
      </c>
      <c r="G28">
        <v>2.1365073749999999</v>
      </c>
      <c r="H28">
        <v>2.0338419559999998</v>
      </c>
      <c r="I28" t="s">
        <v>61</v>
      </c>
      <c r="J28">
        <v>202.28933647900001</v>
      </c>
      <c r="K28" t="s">
        <v>61</v>
      </c>
      <c r="L28">
        <v>11.9759721</v>
      </c>
      <c r="M28">
        <v>9.4747175000000003E-2</v>
      </c>
      <c r="N28">
        <v>0.55060995599999996</v>
      </c>
      <c r="O28">
        <v>1.6226052870000001</v>
      </c>
      <c r="P28">
        <v>0</v>
      </c>
      <c r="Q28" t="s">
        <v>61</v>
      </c>
      <c r="R28">
        <v>0.12847478600000001</v>
      </c>
      <c r="S28">
        <v>17.320023548000002</v>
      </c>
      <c r="T28">
        <v>569.42613106099998</v>
      </c>
      <c r="U28">
        <v>10.00641139</v>
      </c>
      <c r="V28" t="s">
        <v>61</v>
      </c>
      <c r="W28">
        <v>49.278002692000001</v>
      </c>
      <c r="X28" t="s">
        <v>61</v>
      </c>
      <c r="Y28" t="s">
        <v>61</v>
      </c>
      <c r="Z28">
        <v>5.9266478999999997E-2</v>
      </c>
      <c r="AA28">
        <v>7.1297302000000007E-2</v>
      </c>
      <c r="AB28" t="s">
        <v>61</v>
      </c>
      <c r="AC28">
        <v>1.091412592</v>
      </c>
      <c r="AD28" t="s">
        <v>61</v>
      </c>
      <c r="AE28">
        <v>5.4225310870000003</v>
      </c>
      <c r="AF28" t="s">
        <v>61</v>
      </c>
      <c r="AG28">
        <v>25.748325529999999</v>
      </c>
      <c r="AH28">
        <v>100.74450325799999</v>
      </c>
    </row>
    <row r="29" spans="1:34">
      <c r="A29" t="s">
        <v>85</v>
      </c>
      <c r="B29">
        <v>4</v>
      </c>
      <c r="C29" t="s">
        <v>17</v>
      </c>
      <c r="D29" t="s">
        <v>20</v>
      </c>
      <c r="E29" t="s">
        <v>61</v>
      </c>
      <c r="F29" t="s">
        <v>61</v>
      </c>
      <c r="G29">
        <v>1.7142837230000001</v>
      </c>
      <c r="H29">
        <v>1.7604849499999999</v>
      </c>
      <c r="I29" t="s">
        <v>61</v>
      </c>
      <c r="J29">
        <v>210.97467841100001</v>
      </c>
      <c r="K29" t="s">
        <v>61</v>
      </c>
      <c r="L29">
        <v>9.7171084719999996</v>
      </c>
      <c r="M29">
        <v>5.2250695999999999E-2</v>
      </c>
      <c r="N29">
        <v>0.33262427</v>
      </c>
      <c r="O29">
        <v>2.6684112729999998</v>
      </c>
      <c r="P29">
        <v>1.8695728000000002E-2</v>
      </c>
      <c r="Q29" t="s">
        <v>61</v>
      </c>
      <c r="R29">
        <v>0.153120966</v>
      </c>
      <c r="S29">
        <v>20.195166112999999</v>
      </c>
      <c r="T29">
        <v>552.65970316999994</v>
      </c>
      <c r="U29">
        <v>9.1230526179999991</v>
      </c>
      <c r="V29" t="s">
        <v>61</v>
      </c>
      <c r="W29">
        <v>57.125556213000003</v>
      </c>
      <c r="X29" t="s">
        <v>61</v>
      </c>
      <c r="Y29" t="s">
        <v>61</v>
      </c>
      <c r="Z29">
        <v>8.3117934000000004E-2</v>
      </c>
      <c r="AA29">
        <v>0.24872037999999999</v>
      </c>
      <c r="AB29" t="s">
        <v>61</v>
      </c>
      <c r="AC29">
        <v>1.3480529029999999</v>
      </c>
      <c r="AD29" t="s">
        <v>61</v>
      </c>
      <c r="AE29">
        <v>5.7111255029999999</v>
      </c>
      <c r="AF29" t="s">
        <v>61</v>
      </c>
      <c r="AG29">
        <v>23.350503571000001</v>
      </c>
      <c r="AH29">
        <v>102.763343104</v>
      </c>
    </row>
    <row r="30" spans="1:34">
      <c r="A30" t="s">
        <v>43</v>
      </c>
      <c r="B30">
        <v>5</v>
      </c>
      <c r="C30" t="s">
        <v>17</v>
      </c>
      <c r="D30" t="s">
        <v>20</v>
      </c>
      <c r="E30" t="s">
        <v>61</v>
      </c>
      <c r="F30" t="s">
        <v>61</v>
      </c>
      <c r="G30">
        <v>1.348854046</v>
      </c>
      <c r="H30">
        <v>1.6554766190000001</v>
      </c>
      <c r="I30" t="s">
        <v>61</v>
      </c>
      <c r="J30">
        <v>255.09792925900001</v>
      </c>
      <c r="K30" t="s">
        <v>61</v>
      </c>
      <c r="L30">
        <v>10.966365140000001</v>
      </c>
      <c r="M30">
        <v>0</v>
      </c>
      <c r="N30">
        <v>0.20581120899999999</v>
      </c>
      <c r="O30">
        <v>6.7090798559999998</v>
      </c>
      <c r="P30">
        <v>1.256948521</v>
      </c>
      <c r="Q30" t="s">
        <v>61</v>
      </c>
      <c r="R30">
        <v>0.222476324</v>
      </c>
      <c r="S30">
        <v>61.559228249999997</v>
      </c>
      <c r="T30">
        <v>473.52902489000002</v>
      </c>
      <c r="U30">
        <v>9.4864588570000006</v>
      </c>
      <c r="V30" t="s">
        <v>61</v>
      </c>
      <c r="W30">
        <v>76.344434159000002</v>
      </c>
      <c r="X30" t="s">
        <v>61</v>
      </c>
      <c r="Y30" t="s">
        <v>61</v>
      </c>
      <c r="Z30">
        <v>0.25784390200000001</v>
      </c>
      <c r="AA30">
        <v>5.249815E-2</v>
      </c>
      <c r="AB30" t="s">
        <v>61</v>
      </c>
      <c r="AC30">
        <v>0.44531961599999997</v>
      </c>
      <c r="AD30" t="s">
        <v>61</v>
      </c>
      <c r="AE30">
        <v>2.8399540929999998</v>
      </c>
      <c r="AF30" t="s">
        <v>61</v>
      </c>
      <c r="AG30">
        <v>19.138316712000002</v>
      </c>
      <c r="AH30">
        <v>78.883980401000002</v>
      </c>
    </row>
    <row r="31" spans="1:34">
      <c r="A31" t="s">
        <v>45</v>
      </c>
      <c r="B31">
        <v>5</v>
      </c>
      <c r="C31" t="s">
        <v>17</v>
      </c>
      <c r="D31" t="s">
        <v>20</v>
      </c>
      <c r="E31" t="s">
        <v>61</v>
      </c>
      <c r="F31" t="s">
        <v>61</v>
      </c>
      <c r="G31">
        <v>1.966342437</v>
      </c>
      <c r="H31">
        <v>2.7284113630000002</v>
      </c>
      <c r="I31" t="s">
        <v>61</v>
      </c>
      <c r="J31">
        <v>224.60504384399999</v>
      </c>
      <c r="K31" t="s">
        <v>61</v>
      </c>
      <c r="L31">
        <v>13.018754443000001</v>
      </c>
      <c r="M31">
        <v>4.6274243999999999E-2</v>
      </c>
      <c r="N31">
        <v>0.98343039499999996</v>
      </c>
      <c r="O31">
        <v>3.3952185830000001</v>
      </c>
      <c r="P31">
        <v>1.1070834700000001</v>
      </c>
      <c r="Q31" t="s">
        <v>61</v>
      </c>
      <c r="R31">
        <v>0.12077436599999999</v>
      </c>
      <c r="S31">
        <v>31.161595432999999</v>
      </c>
      <c r="T31">
        <v>518.42937071100005</v>
      </c>
      <c r="U31">
        <v>12.09344585</v>
      </c>
      <c r="V31" t="s">
        <v>61</v>
      </c>
      <c r="W31">
        <v>73.036044774999993</v>
      </c>
      <c r="X31" t="s">
        <v>61</v>
      </c>
      <c r="Y31" t="s">
        <v>61</v>
      </c>
      <c r="Z31">
        <v>9.9243679999999994E-3</v>
      </c>
      <c r="AA31">
        <v>0.44177665399999999</v>
      </c>
      <c r="AB31" t="s">
        <v>61</v>
      </c>
      <c r="AC31">
        <v>0.79794615700000004</v>
      </c>
      <c r="AD31" t="s">
        <v>61</v>
      </c>
      <c r="AE31">
        <v>5.648689804</v>
      </c>
      <c r="AF31" t="s">
        <v>61</v>
      </c>
      <c r="AG31">
        <v>26.684535666999999</v>
      </c>
      <c r="AH31">
        <v>83.725337482</v>
      </c>
    </row>
    <row r="32" spans="1:34">
      <c r="A32" t="s">
        <v>42</v>
      </c>
      <c r="B32">
        <v>5</v>
      </c>
      <c r="C32" t="s">
        <v>17</v>
      </c>
      <c r="D32" t="s">
        <v>20</v>
      </c>
      <c r="E32" t="s">
        <v>61</v>
      </c>
      <c r="F32" t="s">
        <v>61</v>
      </c>
      <c r="G32">
        <v>1.704844104</v>
      </c>
      <c r="H32">
        <v>2.1763311010000002</v>
      </c>
      <c r="I32" t="s">
        <v>61</v>
      </c>
      <c r="J32">
        <v>261.20094736200002</v>
      </c>
      <c r="K32" t="s">
        <v>61</v>
      </c>
      <c r="L32">
        <v>14.833033345</v>
      </c>
      <c r="M32">
        <v>2.9288458E-2</v>
      </c>
      <c r="N32">
        <v>0.49855365299999999</v>
      </c>
      <c r="O32">
        <v>5.914383816</v>
      </c>
      <c r="P32">
        <v>0.12489412499999999</v>
      </c>
      <c r="Q32" t="s">
        <v>61</v>
      </c>
      <c r="R32">
        <v>7.7562170999999999E-2</v>
      </c>
      <c r="S32">
        <v>58.825675977000003</v>
      </c>
      <c r="T32">
        <v>442.280609889</v>
      </c>
      <c r="U32">
        <v>7.459030651</v>
      </c>
      <c r="V32" t="s">
        <v>61</v>
      </c>
      <c r="W32">
        <v>85.556572716000005</v>
      </c>
      <c r="X32" t="s">
        <v>61</v>
      </c>
      <c r="Y32" t="s">
        <v>61</v>
      </c>
      <c r="Z32">
        <v>5.0074204999999997E-2</v>
      </c>
      <c r="AA32">
        <v>0</v>
      </c>
      <c r="AB32" t="s">
        <v>61</v>
      </c>
      <c r="AC32">
        <v>0.63446243300000005</v>
      </c>
      <c r="AD32" t="s">
        <v>61</v>
      </c>
      <c r="AE32">
        <v>6.1450102439999998</v>
      </c>
      <c r="AF32" t="s">
        <v>61</v>
      </c>
      <c r="AG32">
        <v>23.276471440000002</v>
      </c>
      <c r="AH32">
        <v>89.212254279000007</v>
      </c>
    </row>
    <row r="33" spans="1:34">
      <c r="A33" t="s">
        <v>44</v>
      </c>
      <c r="B33">
        <v>5</v>
      </c>
      <c r="C33" t="s">
        <v>17</v>
      </c>
      <c r="D33" t="s">
        <v>20</v>
      </c>
      <c r="E33" t="s">
        <v>61</v>
      </c>
      <c r="F33" t="s">
        <v>61</v>
      </c>
      <c r="G33">
        <v>2.379561018</v>
      </c>
      <c r="H33">
        <v>0.83040307199999996</v>
      </c>
      <c r="I33" t="s">
        <v>61</v>
      </c>
      <c r="J33">
        <v>243.03728251800001</v>
      </c>
      <c r="K33" t="s">
        <v>61</v>
      </c>
      <c r="L33">
        <v>15.818576759999999</v>
      </c>
      <c r="M33">
        <v>1.8495434000000002E-2</v>
      </c>
      <c r="N33">
        <v>0.45807500699999998</v>
      </c>
      <c r="O33">
        <v>4.8859130710000001</v>
      </c>
      <c r="P33">
        <v>3.02339812</v>
      </c>
      <c r="Q33" t="s">
        <v>61</v>
      </c>
      <c r="R33">
        <v>0.11567137299999999</v>
      </c>
      <c r="S33">
        <v>47.930768311999998</v>
      </c>
      <c r="T33">
        <v>452.56748648400003</v>
      </c>
      <c r="U33">
        <v>6.6498312850000003</v>
      </c>
      <c r="V33" t="s">
        <v>61</v>
      </c>
      <c r="W33">
        <v>65.073299363999993</v>
      </c>
      <c r="X33" t="s">
        <v>61</v>
      </c>
      <c r="Y33" t="s">
        <v>61</v>
      </c>
      <c r="Z33">
        <v>1.126205524</v>
      </c>
      <c r="AA33">
        <v>0</v>
      </c>
      <c r="AB33" t="s">
        <v>61</v>
      </c>
      <c r="AC33">
        <v>1.250815368</v>
      </c>
      <c r="AD33" t="s">
        <v>61</v>
      </c>
      <c r="AE33">
        <v>5.643455522</v>
      </c>
      <c r="AF33" t="s">
        <v>61</v>
      </c>
      <c r="AG33">
        <v>20.765355911</v>
      </c>
      <c r="AH33">
        <v>128.42540582199999</v>
      </c>
    </row>
    <row r="34" spans="1:34">
      <c r="A34" t="s">
        <v>46</v>
      </c>
      <c r="B34">
        <v>5</v>
      </c>
      <c r="C34" t="s">
        <v>17</v>
      </c>
      <c r="D34" t="s">
        <v>20</v>
      </c>
      <c r="E34" t="s">
        <v>61</v>
      </c>
      <c r="F34" t="s">
        <v>61</v>
      </c>
      <c r="G34">
        <v>1.517921364</v>
      </c>
      <c r="H34">
        <v>1.9426799269999999</v>
      </c>
      <c r="I34" t="s">
        <v>61</v>
      </c>
      <c r="J34">
        <v>211.53620863099999</v>
      </c>
      <c r="K34" t="s">
        <v>61</v>
      </c>
      <c r="L34">
        <v>23.560931406000002</v>
      </c>
      <c r="M34">
        <v>5.2848253999999997E-2</v>
      </c>
      <c r="N34">
        <v>0.38307406199999999</v>
      </c>
      <c r="O34">
        <v>2.8023919049999999</v>
      </c>
      <c r="P34">
        <v>0.17219656899999999</v>
      </c>
      <c r="Q34" t="s">
        <v>61</v>
      </c>
      <c r="R34">
        <v>0.36979319300000002</v>
      </c>
      <c r="S34">
        <v>54.058447561000001</v>
      </c>
      <c r="T34">
        <v>503.82537631100001</v>
      </c>
      <c r="U34">
        <v>10.40227206</v>
      </c>
      <c r="V34" t="s">
        <v>61</v>
      </c>
      <c r="W34">
        <v>69.611142705000006</v>
      </c>
      <c r="X34" t="s">
        <v>61</v>
      </c>
      <c r="Y34" t="s">
        <v>61</v>
      </c>
      <c r="Z34">
        <v>8.4806393999999993E-2</v>
      </c>
      <c r="AA34">
        <v>0</v>
      </c>
      <c r="AB34" t="s">
        <v>61</v>
      </c>
      <c r="AC34">
        <v>0.33798098900000001</v>
      </c>
      <c r="AD34" t="s">
        <v>61</v>
      </c>
      <c r="AE34">
        <v>3.303681976</v>
      </c>
      <c r="AF34" t="s">
        <v>61</v>
      </c>
      <c r="AG34">
        <v>26.549415345</v>
      </c>
      <c r="AH34">
        <v>89.488831396999998</v>
      </c>
    </row>
    <row r="35" spans="1:34">
      <c r="A35" t="s">
        <v>47</v>
      </c>
      <c r="B35">
        <v>5</v>
      </c>
      <c r="C35" t="s">
        <v>17</v>
      </c>
      <c r="D35" t="s">
        <v>20</v>
      </c>
      <c r="E35" t="s">
        <v>61</v>
      </c>
      <c r="F35" t="s">
        <v>61</v>
      </c>
      <c r="G35">
        <v>0.53560279099999997</v>
      </c>
      <c r="H35">
        <v>2.679886727</v>
      </c>
      <c r="I35" t="s">
        <v>61</v>
      </c>
      <c r="J35">
        <v>284.61373221500003</v>
      </c>
      <c r="K35" t="s">
        <v>61</v>
      </c>
      <c r="L35">
        <v>13.798612672000001</v>
      </c>
      <c r="M35">
        <v>8.9989233000000002E-2</v>
      </c>
      <c r="N35">
        <v>0.199181678</v>
      </c>
      <c r="O35">
        <v>1.5052864770000001</v>
      </c>
      <c r="P35">
        <v>1.9638621060000001</v>
      </c>
      <c r="Q35" t="s">
        <v>61</v>
      </c>
      <c r="R35">
        <v>0.19628321500000001</v>
      </c>
      <c r="S35">
        <v>31.120534812999999</v>
      </c>
      <c r="T35">
        <v>449.68853824799999</v>
      </c>
      <c r="U35">
        <v>8.3243617099999998</v>
      </c>
      <c r="V35" t="s">
        <v>61</v>
      </c>
      <c r="W35">
        <v>71.131634878</v>
      </c>
      <c r="X35" t="s">
        <v>61</v>
      </c>
      <c r="Y35" t="s">
        <v>61</v>
      </c>
      <c r="Z35">
        <v>0.18222195199999999</v>
      </c>
      <c r="AA35">
        <v>1.3650331520000001</v>
      </c>
      <c r="AB35" t="s">
        <v>61</v>
      </c>
      <c r="AC35">
        <v>0.21839146300000001</v>
      </c>
      <c r="AD35" t="s">
        <v>61</v>
      </c>
      <c r="AE35">
        <v>3.9002319129999998</v>
      </c>
      <c r="AF35" t="s">
        <v>61</v>
      </c>
      <c r="AG35">
        <v>21.091117011000001</v>
      </c>
      <c r="AH35">
        <v>107.395497792</v>
      </c>
    </row>
    <row r="36" spans="1:34">
      <c r="A36" t="s">
        <v>48</v>
      </c>
      <c r="B36">
        <v>5</v>
      </c>
      <c r="C36" t="s">
        <v>17</v>
      </c>
      <c r="D36" t="s">
        <v>20</v>
      </c>
      <c r="E36" t="s">
        <v>61</v>
      </c>
      <c r="F36" t="s">
        <v>61</v>
      </c>
      <c r="G36">
        <v>9.1106645299999993</v>
      </c>
      <c r="H36">
        <v>10.92961309</v>
      </c>
      <c r="I36" t="s">
        <v>61</v>
      </c>
      <c r="J36">
        <v>258.788865681</v>
      </c>
      <c r="K36" t="s">
        <v>61</v>
      </c>
      <c r="L36">
        <v>13.843141099</v>
      </c>
      <c r="M36">
        <v>1.927005E-2</v>
      </c>
      <c r="N36">
        <v>0.33661192499999998</v>
      </c>
      <c r="O36">
        <v>4.5747075109999997</v>
      </c>
      <c r="P36">
        <v>0.92763213099999997</v>
      </c>
      <c r="Q36" t="s">
        <v>61</v>
      </c>
      <c r="R36">
        <v>0.57277527800000005</v>
      </c>
      <c r="S36">
        <v>49.249038169999999</v>
      </c>
      <c r="T36">
        <v>430.44767885800002</v>
      </c>
      <c r="U36">
        <v>7.3717060820000002</v>
      </c>
      <c r="V36" t="s">
        <v>61</v>
      </c>
      <c r="W36">
        <v>68.822914888</v>
      </c>
      <c r="X36" t="s">
        <v>61</v>
      </c>
      <c r="Y36" t="s">
        <v>61</v>
      </c>
      <c r="Z36">
        <v>0.18137239099999999</v>
      </c>
      <c r="AA36">
        <v>0.193318197</v>
      </c>
      <c r="AB36" t="s">
        <v>61</v>
      </c>
      <c r="AC36">
        <v>0.27922372099999998</v>
      </c>
      <c r="AD36" t="s">
        <v>61</v>
      </c>
      <c r="AE36">
        <v>2.693704587</v>
      </c>
      <c r="AF36" t="s">
        <v>61</v>
      </c>
      <c r="AG36">
        <v>18.467707670999999</v>
      </c>
      <c r="AH36">
        <v>123.19005411800001</v>
      </c>
    </row>
    <row r="37" spans="1:34">
      <c r="A37" t="s">
        <v>49</v>
      </c>
      <c r="B37">
        <v>5</v>
      </c>
      <c r="C37" t="s">
        <v>17</v>
      </c>
      <c r="D37" t="s">
        <v>20</v>
      </c>
      <c r="E37" t="s">
        <v>61</v>
      </c>
      <c r="F37" t="s">
        <v>61</v>
      </c>
      <c r="G37">
        <v>2.2034418960000002</v>
      </c>
      <c r="H37">
        <v>2.3968614189999999</v>
      </c>
      <c r="I37" t="s">
        <v>61</v>
      </c>
      <c r="J37">
        <v>225.600256755</v>
      </c>
      <c r="K37" t="s">
        <v>61</v>
      </c>
      <c r="L37">
        <v>7.750947708</v>
      </c>
      <c r="M37">
        <v>5.3359072E-2</v>
      </c>
      <c r="N37">
        <v>0.216963346</v>
      </c>
      <c r="O37">
        <v>1.351657275</v>
      </c>
      <c r="P37">
        <v>0</v>
      </c>
      <c r="Q37" t="s">
        <v>61</v>
      </c>
      <c r="R37">
        <v>0.22032233200000001</v>
      </c>
      <c r="S37">
        <v>13.878534815</v>
      </c>
      <c r="T37">
        <v>478.19217513699999</v>
      </c>
      <c r="U37">
        <v>7.6959150049999998</v>
      </c>
      <c r="V37" t="s">
        <v>61</v>
      </c>
      <c r="W37">
        <v>41.582908494999998</v>
      </c>
      <c r="X37" t="s">
        <v>61</v>
      </c>
      <c r="Y37" t="s">
        <v>61</v>
      </c>
      <c r="Z37">
        <v>2.4293734000000001E-2</v>
      </c>
      <c r="AA37">
        <v>3.0721365E-2</v>
      </c>
      <c r="AB37" t="s">
        <v>61</v>
      </c>
      <c r="AC37">
        <v>1.2657944299999999</v>
      </c>
      <c r="AD37" t="s">
        <v>61</v>
      </c>
      <c r="AE37">
        <v>5.1473846390000002</v>
      </c>
      <c r="AF37" t="s">
        <v>61</v>
      </c>
      <c r="AG37">
        <v>24.57432631</v>
      </c>
      <c r="AH37">
        <v>187.81413626</v>
      </c>
    </row>
    <row r="38" spans="1:34">
      <c r="A38" t="s">
        <v>43</v>
      </c>
      <c r="B38">
        <v>5</v>
      </c>
      <c r="C38" t="s">
        <v>17</v>
      </c>
      <c r="D38" t="s">
        <v>20</v>
      </c>
      <c r="E38" t="s">
        <v>61</v>
      </c>
      <c r="F38" t="s">
        <v>61</v>
      </c>
      <c r="G38">
        <v>1.348854046</v>
      </c>
      <c r="H38">
        <v>1.6554766190000001</v>
      </c>
      <c r="I38" t="s">
        <v>61</v>
      </c>
      <c r="J38">
        <v>255.09792925900001</v>
      </c>
      <c r="K38" t="s">
        <v>61</v>
      </c>
      <c r="L38">
        <v>10.966365140000001</v>
      </c>
      <c r="M38">
        <v>0</v>
      </c>
      <c r="N38">
        <v>0.20581120899999999</v>
      </c>
      <c r="O38">
        <v>6.7090798559999998</v>
      </c>
      <c r="P38">
        <v>1.256948521</v>
      </c>
      <c r="Q38" t="s">
        <v>61</v>
      </c>
      <c r="R38">
        <v>0.222476324</v>
      </c>
      <c r="S38">
        <v>61.559228249999997</v>
      </c>
      <c r="T38">
        <v>473.52902489000002</v>
      </c>
      <c r="U38">
        <v>9.4864588570000006</v>
      </c>
      <c r="V38" t="s">
        <v>61</v>
      </c>
      <c r="W38">
        <v>76.344434159000002</v>
      </c>
      <c r="X38" t="s">
        <v>61</v>
      </c>
      <c r="Y38" t="s">
        <v>61</v>
      </c>
      <c r="Z38">
        <v>0.25784390200000001</v>
      </c>
      <c r="AA38">
        <v>5.249815E-2</v>
      </c>
      <c r="AB38" t="s">
        <v>61</v>
      </c>
      <c r="AC38">
        <v>0.44531961599999997</v>
      </c>
      <c r="AD38" t="s">
        <v>61</v>
      </c>
      <c r="AE38">
        <v>2.8399540929999998</v>
      </c>
      <c r="AF38" t="s">
        <v>61</v>
      </c>
      <c r="AG38">
        <v>19.138316712000002</v>
      </c>
      <c r="AH38">
        <v>78.883980401000002</v>
      </c>
    </row>
    <row r="39" spans="1:34">
      <c r="A39" t="s">
        <v>45</v>
      </c>
      <c r="B39">
        <v>5</v>
      </c>
      <c r="C39" t="s">
        <v>17</v>
      </c>
      <c r="D39" t="s">
        <v>20</v>
      </c>
      <c r="E39" t="s">
        <v>61</v>
      </c>
      <c r="F39" t="s">
        <v>61</v>
      </c>
      <c r="G39">
        <v>1.966342437</v>
      </c>
      <c r="H39">
        <v>2.7284113630000002</v>
      </c>
      <c r="I39" t="s">
        <v>61</v>
      </c>
      <c r="J39">
        <v>224.60504384399999</v>
      </c>
      <c r="K39" t="s">
        <v>61</v>
      </c>
      <c r="L39">
        <v>13.018754443000001</v>
      </c>
      <c r="M39">
        <v>4.6274243999999999E-2</v>
      </c>
      <c r="N39">
        <v>0.98343039499999996</v>
      </c>
      <c r="O39">
        <v>3.3952185830000001</v>
      </c>
      <c r="P39">
        <v>1.1070834700000001</v>
      </c>
      <c r="Q39" t="s">
        <v>61</v>
      </c>
      <c r="R39">
        <v>0.12077436599999999</v>
      </c>
      <c r="S39">
        <v>31.161595432999999</v>
      </c>
      <c r="T39">
        <v>518.42937071100005</v>
      </c>
      <c r="U39">
        <v>12.09344585</v>
      </c>
      <c r="V39" t="s">
        <v>61</v>
      </c>
      <c r="W39">
        <v>73.036044774999993</v>
      </c>
      <c r="X39" t="s">
        <v>61</v>
      </c>
      <c r="Y39" t="s">
        <v>61</v>
      </c>
      <c r="Z39">
        <v>9.9243679999999994E-3</v>
      </c>
      <c r="AA39">
        <v>0.44177665399999999</v>
      </c>
      <c r="AB39" t="s">
        <v>61</v>
      </c>
      <c r="AC39">
        <v>0.79794615700000004</v>
      </c>
      <c r="AD39" t="s">
        <v>61</v>
      </c>
      <c r="AE39">
        <v>5.648689804</v>
      </c>
      <c r="AF39" t="s">
        <v>61</v>
      </c>
      <c r="AG39">
        <v>26.684535666999999</v>
      </c>
      <c r="AH39">
        <v>83.725337482</v>
      </c>
    </row>
    <row r="40" spans="1:34">
      <c r="A40" t="s">
        <v>42</v>
      </c>
      <c r="B40">
        <v>5</v>
      </c>
      <c r="C40" t="s">
        <v>17</v>
      </c>
      <c r="D40" t="s">
        <v>20</v>
      </c>
      <c r="E40" t="s">
        <v>61</v>
      </c>
      <c r="F40" t="s">
        <v>61</v>
      </c>
      <c r="G40">
        <v>1.704844104</v>
      </c>
      <c r="H40">
        <v>2.1763311010000002</v>
      </c>
      <c r="I40" t="s">
        <v>61</v>
      </c>
      <c r="J40">
        <v>261.20094736200002</v>
      </c>
      <c r="K40" t="s">
        <v>61</v>
      </c>
      <c r="L40">
        <v>14.833033345</v>
      </c>
      <c r="M40">
        <v>2.9288458E-2</v>
      </c>
      <c r="N40">
        <v>0.49855365299999999</v>
      </c>
      <c r="O40">
        <v>5.914383816</v>
      </c>
      <c r="P40">
        <v>0.12489412499999999</v>
      </c>
      <c r="Q40" t="s">
        <v>61</v>
      </c>
      <c r="R40">
        <v>7.7562170999999999E-2</v>
      </c>
      <c r="S40">
        <v>58.825675977000003</v>
      </c>
      <c r="T40">
        <v>442.280609889</v>
      </c>
      <c r="U40">
        <v>7.459030651</v>
      </c>
      <c r="V40" t="s">
        <v>61</v>
      </c>
      <c r="W40">
        <v>85.556572716000005</v>
      </c>
      <c r="X40" t="s">
        <v>61</v>
      </c>
      <c r="Y40" t="s">
        <v>61</v>
      </c>
      <c r="Z40">
        <v>5.0074204999999997E-2</v>
      </c>
      <c r="AA40">
        <v>0</v>
      </c>
      <c r="AB40" t="s">
        <v>61</v>
      </c>
      <c r="AC40">
        <v>0.63446243300000005</v>
      </c>
      <c r="AD40" t="s">
        <v>61</v>
      </c>
      <c r="AE40">
        <v>6.1450102439999998</v>
      </c>
      <c r="AF40" t="s">
        <v>61</v>
      </c>
      <c r="AG40">
        <v>23.276471440000002</v>
      </c>
      <c r="AH40">
        <v>89.212254279000007</v>
      </c>
    </row>
    <row r="41" spans="1:34">
      <c r="A41" t="s">
        <v>44</v>
      </c>
      <c r="B41">
        <v>5</v>
      </c>
      <c r="C41" t="s">
        <v>17</v>
      </c>
      <c r="D41" t="s">
        <v>20</v>
      </c>
      <c r="E41" t="s">
        <v>61</v>
      </c>
      <c r="F41" t="s">
        <v>61</v>
      </c>
      <c r="G41">
        <v>2.379561018</v>
      </c>
      <c r="H41">
        <v>0.83040307199999996</v>
      </c>
      <c r="I41" t="s">
        <v>61</v>
      </c>
      <c r="J41">
        <v>243.03728251800001</v>
      </c>
      <c r="K41" t="s">
        <v>61</v>
      </c>
      <c r="L41">
        <v>15.818576759999999</v>
      </c>
      <c r="M41">
        <v>1.8495434000000002E-2</v>
      </c>
      <c r="N41">
        <v>0.45807500699999998</v>
      </c>
      <c r="O41">
        <v>4.8859130710000001</v>
      </c>
      <c r="P41">
        <v>3.02339812</v>
      </c>
      <c r="Q41" t="s">
        <v>61</v>
      </c>
      <c r="R41">
        <v>0.11567137299999999</v>
      </c>
      <c r="S41">
        <v>47.930768311999998</v>
      </c>
      <c r="T41">
        <v>452.56748648400003</v>
      </c>
      <c r="U41">
        <v>6.6498312850000003</v>
      </c>
      <c r="V41" t="s">
        <v>61</v>
      </c>
      <c r="W41">
        <v>65.073299363999993</v>
      </c>
      <c r="X41" t="s">
        <v>61</v>
      </c>
      <c r="Y41" t="s">
        <v>61</v>
      </c>
      <c r="Z41">
        <v>1.126205524</v>
      </c>
      <c r="AA41">
        <v>0</v>
      </c>
      <c r="AB41" t="s">
        <v>61</v>
      </c>
      <c r="AC41">
        <v>1.250815368</v>
      </c>
      <c r="AD41" t="s">
        <v>61</v>
      </c>
      <c r="AE41">
        <v>5.643455522</v>
      </c>
      <c r="AF41" t="s">
        <v>61</v>
      </c>
      <c r="AG41">
        <v>20.765355911</v>
      </c>
      <c r="AH41">
        <v>128.42540582199999</v>
      </c>
    </row>
    <row r="42" spans="1:34">
      <c r="A42" t="s">
        <v>46</v>
      </c>
      <c r="B42">
        <v>5</v>
      </c>
      <c r="C42" t="s">
        <v>17</v>
      </c>
      <c r="D42" t="s">
        <v>20</v>
      </c>
      <c r="E42" t="s">
        <v>61</v>
      </c>
      <c r="F42" t="s">
        <v>61</v>
      </c>
      <c r="G42">
        <v>1.517921364</v>
      </c>
      <c r="H42">
        <v>1.9426799269999999</v>
      </c>
      <c r="I42" t="s">
        <v>61</v>
      </c>
      <c r="J42">
        <v>211.53620863099999</v>
      </c>
      <c r="K42" t="s">
        <v>61</v>
      </c>
      <c r="L42">
        <v>23.560931406000002</v>
      </c>
      <c r="M42">
        <v>5.2848253999999997E-2</v>
      </c>
      <c r="N42">
        <v>0.38307406199999999</v>
      </c>
      <c r="O42">
        <v>2.8023919049999999</v>
      </c>
      <c r="P42">
        <v>0.17219656899999999</v>
      </c>
      <c r="Q42" t="s">
        <v>61</v>
      </c>
      <c r="R42">
        <v>0.36979319300000002</v>
      </c>
      <c r="S42">
        <v>54.058447561000001</v>
      </c>
      <c r="T42">
        <v>503.82537631100001</v>
      </c>
      <c r="U42">
        <v>10.40227206</v>
      </c>
      <c r="V42" t="s">
        <v>61</v>
      </c>
      <c r="W42">
        <v>69.611142705000006</v>
      </c>
      <c r="X42" t="s">
        <v>61</v>
      </c>
      <c r="Y42" t="s">
        <v>61</v>
      </c>
      <c r="Z42">
        <v>8.4806393999999993E-2</v>
      </c>
      <c r="AA42">
        <v>0</v>
      </c>
      <c r="AB42" t="s">
        <v>61</v>
      </c>
      <c r="AC42">
        <v>0.33798098900000001</v>
      </c>
      <c r="AD42" t="s">
        <v>61</v>
      </c>
      <c r="AE42">
        <v>3.303681976</v>
      </c>
      <c r="AF42" t="s">
        <v>61</v>
      </c>
      <c r="AG42">
        <v>26.549415345</v>
      </c>
      <c r="AH42">
        <v>89.488831396999998</v>
      </c>
    </row>
    <row r="43" spans="1:34">
      <c r="A43" t="s">
        <v>47</v>
      </c>
      <c r="B43">
        <v>5</v>
      </c>
      <c r="C43" t="s">
        <v>17</v>
      </c>
      <c r="D43" t="s">
        <v>20</v>
      </c>
      <c r="E43" t="s">
        <v>61</v>
      </c>
      <c r="F43" t="s">
        <v>61</v>
      </c>
      <c r="G43">
        <v>0.53560279099999997</v>
      </c>
      <c r="H43">
        <v>2.679886727</v>
      </c>
      <c r="I43" t="s">
        <v>61</v>
      </c>
      <c r="J43">
        <v>284.61373221500003</v>
      </c>
      <c r="K43" t="s">
        <v>61</v>
      </c>
      <c r="L43">
        <v>13.798612672000001</v>
      </c>
      <c r="M43">
        <v>8.9989233000000002E-2</v>
      </c>
      <c r="N43">
        <v>0.199181678</v>
      </c>
      <c r="O43">
        <v>1.5052864770000001</v>
      </c>
      <c r="P43">
        <v>1.9638621060000001</v>
      </c>
      <c r="Q43" t="s">
        <v>61</v>
      </c>
      <c r="R43">
        <v>0.19628321500000001</v>
      </c>
      <c r="S43">
        <v>31.120534812999999</v>
      </c>
      <c r="T43">
        <v>449.68853824799999</v>
      </c>
      <c r="U43">
        <v>8.3243617099999998</v>
      </c>
      <c r="V43" t="s">
        <v>61</v>
      </c>
      <c r="W43">
        <v>71.131634878</v>
      </c>
      <c r="X43" t="s">
        <v>61</v>
      </c>
      <c r="Y43" t="s">
        <v>61</v>
      </c>
      <c r="Z43">
        <v>0.18222195199999999</v>
      </c>
      <c r="AA43">
        <v>1.3650331520000001</v>
      </c>
      <c r="AB43" t="s">
        <v>61</v>
      </c>
      <c r="AC43">
        <v>0.21839146300000001</v>
      </c>
      <c r="AD43" t="s">
        <v>61</v>
      </c>
      <c r="AE43">
        <v>3.9002319129999998</v>
      </c>
      <c r="AF43" t="s">
        <v>61</v>
      </c>
      <c r="AG43">
        <v>21.091117011000001</v>
      </c>
      <c r="AH43">
        <v>107.395497792</v>
      </c>
    </row>
    <row r="44" spans="1:34">
      <c r="A44" t="s">
        <v>48</v>
      </c>
      <c r="B44">
        <v>5</v>
      </c>
      <c r="C44" t="s">
        <v>17</v>
      </c>
      <c r="D44" t="s">
        <v>20</v>
      </c>
      <c r="E44" t="s">
        <v>61</v>
      </c>
      <c r="F44" t="s">
        <v>61</v>
      </c>
      <c r="G44">
        <v>9.1106645299999993</v>
      </c>
      <c r="H44">
        <v>10.92961309</v>
      </c>
      <c r="I44" t="s">
        <v>61</v>
      </c>
      <c r="J44">
        <v>258.788865681</v>
      </c>
      <c r="K44" t="s">
        <v>61</v>
      </c>
      <c r="L44">
        <v>13.843141099</v>
      </c>
      <c r="M44">
        <v>1.927005E-2</v>
      </c>
      <c r="N44">
        <v>0.33661192499999998</v>
      </c>
      <c r="O44">
        <v>4.5747075109999997</v>
      </c>
      <c r="P44">
        <v>0.92763213099999997</v>
      </c>
      <c r="Q44" t="s">
        <v>61</v>
      </c>
      <c r="R44">
        <v>0.57277527800000005</v>
      </c>
      <c r="S44">
        <v>49.249038169999999</v>
      </c>
      <c r="T44">
        <v>430.44767885800002</v>
      </c>
      <c r="U44">
        <v>7.3717060820000002</v>
      </c>
      <c r="V44" t="s">
        <v>61</v>
      </c>
      <c r="W44">
        <v>68.822914888</v>
      </c>
      <c r="X44" t="s">
        <v>61</v>
      </c>
      <c r="Y44" t="s">
        <v>61</v>
      </c>
      <c r="Z44">
        <v>0.18137239099999999</v>
      </c>
      <c r="AA44">
        <v>0.193318197</v>
      </c>
      <c r="AB44" t="s">
        <v>61</v>
      </c>
      <c r="AC44">
        <v>0.27922372099999998</v>
      </c>
      <c r="AD44" t="s">
        <v>61</v>
      </c>
      <c r="AE44">
        <v>2.693704587</v>
      </c>
      <c r="AF44" t="s">
        <v>61</v>
      </c>
      <c r="AG44">
        <v>18.467707670999999</v>
      </c>
      <c r="AH44">
        <v>123.19005411800001</v>
      </c>
    </row>
    <row r="45" spans="1:34">
      <c r="A45" t="s">
        <v>49</v>
      </c>
      <c r="B45">
        <v>5</v>
      </c>
      <c r="C45" t="s">
        <v>17</v>
      </c>
      <c r="D45" t="s">
        <v>20</v>
      </c>
      <c r="E45" t="s">
        <v>61</v>
      </c>
      <c r="F45" t="s">
        <v>61</v>
      </c>
      <c r="G45">
        <v>2.2034418960000002</v>
      </c>
      <c r="H45">
        <v>2.3968614189999999</v>
      </c>
      <c r="I45" t="s">
        <v>61</v>
      </c>
      <c r="J45">
        <v>225.600256755</v>
      </c>
      <c r="K45" t="s">
        <v>61</v>
      </c>
      <c r="L45">
        <v>7.750947708</v>
      </c>
      <c r="M45">
        <v>5.3359072E-2</v>
      </c>
      <c r="N45">
        <v>0.216963346</v>
      </c>
      <c r="O45">
        <v>1.351657275</v>
      </c>
      <c r="P45">
        <v>0</v>
      </c>
      <c r="Q45" t="s">
        <v>61</v>
      </c>
      <c r="R45">
        <v>0.22032233200000001</v>
      </c>
      <c r="S45">
        <v>13.878534815</v>
      </c>
      <c r="T45">
        <v>478.19217513699999</v>
      </c>
      <c r="U45">
        <v>7.6959150049999998</v>
      </c>
      <c r="V45" t="s">
        <v>61</v>
      </c>
      <c r="W45">
        <v>41.582908494999998</v>
      </c>
      <c r="X45" t="s">
        <v>61</v>
      </c>
      <c r="Y45" t="s">
        <v>61</v>
      </c>
      <c r="Z45">
        <v>2.4293734000000001E-2</v>
      </c>
      <c r="AA45">
        <v>3.0721365E-2</v>
      </c>
      <c r="AB45" t="s">
        <v>61</v>
      </c>
      <c r="AC45">
        <v>1.2657944299999999</v>
      </c>
      <c r="AD45" t="s">
        <v>61</v>
      </c>
      <c r="AE45">
        <v>5.1473846390000002</v>
      </c>
      <c r="AF45" t="s">
        <v>61</v>
      </c>
      <c r="AG45">
        <v>24.57432631</v>
      </c>
      <c r="AH45">
        <v>187.81413626</v>
      </c>
    </row>
    <row r="46" spans="1:34">
      <c r="A46" t="s">
        <v>53</v>
      </c>
      <c r="B46">
        <v>6</v>
      </c>
      <c r="C46" t="s">
        <v>17</v>
      </c>
      <c r="D46" t="s">
        <v>20</v>
      </c>
      <c r="E46" t="s">
        <v>61</v>
      </c>
      <c r="F46" t="s">
        <v>61</v>
      </c>
      <c r="G46">
        <v>1.5156008919999999</v>
      </c>
      <c r="H46">
        <v>3.3477447470000001</v>
      </c>
      <c r="I46" t="s">
        <v>61</v>
      </c>
      <c r="J46">
        <v>236.380214432</v>
      </c>
      <c r="K46" t="s">
        <v>61</v>
      </c>
      <c r="L46">
        <v>15.054290113</v>
      </c>
      <c r="M46">
        <v>0</v>
      </c>
      <c r="N46">
        <v>0.197201829</v>
      </c>
      <c r="O46">
        <v>6.3093615779999999</v>
      </c>
      <c r="P46">
        <v>2.4415792519999999</v>
      </c>
      <c r="Q46" t="s">
        <v>61</v>
      </c>
      <c r="R46">
        <v>0.33776695800000001</v>
      </c>
      <c r="S46">
        <v>42.023343580000002</v>
      </c>
      <c r="T46">
        <v>509.409689324</v>
      </c>
      <c r="U46">
        <v>8.4768652249999992</v>
      </c>
      <c r="V46" t="s">
        <v>61</v>
      </c>
      <c r="W46">
        <v>74.285861354999994</v>
      </c>
      <c r="X46" t="s">
        <v>61</v>
      </c>
      <c r="Y46" t="s">
        <v>61</v>
      </c>
      <c r="Z46">
        <v>0.22334821599999999</v>
      </c>
      <c r="AA46">
        <v>0.88722043500000003</v>
      </c>
      <c r="AB46" t="s">
        <v>61</v>
      </c>
      <c r="AC46">
        <v>0.82648508399999998</v>
      </c>
      <c r="AD46" t="s">
        <v>61</v>
      </c>
      <c r="AE46">
        <v>4.2279730950000003</v>
      </c>
      <c r="AF46" t="s">
        <v>61</v>
      </c>
      <c r="AG46">
        <v>17.744545005999999</v>
      </c>
      <c r="AH46">
        <v>76.310908924000003</v>
      </c>
    </row>
    <row r="47" spans="1:34">
      <c r="A47" t="s">
        <v>50</v>
      </c>
      <c r="B47">
        <v>6</v>
      </c>
      <c r="C47" t="s">
        <v>17</v>
      </c>
      <c r="D47" t="s">
        <v>20</v>
      </c>
      <c r="E47" t="s">
        <v>61</v>
      </c>
      <c r="F47" t="s">
        <v>61</v>
      </c>
      <c r="G47">
        <v>1.109979678</v>
      </c>
      <c r="H47">
        <v>5.330318546</v>
      </c>
      <c r="I47" t="s">
        <v>61</v>
      </c>
      <c r="J47">
        <v>206.886926953</v>
      </c>
      <c r="K47" t="s">
        <v>61</v>
      </c>
      <c r="L47">
        <v>9.2417891450000003</v>
      </c>
      <c r="M47">
        <v>0</v>
      </c>
      <c r="N47">
        <v>8.7677267000000003E-2</v>
      </c>
      <c r="O47">
        <v>5.1579202740000003</v>
      </c>
      <c r="P47">
        <v>0</v>
      </c>
      <c r="Q47" t="s">
        <v>61</v>
      </c>
      <c r="R47">
        <v>0.53636879299999995</v>
      </c>
      <c r="S47">
        <v>26.247128200999999</v>
      </c>
      <c r="T47">
        <v>570.99033772400003</v>
      </c>
      <c r="U47">
        <v>9.9317674839999999</v>
      </c>
      <c r="V47" t="s">
        <v>61</v>
      </c>
      <c r="W47">
        <v>64.167960813999997</v>
      </c>
      <c r="X47" t="s">
        <v>61</v>
      </c>
      <c r="Y47" t="s">
        <v>61</v>
      </c>
      <c r="Z47">
        <v>4.6737201999999999E-2</v>
      </c>
      <c r="AA47">
        <v>0.35063966000000002</v>
      </c>
      <c r="AB47" t="s">
        <v>61</v>
      </c>
      <c r="AC47">
        <v>0.66390795700000005</v>
      </c>
      <c r="AD47" t="s">
        <v>61</v>
      </c>
      <c r="AE47">
        <v>4.16741853</v>
      </c>
      <c r="AF47" t="s">
        <v>61</v>
      </c>
      <c r="AG47">
        <v>18.902468850999998</v>
      </c>
      <c r="AH47">
        <v>76.180652925000004</v>
      </c>
    </row>
    <row r="48" spans="1:34">
      <c r="A48" t="s">
        <v>51</v>
      </c>
      <c r="B48">
        <v>6</v>
      </c>
      <c r="C48" t="s">
        <v>17</v>
      </c>
      <c r="D48" t="s">
        <v>20</v>
      </c>
      <c r="E48" t="s">
        <v>61</v>
      </c>
      <c r="F48" t="s">
        <v>61</v>
      </c>
      <c r="G48">
        <v>0</v>
      </c>
      <c r="H48">
        <v>3.7846755769999998</v>
      </c>
      <c r="I48" t="s">
        <v>61</v>
      </c>
      <c r="J48">
        <v>288.16920117699999</v>
      </c>
      <c r="K48" t="s">
        <v>61</v>
      </c>
      <c r="L48">
        <v>27.085460278999999</v>
      </c>
      <c r="M48">
        <v>0</v>
      </c>
      <c r="N48">
        <v>0</v>
      </c>
      <c r="O48">
        <v>6.6546185830000004</v>
      </c>
      <c r="P48">
        <v>3.0954761770000001</v>
      </c>
      <c r="Q48" t="s">
        <v>61</v>
      </c>
      <c r="R48">
        <v>0</v>
      </c>
      <c r="S48">
        <v>55.321252690000001</v>
      </c>
      <c r="T48">
        <v>400.035350268</v>
      </c>
      <c r="U48">
        <v>8.402977752</v>
      </c>
      <c r="V48" t="s">
        <v>61</v>
      </c>
      <c r="W48">
        <v>81.143012538999997</v>
      </c>
      <c r="X48" t="s">
        <v>61</v>
      </c>
      <c r="Y48" t="s">
        <v>61</v>
      </c>
      <c r="Z48">
        <v>0</v>
      </c>
      <c r="AA48">
        <v>0</v>
      </c>
      <c r="AB48" t="s">
        <v>61</v>
      </c>
      <c r="AC48">
        <v>0</v>
      </c>
      <c r="AD48" t="s">
        <v>61</v>
      </c>
      <c r="AE48">
        <v>0</v>
      </c>
      <c r="AF48" t="s">
        <v>61</v>
      </c>
      <c r="AG48">
        <v>12.904647553</v>
      </c>
      <c r="AH48">
        <v>113.403327405</v>
      </c>
    </row>
    <row r="49" spans="1:34">
      <c r="A49" t="s">
        <v>57</v>
      </c>
      <c r="B49">
        <v>6</v>
      </c>
      <c r="C49" t="s">
        <v>17</v>
      </c>
      <c r="D49" t="s">
        <v>20</v>
      </c>
      <c r="E49" t="s">
        <v>61</v>
      </c>
      <c r="F49" t="s">
        <v>61</v>
      </c>
      <c r="G49">
        <v>0.56552424099999998</v>
      </c>
      <c r="H49">
        <v>5.1250889390000003</v>
      </c>
      <c r="I49" t="s">
        <v>61</v>
      </c>
      <c r="J49">
        <v>286.41393670899998</v>
      </c>
      <c r="K49" t="s">
        <v>61</v>
      </c>
      <c r="L49">
        <v>11.652865178000001</v>
      </c>
      <c r="M49">
        <v>0</v>
      </c>
      <c r="N49">
        <v>6.2229930000000003E-2</v>
      </c>
      <c r="O49">
        <v>9.8926955010000004</v>
      </c>
      <c r="P49">
        <v>4.0491703799999996</v>
      </c>
      <c r="Q49" t="s">
        <v>61</v>
      </c>
      <c r="R49">
        <v>0.50365189700000002</v>
      </c>
      <c r="S49">
        <v>71.280433525999996</v>
      </c>
      <c r="T49">
        <v>420.57028407500002</v>
      </c>
      <c r="U49">
        <v>9.0204760919999991</v>
      </c>
      <c r="V49" t="s">
        <v>61</v>
      </c>
      <c r="W49">
        <v>69.177109587999993</v>
      </c>
      <c r="X49" t="s">
        <v>61</v>
      </c>
      <c r="Y49" t="s">
        <v>61</v>
      </c>
      <c r="Z49">
        <v>0.181159874</v>
      </c>
      <c r="AA49">
        <v>0.31945676000000001</v>
      </c>
      <c r="AB49" t="s">
        <v>61</v>
      </c>
      <c r="AC49">
        <v>0.26393780999999999</v>
      </c>
      <c r="AD49" t="s">
        <v>61</v>
      </c>
      <c r="AE49">
        <v>1.8352716259999999</v>
      </c>
      <c r="AF49" t="s">
        <v>61</v>
      </c>
      <c r="AG49">
        <v>10.280150942000001</v>
      </c>
      <c r="AH49">
        <v>98.806556909999998</v>
      </c>
    </row>
    <row r="50" spans="1:34">
      <c r="A50" t="s">
        <v>52</v>
      </c>
      <c r="B50">
        <v>6</v>
      </c>
      <c r="C50" t="s">
        <v>17</v>
      </c>
      <c r="D50" t="s">
        <v>20</v>
      </c>
      <c r="E50" t="s">
        <v>61</v>
      </c>
      <c r="F50" t="s">
        <v>61</v>
      </c>
      <c r="G50">
        <v>0.91719699499999996</v>
      </c>
      <c r="H50">
        <v>4.5211255169999998</v>
      </c>
      <c r="I50" t="s">
        <v>61</v>
      </c>
      <c r="J50">
        <v>255.952437175</v>
      </c>
      <c r="K50" t="s">
        <v>61</v>
      </c>
      <c r="L50">
        <v>10.635074900999999</v>
      </c>
      <c r="M50">
        <v>2.2177397000000001E-2</v>
      </c>
      <c r="N50">
        <v>0.12575739699999999</v>
      </c>
      <c r="O50">
        <v>6.5780568580000001</v>
      </c>
      <c r="P50">
        <v>1.9983470510000001</v>
      </c>
      <c r="Q50" t="s">
        <v>61</v>
      </c>
      <c r="R50">
        <v>0.29031498100000003</v>
      </c>
      <c r="S50">
        <v>40.021787588999999</v>
      </c>
      <c r="T50">
        <v>492.42673393699999</v>
      </c>
      <c r="U50">
        <v>9.7390227429999996</v>
      </c>
      <c r="V50" t="s">
        <v>61</v>
      </c>
      <c r="W50">
        <v>68.24067033</v>
      </c>
      <c r="X50" t="s">
        <v>61</v>
      </c>
      <c r="Y50" t="s">
        <v>61</v>
      </c>
      <c r="Z50">
        <v>8.1634020000000002E-2</v>
      </c>
      <c r="AA50">
        <v>0.141592409</v>
      </c>
      <c r="AB50" t="s">
        <v>61</v>
      </c>
      <c r="AC50">
        <v>0.47646225599999997</v>
      </c>
      <c r="AD50" t="s">
        <v>61</v>
      </c>
      <c r="AE50">
        <v>3.8491541640000002</v>
      </c>
      <c r="AF50" t="s">
        <v>61</v>
      </c>
      <c r="AG50">
        <v>16.562016431</v>
      </c>
      <c r="AH50">
        <v>87.420437883000005</v>
      </c>
    </row>
    <row r="51" spans="1:34">
      <c r="A51" t="s">
        <v>54</v>
      </c>
      <c r="B51">
        <v>6</v>
      </c>
      <c r="C51" t="s">
        <v>17</v>
      </c>
      <c r="D51" t="s">
        <v>20</v>
      </c>
      <c r="E51" t="s">
        <v>61</v>
      </c>
      <c r="F51" t="s">
        <v>61</v>
      </c>
      <c r="G51">
        <v>0.64078383900000002</v>
      </c>
      <c r="H51">
        <v>5.6001081179999996</v>
      </c>
      <c r="I51" t="s">
        <v>61</v>
      </c>
      <c r="J51">
        <v>186.97198117799999</v>
      </c>
      <c r="K51" t="s">
        <v>61</v>
      </c>
      <c r="L51">
        <v>14.566623809999999</v>
      </c>
      <c r="M51">
        <v>0</v>
      </c>
      <c r="N51">
        <v>0.15609832900000001</v>
      </c>
      <c r="O51">
        <v>5.5161681920000003</v>
      </c>
      <c r="P51">
        <v>1.1583128999999999E-2</v>
      </c>
      <c r="Q51" t="s">
        <v>61</v>
      </c>
      <c r="R51">
        <v>1.073637392</v>
      </c>
      <c r="S51">
        <v>23.231735183000001</v>
      </c>
      <c r="T51">
        <v>583.76671162000002</v>
      </c>
      <c r="U51">
        <v>17.0189016</v>
      </c>
      <c r="V51" t="s">
        <v>61</v>
      </c>
      <c r="W51">
        <v>64.043556116999994</v>
      </c>
      <c r="X51" t="s">
        <v>61</v>
      </c>
      <c r="Y51" t="s">
        <v>61</v>
      </c>
      <c r="Z51">
        <v>0.112051753</v>
      </c>
      <c r="AA51">
        <v>0.19055728</v>
      </c>
      <c r="AB51" t="s">
        <v>61</v>
      </c>
      <c r="AC51">
        <v>1.103786186</v>
      </c>
      <c r="AD51" t="s">
        <v>61</v>
      </c>
      <c r="AE51">
        <v>6.5035445510000001</v>
      </c>
      <c r="AF51" t="s">
        <v>61</v>
      </c>
      <c r="AG51">
        <v>22.662645999999999</v>
      </c>
      <c r="AH51">
        <v>66.829525692999994</v>
      </c>
    </row>
    <row r="52" spans="1:34">
      <c r="A52" t="s">
        <v>55</v>
      </c>
      <c r="B52">
        <v>6</v>
      </c>
      <c r="C52" t="s">
        <v>17</v>
      </c>
      <c r="D52" t="s">
        <v>20</v>
      </c>
      <c r="E52" t="s">
        <v>61</v>
      </c>
      <c r="F52" t="s">
        <v>61</v>
      </c>
      <c r="G52">
        <v>0.48774680199999998</v>
      </c>
      <c r="H52">
        <v>3.7432915759999998</v>
      </c>
      <c r="I52" t="s">
        <v>61</v>
      </c>
      <c r="J52">
        <v>237.91772773700001</v>
      </c>
      <c r="K52" t="s">
        <v>61</v>
      </c>
      <c r="L52">
        <v>21.258827955000001</v>
      </c>
      <c r="M52">
        <v>5.5644117999999999E-2</v>
      </c>
      <c r="N52">
        <v>4.2238574000000001E-2</v>
      </c>
      <c r="O52">
        <v>8.4327517949999997</v>
      </c>
      <c r="P52">
        <v>2.7590867970000001</v>
      </c>
      <c r="Q52" t="s">
        <v>61</v>
      </c>
      <c r="R52">
        <v>0.96153270800000001</v>
      </c>
      <c r="S52">
        <v>58.961679895000003</v>
      </c>
      <c r="T52">
        <v>499.09017706499998</v>
      </c>
      <c r="U52">
        <v>11.773720989999999</v>
      </c>
      <c r="V52" t="s">
        <v>61</v>
      </c>
      <c r="W52">
        <v>67.394827828999993</v>
      </c>
      <c r="X52" t="s">
        <v>61</v>
      </c>
      <c r="Y52" t="s">
        <v>61</v>
      </c>
      <c r="Z52">
        <v>8.3852922999999996E-2</v>
      </c>
      <c r="AA52">
        <v>5.1281501E-2</v>
      </c>
      <c r="AB52" t="s">
        <v>61</v>
      </c>
      <c r="AC52">
        <v>0.39196305100000001</v>
      </c>
      <c r="AD52" t="s">
        <v>61</v>
      </c>
      <c r="AE52">
        <v>3.0107656120000001</v>
      </c>
      <c r="AF52" t="s">
        <v>61</v>
      </c>
      <c r="AG52">
        <v>14.213594437999999</v>
      </c>
      <c r="AH52">
        <v>69.369288652999998</v>
      </c>
    </row>
    <row r="53" spans="1:34">
      <c r="A53" t="s">
        <v>71</v>
      </c>
      <c r="B53">
        <v>7</v>
      </c>
      <c r="C53" t="s">
        <v>17</v>
      </c>
      <c r="D53" t="s">
        <v>20</v>
      </c>
      <c r="E53" t="s">
        <v>61</v>
      </c>
      <c r="F53" t="s">
        <v>61</v>
      </c>
      <c r="G53">
        <v>1.026852396</v>
      </c>
      <c r="H53">
        <v>2.3410997349999998</v>
      </c>
      <c r="I53" t="s">
        <v>61</v>
      </c>
      <c r="J53">
        <v>297.81021878799999</v>
      </c>
      <c r="K53" t="s">
        <v>61</v>
      </c>
      <c r="L53">
        <v>26.383055537000001</v>
      </c>
      <c r="M53">
        <v>7.6552317999999994E-2</v>
      </c>
      <c r="N53">
        <v>0.13469349899999999</v>
      </c>
      <c r="O53">
        <v>6.8496791369999999</v>
      </c>
      <c r="P53">
        <v>4.7344556999999998</v>
      </c>
      <c r="Q53" t="s">
        <v>61</v>
      </c>
      <c r="R53">
        <v>0.26111285400000001</v>
      </c>
      <c r="S53">
        <v>45.308324456999998</v>
      </c>
      <c r="T53">
        <v>375.86736780199999</v>
      </c>
      <c r="U53">
        <v>6.1936432349999997</v>
      </c>
      <c r="V53" t="s">
        <v>61</v>
      </c>
      <c r="W53">
        <v>62.027646040999997</v>
      </c>
      <c r="X53" t="s">
        <v>61</v>
      </c>
      <c r="Y53" t="s">
        <v>61</v>
      </c>
      <c r="Z53">
        <v>1.034738599</v>
      </c>
      <c r="AA53">
        <v>0.11293758600000001</v>
      </c>
      <c r="AB53" t="s">
        <v>61</v>
      </c>
      <c r="AC53">
        <v>0.44055238699999999</v>
      </c>
      <c r="AD53" t="s">
        <v>61</v>
      </c>
      <c r="AE53">
        <v>1.948621503</v>
      </c>
      <c r="AF53" t="s">
        <v>61</v>
      </c>
      <c r="AG53">
        <v>13.142826459</v>
      </c>
      <c r="AH53">
        <v>154.30562196599999</v>
      </c>
    </row>
    <row r="54" spans="1:34">
      <c r="A54" t="s">
        <v>72</v>
      </c>
      <c r="B54">
        <v>7</v>
      </c>
      <c r="C54" t="s">
        <v>17</v>
      </c>
      <c r="D54" t="s">
        <v>20</v>
      </c>
      <c r="E54" t="s">
        <v>61</v>
      </c>
      <c r="F54" t="s">
        <v>61</v>
      </c>
      <c r="G54">
        <v>2.1899203470000002</v>
      </c>
      <c r="H54">
        <v>2.5422469030000001</v>
      </c>
      <c r="I54" t="s">
        <v>61</v>
      </c>
      <c r="J54">
        <v>200.06883165100001</v>
      </c>
      <c r="K54" t="s">
        <v>61</v>
      </c>
      <c r="L54">
        <v>7.4875694050000003</v>
      </c>
      <c r="M54">
        <v>2.0657907E-2</v>
      </c>
      <c r="N54">
        <v>0.18138970300000001</v>
      </c>
      <c r="O54">
        <v>1.22994162</v>
      </c>
      <c r="P54">
        <v>0</v>
      </c>
      <c r="Q54" t="s">
        <v>61</v>
      </c>
      <c r="R54">
        <v>0.311290764</v>
      </c>
      <c r="S54">
        <v>20.139634632</v>
      </c>
      <c r="T54">
        <v>567.85541172000001</v>
      </c>
      <c r="U54">
        <v>8.6170764650000002</v>
      </c>
      <c r="V54" t="s">
        <v>61</v>
      </c>
      <c r="W54">
        <v>53.226514576</v>
      </c>
      <c r="X54" t="s">
        <v>61</v>
      </c>
      <c r="Y54" t="s">
        <v>61</v>
      </c>
      <c r="Z54">
        <v>0.22941582299999999</v>
      </c>
      <c r="AA54">
        <v>0.154426972</v>
      </c>
      <c r="AB54" t="s">
        <v>61</v>
      </c>
      <c r="AC54">
        <v>1.0775294520000001</v>
      </c>
      <c r="AD54" t="s">
        <v>61</v>
      </c>
      <c r="AE54">
        <v>5.3856523950000001</v>
      </c>
      <c r="AF54" t="s">
        <v>61</v>
      </c>
      <c r="AG54">
        <v>21.22801918</v>
      </c>
      <c r="AH54">
        <v>108.054470495</v>
      </c>
    </row>
    <row r="55" spans="1:34">
      <c r="A55" t="s">
        <v>73</v>
      </c>
      <c r="B55">
        <v>7</v>
      </c>
      <c r="C55" t="s">
        <v>17</v>
      </c>
      <c r="D55" t="s">
        <v>20</v>
      </c>
      <c r="E55" t="s">
        <v>61</v>
      </c>
      <c r="F55" t="s">
        <v>61</v>
      </c>
      <c r="G55">
        <v>2.4866544130000001</v>
      </c>
      <c r="H55">
        <v>2.2732740100000002</v>
      </c>
      <c r="I55" t="s">
        <v>61</v>
      </c>
      <c r="J55">
        <v>204.45217592500001</v>
      </c>
      <c r="K55" t="s">
        <v>61</v>
      </c>
      <c r="L55">
        <v>9.7891256959999993</v>
      </c>
      <c r="M55">
        <v>4.1955852000000002E-2</v>
      </c>
      <c r="N55">
        <v>0.72393428500000001</v>
      </c>
      <c r="O55">
        <v>1.383359472</v>
      </c>
      <c r="P55">
        <v>0</v>
      </c>
      <c r="Q55" t="s">
        <v>61</v>
      </c>
      <c r="R55">
        <v>0.26095427599999999</v>
      </c>
      <c r="S55">
        <v>11.360337796</v>
      </c>
      <c r="T55">
        <v>569.58645342600005</v>
      </c>
      <c r="U55">
        <v>9.7810932659999992</v>
      </c>
      <c r="V55" t="s">
        <v>61</v>
      </c>
      <c r="W55">
        <v>52.022641718000003</v>
      </c>
      <c r="X55" t="s">
        <v>61</v>
      </c>
      <c r="Y55" t="s">
        <v>61</v>
      </c>
      <c r="Z55">
        <v>8.7744449000000002E-2</v>
      </c>
      <c r="AA55">
        <v>0.44927776800000002</v>
      </c>
      <c r="AB55" t="s">
        <v>61</v>
      </c>
      <c r="AC55">
        <v>1.329483043</v>
      </c>
      <c r="AD55" t="s">
        <v>61</v>
      </c>
      <c r="AE55">
        <v>6.3447327400000004</v>
      </c>
      <c r="AF55" t="s">
        <v>61</v>
      </c>
      <c r="AG55">
        <v>23.179704580999999</v>
      </c>
      <c r="AH55">
        <v>104.4470973</v>
      </c>
    </row>
    <row r="56" spans="1:34">
      <c r="A56" t="s">
        <v>74</v>
      </c>
      <c r="B56">
        <v>7</v>
      </c>
      <c r="C56" t="s">
        <v>17</v>
      </c>
      <c r="D56" t="s">
        <v>20</v>
      </c>
      <c r="E56" t="s">
        <v>61</v>
      </c>
      <c r="F56" t="s">
        <v>61</v>
      </c>
      <c r="G56">
        <v>1.2841398559999999</v>
      </c>
      <c r="H56">
        <v>2.1262225809999999</v>
      </c>
      <c r="I56" t="s">
        <v>61</v>
      </c>
      <c r="J56">
        <v>248.11154188500001</v>
      </c>
      <c r="K56" t="s">
        <v>61</v>
      </c>
      <c r="L56">
        <v>9.2945060720000008</v>
      </c>
      <c r="M56">
        <v>0</v>
      </c>
      <c r="N56">
        <v>0.11570649</v>
      </c>
      <c r="O56">
        <v>4.0493859590000003</v>
      </c>
      <c r="P56">
        <v>1.027922711</v>
      </c>
      <c r="Q56" t="s">
        <v>61</v>
      </c>
      <c r="R56">
        <v>0.56213854399999996</v>
      </c>
      <c r="S56">
        <v>37.234906625999997</v>
      </c>
      <c r="T56">
        <v>453.41956396099999</v>
      </c>
      <c r="U56">
        <v>8.2278023099999995</v>
      </c>
      <c r="V56" t="s">
        <v>61</v>
      </c>
      <c r="W56">
        <v>74.565728746999994</v>
      </c>
      <c r="X56" t="s">
        <v>61</v>
      </c>
      <c r="Y56" t="s">
        <v>61</v>
      </c>
      <c r="Z56">
        <v>0.25347618700000002</v>
      </c>
      <c r="AA56">
        <v>0.117306384</v>
      </c>
      <c r="AB56" t="s">
        <v>61</v>
      </c>
      <c r="AC56">
        <v>0.50718496499999999</v>
      </c>
      <c r="AD56" t="s">
        <v>61</v>
      </c>
      <c r="AE56">
        <v>4.5676365480000003</v>
      </c>
      <c r="AF56" t="s">
        <v>61</v>
      </c>
      <c r="AG56">
        <v>17.715512205</v>
      </c>
      <c r="AH56">
        <v>136.81931800500001</v>
      </c>
    </row>
    <row r="57" spans="1:34">
      <c r="A57" t="s">
        <v>75</v>
      </c>
      <c r="B57">
        <v>7</v>
      </c>
      <c r="C57" t="s">
        <v>17</v>
      </c>
      <c r="D57" t="s">
        <v>20</v>
      </c>
      <c r="E57" t="s">
        <v>61</v>
      </c>
      <c r="F57" t="s">
        <v>61</v>
      </c>
      <c r="G57">
        <v>1.3885972069999999</v>
      </c>
      <c r="H57">
        <v>3.2521537720000002</v>
      </c>
      <c r="I57" t="s">
        <v>61</v>
      </c>
      <c r="J57">
        <v>232.80845107900001</v>
      </c>
      <c r="K57" t="s">
        <v>61</v>
      </c>
      <c r="L57">
        <v>10.848939574999999</v>
      </c>
      <c r="M57">
        <v>2.7083449999999998E-2</v>
      </c>
      <c r="N57">
        <v>0.233578595</v>
      </c>
      <c r="O57">
        <v>5.0617244929999998</v>
      </c>
      <c r="P57">
        <v>2.31993728</v>
      </c>
      <c r="Q57" t="s">
        <v>61</v>
      </c>
      <c r="R57">
        <v>9.3190512000000003E-2</v>
      </c>
      <c r="S57">
        <v>32.760318734000002</v>
      </c>
      <c r="T57">
        <v>526.13690256200005</v>
      </c>
      <c r="U57">
        <v>9.8058228639999996</v>
      </c>
      <c r="V57" t="s">
        <v>61</v>
      </c>
      <c r="W57">
        <v>70.563658927000006</v>
      </c>
      <c r="X57" t="s">
        <v>61</v>
      </c>
      <c r="Y57" t="s">
        <v>61</v>
      </c>
      <c r="Z57">
        <v>0.11567100600000001</v>
      </c>
      <c r="AA57">
        <v>2.6344020999999999E-2</v>
      </c>
      <c r="AB57" t="s">
        <v>61</v>
      </c>
      <c r="AC57">
        <v>0.489068155</v>
      </c>
      <c r="AD57" t="s">
        <v>61</v>
      </c>
      <c r="AE57">
        <v>4.9866566570000002</v>
      </c>
      <c r="AF57" t="s">
        <v>61</v>
      </c>
      <c r="AG57">
        <v>22.923523984999999</v>
      </c>
      <c r="AH57">
        <v>76.158377121000001</v>
      </c>
    </row>
    <row r="58" spans="1:34">
      <c r="A58" t="s">
        <v>76</v>
      </c>
      <c r="B58">
        <v>7</v>
      </c>
      <c r="C58" t="s">
        <v>17</v>
      </c>
      <c r="D58" t="s">
        <v>20</v>
      </c>
      <c r="E58" t="s">
        <v>61</v>
      </c>
      <c r="F58" t="s">
        <v>61</v>
      </c>
      <c r="G58">
        <v>1.3896370119999999</v>
      </c>
      <c r="H58">
        <v>1.8454508060000001</v>
      </c>
      <c r="I58" t="s">
        <v>61</v>
      </c>
      <c r="J58">
        <v>162.76178832100001</v>
      </c>
      <c r="K58" t="s">
        <v>61</v>
      </c>
      <c r="L58">
        <v>10.369411059000001</v>
      </c>
      <c r="M58">
        <v>6.3689720000000005E-2</v>
      </c>
      <c r="N58">
        <v>0.32438061499999998</v>
      </c>
      <c r="O58">
        <v>2.8009258259999998</v>
      </c>
      <c r="P58">
        <v>0</v>
      </c>
      <c r="Q58" t="s">
        <v>61</v>
      </c>
      <c r="R58">
        <v>0.52948901299999995</v>
      </c>
      <c r="S58">
        <v>19.551124014999999</v>
      </c>
      <c r="T58">
        <v>653.327313753</v>
      </c>
      <c r="U58">
        <v>14.35742454</v>
      </c>
      <c r="V58" t="s">
        <v>61</v>
      </c>
      <c r="W58">
        <v>66.646529156</v>
      </c>
      <c r="X58" t="s">
        <v>61</v>
      </c>
      <c r="Y58" t="s">
        <v>61</v>
      </c>
      <c r="Z58">
        <v>6.8017194000000003E-2</v>
      </c>
      <c r="AA58">
        <v>0.65414200600000005</v>
      </c>
      <c r="AB58" t="s">
        <v>61</v>
      </c>
      <c r="AC58">
        <v>1.4511704240000001</v>
      </c>
      <c r="AD58" t="s">
        <v>61</v>
      </c>
      <c r="AE58">
        <v>8.0595737070000002</v>
      </c>
      <c r="AF58" t="s">
        <v>61</v>
      </c>
      <c r="AG58">
        <v>22.996471326000002</v>
      </c>
      <c r="AH58">
        <v>32.803461542999997</v>
      </c>
    </row>
    <row r="59" spans="1:34">
      <c r="A59" t="s">
        <v>77</v>
      </c>
      <c r="B59">
        <v>7</v>
      </c>
      <c r="C59" t="s">
        <v>17</v>
      </c>
      <c r="D59" t="s">
        <v>20</v>
      </c>
      <c r="E59" t="s">
        <v>61</v>
      </c>
      <c r="F59" t="s">
        <v>61</v>
      </c>
      <c r="G59">
        <v>1.194500602</v>
      </c>
      <c r="H59">
        <v>2.1978503969999998</v>
      </c>
      <c r="I59" t="s">
        <v>61</v>
      </c>
      <c r="J59">
        <v>276.00650406199998</v>
      </c>
      <c r="K59" t="s">
        <v>61</v>
      </c>
      <c r="L59">
        <v>9.1633936210000009</v>
      </c>
      <c r="M59">
        <v>2.7300879E-2</v>
      </c>
      <c r="N59">
        <v>0.36197630400000003</v>
      </c>
      <c r="O59">
        <v>3.8495185099999998</v>
      </c>
      <c r="P59">
        <v>1.441410477</v>
      </c>
      <c r="Q59" t="s">
        <v>61</v>
      </c>
      <c r="R59">
        <v>0.18561212799999999</v>
      </c>
      <c r="S59">
        <v>30.992903993999999</v>
      </c>
      <c r="T59">
        <v>410.50815191200002</v>
      </c>
      <c r="U59">
        <v>6.5502579689999996</v>
      </c>
      <c r="V59" t="s">
        <v>61</v>
      </c>
      <c r="W59">
        <v>60.208184156000002</v>
      </c>
      <c r="X59" t="s">
        <v>61</v>
      </c>
      <c r="Y59" t="s">
        <v>61</v>
      </c>
      <c r="Z59">
        <v>7.0998833999999997E-2</v>
      </c>
      <c r="AA59">
        <v>0.39742561300000001</v>
      </c>
      <c r="AB59" t="s">
        <v>61</v>
      </c>
      <c r="AC59">
        <v>0.39429760800000002</v>
      </c>
      <c r="AD59" t="s">
        <v>61</v>
      </c>
      <c r="AE59">
        <v>3.8600588459999998</v>
      </c>
      <c r="AF59" t="s">
        <v>61</v>
      </c>
      <c r="AG59">
        <v>17.453908983000002</v>
      </c>
      <c r="AH59">
        <v>175.13574507600001</v>
      </c>
    </row>
    <row r="60" spans="1:34">
      <c r="A60" t="s">
        <v>56</v>
      </c>
      <c r="B60">
        <v>8</v>
      </c>
      <c r="C60" t="s">
        <v>17</v>
      </c>
      <c r="D60" t="s">
        <v>20</v>
      </c>
      <c r="E60" t="s">
        <v>61</v>
      </c>
      <c r="F60" t="s">
        <v>61</v>
      </c>
      <c r="G60">
        <v>1.280742523</v>
      </c>
      <c r="H60">
        <v>2.1551418290000002</v>
      </c>
      <c r="I60" t="s">
        <v>61</v>
      </c>
      <c r="J60">
        <v>265.42496685100002</v>
      </c>
      <c r="K60" t="s">
        <v>61</v>
      </c>
      <c r="L60">
        <v>10.865757534</v>
      </c>
      <c r="M60">
        <v>2.3494335000000002E-2</v>
      </c>
      <c r="N60">
        <v>0.38789260599999997</v>
      </c>
      <c r="O60">
        <v>9.2380838799999996</v>
      </c>
      <c r="P60">
        <v>1.0390312420000001</v>
      </c>
      <c r="Q60" t="s">
        <v>61</v>
      </c>
      <c r="R60">
        <v>0.29710963899999998</v>
      </c>
      <c r="S60">
        <v>50.445567390000001</v>
      </c>
      <c r="T60">
        <v>415.97171185799999</v>
      </c>
      <c r="U60">
        <v>8.2501360239999997</v>
      </c>
      <c r="V60" t="s">
        <v>61</v>
      </c>
      <c r="W60">
        <v>87.768193820999997</v>
      </c>
      <c r="X60" t="s">
        <v>61</v>
      </c>
      <c r="Y60" t="s">
        <v>61</v>
      </c>
      <c r="Z60">
        <v>0.12648981000000001</v>
      </c>
      <c r="AA60">
        <v>0.25677582700000001</v>
      </c>
      <c r="AB60" t="s">
        <v>61</v>
      </c>
      <c r="AC60">
        <v>0.72205965599999999</v>
      </c>
      <c r="AD60" t="s">
        <v>61</v>
      </c>
      <c r="AE60">
        <v>4.6563478729999996</v>
      </c>
      <c r="AF60" t="s">
        <v>61</v>
      </c>
      <c r="AG60">
        <v>18.169092916</v>
      </c>
      <c r="AH60">
        <v>122.92140434700001</v>
      </c>
    </row>
    <row r="61" spans="1:34">
      <c r="A61" t="s">
        <v>64</v>
      </c>
      <c r="B61">
        <v>8</v>
      </c>
      <c r="C61" t="s">
        <v>17</v>
      </c>
      <c r="D61" t="s">
        <v>20</v>
      </c>
      <c r="E61" t="s">
        <v>61</v>
      </c>
      <c r="F61" t="s">
        <v>61</v>
      </c>
      <c r="G61">
        <v>2.035550363</v>
      </c>
      <c r="H61">
        <v>2.575015005</v>
      </c>
      <c r="I61" t="s">
        <v>61</v>
      </c>
      <c r="J61">
        <v>286.529082604</v>
      </c>
      <c r="K61" t="s">
        <v>61</v>
      </c>
      <c r="L61">
        <v>12.537280886</v>
      </c>
      <c r="M61">
        <v>3.5702091999999998E-2</v>
      </c>
      <c r="N61">
        <v>0.39891267800000002</v>
      </c>
      <c r="O61">
        <v>2.7722449579999999</v>
      </c>
      <c r="P61">
        <v>2.4751261E-2</v>
      </c>
      <c r="Q61" t="s">
        <v>61</v>
      </c>
      <c r="R61">
        <v>0.214485698</v>
      </c>
      <c r="S61">
        <v>42.139606782999998</v>
      </c>
      <c r="T61">
        <v>410.13026835300002</v>
      </c>
      <c r="U61">
        <v>6.5657689430000001</v>
      </c>
      <c r="V61" t="s">
        <v>61</v>
      </c>
      <c r="W61">
        <v>69.913544728999995</v>
      </c>
      <c r="X61" t="s">
        <v>61</v>
      </c>
      <c r="Y61" t="s">
        <v>61</v>
      </c>
      <c r="Z61">
        <v>0.112093479</v>
      </c>
      <c r="AA61">
        <v>0.13142837299999999</v>
      </c>
      <c r="AB61" t="s">
        <v>61</v>
      </c>
      <c r="AC61">
        <v>0.53530373899999995</v>
      </c>
      <c r="AD61" t="s">
        <v>61</v>
      </c>
      <c r="AE61">
        <v>4.7353471850000002</v>
      </c>
      <c r="AF61" t="s">
        <v>61</v>
      </c>
      <c r="AG61">
        <v>19.540171565000001</v>
      </c>
      <c r="AH61">
        <v>139.07344130499999</v>
      </c>
    </row>
    <row r="62" spans="1:34">
      <c r="A62" t="s">
        <v>58</v>
      </c>
      <c r="B62">
        <v>8</v>
      </c>
      <c r="C62" t="s">
        <v>17</v>
      </c>
      <c r="D62" t="s">
        <v>20</v>
      </c>
      <c r="E62" t="s">
        <v>61</v>
      </c>
      <c r="F62" t="s">
        <v>61</v>
      </c>
      <c r="G62">
        <v>1.3687650250000001</v>
      </c>
      <c r="H62">
        <v>12.43737353</v>
      </c>
      <c r="I62" t="s">
        <v>61</v>
      </c>
      <c r="J62">
        <v>238.03732481700001</v>
      </c>
      <c r="K62" t="s">
        <v>61</v>
      </c>
      <c r="L62">
        <v>12.770386716000001</v>
      </c>
      <c r="M62">
        <v>5.9146812E-2</v>
      </c>
      <c r="N62">
        <v>0</v>
      </c>
      <c r="O62">
        <v>7.7482866890000004</v>
      </c>
      <c r="P62">
        <v>1.574735907</v>
      </c>
      <c r="Q62" t="s">
        <v>61</v>
      </c>
      <c r="R62">
        <v>1.5767124290000001</v>
      </c>
      <c r="S62">
        <v>50.268857265999998</v>
      </c>
      <c r="T62">
        <v>432.05894804299999</v>
      </c>
      <c r="U62">
        <v>9.1540903599999996</v>
      </c>
      <c r="V62" t="s">
        <v>61</v>
      </c>
      <c r="W62">
        <v>65.039551846999998</v>
      </c>
      <c r="X62" t="s">
        <v>61</v>
      </c>
      <c r="Y62" t="s">
        <v>61</v>
      </c>
      <c r="Z62">
        <v>0.109293103</v>
      </c>
      <c r="AA62">
        <v>3.4559628939999998</v>
      </c>
      <c r="AB62" t="s">
        <v>61</v>
      </c>
      <c r="AC62">
        <v>0.202323854</v>
      </c>
      <c r="AD62" t="s">
        <v>61</v>
      </c>
      <c r="AE62">
        <v>5.5305935030000004</v>
      </c>
      <c r="AF62" t="s">
        <v>61</v>
      </c>
      <c r="AG62">
        <v>13.194141216</v>
      </c>
      <c r="AH62">
        <v>145.413506012</v>
      </c>
    </row>
    <row r="63" spans="1:34">
      <c r="A63" t="s">
        <v>59</v>
      </c>
      <c r="B63">
        <v>8</v>
      </c>
      <c r="C63" t="s">
        <v>17</v>
      </c>
      <c r="D63" t="s">
        <v>20</v>
      </c>
      <c r="E63" t="s">
        <v>61</v>
      </c>
      <c r="F63" t="s">
        <v>61</v>
      </c>
      <c r="G63">
        <v>3.1503351940000002</v>
      </c>
      <c r="H63">
        <v>2.0669944390000001</v>
      </c>
      <c r="I63" t="s">
        <v>61</v>
      </c>
      <c r="J63">
        <v>254.78713096499999</v>
      </c>
      <c r="K63" t="s">
        <v>61</v>
      </c>
      <c r="L63">
        <v>15.17579492</v>
      </c>
      <c r="M63">
        <v>1.6353666999999999E-2</v>
      </c>
      <c r="N63">
        <v>0.44097109600000001</v>
      </c>
      <c r="O63">
        <v>3.7396046809999999</v>
      </c>
      <c r="P63">
        <v>1.2136724169999999</v>
      </c>
      <c r="Q63" t="s">
        <v>61</v>
      </c>
      <c r="R63">
        <v>0.31572591300000002</v>
      </c>
      <c r="S63">
        <v>38.407366123000003</v>
      </c>
      <c r="T63">
        <v>490.64635315700002</v>
      </c>
      <c r="U63">
        <v>7.8704579719999996</v>
      </c>
      <c r="V63" t="s">
        <v>61</v>
      </c>
      <c r="W63">
        <v>62.091913927</v>
      </c>
      <c r="X63" t="s">
        <v>61</v>
      </c>
      <c r="Y63" t="s">
        <v>61</v>
      </c>
      <c r="Z63">
        <v>0.16581089800000001</v>
      </c>
      <c r="AA63">
        <v>0.11028985500000001</v>
      </c>
      <c r="AB63" t="s">
        <v>61</v>
      </c>
      <c r="AC63">
        <v>1.0125411740000001</v>
      </c>
      <c r="AD63" t="s">
        <v>61</v>
      </c>
      <c r="AE63">
        <v>4.9550179050000001</v>
      </c>
      <c r="AF63" t="s">
        <v>61</v>
      </c>
      <c r="AG63">
        <v>18.972162336</v>
      </c>
      <c r="AH63">
        <v>94.861503389999996</v>
      </c>
    </row>
    <row r="64" spans="1:34">
      <c r="A64" t="s">
        <v>60</v>
      </c>
      <c r="B64">
        <v>8</v>
      </c>
      <c r="C64" t="s">
        <v>17</v>
      </c>
      <c r="D64" t="s">
        <v>20</v>
      </c>
      <c r="E64" t="s">
        <v>61</v>
      </c>
      <c r="F64" t="s">
        <v>61</v>
      </c>
      <c r="G64">
        <v>1.6237271950000001</v>
      </c>
      <c r="H64">
        <v>2.0325856880000002</v>
      </c>
      <c r="I64" t="s">
        <v>61</v>
      </c>
      <c r="J64">
        <v>224.993930006</v>
      </c>
      <c r="K64" t="s">
        <v>61</v>
      </c>
      <c r="L64">
        <v>11.114786612</v>
      </c>
      <c r="M64">
        <v>0</v>
      </c>
      <c r="N64">
        <v>0.422166555</v>
      </c>
      <c r="O64">
        <v>5.8017284150000004</v>
      </c>
      <c r="P64">
        <v>2.41090867</v>
      </c>
      <c r="Q64" t="s">
        <v>61</v>
      </c>
      <c r="R64">
        <v>0.50684016200000004</v>
      </c>
      <c r="S64">
        <v>32.870513688000003</v>
      </c>
      <c r="T64">
        <v>534.20998403500005</v>
      </c>
      <c r="U64">
        <v>9.2669680379999999</v>
      </c>
      <c r="V64" t="s">
        <v>61</v>
      </c>
      <c r="W64">
        <v>62.776215542999999</v>
      </c>
      <c r="X64" t="s">
        <v>61</v>
      </c>
      <c r="Y64" t="s">
        <v>61</v>
      </c>
      <c r="Z64">
        <v>0.30737346700000001</v>
      </c>
      <c r="AA64">
        <v>0.80294210499999996</v>
      </c>
      <c r="AB64" t="s">
        <v>61</v>
      </c>
      <c r="AC64">
        <v>1.0377084940000001</v>
      </c>
      <c r="AD64" t="s">
        <v>61</v>
      </c>
      <c r="AE64">
        <v>5.5887329100000001</v>
      </c>
      <c r="AF64" t="s">
        <v>61</v>
      </c>
      <c r="AG64">
        <v>21.532856603999999</v>
      </c>
      <c r="AH64">
        <v>82.700031788000004</v>
      </c>
    </row>
    <row r="65" spans="1:34">
      <c r="A65" t="s">
        <v>62</v>
      </c>
      <c r="B65">
        <v>8</v>
      </c>
      <c r="C65" t="s">
        <v>17</v>
      </c>
      <c r="D65" t="s">
        <v>20</v>
      </c>
      <c r="E65" t="s">
        <v>61</v>
      </c>
      <c r="F65" t="s">
        <v>61</v>
      </c>
      <c r="G65">
        <v>2.1975384469999999</v>
      </c>
      <c r="H65">
        <v>5.150445425</v>
      </c>
      <c r="I65" t="s">
        <v>61</v>
      </c>
      <c r="J65">
        <v>182.45644243000001</v>
      </c>
      <c r="K65" t="s">
        <v>61</v>
      </c>
      <c r="L65">
        <v>9.3246261419999996</v>
      </c>
      <c r="M65">
        <v>1.7574857999999999E-2</v>
      </c>
      <c r="N65">
        <v>0.272240659</v>
      </c>
      <c r="O65">
        <v>1.198909274</v>
      </c>
      <c r="P65">
        <v>0</v>
      </c>
      <c r="Q65" t="s">
        <v>61</v>
      </c>
      <c r="R65">
        <v>0.247008437</v>
      </c>
      <c r="S65">
        <v>13.931978572</v>
      </c>
      <c r="T65">
        <v>557.29783317800002</v>
      </c>
      <c r="U65">
        <v>8.4326045809999997</v>
      </c>
      <c r="V65" t="s">
        <v>61</v>
      </c>
      <c r="W65">
        <v>59.657384702000002</v>
      </c>
      <c r="X65" t="s">
        <v>61</v>
      </c>
      <c r="Y65" t="s">
        <v>61</v>
      </c>
      <c r="Z65">
        <v>1.9515370000000001E-2</v>
      </c>
      <c r="AA65">
        <v>0.73076915200000003</v>
      </c>
      <c r="AB65" t="s">
        <v>61</v>
      </c>
      <c r="AC65">
        <v>0.81886577599999999</v>
      </c>
      <c r="AD65" t="s">
        <v>61</v>
      </c>
      <c r="AE65">
        <v>7.6916960879999996</v>
      </c>
      <c r="AF65" t="s">
        <v>61</v>
      </c>
      <c r="AG65">
        <v>23.098578624999998</v>
      </c>
      <c r="AH65">
        <v>127.45598826200001</v>
      </c>
    </row>
    <row r="66" spans="1:34">
      <c r="A66" t="s">
        <v>63</v>
      </c>
      <c r="B66">
        <v>8</v>
      </c>
      <c r="C66" t="s">
        <v>17</v>
      </c>
      <c r="D66" t="s">
        <v>20</v>
      </c>
      <c r="E66" t="s">
        <v>61</v>
      </c>
      <c r="F66" t="s">
        <v>61</v>
      </c>
      <c r="G66">
        <v>1.1324939490000001</v>
      </c>
      <c r="H66">
        <v>2.3506700149999999</v>
      </c>
      <c r="I66" t="s">
        <v>61</v>
      </c>
      <c r="J66">
        <v>312.10929191600002</v>
      </c>
      <c r="K66" t="s">
        <v>61</v>
      </c>
      <c r="L66">
        <v>6.1078619410000003</v>
      </c>
      <c r="M66">
        <v>0</v>
      </c>
      <c r="N66">
        <v>0.156572247</v>
      </c>
      <c r="O66">
        <v>4.9522948590000002</v>
      </c>
      <c r="P66">
        <v>0.300505303</v>
      </c>
      <c r="Q66" t="s">
        <v>61</v>
      </c>
      <c r="R66">
        <v>0.42574087500000002</v>
      </c>
      <c r="S66">
        <v>57.843219189999999</v>
      </c>
      <c r="T66">
        <v>373.47368681299997</v>
      </c>
      <c r="U66">
        <v>6.6731027510000001</v>
      </c>
      <c r="V66" t="s">
        <v>61</v>
      </c>
      <c r="W66">
        <v>66.834025140999998</v>
      </c>
      <c r="X66" t="s">
        <v>61</v>
      </c>
      <c r="Y66" t="s">
        <v>61</v>
      </c>
      <c r="Z66">
        <v>0.17743695700000001</v>
      </c>
      <c r="AA66">
        <v>0</v>
      </c>
      <c r="AB66" t="s">
        <v>61</v>
      </c>
      <c r="AC66">
        <v>0.28488934700000001</v>
      </c>
      <c r="AD66" t="s">
        <v>61</v>
      </c>
      <c r="AE66">
        <v>3.3401555119999999</v>
      </c>
      <c r="AF66" t="s">
        <v>61</v>
      </c>
      <c r="AG66">
        <v>15.937037877</v>
      </c>
      <c r="AH66">
        <v>147.901015301</v>
      </c>
    </row>
    <row r="67" spans="1:34">
      <c r="A67" t="s">
        <v>65</v>
      </c>
      <c r="B67">
        <v>8</v>
      </c>
      <c r="C67" t="s">
        <v>17</v>
      </c>
      <c r="D67" t="s">
        <v>20</v>
      </c>
      <c r="E67" t="s">
        <v>61</v>
      </c>
      <c r="F67" t="s">
        <v>61</v>
      </c>
      <c r="G67">
        <v>1.536870519</v>
      </c>
      <c r="H67">
        <v>2.284227784</v>
      </c>
      <c r="I67" t="s">
        <v>61</v>
      </c>
      <c r="J67">
        <v>280.55843160000001</v>
      </c>
      <c r="K67" t="s">
        <v>61</v>
      </c>
      <c r="L67">
        <v>17.078727427</v>
      </c>
      <c r="M67">
        <v>4.3993984999999999E-2</v>
      </c>
      <c r="N67">
        <v>0.377245516</v>
      </c>
      <c r="O67">
        <v>5.0225328549999997</v>
      </c>
      <c r="P67">
        <v>2.259219071</v>
      </c>
      <c r="Q67" t="s">
        <v>61</v>
      </c>
      <c r="R67">
        <v>0.127092962</v>
      </c>
      <c r="S67">
        <v>30.530430057</v>
      </c>
      <c r="T67">
        <v>385.43329316500001</v>
      </c>
      <c r="U67">
        <v>7.35516726</v>
      </c>
      <c r="V67" t="s">
        <v>61</v>
      </c>
      <c r="W67">
        <v>63.115423376000003</v>
      </c>
      <c r="X67" t="s">
        <v>61</v>
      </c>
      <c r="Y67" t="s">
        <v>61</v>
      </c>
      <c r="Z67">
        <v>0.21684139399999999</v>
      </c>
      <c r="AA67">
        <v>1.9741623999999999E-2</v>
      </c>
      <c r="AB67" t="s">
        <v>61</v>
      </c>
      <c r="AC67">
        <v>0.80958381700000004</v>
      </c>
      <c r="AD67" t="s">
        <v>61</v>
      </c>
      <c r="AE67">
        <v>3.1993103770000002</v>
      </c>
      <c r="AF67" t="s">
        <v>61</v>
      </c>
      <c r="AG67">
        <v>16.750675093000002</v>
      </c>
      <c r="AH67">
        <v>183.281192124</v>
      </c>
    </row>
    <row r="68" spans="1:34">
      <c r="A68" t="s">
        <v>56</v>
      </c>
      <c r="B68">
        <v>8</v>
      </c>
      <c r="C68" t="s">
        <v>17</v>
      </c>
      <c r="D68" t="s">
        <v>20</v>
      </c>
      <c r="E68" t="s">
        <v>61</v>
      </c>
      <c r="F68" t="s">
        <v>61</v>
      </c>
      <c r="G68">
        <v>1.280742523</v>
      </c>
      <c r="H68">
        <v>2.1551418290000002</v>
      </c>
      <c r="I68" t="s">
        <v>61</v>
      </c>
      <c r="J68">
        <v>265.42496685100002</v>
      </c>
      <c r="K68" t="s">
        <v>61</v>
      </c>
      <c r="L68">
        <v>10.865757534</v>
      </c>
      <c r="M68">
        <v>2.3494335000000002E-2</v>
      </c>
      <c r="N68">
        <v>0.38789260599999997</v>
      </c>
      <c r="O68">
        <v>9.2380838799999996</v>
      </c>
      <c r="P68">
        <v>1.0390312420000001</v>
      </c>
      <c r="Q68" t="s">
        <v>61</v>
      </c>
      <c r="R68">
        <v>0.29710963899999998</v>
      </c>
      <c r="S68">
        <v>50.445567390000001</v>
      </c>
      <c r="T68">
        <v>415.97171185799999</v>
      </c>
      <c r="U68">
        <v>8.2501360239999997</v>
      </c>
      <c r="V68" t="s">
        <v>61</v>
      </c>
      <c r="W68">
        <v>87.768193820999997</v>
      </c>
      <c r="X68" t="s">
        <v>61</v>
      </c>
      <c r="Y68" t="s">
        <v>61</v>
      </c>
      <c r="Z68">
        <v>0.12648981000000001</v>
      </c>
      <c r="AA68">
        <v>0.25677582700000001</v>
      </c>
      <c r="AB68" t="s">
        <v>61</v>
      </c>
      <c r="AC68">
        <v>0.72205965599999999</v>
      </c>
      <c r="AD68" t="s">
        <v>61</v>
      </c>
      <c r="AE68">
        <v>4.6563478729999996</v>
      </c>
      <c r="AF68" t="s">
        <v>61</v>
      </c>
      <c r="AG68">
        <v>18.169092916</v>
      </c>
      <c r="AH68">
        <v>122.92140434700001</v>
      </c>
    </row>
    <row r="69" spans="1:34">
      <c r="A69" t="s">
        <v>64</v>
      </c>
      <c r="B69">
        <v>8</v>
      </c>
      <c r="C69" t="s">
        <v>17</v>
      </c>
      <c r="D69" t="s">
        <v>20</v>
      </c>
      <c r="E69" t="s">
        <v>61</v>
      </c>
      <c r="F69" t="s">
        <v>61</v>
      </c>
      <c r="G69">
        <v>2.035550363</v>
      </c>
      <c r="H69">
        <v>2.575015005</v>
      </c>
      <c r="I69" t="s">
        <v>61</v>
      </c>
      <c r="J69">
        <v>286.529082604</v>
      </c>
      <c r="K69" t="s">
        <v>61</v>
      </c>
      <c r="L69">
        <v>12.537280886</v>
      </c>
      <c r="M69">
        <v>3.5702091999999998E-2</v>
      </c>
      <c r="N69">
        <v>0.39891267800000002</v>
      </c>
      <c r="O69">
        <v>2.7722449579999999</v>
      </c>
      <c r="P69">
        <v>2.4751261E-2</v>
      </c>
      <c r="Q69" t="s">
        <v>61</v>
      </c>
      <c r="R69">
        <v>0.214485698</v>
      </c>
      <c r="S69">
        <v>42.139606782999998</v>
      </c>
      <c r="T69">
        <v>410.13026835300002</v>
      </c>
      <c r="U69">
        <v>6.5657689430000001</v>
      </c>
      <c r="V69" t="s">
        <v>61</v>
      </c>
      <c r="W69">
        <v>69.913544728999995</v>
      </c>
      <c r="X69" t="s">
        <v>61</v>
      </c>
      <c r="Y69" t="s">
        <v>61</v>
      </c>
      <c r="Z69">
        <v>0.112093479</v>
      </c>
      <c r="AA69">
        <v>0.13142837299999999</v>
      </c>
      <c r="AB69" t="s">
        <v>61</v>
      </c>
      <c r="AC69">
        <v>0.53530373899999995</v>
      </c>
      <c r="AD69" t="s">
        <v>61</v>
      </c>
      <c r="AE69">
        <v>4.7353471850000002</v>
      </c>
      <c r="AF69" t="s">
        <v>61</v>
      </c>
      <c r="AG69">
        <v>19.540171565000001</v>
      </c>
      <c r="AH69">
        <v>139.07344130499999</v>
      </c>
    </row>
    <row r="70" spans="1:34">
      <c r="A70" t="s">
        <v>58</v>
      </c>
      <c r="B70">
        <v>8</v>
      </c>
      <c r="C70" t="s">
        <v>17</v>
      </c>
      <c r="D70" t="s">
        <v>20</v>
      </c>
      <c r="E70" t="s">
        <v>61</v>
      </c>
      <c r="F70" t="s">
        <v>61</v>
      </c>
      <c r="G70">
        <v>1.3687650250000001</v>
      </c>
      <c r="H70">
        <v>12.43737353</v>
      </c>
      <c r="I70" t="s">
        <v>61</v>
      </c>
      <c r="J70">
        <v>238.03732481700001</v>
      </c>
      <c r="K70" t="s">
        <v>61</v>
      </c>
      <c r="L70">
        <v>12.770386716000001</v>
      </c>
      <c r="M70">
        <v>5.9146812E-2</v>
      </c>
      <c r="N70">
        <v>0</v>
      </c>
      <c r="O70">
        <v>7.7482866890000004</v>
      </c>
      <c r="P70">
        <v>1.574735907</v>
      </c>
      <c r="Q70" t="s">
        <v>61</v>
      </c>
      <c r="R70">
        <v>1.5767124290000001</v>
      </c>
      <c r="S70">
        <v>50.268857265999998</v>
      </c>
      <c r="T70">
        <v>432.05894804299999</v>
      </c>
      <c r="U70">
        <v>9.1540903599999996</v>
      </c>
      <c r="V70" t="s">
        <v>61</v>
      </c>
      <c r="W70">
        <v>65.039551846999998</v>
      </c>
      <c r="X70" t="s">
        <v>61</v>
      </c>
      <c r="Y70" t="s">
        <v>61</v>
      </c>
      <c r="Z70">
        <v>0.109293103</v>
      </c>
      <c r="AA70">
        <v>3.4559628939999998</v>
      </c>
      <c r="AB70" t="s">
        <v>61</v>
      </c>
      <c r="AC70">
        <v>0.202323854</v>
      </c>
      <c r="AD70" t="s">
        <v>61</v>
      </c>
      <c r="AE70">
        <v>5.5305935030000004</v>
      </c>
      <c r="AF70" t="s">
        <v>61</v>
      </c>
      <c r="AG70">
        <v>13.194141216</v>
      </c>
      <c r="AH70">
        <v>145.413506012</v>
      </c>
    </row>
    <row r="71" spans="1:34">
      <c r="A71" t="s">
        <v>59</v>
      </c>
      <c r="B71">
        <v>8</v>
      </c>
      <c r="C71" t="s">
        <v>17</v>
      </c>
      <c r="D71" t="s">
        <v>20</v>
      </c>
      <c r="E71" t="s">
        <v>61</v>
      </c>
      <c r="F71" t="s">
        <v>61</v>
      </c>
      <c r="G71">
        <v>3.1503351940000002</v>
      </c>
      <c r="H71">
        <v>2.0669944390000001</v>
      </c>
      <c r="I71" t="s">
        <v>61</v>
      </c>
      <c r="J71">
        <v>254.78713096499999</v>
      </c>
      <c r="K71" t="s">
        <v>61</v>
      </c>
      <c r="L71">
        <v>15.17579492</v>
      </c>
      <c r="M71">
        <v>1.6353666999999999E-2</v>
      </c>
      <c r="N71">
        <v>0.44097109600000001</v>
      </c>
      <c r="O71">
        <v>3.7396046809999999</v>
      </c>
      <c r="P71">
        <v>1.2136724169999999</v>
      </c>
      <c r="Q71" t="s">
        <v>61</v>
      </c>
      <c r="R71">
        <v>0.31572591300000002</v>
      </c>
      <c r="S71">
        <v>38.407366123000003</v>
      </c>
      <c r="T71">
        <v>490.64635315700002</v>
      </c>
      <c r="U71">
        <v>7.8704579719999996</v>
      </c>
      <c r="V71" t="s">
        <v>61</v>
      </c>
      <c r="W71">
        <v>62.091913927</v>
      </c>
      <c r="X71" t="s">
        <v>61</v>
      </c>
      <c r="Y71" t="s">
        <v>61</v>
      </c>
      <c r="Z71">
        <v>0.16581089800000001</v>
      </c>
      <c r="AA71">
        <v>0.11028985500000001</v>
      </c>
      <c r="AB71" t="s">
        <v>61</v>
      </c>
      <c r="AC71">
        <v>1.0125411740000001</v>
      </c>
      <c r="AD71" t="s">
        <v>61</v>
      </c>
      <c r="AE71">
        <v>4.9550179050000001</v>
      </c>
      <c r="AF71" t="s">
        <v>61</v>
      </c>
      <c r="AG71">
        <v>18.972162336</v>
      </c>
      <c r="AH71">
        <v>94.861503389999996</v>
      </c>
    </row>
    <row r="72" spans="1:34">
      <c r="A72" t="s">
        <v>60</v>
      </c>
      <c r="B72">
        <v>8</v>
      </c>
      <c r="C72" t="s">
        <v>17</v>
      </c>
      <c r="D72" t="s">
        <v>20</v>
      </c>
      <c r="E72" t="s">
        <v>61</v>
      </c>
      <c r="F72" t="s">
        <v>61</v>
      </c>
      <c r="G72">
        <v>1.6237271950000001</v>
      </c>
      <c r="H72">
        <v>2.0325856880000002</v>
      </c>
      <c r="I72" t="s">
        <v>61</v>
      </c>
      <c r="J72">
        <v>224.993930006</v>
      </c>
      <c r="K72" t="s">
        <v>61</v>
      </c>
      <c r="L72">
        <v>11.114786612</v>
      </c>
      <c r="M72">
        <v>0</v>
      </c>
      <c r="N72">
        <v>0.422166555</v>
      </c>
      <c r="O72">
        <v>5.8017284150000004</v>
      </c>
      <c r="P72">
        <v>2.41090867</v>
      </c>
      <c r="Q72" t="s">
        <v>61</v>
      </c>
      <c r="R72">
        <v>0.50684016200000004</v>
      </c>
      <c r="S72">
        <v>32.870513688000003</v>
      </c>
      <c r="T72">
        <v>534.20998403500005</v>
      </c>
      <c r="U72">
        <v>9.2669680379999999</v>
      </c>
      <c r="V72" t="s">
        <v>61</v>
      </c>
      <c r="W72">
        <v>62.776215542999999</v>
      </c>
      <c r="X72" t="s">
        <v>61</v>
      </c>
      <c r="Y72" t="s">
        <v>61</v>
      </c>
      <c r="Z72">
        <v>0.30737346700000001</v>
      </c>
      <c r="AA72">
        <v>0.80294210499999996</v>
      </c>
      <c r="AB72" t="s">
        <v>61</v>
      </c>
      <c r="AC72">
        <v>1.0377084940000001</v>
      </c>
      <c r="AD72" t="s">
        <v>61</v>
      </c>
      <c r="AE72">
        <v>5.5887329100000001</v>
      </c>
      <c r="AF72" t="s">
        <v>61</v>
      </c>
      <c r="AG72">
        <v>21.532856603999999</v>
      </c>
      <c r="AH72">
        <v>82.700031788000004</v>
      </c>
    </row>
    <row r="73" spans="1:34">
      <c r="A73" t="s">
        <v>62</v>
      </c>
      <c r="B73">
        <v>8</v>
      </c>
      <c r="C73" t="s">
        <v>17</v>
      </c>
      <c r="D73" t="s">
        <v>20</v>
      </c>
      <c r="E73" t="s">
        <v>61</v>
      </c>
      <c r="F73" t="s">
        <v>61</v>
      </c>
      <c r="G73">
        <v>2.1975384469999999</v>
      </c>
      <c r="H73">
        <v>5.150445425</v>
      </c>
      <c r="I73" t="s">
        <v>61</v>
      </c>
      <c r="J73">
        <v>182.45644243000001</v>
      </c>
      <c r="K73" t="s">
        <v>61</v>
      </c>
      <c r="L73">
        <v>9.3246261419999996</v>
      </c>
      <c r="M73">
        <v>1.7574857999999999E-2</v>
      </c>
      <c r="N73">
        <v>0.272240659</v>
      </c>
      <c r="O73">
        <v>1.198909274</v>
      </c>
      <c r="P73">
        <v>0</v>
      </c>
      <c r="Q73" t="s">
        <v>61</v>
      </c>
      <c r="R73">
        <v>0.247008437</v>
      </c>
      <c r="S73">
        <v>13.931978572</v>
      </c>
      <c r="T73">
        <v>557.29783317800002</v>
      </c>
      <c r="U73">
        <v>8.4326045809999997</v>
      </c>
      <c r="V73" t="s">
        <v>61</v>
      </c>
      <c r="W73">
        <v>59.657384702000002</v>
      </c>
      <c r="X73" t="s">
        <v>61</v>
      </c>
      <c r="Y73" t="s">
        <v>61</v>
      </c>
      <c r="Z73">
        <v>1.9515370000000001E-2</v>
      </c>
      <c r="AA73">
        <v>0.73076915200000003</v>
      </c>
      <c r="AB73" t="s">
        <v>61</v>
      </c>
      <c r="AC73">
        <v>0.81886577599999999</v>
      </c>
      <c r="AD73" t="s">
        <v>61</v>
      </c>
      <c r="AE73">
        <v>7.6916960879999996</v>
      </c>
      <c r="AF73" t="s">
        <v>61</v>
      </c>
      <c r="AG73">
        <v>23.098578624999998</v>
      </c>
      <c r="AH73">
        <v>127.45598826200001</v>
      </c>
    </row>
    <row r="74" spans="1:34">
      <c r="A74" t="s">
        <v>63</v>
      </c>
      <c r="B74">
        <v>8</v>
      </c>
      <c r="C74" t="s">
        <v>17</v>
      </c>
      <c r="D74" t="s">
        <v>20</v>
      </c>
      <c r="E74" t="s">
        <v>61</v>
      </c>
      <c r="F74" t="s">
        <v>61</v>
      </c>
      <c r="G74">
        <v>1.1324939490000001</v>
      </c>
      <c r="H74">
        <v>2.3506700149999999</v>
      </c>
      <c r="I74" t="s">
        <v>61</v>
      </c>
      <c r="J74">
        <v>312.10929191600002</v>
      </c>
      <c r="K74" t="s">
        <v>61</v>
      </c>
      <c r="L74">
        <v>6.1078619410000003</v>
      </c>
      <c r="M74">
        <v>0</v>
      </c>
      <c r="N74">
        <v>0.156572247</v>
      </c>
      <c r="O74">
        <v>4.9522948590000002</v>
      </c>
      <c r="P74">
        <v>0.300505303</v>
      </c>
      <c r="Q74" t="s">
        <v>61</v>
      </c>
      <c r="R74">
        <v>0.42574087500000002</v>
      </c>
      <c r="S74">
        <v>57.843219189999999</v>
      </c>
      <c r="T74">
        <v>373.47368681299997</v>
      </c>
      <c r="U74">
        <v>6.6731027510000001</v>
      </c>
      <c r="V74" t="s">
        <v>61</v>
      </c>
      <c r="W74">
        <v>66.834025140999998</v>
      </c>
      <c r="X74" t="s">
        <v>61</v>
      </c>
      <c r="Y74" t="s">
        <v>61</v>
      </c>
      <c r="Z74">
        <v>0.17743695700000001</v>
      </c>
      <c r="AA74">
        <v>0</v>
      </c>
      <c r="AB74" t="s">
        <v>61</v>
      </c>
      <c r="AC74">
        <v>0.28488934700000001</v>
      </c>
      <c r="AD74" t="s">
        <v>61</v>
      </c>
      <c r="AE74">
        <v>3.3401555119999999</v>
      </c>
      <c r="AF74" t="s">
        <v>61</v>
      </c>
      <c r="AG74">
        <v>15.937037877</v>
      </c>
      <c r="AH74">
        <v>147.901015301</v>
      </c>
    </row>
    <row r="75" spans="1:34">
      <c r="A75" t="s">
        <v>65</v>
      </c>
      <c r="B75">
        <v>8</v>
      </c>
      <c r="C75" t="s">
        <v>17</v>
      </c>
      <c r="D75" t="s">
        <v>20</v>
      </c>
      <c r="E75" t="s">
        <v>61</v>
      </c>
      <c r="F75" t="s">
        <v>61</v>
      </c>
      <c r="G75">
        <v>1.536870519</v>
      </c>
      <c r="H75">
        <v>2.284227784</v>
      </c>
      <c r="I75" t="s">
        <v>61</v>
      </c>
      <c r="J75">
        <v>280.55843160000001</v>
      </c>
      <c r="K75" t="s">
        <v>61</v>
      </c>
      <c r="L75">
        <v>17.078727427</v>
      </c>
      <c r="M75">
        <v>4.3993984999999999E-2</v>
      </c>
      <c r="N75">
        <v>0.377245516</v>
      </c>
      <c r="O75">
        <v>5.0225328549999997</v>
      </c>
      <c r="P75">
        <v>2.259219071</v>
      </c>
      <c r="Q75" t="s">
        <v>61</v>
      </c>
      <c r="R75">
        <v>0.127092962</v>
      </c>
      <c r="S75">
        <v>30.530430057</v>
      </c>
      <c r="T75">
        <v>385.43329316500001</v>
      </c>
      <c r="U75">
        <v>7.35516726</v>
      </c>
      <c r="V75" t="s">
        <v>61</v>
      </c>
      <c r="W75">
        <v>63.115423376000003</v>
      </c>
      <c r="X75" t="s">
        <v>61</v>
      </c>
      <c r="Y75" t="s">
        <v>61</v>
      </c>
      <c r="Z75">
        <v>0.21684139399999999</v>
      </c>
      <c r="AA75">
        <v>1.9741623999999999E-2</v>
      </c>
      <c r="AB75" t="s">
        <v>61</v>
      </c>
      <c r="AC75">
        <v>0.80958381700000004</v>
      </c>
      <c r="AD75" t="s">
        <v>61</v>
      </c>
      <c r="AE75">
        <v>3.1993103770000002</v>
      </c>
      <c r="AF75" t="s">
        <v>61</v>
      </c>
      <c r="AG75">
        <v>16.750675093000002</v>
      </c>
      <c r="AH75">
        <v>183.281192124</v>
      </c>
    </row>
    <row r="77" spans="1:34">
      <c r="A77" t="s">
        <v>5</v>
      </c>
      <c r="B77" t="s">
        <v>6</v>
      </c>
      <c r="C77" t="s">
        <v>7</v>
      </c>
      <c r="D77" t="s">
        <v>8</v>
      </c>
      <c r="E77" t="s">
        <v>308</v>
      </c>
      <c r="F77" t="s">
        <v>309</v>
      </c>
      <c r="G77" t="s">
        <v>310</v>
      </c>
      <c r="H77" t="s">
        <v>311</v>
      </c>
      <c r="I77" t="s">
        <v>15</v>
      </c>
      <c r="J77" t="s">
        <v>293</v>
      </c>
      <c r="K77" t="s">
        <v>312</v>
      </c>
      <c r="L77" t="s">
        <v>9</v>
      </c>
      <c r="M77" t="s">
        <v>313</v>
      </c>
      <c r="N77" t="s">
        <v>12</v>
      </c>
      <c r="O77" t="s">
        <v>314</v>
      </c>
      <c r="P77" t="s">
        <v>315</v>
      </c>
      <c r="Q77" t="s">
        <v>13</v>
      </c>
      <c r="R77" t="s">
        <v>316</v>
      </c>
      <c r="S77" t="s">
        <v>317</v>
      </c>
      <c r="T77" t="s">
        <v>69</v>
      </c>
      <c r="U77" t="s">
        <v>10</v>
      </c>
      <c r="V77" t="s">
        <v>318</v>
      </c>
      <c r="W77" t="s">
        <v>14</v>
      </c>
      <c r="X77" t="s">
        <v>319</v>
      </c>
      <c r="Y77" t="s">
        <v>320</v>
      </c>
      <c r="Z77" t="s">
        <v>321</v>
      </c>
      <c r="AA77" t="s">
        <v>322</v>
      </c>
      <c r="AB77" t="s">
        <v>323</v>
      </c>
      <c r="AC77" t="s">
        <v>324</v>
      </c>
      <c r="AD77" t="s">
        <v>325</v>
      </c>
      <c r="AE77" t="s">
        <v>326</v>
      </c>
      <c r="AF77" t="s">
        <v>327</v>
      </c>
      <c r="AG77" t="s">
        <v>328</v>
      </c>
      <c r="AH77" t="s">
        <v>11</v>
      </c>
    </row>
    <row r="78" spans="1:34">
      <c r="A78" t="s">
        <v>16</v>
      </c>
      <c r="B78">
        <v>1</v>
      </c>
      <c r="C78" t="s">
        <v>19</v>
      </c>
      <c r="D78" t="s">
        <v>20</v>
      </c>
      <c r="E78" t="s">
        <v>61</v>
      </c>
      <c r="F78" t="s">
        <v>61</v>
      </c>
      <c r="G78">
        <v>2.3264548189999998</v>
      </c>
      <c r="H78" t="s">
        <v>61</v>
      </c>
      <c r="I78">
        <v>65.948910890999997</v>
      </c>
      <c r="J78" t="s">
        <v>61</v>
      </c>
      <c r="K78" t="s">
        <v>61</v>
      </c>
      <c r="L78">
        <v>1.9618948270000001</v>
      </c>
      <c r="M78" t="s">
        <v>61</v>
      </c>
      <c r="N78">
        <v>15.624117794</v>
      </c>
      <c r="O78">
        <v>1.3928651E-2</v>
      </c>
      <c r="P78" t="s">
        <v>61</v>
      </c>
      <c r="Q78">
        <v>8.2373140999999997E-2</v>
      </c>
      <c r="R78" t="s">
        <v>61</v>
      </c>
      <c r="S78">
        <v>85.202925733000001</v>
      </c>
      <c r="T78">
        <v>348.431971051</v>
      </c>
      <c r="U78">
        <v>6.1789490869000003</v>
      </c>
      <c r="V78">
        <v>0.83909795099999995</v>
      </c>
      <c r="W78">
        <v>411.57588541199999</v>
      </c>
      <c r="X78">
        <v>4.6349073919999997</v>
      </c>
      <c r="Y78">
        <v>2.5846347490000001</v>
      </c>
      <c r="Z78">
        <v>10.707172388</v>
      </c>
      <c r="AA78">
        <v>1.3928651E-2</v>
      </c>
      <c r="AB78">
        <v>4.3561429999999998E-3</v>
      </c>
      <c r="AC78">
        <v>29.195430515000002</v>
      </c>
      <c r="AD78">
        <v>0.49025616100000002</v>
      </c>
      <c r="AE78">
        <v>3.4225307319999998</v>
      </c>
      <c r="AF78" t="s">
        <v>61</v>
      </c>
      <c r="AG78">
        <v>10.760273924</v>
      </c>
      <c r="AH78" t="s">
        <v>61</v>
      </c>
    </row>
    <row r="79" spans="1:34">
      <c r="A79" t="s">
        <v>21</v>
      </c>
      <c r="B79">
        <v>1</v>
      </c>
      <c r="C79" t="s">
        <v>19</v>
      </c>
      <c r="D79" t="s">
        <v>20</v>
      </c>
      <c r="E79" t="s">
        <v>61</v>
      </c>
      <c r="F79" t="s">
        <v>61</v>
      </c>
      <c r="G79">
        <v>3.3955093920000001</v>
      </c>
      <c r="H79" t="s">
        <v>61</v>
      </c>
      <c r="I79">
        <v>58.045178917000001</v>
      </c>
      <c r="J79" t="s">
        <v>61</v>
      </c>
      <c r="K79" t="s">
        <v>61</v>
      </c>
      <c r="L79">
        <v>2.49638648</v>
      </c>
      <c r="M79" t="s">
        <v>61</v>
      </c>
      <c r="N79">
        <v>16.358175158000002</v>
      </c>
      <c r="O79">
        <v>1.2663447E-2</v>
      </c>
      <c r="P79" t="s">
        <v>61</v>
      </c>
      <c r="Q79">
        <v>2.5751110000000001E-2</v>
      </c>
      <c r="R79" t="s">
        <v>61</v>
      </c>
      <c r="S79">
        <v>78.704132948999998</v>
      </c>
      <c r="T79">
        <v>348.19075036800001</v>
      </c>
      <c r="U79">
        <v>7.1276699209999999</v>
      </c>
      <c r="V79">
        <v>0.68746899500000003</v>
      </c>
      <c r="W79">
        <v>419.89991471000002</v>
      </c>
      <c r="X79">
        <v>4.0945767450000004</v>
      </c>
      <c r="Y79">
        <v>2.9180355009999999</v>
      </c>
      <c r="Z79">
        <v>10.293662742</v>
      </c>
      <c r="AA79">
        <v>1.2663447E-2</v>
      </c>
      <c r="AB79">
        <v>1.397341E-2</v>
      </c>
      <c r="AC79">
        <v>32.748550381999998</v>
      </c>
      <c r="AD79">
        <v>0.78386060499999999</v>
      </c>
      <c r="AE79">
        <v>3.437185602</v>
      </c>
      <c r="AF79" t="s">
        <v>61</v>
      </c>
      <c r="AG79">
        <v>10.753890173</v>
      </c>
      <c r="AH79" t="s">
        <v>61</v>
      </c>
    </row>
    <row r="80" spans="1:34">
      <c r="A80" t="s">
        <v>22</v>
      </c>
      <c r="B80">
        <v>1</v>
      </c>
      <c r="C80" t="s">
        <v>19</v>
      </c>
      <c r="D80" t="s">
        <v>20</v>
      </c>
      <c r="E80" t="s">
        <v>61</v>
      </c>
      <c r="F80" t="s">
        <v>61</v>
      </c>
      <c r="G80">
        <v>2.529250094</v>
      </c>
      <c r="H80" t="s">
        <v>61</v>
      </c>
      <c r="I80">
        <v>63.864525520999997</v>
      </c>
      <c r="J80" t="s">
        <v>61</v>
      </c>
      <c r="K80" t="s">
        <v>61</v>
      </c>
      <c r="L80">
        <v>2.43410313</v>
      </c>
      <c r="M80" t="s">
        <v>61</v>
      </c>
      <c r="N80">
        <v>15.541485967</v>
      </c>
      <c r="O80">
        <v>0</v>
      </c>
      <c r="P80" t="s">
        <v>61</v>
      </c>
      <c r="Q80">
        <v>0</v>
      </c>
      <c r="R80" t="s">
        <v>61</v>
      </c>
      <c r="S80">
        <v>81.607873368</v>
      </c>
      <c r="T80">
        <v>340.73045824899998</v>
      </c>
      <c r="U80">
        <v>5.7807916930000003</v>
      </c>
      <c r="V80">
        <v>0.42330539900000003</v>
      </c>
      <c r="W80">
        <v>430.58163488899999</v>
      </c>
      <c r="X80">
        <v>4.4807311890000001</v>
      </c>
      <c r="Y80">
        <v>2.386236276</v>
      </c>
      <c r="Z80">
        <v>9.6319928949999998</v>
      </c>
      <c r="AA80">
        <v>2.6483506E-2</v>
      </c>
      <c r="AB80">
        <v>0</v>
      </c>
      <c r="AC80">
        <v>28.427037986999999</v>
      </c>
      <c r="AD80">
        <v>0.36594192800000003</v>
      </c>
      <c r="AE80">
        <v>2.779262643</v>
      </c>
      <c r="AF80" t="s">
        <v>61</v>
      </c>
      <c r="AG80">
        <v>8.4088852739999993</v>
      </c>
      <c r="AH80" t="s">
        <v>61</v>
      </c>
    </row>
    <row r="81" spans="1:34">
      <c r="A81" t="s">
        <v>23</v>
      </c>
      <c r="B81">
        <v>1</v>
      </c>
      <c r="C81" t="s">
        <v>19</v>
      </c>
      <c r="D81" t="s">
        <v>20</v>
      </c>
      <c r="E81" t="s">
        <v>61</v>
      </c>
      <c r="F81" t="s">
        <v>61</v>
      </c>
      <c r="G81">
        <v>3.8034985830000001</v>
      </c>
      <c r="H81" t="s">
        <v>61</v>
      </c>
      <c r="I81">
        <v>59.099826489999998</v>
      </c>
      <c r="J81" t="s">
        <v>61</v>
      </c>
      <c r="K81" t="s">
        <v>61</v>
      </c>
      <c r="L81">
        <v>1.647469568</v>
      </c>
      <c r="M81" t="s">
        <v>61</v>
      </c>
      <c r="N81">
        <v>12.708878873</v>
      </c>
      <c r="O81">
        <v>1.8503697999999999E-2</v>
      </c>
      <c r="P81" t="s">
        <v>61</v>
      </c>
      <c r="Q81">
        <v>5.7003920999999999E-2</v>
      </c>
      <c r="R81" t="s">
        <v>61</v>
      </c>
      <c r="S81">
        <v>76.390885529000002</v>
      </c>
      <c r="T81">
        <v>325.87630651500001</v>
      </c>
      <c r="U81">
        <v>5.6407515310000003</v>
      </c>
      <c r="V81">
        <v>0.73190945699999999</v>
      </c>
      <c r="W81">
        <v>450.69574881199998</v>
      </c>
      <c r="X81">
        <v>4.0355794359999999</v>
      </c>
      <c r="Y81">
        <v>3.0388888839999999</v>
      </c>
      <c r="Z81">
        <v>9.9156507479999991</v>
      </c>
      <c r="AA81">
        <v>1.8503697999999999E-2</v>
      </c>
      <c r="AB81">
        <v>2.660356E-3</v>
      </c>
      <c r="AC81">
        <v>30.791975859000001</v>
      </c>
      <c r="AD81">
        <v>0.76490850799999999</v>
      </c>
      <c r="AE81">
        <v>4.1351983130000001</v>
      </c>
      <c r="AF81" t="s">
        <v>61</v>
      </c>
      <c r="AG81">
        <v>10.62585116</v>
      </c>
      <c r="AH81" t="s">
        <v>61</v>
      </c>
    </row>
    <row r="82" spans="1:34">
      <c r="A82" t="s">
        <v>24</v>
      </c>
      <c r="B82">
        <v>1</v>
      </c>
      <c r="C82" t="s">
        <v>19</v>
      </c>
      <c r="D82" t="s">
        <v>20</v>
      </c>
      <c r="E82" t="s">
        <v>61</v>
      </c>
      <c r="F82" t="s">
        <v>61</v>
      </c>
      <c r="G82">
        <v>1.7164392340000001</v>
      </c>
      <c r="H82" t="s">
        <v>61</v>
      </c>
      <c r="I82">
        <v>63.080099994000001</v>
      </c>
      <c r="J82" t="s">
        <v>61</v>
      </c>
      <c r="K82" t="s">
        <v>61</v>
      </c>
      <c r="L82">
        <v>2.397427199</v>
      </c>
      <c r="M82" t="s">
        <v>61</v>
      </c>
      <c r="N82">
        <v>12.679039188000001</v>
      </c>
      <c r="O82">
        <v>6.8209132000000006E-2</v>
      </c>
      <c r="P82" t="s">
        <v>61</v>
      </c>
      <c r="Q82">
        <v>0</v>
      </c>
      <c r="R82" t="s">
        <v>61</v>
      </c>
      <c r="S82">
        <v>87.449379210000004</v>
      </c>
      <c r="T82">
        <v>359.217574646</v>
      </c>
      <c r="U82">
        <v>5.2567141460000002</v>
      </c>
      <c r="V82">
        <v>0.181768226</v>
      </c>
      <c r="W82">
        <v>406.85810359300001</v>
      </c>
      <c r="X82">
        <v>3.6482484550000001</v>
      </c>
      <c r="Y82">
        <v>2.3029949950000002</v>
      </c>
      <c r="Z82">
        <v>7.6767268849999999</v>
      </c>
      <c r="AA82">
        <v>6.6838232999999997E-2</v>
      </c>
      <c r="AB82">
        <v>1.4868456E-2</v>
      </c>
      <c r="AC82">
        <v>36.823635813999999</v>
      </c>
      <c r="AD82">
        <v>0.273618062</v>
      </c>
      <c r="AE82">
        <v>2.4396713449999998</v>
      </c>
      <c r="AF82" t="s">
        <v>61</v>
      </c>
      <c r="AG82">
        <v>7.848643203</v>
      </c>
      <c r="AH82" t="s">
        <v>61</v>
      </c>
    </row>
    <row r="83" spans="1:34">
      <c r="A83" t="s">
        <v>25</v>
      </c>
      <c r="B83">
        <v>1</v>
      </c>
      <c r="C83" t="s">
        <v>19</v>
      </c>
      <c r="D83" t="s">
        <v>20</v>
      </c>
      <c r="E83" t="s">
        <v>61</v>
      </c>
      <c r="F83" t="s">
        <v>61</v>
      </c>
      <c r="G83">
        <v>3.5217658730000001</v>
      </c>
      <c r="H83" t="s">
        <v>61</v>
      </c>
      <c r="I83">
        <v>54.657950470999999</v>
      </c>
      <c r="J83" t="s">
        <v>61</v>
      </c>
      <c r="K83" t="s">
        <v>61</v>
      </c>
      <c r="L83">
        <v>2.1890087070000002</v>
      </c>
      <c r="M83" t="s">
        <v>61</v>
      </c>
      <c r="N83">
        <v>12.615894537000001</v>
      </c>
      <c r="O83">
        <v>5.7466560999999999E-2</v>
      </c>
      <c r="P83" t="s">
        <v>61</v>
      </c>
      <c r="Q83">
        <v>4.6355240000000002E-3</v>
      </c>
      <c r="R83" t="s">
        <v>61</v>
      </c>
      <c r="S83">
        <v>78.850424763000007</v>
      </c>
      <c r="T83">
        <v>329.777630488</v>
      </c>
      <c r="U83">
        <v>8.0849938619999993</v>
      </c>
      <c r="V83">
        <v>0.526198736</v>
      </c>
      <c r="W83">
        <v>442.818302641</v>
      </c>
      <c r="X83">
        <v>4.576099363</v>
      </c>
      <c r="Y83">
        <v>3.317474442</v>
      </c>
      <c r="Z83">
        <v>10.920525703999999</v>
      </c>
      <c r="AA83">
        <v>7.5646609000000004E-2</v>
      </c>
      <c r="AB83">
        <v>2.0943295000000001E-2</v>
      </c>
      <c r="AC83">
        <v>32.172781292000003</v>
      </c>
      <c r="AD83">
        <v>0.52137140500000001</v>
      </c>
      <c r="AE83">
        <v>2.6991211079999999</v>
      </c>
      <c r="AF83" t="s">
        <v>61</v>
      </c>
      <c r="AG83">
        <v>12.591764624</v>
      </c>
      <c r="AH83" t="s">
        <v>61</v>
      </c>
    </row>
    <row r="84" spans="1:34">
      <c r="A84" t="s">
        <v>27</v>
      </c>
      <c r="B84">
        <v>1</v>
      </c>
      <c r="C84" t="s">
        <v>19</v>
      </c>
      <c r="D84" t="s">
        <v>20</v>
      </c>
      <c r="E84" t="s">
        <v>61</v>
      </c>
      <c r="F84" t="s">
        <v>61</v>
      </c>
      <c r="G84">
        <v>2.6786050889999999</v>
      </c>
      <c r="H84" t="s">
        <v>61</v>
      </c>
      <c r="I84">
        <v>66.098543599999999</v>
      </c>
      <c r="J84" t="s">
        <v>61</v>
      </c>
      <c r="K84" t="s">
        <v>61</v>
      </c>
      <c r="L84">
        <v>1.832976714</v>
      </c>
      <c r="M84" t="s">
        <v>61</v>
      </c>
      <c r="N84">
        <v>13.46682433</v>
      </c>
      <c r="O84">
        <v>2.3846721000000001E-2</v>
      </c>
      <c r="P84" t="s">
        <v>61</v>
      </c>
      <c r="Q84">
        <v>3.7985070000000003E-2</v>
      </c>
      <c r="R84" t="s">
        <v>61</v>
      </c>
      <c r="S84">
        <v>91.176868728000002</v>
      </c>
      <c r="T84">
        <v>359.03630121600003</v>
      </c>
      <c r="U84">
        <v>6.7269015220000004</v>
      </c>
      <c r="V84">
        <v>0.54557349399999999</v>
      </c>
      <c r="W84">
        <v>395.63487079100003</v>
      </c>
      <c r="X84">
        <v>4.4994299770000001</v>
      </c>
      <c r="Y84">
        <v>2.8679450179999999</v>
      </c>
      <c r="Z84">
        <v>9.9660297779999993</v>
      </c>
      <c r="AA84">
        <v>2.3846721000000001E-2</v>
      </c>
      <c r="AB84">
        <v>1.9079347999999999E-2</v>
      </c>
      <c r="AC84">
        <v>30.565163377000001</v>
      </c>
      <c r="AD84">
        <v>0.56420277299999999</v>
      </c>
      <c r="AE84">
        <v>3.280311534</v>
      </c>
      <c r="AF84" t="s">
        <v>61</v>
      </c>
      <c r="AG84">
        <v>10.954694201000001</v>
      </c>
      <c r="AH84" t="s">
        <v>61</v>
      </c>
    </row>
    <row r="85" spans="1:34">
      <c r="A85" t="s">
        <v>26</v>
      </c>
      <c r="B85">
        <v>2</v>
      </c>
      <c r="C85" t="s">
        <v>19</v>
      </c>
      <c r="D85" t="s">
        <v>20</v>
      </c>
      <c r="E85" t="s">
        <v>61</v>
      </c>
      <c r="F85" t="s">
        <v>61</v>
      </c>
      <c r="G85">
        <v>5.0413880180000001</v>
      </c>
      <c r="H85" t="s">
        <v>61</v>
      </c>
      <c r="I85">
        <v>30.239644302999999</v>
      </c>
      <c r="J85" t="s">
        <v>61</v>
      </c>
      <c r="K85" t="s">
        <v>61</v>
      </c>
      <c r="L85">
        <v>2.7911325520000001</v>
      </c>
      <c r="M85" t="s">
        <v>61</v>
      </c>
      <c r="N85">
        <v>14.404974792999999</v>
      </c>
      <c r="O85">
        <v>5.8219818E-2</v>
      </c>
      <c r="P85" t="s">
        <v>61</v>
      </c>
      <c r="Q85">
        <v>4.2483841000000001E-2</v>
      </c>
      <c r="R85" t="s">
        <v>61</v>
      </c>
      <c r="S85">
        <v>80.347039545000001</v>
      </c>
      <c r="T85">
        <v>401.68471285200002</v>
      </c>
      <c r="U85">
        <v>7.9971792260000001</v>
      </c>
      <c r="V85">
        <v>0.60727193199999996</v>
      </c>
      <c r="W85">
        <v>378.07746055600001</v>
      </c>
      <c r="X85">
        <v>2.9560340969999999</v>
      </c>
      <c r="Y85">
        <v>2.6582438449999999</v>
      </c>
      <c r="Z85">
        <v>7.5117719200000002</v>
      </c>
      <c r="AA85">
        <v>5.8219818E-2</v>
      </c>
      <c r="AB85">
        <v>0</v>
      </c>
      <c r="AC85">
        <v>45.934068345999997</v>
      </c>
      <c r="AD85">
        <v>2.1641397929999999</v>
      </c>
      <c r="AE85">
        <v>3.7834351549999998</v>
      </c>
      <c r="AF85" t="s">
        <v>61</v>
      </c>
      <c r="AG85">
        <v>13.642579550000001</v>
      </c>
      <c r="AH85" t="s">
        <v>61</v>
      </c>
    </row>
    <row r="86" spans="1:34">
      <c r="A86" t="s">
        <v>28</v>
      </c>
      <c r="B86">
        <v>2</v>
      </c>
      <c r="C86" t="s">
        <v>19</v>
      </c>
      <c r="D86" t="s">
        <v>20</v>
      </c>
      <c r="E86" t="s">
        <v>61</v>
      </c>
      <c r="F86" t="s">
        <v>61</v>
      </c>
      <c r="G86">
        <v>5.3006106730000004</v>
      </c>
      <c r="H86" t="s">
        <v>61</v>
      </c>
      <c r="I86">
        <v>32.323543471999997</v>
      </c>
      <c r="J86" t="s">
        <v>61</v>
      </c>
      <c r="K86" t="s">
        <v>61</v>
      </c>
      <c r="L86">
        <v>1.871368199</v>
      </c>
      <c r="M86" t="s">
        <v>61</v>
      </c>
      <c r="N86">
        <v>14.618501671000001</v>
      </c>
      <c r="O86">
        <v>4.1370534E-2</v>
      </c>
      <c r="P86" t="s">
        <v>61</v>
      </c>
      <c r="Q86">
        <v>1.8226334E-2</v>
      </c>
      <c r="R86" t="s">
        <v>61</v>
      </c>
      <c r="S86">
        <v>72.928424299</v>
      </c>
      <c r="T86">
        <v>337.80305331800002</v>
      </c>
      <c r="U86">
        <v>8.9854103670000001</v>
      </c>
      <c r="V86">
        <v>0.28802860699999999</v>
      </c>
      <c r="W86">
        <v>448.41771493200002</v>
      </c>
      <c r="X86">
        <v>4.128384112</v>
      </c>
      <c r="Y86">
        <v>3.4682295989999998</v>
      </c>
      <c r="Z86">
        <v>11.676604979</v>
      </c>
      <c r="AA86">
        <v>5.0663488999999999E-2</v>
      </c>
      <c r="AB86">
        <v>5.2878609999999996E-3</v>
      </c>
      <c r="AC86">
        <v>39.986914697000003</v>
      </c>
      <c r="AD86">
        <v>1.002093699</v>
      </c>
      <c r="AE86">
        <v>2.448367341</v>
      </c>
      <c r="AF86" t="s">
        <v>61</v>
      </c>
      <c r="AG86">
        <v>14.637201811000001</v>
      </c>
      <c r="AH86" t="s">
        <v>61</v>
      </c>
    </row>
    <row r="87" spans="1:34">
      <c r="A87" t="s">
        <v>30</v>
      </c>
      <c r="B87">
        <v>2</v>
      </c>
      <c r="C87" t="s">
        <v>19</v>
      </c>
      <c r="D87" t="s">
        <v>20</v>
      </c>
      <c r="E87" t="s">
        <v>61</v>
      </c>
      <c r="F87" t="s">
        <v>61</v>
      </c>
      <c r="G87">
        <v>4.2983207170000002</v>
      </c>
      <c r="H87" t="s">
        <v>61</v>
      </c>
      <c r="I87">
        <v>29.395021834000001</v>
      </c>
      <c r="J87" t="s">
        <v>61</v>
      </c>
      <c r="K87" t="s">
        <v>61</v>
      </c>
      <c r="L87">
        <v>3.099214446</v>
      </c>
      <c r="M87" t="s">
        <v>61</v>
      </c>
      <c r="N87">
        <v>18.543431010999999</v>
      </c>
      <c r="O87">
        <v>2.6237258999999999E-2</v>
      </c>
      <c r="P87" t="s">
        <v>61</v>
      </c>
      <c r="Q87">
        <v>0.171094475</v>
      </c>
      <c r="R87" t="s">
        <v>61</v>
      </c>
      <c r="S87">
        <v>70.141838309999997</v>
      </c>
      <c r="T87">
        <v>388.699302622</v>
      </c>
      <c r="U87">
        <v>6.7832533544000002</v>
      </c>
      <c r="V87">
        <v>0.44357733799999999</v>
      </c>
      <c r="W87">
        <v>408.30931786600001</v>
      </c>
      <c r="X87">
        <v>2.5747954590000002</v>
      </c>
      <c r="Y87">
        <v>2.3009928679999998</v>
      </c>
      <c r="Z87">
        <v>7.6413563590000004</v>
      </c>
      <c r="AA87">
        <v>0.12203997599999999</v>
      </c>
      <c r="AB87">
        <v>0</v>
      </c>
      <c r="AC87">
        <v>39.155796070000001</v>
      </c>
      <c r="AD87">
        <v>5.9925562479999996</v>
      </c>
      <c r="AE87">
        <v>4.6255129869999996</v>
      </c>
      <c r="AF87" t="s">
        <v>61</v>
      </c>
      <c r="AG87">
        <v>7.6763407810000004</v>
      </c>
      <c r="AH87" t="s">
        <v>61</v>
      </c>
    </row>
    <row r="88" spans="1:34">
      <c r="A88" t="s">
        <v>31</v>
      </c>
      <c r="B88">
        <v>2</v>
      </c>
      <c r="C88" t="s">
        <v>19</v>
      </c>
      <c r="D88" t="s">
        <v>20</v>
      </c>
      <c r="E88" t="s">
        <v>61</v>
      </c>
      <c r="F88" t="s">
        <v>61</v>
      </c>
      <c r="G88">
        <v>6.4303452520000004</v>
      </c>
      <c r="H88" t="s">
        <v>61</v>
      </c>
      <c r="I88">
        <v>30.670296293</v>
      </c>
      <c r="J88" t="s">
        <v>61</v>
      </c>
      <c r="K88" t="s">
        <v>61</v>
      </c>
      <c r="L88">
        <v>1.9383599469999999</v>
      </c>
      <c r="M88" t="s">
        <v>61</v>
      </c>
      <c r="N88">
        <v>12.87065484</v>
      </c>
      <c r="O88">
        <v>4.4917968000000003E-2</v>
      </c>
      <c r="P88" t="s">
        <v>61</v>
      </c>
      <c r="Q88">
        <v>2.0015010999999999E-2</v>
      </c>
      <c r="R88" t="s">
        <v>61</v>
      </c>
      <c r="S88">
        <v>73.365427670000003</v>
      </c>
      <c r="T88">
        <v>378.27393413499999</v>
      </c>
      <c r="U88">
        <v>5.9101675120000001</v>
      </c>
      <c r="V88">
        <v>0.934727796</v>
      </c>
      <c r="W88">
        <v>409.72138719600002</v>
      </c>
      <c r="X88">
        <v>3.1477616080000002</v>
      </c>
      <c r="Y88">
        <v>2.0328597099999999</v>
      </c>
      <c r="Z88">
        <v>9.8573278109999993</v>
      </c>
      <c r="AA88">
        <v>7.0511354999999998E-2</v>
      </c>
      <c r="AB88">
        <v>1.0194488E-2</v>
      </c>
      <c r="AC88">
        <v>43.481752296000003</v>
      </c>
      <c r="AD88">
        <v>2.2351368909999998</v>
      </c>
      <c r="AE88">
        <v>5.3021060169999998</v>
      </c>
      <c r="AF88" t="s">
        <v>61</v>
      </c>
      <c r="AG88">
        <v>13.68211623</v>
      </c>
      <c r="AH88" t="s">
        <v>61</v>
      </c>
    </row>
    <row r="89" spans="1:34">
      <c r="A89" t="s">
        <v>32</v>
      </c>
      <c r="B89">
        <v>2</v>
      </c>
      <c r="C89" t="s">
        <v>19</v>
      </c>
      <c r="D89" t="s">
        <v>20</v>
      </c>
      <c r="E89" t="s">
        <v>61</v>
      </c>
      <c r="F89" t="s">
        <v>61</v>
      </c>
      <c r="G89">
        <v>6.6248690479999999</v>
      </c>
      <c r="H89" t="s">
        <v>61</v>
      </c>
      <c r="I89">
        <v>29.475520258</v>
      </c>
      <c r="J89" t="s">
        <v>61</v>
      </c>
      <c r="K89" t="s">
        <v>61</v>
      </c>
      <c r="L89">
        <v>2.4017159979999998</v>
      </c>
      <c r="M89" t="s">
        <v>61</v>
      </c>
      <c r="N89">
        <v>12.405843923000001</v>
      </c>
      <c r="O89">
        <v>0.121217899</v>
      </c>
      <c r="P89" t="s">
        <v>61</v>
      </c>
      <c r="Q89">
        <v>1.0989228E-2</v>
      </c>
      <c r="R89" t="s">
        <v>61</v>
      </c>
      <c r="S89">
        <v>81.374859201000007</v>
      </c>
      <c r="T89">
        <v>389.26513292499999</v>
      </c>
      <c r="U89">
        <v>7.2798392270000001</v>
      </c>
      <c r="V89">
        <v>0.315978863</v>
      </c>
      <c r="W89">
        <v>389.36179424800002</v>
      </c>
      <c r="X89">
        <v>3.44121181</v>
      </c>
      <c r="Y89">
        <v>2.7395621920000002</v>
      </c>
      <c r="Z89">
        <v>9.3520779330000003</v>
      </c>
      <c r="AA89">
        <v>0.16824109600000001</v>
      </c>
      <c r="AB89">
        <v>9.5286060000000002E-3</v>
      </c>
      <c r="AC89">
        <v>46.443303024000002</v>
      </c>
      <c r="AD89">
        <v>0.96187103900000004</v>
      </c>
      <c r="AE89">
        <v>3.0979676060000001</v>
      </c>
      <c r="AF89" t="s">
        <v>61</v>
      </c>
      <c r="AG89">
        <v>15.148475852000001</v>
      </c>
      <c r="AH89" t="s">
        <v>61</v>
      </c>
    </row>
    <row r="90" spans="1:34">
      <c r="A90" t="s">
        <v>33</v>
      </c>
      <c r="B90">
        <v>2</v>
      </c>
      <c r="C90" t="s">
        <v>19</v>
      </c>
      <c r="D90" t="s">
        <v>20</v>
      </c>
      <c r="E90" t="s">
        <v>61</v>
      </c>
      <c r="F90" t="s">
        <v>61</v>
      </c>
      <c r="G90">
        <v>6.730619398</v>
      </c>
      <c r="H90" t="s">
        <v>61</v>
      </c>
      <c r="I90">
        <v>28.060922943000001</v>
      </c>
      <c r="J90" t="s">
        <v>61</v>
      </c>
      <c r="K90" t="s">
        <v>61</v>
      </c>
      <c r="L90">
        <v>2.989834691</v>
      </c>
      <c r="M90" t="s">
        <v>61</v>
      </c>
      <c r="N90">
        <v>15.023440182</v>
      </c>
      <c r="O90">
        <v>7.9006517999999998E-2</v>
      </c>
      <c r="P90" t="s">
        <v>61</v>
      </c>
      <c r="Q90">
        <v>2.1132267E-2</v>
      </c>
      <c r="R90" t="s">
        <v>61</v>
      </c>
      <c r="S90">
        <v>79.970668472</v>
      </c>
      <c r="T90">
        <v>391.48367563400001</v>
      </c>
      <c r="U90">
        <v>9.3320339610000005</v>
      </c>
      <c r="V90">
        <v>0.63016908199999999</v>
      </c>
      <c r="W90">
        <v>385.53559763800001</v>
      </c>
      <c r="X90">
        <v>3.3106884810000001</v>
      </c>
      <c r="Y90">
        <v>2.7327807750000002</v>
      </c>
      <c r="Z90">
        <v>8.5296520099999995</v>
      </c>
      <c r="AA90">
        <v>0.118951137</v>
      </c>
      <c r="AB90">
        <v>5.97111E-4</v>
      </c>
      <c r="AC90">
        <v>45.816663394000003</v>
      </c>
      <c r="AD90">
        <v>1.5533367840000001</v>
      </c>
      <c r="AE90">
        <v>3.6435202879999999</v>
      </c>
      <c r="AF90" t="s">
        <v>61</v>
      </c>
      <c r="AG90">
        <v>14.436709233</v>
      </c>
      <c r="AH90" t="s">
        <v>61</v>
      </c>
    </row>
    <row r="91" spans="1:34">
      <c r="A91" t="s">
        <v>34</v>
      </c>
      <c r="B91">
        <v>3</v>
      </c>
      <c r="C91" t="s">
        <v>19</v>
      </c>
      <c r="D91" t="s">
        <v>20</v>
      </c>
      <c r="E91" t="s">
        <v>61</v>
      </c>
      <c r="F91" t="s">
        <v>61</v>
      </c>
      <c r="G91">
        <v>1.7273820550000001</v>
      </c>
      <c r="H91" t="s">
        <v>61</v>
      </c>
      <c r="I91">
        <v>64.103951554999995</v>
      </c>
      <c r="J91" t="s">
        <v>61</v>
      </c>
      <c r="K91" t="s">
        <v>61</v>
      </c>
      <c r="L91">
        <v>2.830675995</v>
      </c>
      <c r="M91" t="s">
        <v>61</v>
      </c>
      <c r="N91">
        <v>15.836485372</v>
      </c>
      <c r="O91">
        <v>0.11363355999999999</v>
      </c>
      <c r="P91" t="s">
        <v>61</v>
      </c>
      <c r="Q91">
        <v>1.9604854000000001E-2</v>
      </c>
      <c r="R91" t="s">
        <v>61</v>
      </c>
      <c r="S91">
        <v>74.143359927000006</v>
      </c>
      <c r="T91">
        <v>323.47317362299998</v>
      </c>
      <c r="U91">
        <v>6.0198661849999997</v>
      </c>
      <c r="V91">
        <v>0.50993578399999995</v>
      </c>
      <c r="W91">
        <v>439.19403460900003</v>
      </c>
      <c r="X91">
        <v>5.2038116060000004</v>
      </c>
      <c r="Y91">
        <v>3.724083517</v>
      </c>
      <c r="Z91">
        <v>14.148416084000001</v>
      </c>
      <c r="AA91">
        <v>0.13344231600000001</v>
      </c>
      <c r="AB91">
        <v>4.3856381E-2</v>
      </c>
      <c r="AC91">
        <v>35.782251125999998</v>
      </c>
      <c r="AD91">
        <v>0.48605088800000001</v>
      </c>
      <c r="AE91">
        <v>2.8877029799999998</v>
      </c>
      <c r="AF91" t="s">
        <v>61</v>
      </c>
      <c r="AG91">
        <v>9.6182816019999997</v>
      </c>
      <c r="AH91" t="s">
        <v>61</v>
      </c>
    </row>
    <row r="92" spans="1:34">
      <c r="A92" t="s">
        <v>36</v>
      </c>
      <c r="B92">
        <v>3</v>
      </c>
      <c r="C92" t="s">
        <v>19</v>
      </c>
      <c r="D92" t="s">
        <v>20</v>
      </c>
      <c r="E92" t="s">
        <v>61</v>
      </c>
      <c r="F92" t="s">
        <v>61</v>
      </c>
      <c r="G92">
        <v>3.488555802</v>
      </c>
      <c r="H92" t="s">
        <v>61</v>
      </c>
      <c r="I92">
        <v>62.543248650000002</v>
      </c>
      <c r="J92" t="s">
        <v>61</v>
      </c>
      <c r="K92" t="s">
        <v>61</v>
      </c>
      <c r="L92">
        <v>1.410855905</v>
      </c>
      <c r="M92" t="s">
        <v>61</v>
      </c>
      <c r="N92">
        <v>17.097348070999999</v>
      </c>
      <c r="O92">
        <v>5.3484693E-2</v>
      </c>
      <c r="P92" t="s">
        <v>61</v>
      </c>
      <c r="Q92">
        <v>0.100744297</v>
      </c>
      <c r="R92" t="s">
        <v>61</v>
      </c>
      <c r="S92">
        <v>64.825245089999996</v>
      </c>
      <c r="T92">
        <v>347.52563140699999</v>
      </c>
      <c r="U92">
        <v>3.572779873</v>
      </c>
      <c r="V92">
        <v>1.37276132</v>
      </c>
      <c r="W92">
        <v>429.551774964</v>
      </c>
      <c r="X92">
        <v>3.669993668</v>
      </c>
      <c r="Y92">
        <v>3.7858317979999998</v>
      </c>
      <c r="Z92">
        <v>14.388049325000001</v>
      </c>
      <c r="AA92">
        <v>5.3484693E-2</v>
      </c>
      <c r="AB92">
        <v>0</v>
      </c>
      <c r="AC92">
        <v>35.210870036000003</v>
      </c>
      <c r="AD92">
        <v>1.2877906240000001</v>
      </c>
      <c r="AE92">
        <v>4.4463386639999998</v>
      </c>
      <c r="AF92" t="s">
        <v>61</v>
      </c>
      <c r="AG92">
        <v>5.6152111400000004</v>
      </c>
      <c r="AH92" t="s">
        <v>61</v>
      </c>
    </row>
    <row r="93" spans="1:34">
      <c r="A93" t="s">
        <v>37</v>
      </c>
      <c r="B93">
        <v>3</v>
      </c>
      <c r="C93" t="s">
        <v>19</v>
      </c>
      <c r="D93" t="s">
        <v>20</v>
      </c>
      <c r="E93" t="s">
        <v>61</v>
      </c>
      <c r="F93" t="s">
        <v>61</v>
      </c>
      <c r="G93">
        <v>3.751635657</v>
      </c>
      <c r="H93" t="s">
        <v>61</v>
      </c>
      <c r="I93">
        <v>59.384062800000002</v>
      </c>
      <c r="J93" t="s">
        <v>61</v>
      </c>
      <c r="K93" t="s">
        <v>61</v>
      </c>
      <c r="L93">
        <v>2.2827801540000001</v>
      </c>
      <c r="M93" t="s">
        <v>61</v>
      </c>
      <c r="N93">
        <v>13.739133036</v>
      </c>
      <c r="O93">
        <v>4.0180970000000003E-2</v>
      </c>
      <c r="P93" t="s">
        <v>61</v>
      </c>
      <c r="Q93">
        <v>3.4951210000000003E-2</v>
      </c>
      <c r="R93" t="s">
        <v>61</v>
      </c>
      <c r="S93">
        <v>81.225965513999995</v>
      </c>
      <c r="T93">
        <v>337.46606046400001</v>
      </c>
      <c r="U93">
        <v>7.4862656830000001</v>
      </c>
      <c r="V93">
        <v>0.26231603799999997</v>
      </c>
      <c r="W93">
        <v>426.379752252</v>
      </c>
      <c r="X93">
        <v>4.745396521</v>
      </c>
      <c r="Y93">
        <v>3.6699481490000001</v>
      </c>
      <c r="Z93">
        <v>11.524197343999999</v>
      </c>
      <c r="AA93">
        <v>4.0180970000000003E-2</v>
      </c>
      <c r="AB93">
        <v>0</v>
      </c>
      <c r="AC93">
        <v>33.004082515999997</v>
      </c>
      <c r="AD93">
        <v>0.43365212600000003</v>
      </c>
      <c r="AE93">
        <v>3.003463746</v>
      </c>
      <c r="AF93" t="s">
        <v>61</v>
      </c>
      <c r="AG93">
        <v>11.525974827000001</v>
      </c>
      <c r="AH93" t="s">
        <v>61</v>
      </c>
    </row>
    <row r="94" spans="1:34">
      <c r="A94" t="s">
        <v>38</v>
      </c>
      <c r="B94">
        <v>3</v>
      </c>
      <c r="C94" t="s">
        <v>19</v>
      </c>
      <c r="D94" t="s">
        <v>20</v>
      </c>
      <c r="E94" t="s">
        <v>61</v>
      </c>
      <c r="F94" t="s">
        <v>61</v>
      </c>
      <c r="G94">
        <v>2.3215858059999999</v>
      </c>
      <c r="H94" t="s">
        <v>61</v>
      </c>
      <c r="I94">
        <v>58.651303255000002</v>
      </c>
      <c r="J94" t="s">
        <v>61</v>
      </c>
      <c r="K94" t="s">
        <v>61</v>
      </c>
      <c r="L94">
        <v>2.3197722569999999</v>
      </c>
      <c r="M94" t="s">
        <v>61</v>
      </c>
      <c r="N94">
        <v>14.425956268</v>
      </c>
      <c r="O94">
        <v>6.1512228000000002E-2</v>
      </c>
      <c r="P94" t="s">
        <v>61</v>
      </c>
      <c r="Q94">
        <v>2.9087717999999999E-2</v>
      </c>
      <c r="R94" t="s">
        <v>61</v>
      </c>
      <c r="S94">
        <v>74.435770387999995</v>
      </c>
      <c r="T94">
        <v>323.19589335000001</v>
      </c>
      <c r="U94">
        <v>4.7704184720000002</v>
      </c>
      <c r="V94">
        <v>0.33765009499999998</v>
      </c>
      <c r="W94">
        <v>460.130342724</v>
      </c>
      <c r="X94">
        <v>4.409387121</v>
      </c>
      <c r="Y94">
        <v>3.3997203279999999</v>
      </c>
      <c r="Z94">
        <v>10.105502718</v>
      </c>
      <c r="AA94">
        <v>6.1512228000000002E-2</v>
      </c>
      <c r="AB94">
        <v>1.4021461000000001E-2</v>
      </c>
      <c r="AC94">
        <v>30.501026717999999</v>
      </c>
      <c r="AD94">
        <v>0.22453437100000001</v>
      </c>
      <c r="AE94">
        <v>2.3736043900000001</v>
      </c>
      <c r="AF94" t="s">
        <v>61</v>
      </c>
      <c r="AG94">
        <v>8.2313980460000007</v>
      </c>
      <c r="AH94" t="s">
        <v>61</v>
      </c>
    </row>
    <row r="95" spans="1:34">
      <c r="A95" t="s">
        <v>39</v>
      </c>
      <c r="B95">
        <v>3</v>
      </c>
      <c r="C95" t="s">
        <v>19</v>
      </c>
      <c r="D95" t="s">
        <v>20</v>
      </c>
      <c r="E95" t="s">
        <v>61</v>
      </c>
      <c r="F95" t="s">
        <v>61</v>
      </c>
      <c r="G95">
        <v>3.8382098199999999</v>
      </c>
      <c r="H95" t="s">
        <v>61</v>
      </c>
      <c r="I95">
        <v>56.909146303999997</v>
      </c>
      <c r="J95" t="s">
        <v>61</v>
      </c>
      <c r="K95" t="s">
        <v>61</v>
      </c>
      <c r="L95">
        <v>1.4695246289999999</v>
      </c>
      <c r="M95" t="s">
        <v>61</v>
      </c>
      <c r="N95">
        <v>11.534575789</v>
      </c>
      <c r="O95">
        <v>1.9835116E-2</v>
      </c>
      <c r="P95" t="s">
        <v>61</v>
      </c>
      <c r="Q95">
        <v>0</v>
      </c>
      <c r="R95" t="s">
        <v>61</v>
      </c>
      <c r="S95">
        <v>76.944292867000001</v>
      </c>
      <c r="T95">
        <v>308.79010187099999</v>
      </c>
      <c r="U95">
        <v>7.8117910439999996</v>
      </c>
      <c r="V95">
        <v>0.48224170599999999</v>
      </c>
      <c r="W95">
        <v>470.47805882</v>
      </c>
      <c r="X95">
        <v>4.721070697</v>
      </c>
      <c r="Y95">
        <v>3.2926941439999999</v>
      </c>
      <c r="Z95">
        <v>11.067659803</v>
      </c>
      <c r="AA95">
        <v>1.9835116E-2</v>
      </c>
      <c r="AB95">
        <v>4.3140333000000003E-2</v>
      </c>
      <c r="AC95">
        <v>27.393981218</v>
      </c>
      <c r="AD95">
        <v>0.52922038599999999</v>
      </c>
      <c r="AE95">
        <v>2.537543823</v>
      </c>
      <c r="AF95" t="s">
        <v>61</v>
      </c>
      <c r="AG95">
        <v>12.117076580999999</v>
      </c>
      <c r="AH95" t="s">
        <v>61</v>
      </c>
    </row>
    <row r="96" spans="1:34">
      <c r="A96" t="s">
        <v>40</v>
      </c>
      <c r="B96">
        <v>3</v>
      </c>
      <c r="C96" t="s">
        <v>19</v>
      </c>
      <c r="D96" t="s">
        <v>20</v>
      </c>
      <c r="E96" t="s">
        <v>61</v>
      </c>
      <c r="F96" t="s">
        <v>61</v>
      </c>
      <c r="G96">
        <v>4.2070956109999997</v>
      </c>
      <c r="H96" t="s">
        <v>61</v>
      </c>
      <c r="I96">
        <v>52.761920683</v>
      </c>
      <c r="J96" t="s">
        <v>61</v>
      </c>
      <c r="K96" t="s">
        <v>61</v>
      </c>
      <c r="L96">
        <v>2.7885066269999998</v>
      </c>
      <c r="M96" t="s">
        <v>61</v>
      </c>
      <c r="N96">
        <v>14.258163917999999</v>
      </c>
      <c r="O96">
        <v>2.6987523999999999E-2</v>
      </c>
      <c r="P96" t="s">
        <v>61</v>
      </c>
      <c r="Q96">
        <v>6.7647164999999995E-2</v>
      </c>
      <c r="R96" t="s">
        <v>61</v>
      </c>
      <c r="S96">
        <v>92.650449050000006</v>
      </c>
      <c r="T96">
        <v>374.19710348000001</v>
      </c>
      <c r="U96">
        <v>8.8763251099999998</v>
      </c>
      <c r="V96">
        <v>0.64609747500000003</v>
      </c>
      <c r="W96">
        <v>388.86183616099999</v>
      </c>
      <c r="X96">
        <v>3.629607918</v>
      </c>
      <c r="Y96">
        <v>2.1348317809999999</v>
      </c>
      <c r="Z96">
        <v>9.3442780320000001</v>
      </c>
      <c r="AA96">
        <v>2.6987523999999999E-2</v>
      </c>
      <c r="AB96">
        <v>1.5016300000000001E-5</v>
      </c>
      <c r="AC96">
        <v>30.947086058</v>
      </c>
      <c r="AD96">
        <v>0.56151443499999998</v>
      </c>
      <c r="AE96">
        <v>2.4893067630000001</v>
      </c>
      <c r="AF96" t="s">
        <v>61</v>
      </c>
      <c r="AG96">
        <v>11.524239689</v>
      </c>
      <c r="AH96" t="s">
        <v>61</v>
      </c>
    </row>
    <row r="97" spans="1:34">
      <c r="A97" t="s">
        <v>41</v>
      </c>
      <c r="B97">
        <v>3</v>
      </c>
      <c r="C97" t="s">
        <v>19</v>
      </c>
      <c r="D97" t="s">
        <v>20</v>
      </c>
      <c r="E97" t="s">
        <v>61</v>
      </c>
      <c r="F97" t="s">
        <v>61</v>
      </c>
      <c r="G97">
        <v>3.1293693089999999</v>
      </c>
      <c r="H97" t="s">
        <v>61</v>
      </c>
      <c r="I97">
        <v>63.381203419999999</v>
      </c>
      <c r="J97" t="s">
        <v>61</v>
      </c>
      <c r="K97" t="s">
        <v>61</v>
      </c>
      <c r="L97">
        <v>1.7946759080000001</v>
      </c>
      <c r="M97" t="s">
        <v>61</v>
      </c>
      <c r="N97">
        <v>16.336868893999998</v>
      </c>
      <c r="O97">
        <v>5.6246602E-2</v>
      </c>
      <c r="P97" t="s">
        <v>61</v>
      </c>
      <c r="Q97">
        <v>2.4015154E-2</v>
      </c>
      <c r="R97" t="s">
        <v>61</v>
      </c>
      <c r="S97">
        <v>78.558402337000004</v>
      </c>
      <c r="T97">
        <v>321.95566497099998</v>
      </c>
      <c r="U97">
        <v>6.2376923609999997</v>
      </c>
      <c r="V97">
        <v>0.50906294699999999</v>
      </c>
      <c r="W97">
        <v>444.216153459</v>
      </c>
      <c r="X97">
        <v>4.9793387769999997</v>
      </c>
      <c r="Y97">
        <v>2.9764534770000002</v>
      </c>
      <c r="Z97">
        <v>12.169160778</v>
      </c>
      <c r="AA97">
        <v>5.6246602E-2</v>
      </c>
      <c r="AB97">
        <v>2.5717999999999997E-4</v>
      </c>
      <c r="AC97">
        <v>29.968812601</v>
      </c>
      <c r="AD97">
        <v>0.62983465999999999</v>
      </c>
      <c r="AE97">
        <v>3.1646138850000001</v>
      </c>
      <c r="AF97" t="s">
        <v>61</v>
      </c>
      <c r="AG97">
        <v>9.8559266470000004</v>
      </c>
      <c r="AH97" t="s">
        <v>61</v>
      </c>
    </row>
    <row r="98" spans="1:34">
      <c r="A98" t="s">
        <v>78</v>
      </c>
      <c r="B98">
        <v>4</v>
      </c>
      <c r="C98" t="s">
        <v>19</v>
      </c>
      <c r="D98" t="s">
        <v>20</v>
      </c>
      <c r="E98" t="s">
        <v>61</v>
      </c>
      <c r="F98" t="s">
        <v>61</v>
      </c>
      <c r="G98">
        <v>6.0430785790000003</v>
      </c>
      <c r="H98" t="s">
        <v>61</v>
      </c>
      <c r="I98">
        <v>29.413221925999999</v>
      </c>
      <c r="J98" t="s">
        <v>61</v>
      </c>
      <c r="K98" t="s">
        <v>61</v>
      </c>
      <c r="L98">
        <v>2.589583019</v>
      </c>
      <c r="M98" t="s">
        <v>61</v>
      </c>
      <c r="N98">
        <v>17.549114375999999</v>
      </c>
      <c r="O98">
        <v>9.7507100999999999E-2</v>
      </c>
      <c r="P98" t="s">
        <v>61</v>
      </c>
      <c r="Q98">
        <v>3.7046672000000003E-2</v>
      </c>
      <c r="R98" t="s">
        <v>61</v>
      </c>
      <c r="S98">
        <v>78.062895327000007</v>
      </c>
      <c r="T98">
        <v>354.93597029400001</v>
      </c>
      <c r="U98">
        <v>7.7272748790000003</v>
      </c>
      <c r="V98">
        <v>0.99335521699999996</v>
      </c>
      <c r="W98">
        <v>427.41785276600001</v>
      </c>
      <c r="X98">
        <v>3.7713669269999999</v>
      </c>
      <c r="Y98">
        <v>3.071623056</v>
      </c>
      <c r="Z98">
        <v>9.2107848529999998</v>
      </c>
      <c r="AA98">
        <v>0.112085687</v>
      </c>
      <c r="AB98">
        <v>5.2117630000000003E-3</v>
      </c>
      <c r="AC98">
        <v>41.862853887</v>
      </c>
      <c r="AD98">
        <v>0.68097991199999997</v>
      </c>
      <c r="AE98">
        <v>2.6506208249999998</v>
      </c>
      <c r="AF98" t="s">
        <v>61</v>
      </c>
      <c r="AG98">
        <v>13.767572915000001</v>
      </c>
      <c r="AH98" t="s">
        <v>61</v>
      </c>
    </row>
    <row r="99" spans="1:34">
      <c r="A99" t="s">
        <v>79</v>
      </c>
      <c r="B99">
        <v>4</v>
      </c>
      <c r="C99" t="s">
        <v>19</v>
      </c>
      <c r="D99" t="s">
        <v>20</v>
      </c>
      <c r="E99" t="s">
        <v>61</v>
      </c>
      <c r="F99" t="s">
        <v>61</v>
      </c>
      <c r="G99">
        <v>4.2976172080000001</v>
      </c>
      <c r="H99" t="s">
        <v>61</v>
      </c>
      <c r="I99">
        <v>26.964423412999999</v>
      </c>
      <c r="J99" t="s">
        <v>61</v>
      </c>
      <c r="K99" t="s">
        <v>61</v>
      </c>
      <c r="L99">
        <v>2.3347318239999999</v>
      </c>
      <c r="M99" t="s">
        <v>61</v>
      </c>
      <c r="N99">
        <v>19.009628920000001</v>
      </c>
      <c r="O99">
        <v>7.6900316999999996E-2</v>
      </c>
      <c r="P99" t="s">
        <v>61</v>
      </c>
      <c r="Q99">
        <v>0.13635229500000001</v>
      </c>
      <c r="R99" t="s">
        <v>61</v>
      </c>
      <c r="S99">
        <v>73.921621655999999</v>
      </c>
      <c r="T99">
        <v>349.03288923500003</v>
      </c>
      <c r="U99">
        <v>7.8387157729999997</v>
      </c>
      <c r="V99">
        <v>1.3293142650000001</v>
      </c>
      <c r="W99">
        <v>438.83081383199999</v>
      </c>
      <c r="X99">
        <v>3.6455167159999999</v>
      </c>
      <c r="Y99">
        <v>3.3279157549999998</v>
      </c>
      <c r="Z99">
        <v>9.0518497040000003</v>
      </c>
      <c r="AA99">
        <v>7.6900316999999996E-2</v>
      </c>
      <c r="AB99">
        <v>0</v>
      </c>
      <c r="AC99">
        <v>42.354389009000002</v>
      </c>
      <c r="AD99">
        <v>1.038691322</v>
      </c>
      <c r="AE99">
        <v>2.5186686169999999</v>
      </c>
      <c r="AF99" t="s">
        <v>61</v>
      </c>
      <c r="AG99">
        <v>14.213059789000001</v>
      </c>
      <c r="AH99" t="s">
        <v>61</v>
      </c>
    </row>
    <row r="100" spans="1:34">
      <c r="A100" t="s">
        <v>80</v>
      </c>
      <c r="B100">
        <v>4</v>
      </c>
      <c r="C100" t="s">
        <v>19</v>
      </c>
      <c r="D100" t="s">
        <v>20</v>
      </c>
      <c r="E100" t="s">
        <v>61</v>
      </c>
      <c r="F100" t="s">
        <v>61</v>
      </c>
      <c r="G100">
        <v>6.070110991</v>
      </c>
      <c r="H100" t="s">
        <v>61</v>
      </c>
      <c r="I100">
        <v>32.205765358999997</v>
      </c>
      <c r="J100" t="s">
        <v>61</v>
      </c>
      <c r="K100" t="s">
        <v>61</v>
      </c>
      <c r="L100">
        <v>2.194205229</v>
      </c>
      <c r="M100" t="s">
        <v>61</v>
      </c>
      <c r="N100">
        <v>13.688302559</v>
      </c>
      <c r="O100">
        <v>4.0560201999999997E-2</v>
      </c>
      <c r="P100" t="s">
        <v>61</v>
      </c>
      <c r="Q100">
        <v>3.8278075000000002E-2</v>
      </c>
      <c r="R100" t="s">
        <v>61</v>
      </c>
      <c r="S100">
        <v>84.658468658000004</v>
      </c>
      <c r="T100">
        <v>388.77665082800002</v>
      </c>
      <c r="U100">
        <v>8.8348407120000001</v>
      </c>
      <c r="V100">
        <v>0.615947774</v>
      </c>
      <c r="W100">
        <v>391.41374823699999</v>
      </c>
      <c r="X100">
        <v>3.1129197230000001</v>
      </c>
      <c r="Y100">
        <v>2.249093775</v>
      </c>
      <c r="Z100">
        <v>9.0661421880000006</v>
      </c>
      <c r="AA100">
        <v>4.0560201999999997E-2</v>
      </c>
      <c r="AB100">
        <v>0</v>
      </c>
      <c r="AC100">
        <v>38.446645857</v>
      </c>
      <c r="AD100">
        <v>1.4988427929999999</v>
      </c>
      <c r="AE100">
        <v>3.1763286609999999</v>
      </c>
      <c r="AF100" t="s">
        <v>61</v>
      </c>
      <c r="AG100">
        <v>13.872588208</v>
      </c>
      <c r="AH100" t="s">
        <v>61</v>
      </c>
    </row>
    <row r="101" spans="1:34">
      <c r="A101" t="s">
        <v>81</v>
      </c>
      <c r="B101">
        <v>4</v>
      </c>
      <c r="C101" t="s">
        <v>19</v>
      </c>
      <c r="D101" t="s">
        <v>20</v>
      </c>
      <c r="E101" t="s">
        <v>61</v>
      </c>
      <c r="F101" t="s">
        <v>61</v>
      </c>
      <c r="G101">
        <v>4.9593311910000004</v>
      </c>
      <c r="H101" t="s">
        <v>61</v>
      </c>
      <c r="I101">
        <v>32.993548863000001</v>
      </c>
      <c r="J101" t="s">
        <v>61</v>
      </c>
      <c r="K101" t="s">
        <v>61</v>
      </c>
      <c r="L101">
        <v>2.1184311610000002</v>
      </c>
      <c r="M101" t="s">
        <v>61</v>
      </c>
      <c r="N101">
        <v>16.253726929999999</v>
      </c>
      <c r="O101">
        <v>0</v>
      </c>
      <c r="P101" t="s">
        <v>61</v>
      </c>
      <c r="Q101">
        <v>0.28843184399999999</v>
      </c>
      <c r="R101" t="s">
        <v>61</v>
      </c>
      <c r="S101">
        <v>87.684135209999994</v>
      </c>
      <c r="T101">
        <v>412.768161846</v>
      </c>
      <c r="U101">
        <v>7.457181737</v>
      </c>
      <c r="V101">
        <v>7.9871445999999999E-2</v>
      </c>
      <c r="W101">
        <v>365.542392173</v>
      </c>
      <c r="X101">
        <v>2.306725213</v>
      </c>
      <c r="Y101">
        <v>0.96798418100000005</v>
      </c>
      <c r="Z101">
        <v>5.0130203450000002</v>
      </c>
      <c r="AA101">
        <v>1.9296922000000001E-2</v>
      </c>
      <c r="AB101">
        <v>1.6927231000000001E-2</v>
      </c>
      <c r="AC101">
        <v>40.193719733999998</v>
      </c>
      <c r="AD101">
        <v>1.014103105</v>
      </c>
      <c r="AE101">
        <v>4.5344834799999996</v>
      </c>
      <c r="AF101" t="s">
        <v>61</v>
      </c>
      <c r="AG101">
        <v>15.788527388</v>
      </c>
      <c r="AH101" t="s">
        <v>61</v>
      </c>
    </row>
    <row r="102" spans="1:34">
      <c r="A102" t="s">
        <v>82</v>
      </c>
      <c r="B102">
        <v>4</v>
      </c>
      <c r="C102" t="s">
        <v>19</v>
      </c>
      <c r="D102" t="s">
        <v>20</v>
      </c>
      <c r="E102" t="s">
        <v>61</v>
      </c>
      <c r="F102" t="s">
        <v>61</v>
      </c>
      <c r="G102">
        <v>4.1977658939999998</v>
      </c>
      <c r="H102" t="s">
        <v>61</v>
      </c>
      <c r="I102">
        <v>32.441366713999997</v>
      </c>
      <c r="J102" t="s">
        <v>61</v>
      </c>
      <c r="K102" t="s">
        <v>61</v>
      </c>
      <c r="L102">
        <v>1.7549426850000001</v>
      </c>
      <c r="M102" t="s">
        <v>61</v>
      </c>
      <c r="N102">
        <v>12.652556594</v>
      </c>
      <c r="O102">
        <v>4.5087967E-2</v>
      </c>
      <c r="P102" t="s">
        <v>61</v>
      </c>
      <c r="Q102">
        <v>0</v>
      </c>
      <c r="R102" t="s">
        <v>61</v>
      </c>
      <c r="S102">
        <v>71.193410135999997</v>
      </c>
      <c r="T102">
        <v>340.51924117200002</v>
      </c>
      <c r="U102">
        <v>6.746583931</v>
      </c>
      <c r="V102">
        <v>0.33823121099999998</v>
      </c>
      <c r="W102">
        <v>455.77572781200001</v>
      </c>
      <c r="X102">
        <v>3.5616351009999998</v>
      </c>
      <c r="Y102">
        <v>2.745453001</v>
      </c>
      <c r="Z102">
        <v>10.1858751626</v>
      </c>
      <c r="AA102">
        <v>5.2759120999999999E-2</v>
      </c>
      <c r="AB102">
        <v>5.8747249999999999E-3</v>
      </c>
      <c r="AC102">
        <v>38.743615669</v>
      </c>
      <c r="AD102">
        <v>1.003675798</v>
      </c>
      <c r="AE102">
        <v>2.8528890410000001</v>
      </c>
      <c r="AF102" t="s">
        <v>61</v>
      </c>
      <c r="AG102">
        <v>15.183308247999999</v>
      </c>
      <c r="AH102" t="s">
        <v>61</v>
      </c>
    </row>
    <row r="103" spans="1:34">
      <c r="A103" t="s">
        <v>83</v>
      </c>
      <c r="B103">
        <v>4</v>
      </c>
      <c r="C103" t="s">
        <v>19</v>
      </c>
      <c r="D103" t="s">
        <v>20</v>
      </c>
      <c r="E103" t="s">
        <v>61</v>
      </c>
      <c r="F103" t="s">
        <v>61</v>
      </c>
      <c r="G103">
        <v>3.1835544389999999</v>
      </c>
      <c r="H103" t="s">
        <v>61</v>
      </c>
      <c r="I103">
        <v>31.512682396999999</v>
      </c>
      <c r="J103" t="s">
        <v>61</v>
      </c>
      <c r="K103" t="s">
        <v>61</v>
      </c>
      <c r="L103">
        <v>2.5282860020000002</v>
      </c>
      <c r="M103" t="s">
        <v>61</v>
      </c>
      <c r="N103">
        <v>14.581803139</v>
      </c>
      <c r="O103">
        <v>8.0725533000000002E-2</v>
      </c>
      <c r="P103" t="s">
        <v>61</v>
      </c>
      <c r="Q103">
        <v>1.8229195E-2</v>
      </c>
      <c r="R103" t="s">
        <v>61</v>
      </c>
      <c r="S103">
        <v>71.424736096000004</v>
      </c>
      <c r="T103">
        <v>346.340332703</v>
      </c>
      <c r="U103">
        <v>7.7029201780000003</v>
      </c>
      <c r="V103">
        <v>0.22865575599999999</v>
      </c>
      <c r="W103">
        <v>445.24518874</v>
      </c>
      <c r="X103">
        <v>3.8218580040000001</v>
      </c>
      <c r="Y103">
        <v>2.808986107</v>
      </c>
      <c r="Z103">
        <v>12.559572841</v>
      </c>
      <c r="AA103">
        <v>8.9561767E-2</v>
      </c>
      <c r="AB103">
        <v>6.377214E-3</v>
      </c>
      <c r="AC103">
        <v>39.626051392999997</v>
      </c>
      <c r="AD103">
        <v>1.193971216</v>
      </c>
      <c r="AE103">
        <v>2.8876554799999998</v>
      </c>
      <c r="AF103" t="s">
        <v>61</v>
      </c>
      <c r="AG103">
        <v>14.158851887999999</v>
      </c>
      <c r="AH103" t="s">
        <v>61</v>
      </c>
    </row>
    <row r="104" spans="1:34">
      <c r="A104" t="s">
        <v>84</v>
      </c>
      <c r="B104">
        <v>4</v>
      </c>
      <c r="C104" t="s">
        <v>19</v>
      </c>
      <c r="D104" t="s">
        <v>20</v>
      </c>
      <c r="E104" t="s">
        <v>61</v>
      </c>
      <c r="F104" t="s">
        <v>61</v>
      </c>
      <c r="G104">
        <v>4.6865191959999999</v>
      </c>
      <c r="H104" t="s">
        <v>61</v>
      </c>
      <c r="I104">
        <v>30.677180007</v>
      </c>
      <c r="J104" t="s">
        <v>61</v>
      </c>
      <c r="K104" t="s">
        <v>61</v>
      </c>
      <c r="L104">
        <v>2.6483779670000001</v>
      </c>
      <c r="M104" t="s">
        <v>61</v>
      </c>
      <c r="N104">
        <v>14.514234797</v>
      </c>
      <c r="O104">
        <v>0.10098875</v>
      </c>
      <c r="P104" t="s">
        <v>61</v>
      </c>
      <c r="Q104">
        <v>0</v>
      </c>
      <c r="R104" t="s">
        <v>61</v>
      </c>
      <c r="S104">
        <v>78.530166848999997</v>
      </c>
      <c r="T104">
        <v>365.32513587699998</v>
      </c>
      <c r="U104">
        <v>10.940911313000001</v>
      </c>
      <c r="V104">
        <v>0.281493243</v>
      </c>
      <c r="W104">
        <v>413.79767800899998</v>
      </c>
      <c r="X104">
        <v>3.6749499449999998</v>
      </c>
      <c r="Y104">
        <v>2.5556694250000001</v>
      </c>
      <c r="Z104">
        <v>9.9342174029999999</v>
      </c>
      <c r="AA104">
        <v>0.13724068</v>
      </c>
      <c r="AB104">
        <v>5.6795860000000004E-3</v>
      </c>
      <c r="AC104">
        <v>43.506257323</v>
      </c>
      <c r="AD104">
        <v>1.0084720920000001</v>
      </c>
      <c r="AE104">
        <v>2.9440329049999998</v>
      </c>
      <c r="AF104" t="s">
        <v>61</v>
      </c>
      <c r="AG104">
        <v>14.730794638000001</v>
      </c>
      <c r="AH104" t="s">
        <v>61</v>
      </c>
    </row>
    <row r="105" spans="1:34">
      <c r="A105" t="s">
        <v>85</v>
      </c>
      <c r="B105">
        <v>4</v>
      </c>
      <c r="C105" t="s">
        <v>19</v>
      </c>
      <c r="D105" t="s">
        <v>20</v>
      </c>
      <c r="E105" t="s">
        <v>61</v>
      </c>
      <c r="F105" t="s">
        <v>61</v>
      </c>
      <c r="G105">
        <v>4.4343887369999999</v>
      </c>
      <c r="H105" t="s">
        <v>61</v>
      </c>
      <c r="I105">
        <v>32.67114978</v>
      </c>
      <c r="J105" t="s">
        <v>61</v>
      </c>
      <c r="K105" t="s">
        <v>61</v>
      </c>
      <c r="L105">
        <v>2.8730084740000001</v>
      </c>
      <c r="M105" t="s">
        <v>61</v>
      </c>
      <c r="N105">
        <v>14.839447119000001</v>
      </c>
      <c r="O105">
        <v>8.3295204999999997E-2</v>
      </c>
      <c r="P105" t="s">
        <v>61</v>
      </c>
      <c r="Q105">
        <v>6.5053244999999996E-2</v>
      </c>
      <c r="R105" t="s">
        <v>61</v>
      </c>
      <c r="S105">
        <v>83.221142240999995</v>
      </c>
      <c r="T105">
        <v>373.06981604200001</v>
      </c>
      <c r="U105">
        <v>8.9456570820000003</v>
      </c>
      <c r="V105">
        <v>0.42074728900000002</v>
      </c>
      <c r="W105">
        <v>409.03309419999999</v>
      </c>
      <c r="X105">
        <v>2.9899008729999998</v>
      </c>
      <c r="Y105">
        <v>1.952112657</v>
      </c>
      <c r="Z105">
        <v>8.6792766859999997</v>
      </c>
      <c r="AA105">
        <v>0.12964473900000001</v>
      </c>
      <c r="AB105">
        <v>1.5137687E-2</v>
      </c>
      <c r="AC105">
        <v>38.394996863000003</v>
      </c>
      <c r="AD105">
        <v>1.1205043539999999</v>
      </c>
      <c r="AE105">
        <v>3.123600369</v>
      </c>
      <c r="AF105" t="s">
        <v>61</v>
      </c>
      <c r="AG105">
        <v>13.93802638</v>
      </c>
      <c r="AH105" t="s">
        <v>61</v>
      </c>
    </row>
    <row r="106" spans="1:34">
      <c r="A106" t="s">
        <v>43</v>
      </c>
      <c r="B106">
        <v>5</v>
      </c>
      <c r="C106" t="s">
        <v>19</v>
      </c>
      <c r="D106" t="s">
        <v>20</v>
      </c>
      <c r="E106" t="s">
        <v>61</v>
      </c>
      <c r="F106" t="s">
        <v>61</v>
      </c>
      <c r="G106">
        <v>4.3927796580000003</v>
      </c>
      <c r="H106" t="s">
        <v>61</v>
      </c>
      <c r="I106">
        <v>29.236665910999999</v>
      </c>
      <c r="J106" t="s">
        <v>61</v>
      </c>
      <c r="K106" t="s">
        <v>61</v>
      </c>
      <c r="L106">
        <v>2.6544217890000001</v>
      </c>
      <c r="M106" t="s">
        <v>61</v>
      </c>
      <c r="N106">
        <v>16.864523574</v>
      </c>
      <c r="O106">
        <v>8.0726720000000002E-2</v>
      </c>
      <c r="P106" t="s">
        <v>61</v>
      </c>
      <c r="Q106">
        <v>2.8643497E-2</v>
      </c>
      <c r="R106" t="s">
        <v>61</v>
      </c>
      <c r="S106">
        <v>79.359856764</v>
      </c>
      <c r="T106">
        <v>368.29755184099997</v>
      </c>
      <c r="U106">
        <v>8.1979919920000004</v>
      </c>
      <c r="V106">
        <v>0.40232455900000003</v>
      </c>
      <c r="W106">
        <v>416.08912428299999</v>
      </c>
      <c r="X106">
        <v>3.6353628119999999</v>
      </c>
      <c r="Y106">
        <v>2.3899454590000002</v>
      </c>
      <c r="Z106">
        <v>7.3792926970000003</v>
      </c>
      <c r="AA106">
        <v>0.115341291</v>
      </c>
      <c r="AB106">
        <v>0</v>
      </c>
      <c r="AC106">
        <v>43.506759647999999</v>
      </c>
      <c r="AD106">
        <v>0.43440930100000003</v>
      </c>
      <c r="AE106">
        <v>2.4499484859999998</v>
      </c>
      <c r="AF106" t="s">
        <v>61</v>
      </c>
      <c r="AG106">
        <v>14.484329747</v>
      </c>
      <c r="AH106" t="s">
        <v>61</v>
      </c>
    </row>
    <row r="107" spans="1:34">
      <c r="A107" t="s">
        <v>45</v>
      </c>
      <c r="B107">
        <v>5</v>
      </c>
      <c r="C107" t="s">
        <v>19</v>
      </c>
      <c r="D107" t="s">
        <v>20</v>
      </c>
      <c r="E107" t="s">
        <v>61</v>
      </c>
      <c r="F107" t="s">
        <v>61</v>
      </c>
      <c r="G107">
        <v>4.2238459820000003</v>
      </c>
      <c r="H107" t="s">
        <v>61</v>
      </c>
      <c r="I107">
        <v>28.982317172999998</v>
      </c>
      <c r="J107" t="s">
        <v>61</v>
      </c>
      <c r="K107" t="s">
        <v>61</v>
      </c>
      <c r="L107">
        <v>2.8207335279999999</v>
      </c>
      <c r="M107" t="s">
        <v>61</v>
      </c>
      <c r="N107">
        <v>18.612478433</v>
      </c>
      <c r="O107">
        <v>8.6919425999999994E-2</v>
      </c>
      <c r="P107" t="s">
        <v>61</v>
      </c>
      <c r="Q107">
        <v>3.9921759000000001E-2</v>
      </c>
      <c r="R107" t="s">
        <v>61</v>
      </c>
      <c r="S107">
        <v>72.702126376999999</v>
      </c>
      <c r="T107">
        <v>340.11373457299999</v>
      </c>
      <c r="U107">
        <v>7.9887565560000002</v>
      </c>
      <c r="V107">
        <v>1.2954727850000001</v>
      </c>
      <c r="W107">
        <v>448.17060829799999</v>
      </c>
      <c r="X107">
        <v>3.506920021</v>
      </c>
      <c r="Y107">
        <v>3.0424230219999999</v>
      </c>
      <c r="Z107">
        <v>9.6501538769999993</v>
      </c>
      <c r="AA107">
        <v>9.9033615000000005E-2</v>
      </c>
      <c r="AB107">
        <v>9.2929190000000002E-3</v>
      </c>
      <c r="AC107">
        <v>39.957251053</v>
      </c>
      <c r="AD107">
        <v>1.0668086029999999</v>
      </c>
      <c r="AE107">
        <v>2.9856541870000002</v>
      </c>
      <c r="AF107" t="s">
        <v>61</v>
      </c>
      <c r="AG107">
        <v>14.645547806</v>
      </c>
      <c r="AH107" t="s">
        <v>61</v>
      </c>
    </row>
    <row r="108" spans="1:34">
      <c r="A108" t="s">
        <v>42</v>
      </c>
      <c r="B108">
        <v>5</v>
      </c>
      <c r="C108" t="s">
        <v>19</v>
      </c>
      <c r="D108" t="s">
        <v>20</v>
      </c>
      <c r="E108" t="s">
        <v>61</v>
      </c>
      <c r="F108" t="s">
        <v>61</v>
      </c>
      <c r="G108">
        <v>3.705525567</v>
      </c>
      <c r="H108" t="s">
        <v>61</v>
      </c>
      <c r="I108">
        <v>29.723977980000001</v>
      </c>
      <c r="J108" t="s">
        <v>61</v>
      </c>
      <c r="K108" t="s">
        <v>61</v>
      </c>
      <c r="L108">
        <v>2.062175694</v>
      </c>
      <c r="M108" t="s">
        <v>61</v>
      </c>
      <c r="N108">
        <v>13.588179245999999</v>
      </c>
      <c r="O108">
        <v>4.2764212000000003E-2</v>
      </c>
      <c r="P108" t="s">
        <v>61</v>
      </c>
      <c r="Q108">
        <v>9.0040129999999999E-3</v>
      </c>
      <c r="R108" t="s">
        <v>61</v>
      </c>
      <c r="S108">
        <v>66.78596786</v>
      </c>
      <c r="T108">
        <v>338.72379217000002</v>
      </c>
      <c r="U108">
        <v>6.3935014880000001</v>
      </c>
      <c r="V108">
        <v>0.68287647600000001</v>
      </c>
      <c r="W108">
        <v>461.73213480999999</v>
      </c>
      <c r="X108">
        <v>3.845248631</v>
      </c>
      <c r="Y108">
        <v>3.6681081889999998</v>
      </c>
      <c r="Z108">
        <v>10.240186502</v>
      </c>
      <c r="AA108">
        <v>5.1384562000000002E-2</v>
      </c>
      <c r="AB108">
        <v>1.4592100000000001E-3</v>
      </c>
      <c r="AC108">
        <v>40.098899144000001</v>
      </c>
      <c r="AD108">
        <v>1.276427894</v>
      </c>
      <c r="AE108">
        <v>2.8503686899999998</v>
      </c>
      <c r="AF108" t="s">
        <v>61</v>
      </c>
      <c r="AG108">
        <v>14.518017684</v>
      </c>
      <c r="AH108" t="s">
        <v>61</v>
      </c>
    </row>
    <row r="109" spans="1:34">
      <c r="A109" t="s">
        <v>44</v>
      </c>
      <c r="B109">
        <v>5</v>
      </c>
      <c r="C109" t="s">
        <v>19</v>
      </c>
      <c r="D109" t="s">
        <v>20</v>
      </c>
      <c r="E109" t="s">
        <v>61</v>
      </c>
      <c r="F109" t="s">
        <v>61</v>
      </c>
      <c r="G109">
        <v>4.1585029589999998</v>
      </c>
      <c r="H109" t="s">
        <v>61</v>
      </c>
      <c r="I109">
        <v>28.433693579</v>
      </c>
      <c r="J109" t="s">
        <v>61</v>
      </c>
      <c r="K109" t="s">
        <v>61</v>
      </c>
      <c r="L109">
        <v>2.0796895449999999</v>
      </c>
      <c r="M109" t="s">
        <v>61</v>
      </c>
      <c r="N109">
        <v>14.373217498000001</v>
      </c>
      <c r="O109">
        <v>8.718774E-2</v>
      </c>
      <c r="P109" t="s">
        <v>61</v>
      </c>
      <c r="Q109">
        <v>2.1110652000000001E-2</v>
      </c>
      <c r="R109" t="s">
        <v>61</v>
      </c>
      <c r="S109">
        <v>70.026280024000002</v>
      </c>
      <c r="T109">
        <v>344.50916837699998</v>
      </c>
      <c r="U109">
        <v>9.6209608039999992</v>
      </c>
      <c r="V109">
        <v>0.28947744600000003</v>
      </c>
      <c r="W109">
        <v>442.406004268</v>
      </c>
      <c r="X109">
        <v>3.9440080819999999</v>
      </c>
      <c r="Y109">
        <v>3.325366244</v>
      </c>
      <c r="Z109">
        <v>12.248571779000001</v>
      </c>
      <c r="AA109">
        <v>0.122760486</v>
      </c>
      <c r="AB109">
        <v>6.7339260000000003E-3</v>
      </c>
      <c r="AC109">
        <v>44.501142496</v>
      </c>
      <c r="AD109">
        <v>2.5529697229999999</v>
      </c>
      <c r="AE109">
        <v>2.4500023120000001</v>
      </c>
      <c r="AF109" t="s">
        <v>61</v>
      </c>
      <c r="AG109">
        <v>14.843152064</v>
      </c>
      <c r="AH109" t="s">
        <v>61</v>
      </c>
    </row>
    <row r="110" spans="1:34">
      <c r="A110" t="s">
        <v>46</v>
      </c>
      <c r="B110">
        <v>5</v>
      </c>
      <c r="C110" t="s">
        <v>19</v>
      </c>
      <c r="D110" t="s">
        <v>20</v>
      </c>
      <c r="E110" t="s">
        <v>61</v>
      </c>
      <c r="F110" t="s">
        <v>61</v>
      </c>
      <c r="G110">
        <v>4.562372978</v>
      </c>
      <c r="H110" t="s">
        <v>61</v>
      </c>
      <c r="I110">
        <v>28.132298469999999</v>
      </c>
      <c r="J110" t="s">
        <v>61</v>
      </c>
      <c r="K110" t="s">
        <v>61</v>
      </c>
      <c r="L110">
        <v>2.4958091680000001</v>
      </c>
      <c r="M110" t="s">
        <v>61</v>
      </c>
      <c r="N110">
        <v>14.75550445</v>
      </c>
      <c r="O110">
        <v>0.146416462</v>
      </c>
      <c r="P110" t="s">
        <v>61</v>
      </c>
      <c r="Q110">
        <v>1.8306434999999999E-2</v>
      </c>
      <c r="R110" t="s">
        <v>61</v>
      </c>
      <c r="S110">
        <v>72.774609777999999</v>
      </c>
      <c r="T110">
        <v>345.63231951099999</v>
      </c>
      <c r="U110">
        <v>9.5891440719999999</v>
      </c>
      <c r="V110">
        <v>0.414232714</v>
      </c>
      <c r="W110">
        <v>444.98591392499998</v>
      </c>
      <c r="X110">
        <v>3.6436163229999998</v>
      </c>
      <c r="Y110">
        <v>2.783049841</v>
      </c>
      <c r="Z110">
        <v>10.016019397999999</v>
      </c>
      <c r="AA110">
        <v>0.17700876800000001</v>
      </c>
      <c r="AB110">
        <v>1.0179399999999999E-3</v>
      </c>
      <c r="AC110">
        <v>40.815960197000003</v>
      </c>
      <c r="AD110">
        <v>0.93341215499999997</v>
      </c>
      <c r="AE110">
        <v>2.845581852</v>
      </c>
      <c r="AF110" t="s">
        <v>61</v>
      </c>
      <c r="AG110">
        <v>15.27740562</v>
      </c>
      <c r="AH110" t="s">
        <v>61</v>
      </c>
    </row>
    <row r="111" spans="1:34">
      <c r="A111" t="s">
        <v>47</v>
      </c>
      <c r="B111">
        <v>5</v>
      </c>
      <c r="C111" t="s">
        <v>19</v>
      </c>
      <c r="D111" t="s">
        <v>20</v>
      </c>
      <c r="E111" t="s">
        <v>61</v>
      </c>
      <c r="F111" t="s">
        <v>61</v>
      </c>
      <c r="G111">
        <v>3.5341424269999999</v>
      </c>
      <c r="H111" t="s">
        <v>61</v>
      </c>
      <c r="I111">
        <v>29.364741535</v>
      </c>
      <c r="J111" t="s">
        <v>61</v>
      </c>
      <c r="K111" t="s">
        <v>61</v>
      </c>
      <c r="L111">
        <v>1.6845387869999999</v>
      </c>
      <c r="M111" t="s">
        <v>61</v>
      </c>
      <c r="N111">
        <v>14.832719499</v>
      </c>
      <c r="O111">
        <v>8.3678633000000002E-2</v>
      </c>
      <c r="P111" t="s">
        <v>61</v>
      </c>
      <c r="Q111">
        <v>3.5361486999999997E-2</v>
      </c>
      <c r="R111" t="s">
        <v>61</v>
      </c>
      <c r="S111">
        <v>70.667039283999998</v>
      </c>
      <c r="T111">
        <v>347.54002334299997</v>
      </c>
      <c r="U111">
        <v>4.9286713930000001</v>
      </c>
      <c r="V111">
        <v>0.30802606999999999</v>
      </c>
      <c r="W111">
        <v>456.54585657500002</v>
      </c>
      <c r="X111">
        <v>3.5582437549999999</v>
      </c>
      <c r="Y111">
        <v>2.8371730610000001</v>
      </c>
      <c r="Z111">
        <v>8.5695010414000006</v>
      </c>
      <c r="AA111">
        <v>9.8483034999999997E-2</v>
      </c>
      <c r="AB111">
        <v>0</v>
      </c>
      <c r="AC111">
        <v>37.968087746999998</v>
      </c>
      <c r="AD111">
        <v>0.93186746200000004</v>
      </c>
      <c r="AE111">
        <v>2.76911679</v>
      </c>
      <c r="AF111" t="s">
        <v>61</v>
      </c>
      <c r="AG111">
        <v>13.742728062999999</v>
      </c>
      <c r="AH111" t="s">
        <v>61</v>
      </c>
    </row>
    <row r="112" spans="1:34">
      <c r="A112" t="s">
        <v>48</v>
      </c>
      <c r="B112">
        <v>5</v>
      </c>
      <c r="C112" t="s">
        <v>19</v>
      </c>
      <c r="D112" t="s">
        <v>20</v>
      </c>
      <c r="E112" t="s">
        <v>61</v>
      </c>
      <c r="F112" t="s">
        <v>61</v>
      </c>
      <c r="G112">
        <v>7.149978408</v>
      </c>
      <c r="H112" t="s">
        <v>61</v>
      </c>
      <c r="I112">
        <v>34.232927257</v>
      </c>
      <c r="J112" t="s">
        <v>61</v>
      </c>
      <c r="K112" t="s">
        <v>61</v>
      </c>
      <c r="L112">
        <v>1.732820177</v>
      </c>
      <c r="M112" t="s">
        <v>61</v>
      </c>
      <c r="N112">
        <v>13.893420252</v>
      </c>
      <c r="O112">
        <v>3.8826217000000003E-2</v>
      </c>
      <c r="P112" t="s">
        <v>61</v>
      </c>
      <c r="Q112">
        <v>2.5860052000000001E-2</v>
      </c>
      <c r="R112" t="s">
        <v>61</v>
      </c>
      <c r="S112">
        <v>73.58239854</v>
      </c>
      <c r="T112">
        <v>344.29210239399998</v>
      </c>
      <c r="U112">
        <v>6.2875503669999997</v>
      </c>
      <c r="V112">
        <v>0.13712797299999999</v>
      </c>
      <c r="W112">
        <v>448.35387126099999</v>
      </c>
      <c r="X112">
        <v>3.511744669</v>
      </c>
      <c r="Y112">
        <v>2.5633679109999998</v>
      </c>
      <c r="Z112">
        <v>9.9385509820000006</v>
      </c>
      <c r="AA112">
        <v>5.1804201000000001E-2</v>
      </c>
      <c r="AB112">
        <v>0</v>
      </c>
      <c r="AC112">
        <v>38.006589486999999</v>
      </c>
      <c r="AD112">
        <v>0.79438062499999995</v>
      </c>
      <c r="AE112">
        <v>2.577289081</v>
      </c>
      <c r="AF112" t="s">
        <v>61</v>
      </c>
      <c r="AG112">
        <v>12.829390106</v>
      </c>
      <c r="AH112" t="s">
        <v>61</v>
      </c>
    </row>
    <row r="113" spans="1:34">
      <c r="A113" t="s">
        <v>49</v>
      </c>
      <c r="B113">
        <v>5</v>
      </c>
      <c r="C113" t="s">
        <v>19</v>
      </c>
      <c r="D113" t="s">
        <v>20</v>
      </c>
      <c r="E113" t="s">
        <v>61</v>
      </c>
      <c r="F113" t="s">
        <v>61</v>
      </c>
      <c r="G113">
        <v>5.6676644569999999</v>
      </c>
      <c r="H113" t="s">
        <v>61</v>
      </c>
      <c r="I113">
        <v>29.70004119</v>
      </c>
      <c r="J113" t="s">
        <v>61</v>
      </c>
      <c r="K113" t="s">
        <v>61</v>
      </c>
      <c r="L113">
        <v>2.74958926</v>
      </c>
      <c r="M113" t="s">
        <v>61</v>
      </c>
      <c r="N113">
        <v>12.776360391000001</v>
      </c>
      <c r="O113">
        <v>0.11381430300000001</v>
      </c>
      <c r="P113" t="s">
        <v>61</v>
      </c>
      <c r="Q113">
        <v>6.9635717E-2</v>
      </c>
      <c r="R113" t="s">
        <v>61</v>
      </c>
      <c r="S113">
        <v>80.393887006</v>
      </c>
      <c r="T113">
        <v>377.15918623499999</v>
      </c>
      <c r="U113">
        <v>10.293720371999999</v>
      </c>
      <c r="V113">
        <v>0.59300445899999998</v>
      </c>
      <c r="W113">
        <v>399.62219070600003</v>
      </c>
      <c r="X113">
        <v>3.2703137359999999</v>
      </c>
      <c r="Y113">
        <v>2.5812323730000002</v>
      </c>
      <c r="Z113">
        <v>9.3049644810000007</v>
      </c>
      <c r="AA113">
        <v>0.16564458600000001</v>
      </c>
      <c r="AB113">
        <v>6.4979230000000001E-3</v>
      </c>
      <c r="AC113">
        <v>44.894590602999997</v>
      </c>
      <c r="AD113">
        <v>1.1679898609999999</v>
      </c>
      <c r="AE113">
        <v>3.6000206800000001</v>
      </c>
      <c r="AF113" t="s">
        <v>61</v>
      </c>
      <c r="AG113">
        <v>15.869651699</v>
      </c>
      <c r="AH113" t="s">
        <v>61</v>
      </c>
    </row>
    <row r="114" spans="1:34">
      <c r="A114" t="s">
        <v>43</v>
      </c>
      <c r="B114">
        <v>5</v>
      </c>
      <c r="C114" t="s">
        <v>19</v>
      </c>
      <c r="D114" t="s">
        <v>20</v>
      </c>
      <c r="E114" t="s">
        <v>61</v>
      </c>
      <c r="F114" t="s">
        <v>61</v>
      </c>
      <c r="G114">
        <v>4.3927796580000003</v>
      </c>
      <c r="H114" t="s">
        <v>61</v>
      </c>
      <c r="I114">
        <v>29.236665910999999</v>
      </c>
      <c r="J114" t="s">
        <v>61</v>
      </c>
      <c r="K114" t="s">
        <v>61</v>
      </c>
      <c r="L114">
        <v>2.6544217890000001</v>
      </c>
      <c r="M114" t="s">
        <v>61</v>
      </c>
      <c r="N114">
        <v>16.864523574</v>
      </c>
      <c r="O114">
        <v>8.0726720000000002E-2</v>
      </c>
      <c r="P114" t="s">
        <v>61</v>
      </c>
      <c r="Q114">
        <v>2.8643497E-2</v>
      </c>
      <c r="R114" t="s">
        <v>61</v>
      </c>
      <c r="S114">
        <v>79.359856764</v>
      </c>
      <c r="T114">
        <v>368.29755184099997</v>
      </c>
      <c r="U114">
        <v>8.1979919920000004</v>
      </c>
      <c r="V114">
        <v>0.40232455900000003</v>
      </c>
      <c r="W114">
        <v>416.08912428299999</v>
      </c>
      <c r="X114">
        <v>3.6353628119999999</v>
      </c>
      <c r="Y114">
        <v>2.3899454590000002</v>
      </c>
      <c r="Z114">
        <v>7.3792926970000003</v>
      </c>
      <c r="AA114">
        <v>0.115341291</v>
      </c>
      <c r="AB114">
        <v>0</v>
      </c>
      <c r="AC114">
        <v>43.506759647999999</v>
      </c>
      <c r="AD114">
        <v>0.43440930100000003</v>
      </c>
      <c r="AE114">
        <v>2.4499484859999998</v>
      </c>
      <c r="AF114" t="s">
        <v>61</v>
      </c>
      <c r="AG114">
        <v>14.484329747</v>
      </c>
      <c r="AH114" t="s">
        <v>61</v>
      </c>
    </row>
    <row r="115" spans="1:34">
      <c r="A115" t="s">
        <v>45</v>
      </c>
      <c r="B115">
        <v>5</v>
      </c>
      <c r="C115" t="s">
        <v>19</v>
      </c>
      <c r="D115" t="s">
        <v>20</v>
      </c>
      <c r="E115" t="s">
        <v>61</v>
      </c>
      <c r="F115" t="s">
        <v>61</v>
      </c>
      <c r="G115">
        <v>4.2238459820000003</v>
      </c>
      <c r="H115" t="s">
        <v>61</v>
      </c>
      <c r="I115">
        <v>28.982317172999998</v>
      </c>
      <c r="J115" t="s">
        <v>61</v>
      </c>
      <c r="K115" t="s">
        <v>61</v>
      </c>
      <c r="L115">
        <v>2.8207335279999999</v>
      </c>
      <c r="M115" t="s">
        <v>61</v>
      </c>
      <c r="N115">
        <v>18.612478433</v>
      </c>
      <c r="O115">
        <v>8.6919425999999994E-2</v>
      </c>
      <c r="P115" t="s">
        <v>61</v>
      </c>
      <c r="Q115">
        <v>3.9921759000000001E-2</v>
      </c>
      <c r="R115" t="s">
        <v>61</v>
      </c>
      <c r="S115">
        <v>72.702126376999999</v>
      </c>
      <c r="T115">
        <v>340.11373457299999</v>
      </c>
      <c r="U115">
        <v>7.9887565560000002</v>
      </c>
      <c r="V115">
        <v>1.2954727850000001</v>
      </c>
      <c r="W115">
        <v>448.17060829799999</v>
      </c>
      <c r="X115">
        <v>3.506920021</v>
      </c>
      <c r="Y115">
        <v>3.0424230219999999</v>
      </c>
      <c r="Z115">
        <v>9.6501538769999993</v>
      </c>
      <c r="AA115">
        <v>9.9033615000000005E-2</v>
      </c>
      <c r="AB115">
        <v>9.2929190000000002E-3</v>
      </c>
      <c r="AC115">
        <v>39.957251053</v>
      </c>
      <c r="AD115">
        <v>1.0668086029999999</v>
      </c>
      <c r="AE115">
        <v>2.9856541870000002</v>
      </c>
      <c r="AF115" t="s">
        <v>61</v>
      </c>
      <c r="AG115">
        <v>14.645547806</v>
      </c>
      <c r="AH115" t="s">
        <v>61</v>
      </c>
    </row>
    <row r="116" spans="1:34">
      <c r="A116" t="s">
        <v>42</v>
      </c>
      <c r="B116">
        <v>5</v>
      </c>
      <c r="C116" t="s">
        <v>19</v>
      </c>
      <c r="D116" t="s">
        <v>20</v>
      </c>
      <c r="E116" t="s">
        <v>61</v>
      </c>
      <c r="F116" t="s">
        <v>61</v>
      </c>
      <c r="G116">
        <v>3.705525567</v>
      </c>
      <c r="H116" t="s">
        <v>61</v>
      </c>
      <c r="I116">
        <v>29.723977980000001</v>
      </c>
      <c r="J116" t="s">
        <v>61</v>
      </c>
      <c r="K116" t="s">
        <v>61</v>
      </c>
      <c r="L116">
        <v>2.062175694</v>
      </c>
      <c r="M116" t="s">
        <v>61</v>
      </c>
      <c r="N116">
        <v>13.588179245999999</v>
      </c>
      <c r="O116">
        <v>4.2764212000000003E-2</v>
      </c>
      <c r="P116" t="s">
        <v>61</v>
      </c>
      <c r="Q116">
        <v>9.0040129999999999E-3</v>
      </c>
      <c r="R116" t="s">
        <v>61</v>
      </c>
      <c r="S116">
        <v>66.78596786</v>
      </c>
      <c r="T116">
        <v>338.72379217000002</v>
      </c>
      <c r="U116">
        <v>6.3935014880000001</v>
      </c>
      <c r="V116">
        <v>0.68287647600000001</v>
      </c>
      <c r="W116">
        <v>461.73213480999999</v>
      </c>
      <c r="X116">
        <v>3.845248631</v>
      </c>
      <c r="Y116">
        <v>3.6681081889999998</v>
      </c>
      <c r="Z116">
        <v>10.240186502</v>
      </c>
      <c r="AA116">
        <v>5.1384562000000002E-2</v>
      </c>
      <c r="AB116">
        <v>1.4592100000000001E-3</v>
      </c>
      <c r="AC116">
        <v>40.098899144000001</v>
      </c>
      <c r="AD116">
        <v>1.276427894</v>
      </c>
      <c r="AE116">
        <v>2.8503686899999998</v>
      </c>
      <c r="AF116" t="s">
        <v>61</v>
      </c>
      <c r="AG116">
        <v>14.518017684</v>
      </c>
      <c r="AH116" t="s">
        <v>61</v>
      </c>
    </row>
    <row r="117" spans="1:34">
      <c r="A117" t="s">
        <v>44</v>
      </c>
      <c r="B117">
        <v>5</v>
      </c>
      <c r="C117" t="s">
        <v>19</v>
      </c>
      <c r="D117" t="s">
        <v>20</v>
      </c>
      <c r="E117" t="s">
        <v>61</v>
      </c>
      <c r="F117" t="s">
        <v>61</v>
      </c>
      <c r="G117">
        <v>4.1585029589999998</v>
      </c>
      <c r="H117" t="s">
        <v>61</v>
      </c>
      <c r="I117">
        <v>28.433693579</v>
      </c>
      <c r="J117" t="s">
        <v>61</v>
      </c>
      <c r="K117" t="s">
        <v>61</v>
      </c>
      <c r="L117">
        <v>2.0796895449999999</v>
      </c>
      <c r="M117" t="s">
        <v>61</v>
      </c>
      <c r="N117">
        <v>14.373217498000001</v>
      </c>
      <c r="O117">
        <v>8.718774E-2</v>
      </c>
      <c r="P117" t="s">
        <v>61</v>
      </c>
      <c r="Q117">
        <v>2.1110652000000001E-2</v>
      </c>
      <c r="R117" t="s">
        <v>61</v>
      </c>
      <c r="S117">
        <v>70.026280024000002</v>
      </c>
      <c r="T117">
        <v>344.50916837699998</v>
      </c>
      <c r="U117">
        <v>9.6209608039999992</v>
      </c>
      <c r="V117">
        <v>0.28947744600000003</v>
      </c>
      <c r="W117">
        <v>442.406004268</v>
      </c>
      <c r="X117">
        <v>3.9440080819999999</v>
      </c>
      <c r="Y117">
        <v>3.325366244</v>
      </c>
      <c r="Z117">
        <v>12.248571779000001</v>
      </c>
      <c r="AA117">
        <v>0.122760486</v>
      </c>
      <c r="AB117">
        <v>6.7339260000000003E-3</v>
      </c>
      <c r="AC117">
        <v>44.501142496</v>
      </c>
      <c r="AD117">
        <v>2.5529697229999999</v>
      </c>
      <c r="AE117">
        <v>2.4500023120000001</v>
      </c>
      <c r="AF117" t="s">
        <v>61</v>
      </c>
      <c r="AG117">
        <v>14.843152064</v>
      </c>
      <c r="AH117" t="s">
        <v>61</v>
      </c>
    </row>
    <row r="118" spans="1:34">
      <c r="A118" t="s">
        <v>46</v>
      </c>
      <c r="B118">
        <v>5</v>
      </c>
      <c r="C118" t="s">
        <v>19</v>
      </c>
      <c r="D118" t="s">
        <v>20</v>
      </c>
      <c r="E118" t="s">
        <v>61</v>
      </c>
      <c r="F118" t="s">
        <v>61</v>
      </c>
      <c r="G118">
        <v>4.562372978</v>
      </c>
      <c r="H118" t="s">
        <v>61</v>
      </c>
      <c r="I118">
        <v>28.132298469999999</v>
      </c>
      <c r="J118" t="s">
        <v>61</v>
      </c>
      <c r="K118" t="s">
        <v>61</v>
      </c>
      <c r="L118">
        <v>2.4958091680000001</v>
      </c>
      <c r="M118" t="s">
        <v>61</v>
      </c>
      <c r="N118">
        <v>14.75550445</v>
      </c>
      <c r="O118">
        <v>0.146416462</v>
      </c>
      <c r="P118" t="s">
        <v>61</v>
      </c>
      <c r="Q118">
        <v>1.8306434999999999E-2</v>
      </c>
      <c r="R118" t="s">
        <v>61</v>
      </c>
      <c r="S118">
        <v>72.774609777999999</v>
      </c>
      <c r="T118">
        <v>345.63231951099999</v>
      </c>
      <c r="U118">
        <v>9.5891440719999999</v>
      </c>
      <c r="V118">
        <v>0.414232714</v>
      </c>
      <c r="W118">
        <v>444.98591392499998</v>
      </c>
      <c r="X118">
        <v>3.6436163229999998</v>
      </c>
      <c r="Y118">
        <v>2.783049841</v>
      </c>
      <c r="Z118">
        <v>10.016019397999999</v>
      </c>
      <c r="AA118">
        <v>0.17700876800000001</v>
      </c>
      <c r="AB118">
        <v>1.0179399999999999E-3</v>
      </c>
      <c r="AC118">
        <v>40.815960197000003</v>
      </c>
      <c r="AD118">
        <v>0.93341215499999997</v>
      </c>
      <c r="AE118">
        <v>2.845581852</v>
      </c>
      <c r="AF118" t="s">
        <v>61</v>
      </c>
      <c r="AG118">
        <v>15.27740562</v>
      </c>
      <c r="AH118" t="s">
        <v>61</v>
      </c>
    </row>
    <row r="119" spans="1:34">
      <c r="A119" t="s">
        <v>47</v>
      </c>
      <c r="B119">
        <v>5</v>
      </c>
      <c r="C119" t="s">
        <v>19</v>
      </c>
      <c r="D119" t="s">
        <v>20</v>
      </c>
      <c r="E119" t="s">
        <v>61</v>
      </c>
      <c r="F119" t="s">
        <v>61</v>
      </c>
      <c r="G119">
        <v>3.5341424269999999</v>
      </c>
      <c r="H119" t="s">
        <v>61</v>
      </c>
      <c r="I119">
        <v>29.364741535</v>
      </c>
      <c r="J119" t="s">
        <v>61</v>
      </c>
      <c r="K119" t="s">
        <v>61</v>
      </c>
      <c r="L119">
        <v>1.6845387869999999</v>
      </c>
      <c r="M119" t="s">
        <v>61</v>
      </c>
      <c r="N119">
        <v>14.832719499</v>
      </c>
      <c r="O119">
        <v>8.3678633000000002E-2</v>
      </c>
      <c r="P119" t="s">
        <v>61</v>
      </c>
      <c r="Q119">
        <v>3.5361486999999997E-2</v>
      </c>
      <c r="R119" t="s">
        <v>61</v>
      </c>
      <c r="S119">
        <v>70.667039283999998</v>
      </c>
      <c r="T119">
        <v>347.54002334299997</v>
      </c>
      <c r="U119">
        <v>4.9286713930000001</v>
      </c>
      <c r="V119">
        <v>0.30802606999999999</v>
      </c>
      <c r="W119">
        <v>456.54585657500002</v>
      </c>
      <c r="X119">
        <v>3.5582437549999999</v>
      </c>
      <c r="Y119">
        <v>2.8371730610000001</v>
      </c>
      <c r="Z119">
        <v>8.5695010414000006</v>
      </c>
      <c r="AA119">
        <v>9.8483034999999997E-2</v>
      </c>
      <c r="AB119">
        <v>0</v>
      </c>
      <c r="AC119">
        <v>37.968087746999998</v>
      </c>
      <c r="AD119">
        <v>0.93186746200000004</v>
      </c>
      <c r="AE119">
        <v>2.76911679</v>
      </c>
      <c r="AF119" t="s">
        <v>61</v>
      </c>
      <c r="AG119">
        <v>13.742728062999999</v>
      </c>
      <c r="AH119" t="s">
        <v>61</v>
      </c>
    </row>
    <row r="120" spans="1:34">
      <c r="A120" t="s">
        <v>48</v>
      </c>
      <c r="B120">
        <v>5</v>
      </c>
      <c r="C120" t="s">
        <v>19</v>
      </c>
      <c r="D120" t="s">
        <v>20</v>
      </c>
      <c r="E120" t="s">
        <v>61</v>
      </c>
      <c r="F120" t="s">
        <v>61</v>
      </c>
      <c r="G120">
        <v>7.149978408</v>
      </c>
      <c r="H120" t="s">
        <v>61</v>
      </c>
      <c r="I120">
        <v>34.232927257</v>
      </c>
      <c r="J120" t="s">
        <v>61</v>
      </c>
      <c r="K120" t="s">
        <v>61</v>
      </c>
      <c r="L120">
        <v>1.732820177</v>
      </c>
      <c r="M120" t="s">
        <v>61</v>
      </c>
      <c r="N120">
        <v>13.893420252</v>
      </c>
      <c r="O120">
        <v>3.8826217000000003E-2</v>
      </c>
      <c r="P120" t="s">
        <v>61</v>
      </c>
      <c r="Q120">
        <v>2.5860052000000001E-2</v>
      </c>
      <c r="R120" t="s">
        <v>61</v>
      </c>
      <c r="S120">
        <v>73.58239854</v>
      </c>
      <c r="T120">
        <v>344.29210239399998</v>
      </c>
      <c r="U120">
        <v>6.2875503669999997</v>
      </c>
      <c r="V120">
        <v>0.13712797299999999</v>
      </c>
      <c r="W120">
        <v>448.35387126099999</v>
      </c>
      <c r="X120">
        <v>3.511744669</v>
      </c>
      <c r="Y120">
        <v>2.5633679109999998</v>
      </c>
      <c r="Z120">
        <v>9.9385509820000006</v>
      </c>
      <c r="AA120">
        <v>5.1804201000000001E-2</v>
      </c>
      <c r="AB120">
        <v>0</v>
      </c>
      <c r="AC120">
        <v>38.006589486999999</v>
      </c>
      <c r="AD120">
        <v>0.79438062499999995</v>
      </c>
      <c r="AE120">
        <v>2.577289081</v>
      </c>
      <c r="AF120" t="s">
        <v>61</v>
      </c>
      <c r="AG120">
        <v>12.829390106</v>
      </c>
      <c r="AH120" t="s">
        <v>61</v>
      </c>
    </row>
    <row r="121" spans="1:34">
      <c r="A121" t="s">
        <v>49</v>
      </c>
      <c r="B121">
        <v>5</v>
      </c>
      <c r="C121" t="s">
        <v>19</v>
      </c>
      <c r="D121" t="s">
        <v>20</v>
      </c>
      <c r="E121" t="s">
        <v>61</v>
      </c>
      <c r="F121" t="s">
        <v>61</v>
      </c>
      <c r="G121">
        <v>5.6676644569999999</v>
      </c>
      <c r="H121" t="s">
        <v>61</v>
      </c>
      <c r="I121">
        <v>29.70004119</v>
      </c>
      <c r="J121" t="s">
        <v>61</v>
      </c>
      <c r="K121" t="s">
        <v>61</v>
      </c>
      <c r="L121">
        <v>2.74958926</v>
      </c>
      <c r="M121" t="s">
        <v>61</v>
      </c>
      <c r="N121">
        <v>12.776360391000001</v>
      </c>
      <c r="O121">
        <v>0.11381430300000001</v>
      </c>
      <c r="P121" t="s">
        <v>61</v>
      </c>
      <c r="Q121">
        <v>6.9635717E-2</v>
      </c>
      <c r="R121" t="s">
        <v>61</v>
      </c>
      <c r="S121">
        <v>80.393887006</v>
      </c>
      <c r="T121">
        <v>377.15918623499999</v>
      </c>
      <c r="U121">
        <v>10.293720371999999</v>
      </c>
      <c r="V121">
        <v>0.59300445899999998</v>
      </c>
      <c r="W121">
        <v>399.62219070600003</v>
      </c>
      <c r="X121">
        <v>3.2703137359999999</v>
      </c>
      <c r="Y121">
        <v>2.5812323730000002</v>
      </c>
      <c r="Z121">
        <v>9.3049644810000007</v>
      </c>
      <c r="AA121">
        <v>0.16564458600000001</v>
      </c>
      <c r="AB121">
        <v>6.4979230000000001E-3</v>
      </c>
      <c r="AC121">
        <v>44.894590602999997</v>
      </c>
      <c r="AD121">
        <v>1.1679898609999999</v>
      </c>
      <c r="AE121">
        <v>3.6000206800000001</v>
      </c>
      <c r="AF121" t="s">
        <v>61</v>
      </c>
      <c r="AG121">
        <v>15.869651699</v>
      </c>
      <c r="AH121" t="s">
        <v>61</v>
      </c>
    </row>
    <row r="122" spans="1:34">
      <c r="A122" t="s">
        <v>53</v>
      </c>
      <c r="B122">
        <v>6</v>
      </c>
      <c r="C122" t="s">
        <v>19</v>
      </c>
      <c r="D122" t="s">
        <v>20</v>
      </c>
      <c r="E122" t="s">
        <v>61</v>
      </c>
      <c r="F122" t="s">
        <v>61</v>
      </c>
      <c r="G122">
        <v>4.5623907829999997</v>
      </c>
      <c r="H122" t="s">
        <v>61</v>
      </c>
      <c r="I122">
        <v>64.082906378999994</v>
      </c>
      <c r="J122" t="s">
        <v>61</v>
      </c>
      <c r="K122" t="s">
        <v>61</v>
      </c>
      <c r="L122">
        <v>1.7237705889999999</v>
      </c>
      <c r="M122" t="s">
        <v>61</v>
      </c>
      <c r="N122">
        <v>13.937922651999999</v>
      </c>
      <c r="O122">
        <v>0</v>
      </c>
      <c r="P122" t="s">
        <v>61</v>
      </c>
      <c r="Q122">
        <v>6.4693301999999994E-2</v>
      </c>
      <c r="R122" t="s">
        <v>61</v>
      </c>
      <c r="S122">
        <v>79.889900401000006</v>
      </c>
      <c r="T122">
        <v>323.66708253199999</v>
      </c>
      <c r="U122">
        <v>9.3450397029999994</v>
      </c>
      <c r="V122">
        <v>0.41621494399999998</v>
      </c>
      <c r="W122">
        <v>428.74236595500003</v>
      </c>
      <c r="X122">
        <v>4.7431742059999999</v>
      </c>
      <c r="Y122">
        <v>4.3803631440000004</v>
      </c>
      <c r="Z122">
        <v>13.009547097</v>
      </c>
      <c r="AA122">
        <v>0</v>
      </c>
      <c r="AB122">
        <v>1.6961418999999998E-2</v>
      </c>
      <c r="AC122">
        <v>35.736814785999997</v>
      </c>
      <c r="AD122">
        <v>0.49105922499999999</v>
      </c>
      <c r="AE122">
        <v>3.5771045309999998</v>
      </c>
      <c r="AF122" t="s">
        <v>61</v>
      </c>
      <c r="AG122">
        <v>11.612688358</v>
      </c>
      <c r="AH122" t="s">
        <v>61</v>
      </c>
    </row>
    <row r="123" spans="1:34">
      <c r="A123" t="s">
        <v>50</v>
      </c>
      <c r="B123">
        <v>6</v>
      </c>
      <c r="C123" t="s">
        <v>19</v>
      </c>
      <c r="D123" t="s">
        <v>20</v>
      </c>
      <c r="E123" t="s">
        <v>61</v>
      </c>
      <c r="F123" t="s">
        <v>61</v>
      </c>
      <c r="G123">
        <v>5.7422424320000003</v>
      </c>
      <c r="H123" t="s">
        <v>61</v>
      </c>
      <c r="I123">
        <v>57.281215330999999</v>
      </c>
      <c r="J123" t="s">
        <v>61</v>
      </c>
      <c r="K123" t="s">
        <v>61</v>
      </c>
      <c r="L123">
        <v>2.0614934319999998</v>
      </c>
      <c r="M123" t="s">
        <v>61</v>
      </c>
      <c r="N123">
        <v>13.742998562</v>
      </c>
      <c r="O123">
        <v>1.5431492E-2</v>
      </c>
      <c r="P123" t="s">
        <v>61</v>
      </c>
      <c r="Q123">
        <v>3.6804423000000003E-2</v>
      </c>
      <c r="R123" t="s">
        <v>61</v>
      </c>
      <c r="S123">
        <v>87.461014120000002</v>
      </c>
      <c r="T123">
        <v>363.747309126</v>
      </c>
      <c r="U123">
        <v>7.264084596</v>
      </c>
      <c r="V123">
        <v>1.000841297</v>
      </c>
      <c r="W123">
        <v>396.25728659100002</v>
      </c>
      <c r="X123">
        <v>3.3552699659999998</v>
      </c>
      <c r="Y123">
        <v>2.4433001590000001</v>
      </c>
      <c r="Z123">
        <v>10.188901115</v>
      </c>
      <c r="AA123">
        <v>2.8067238000000001E-2</v>
      </c>
      <c r="AB123">
        <v>1.2207796E-2</v>
      </c>
      <c r="AC123">
        <v>33.518276681000003</v>
      </c>
      <c r="AD123">
        <v>0.94811605399999999</v>
      </c>
      <c r="AE123">
        <v>3.579756019</v>
      </c>
      <c r="AF123" t="s">
        <v>61</v>
      </c>
      <c r="AG123">
        <v>11.315383591</v>
      </c>
      <c r="AH123" t="s">
        <v>61</v>
      </c>
    </row>
    <row r="124" spans="1:34">
      <c r="A124" t="s">
        <v>51</v>
      </c>
      <c r="B124">
        <v>6</v>
      </c>
      <c r="C124" t="s">
        <v>19</v>
      </c>
      <c r="D124" t="s">
        <v>20</v>
      </c>
      <c r="E124" t="s">
        <v>61</v>
      </c>
      <c r="F124" t="s">
        <v>61</v>
      </c>
      <c r="G124">
        <v>2.8316733090000001</v>
      </c>
      <c r="H124" t="s">
        <v>61</v>
      </c>
      <c r="I124">
        <v>68.268114664999999</v>
      </c>
      <c r="J124" t="s">
        <v>61</v>
      </c>
      <c r="K124" t="s">
        <v>61</v>
      </c>
      <c r="L124">
        <v>2.4473781699999999</v>
      </c>
      <c r="M124" t="s">
        <v>61</v>
      </c>
      <c r="N124">
        <v>14.327880757000001</v>
      </c>
      <c r="O124">
        <v>1.7310888999999999E-2</v>
      </c>
      <c r="P124" t="s">
        <v>61</v>
      </c>
      <c r="Q124">
        <v>2.1814276E-2</v>
      </c>
      <c r="R124" t="s">
        <v>61</v>
      </c>
      <c r="S124">
        <v>76.807701559999998</v>
      </c>
      <c r="T124">
        <v>311.34712707300002</v>
      </c>
      <c r="U124">
        <v>5.3771402679999998</v>
      </c>
      <c r="V124">
        <v>8.1330738E-2</v>
      </c>
      <c r="W124">
        <v>460.84392138200002</v>
      </c>
      <c r="X124">
        <v>4.4667279210000004</v>
      </c>
      <c r="Y124">
        <v>2.7209491680000002</v>
      </c>
      <c r="Z124">
        <v>10.511250884000001</v>
      </c>
      <c r="AA124">
        <v>1.7310888999999999E-2</v>
      </c>
      <c r="AB124">
        <v>1.0089070000000001E-3</v>
      </c>
      <c r="AC124">
        <v>28.099009806000002</v>
      </c>
      <c r="AD124">
        <v>0.28020645100000002</v>
      </c>
      <c r="AE124">
        <v>2.9476301839999999</v>
      </c>
      <c r="AF124" t="s">
        <v>61</v>
      </c>
      <c r="AG124">
        <v>8.5845127100000003</v>
      </c>
      <c r="AH124" t="s">
        <v>61</v>
      </c>
    </row>
    <row r="125" spans="1:34">
      <c r="A125" t="s">
        <v>57</v>
      </c>
      <c r="B125">
        <v>6</v>
      </c>
      <c r="C125" t="s">
        <v>19</v>
      </c>
      <c r="D125" t="s">
        <v>20</v>
      </c>
      <c r="E125" t="s">
        <v>61</v>
      </c>
      <c r="F125" t="s">
        <v>61</v>
      </c>
      <c r="G125">
        <v>3.8617261109999999</v>
      </c>
      <c r="H125" t="s">
        <v>61</v>
      </c>
      <c r="I125">
        <v>58.970727924000002</v>
      </c>
      <c r="J125" t="s">
        <v>61</v>
      </c>
      <c r="K125" t="s">
        <v>61</v>
      </c>
      <c r="L125">
        <v>2.0853605599999998</v>
      </c>
      <c r="M125" t="s">
        <v>61</v>
      </c>
      <c r="N125">
        <v>14.321245249</v>
      </c>
      <c r="O125">
        <v>2.4985172E-2</v>
      </c>
      <c r="P125" t="s">
        <v>61</v>
      </c>
      <c r="Q125">
        <v>3.0940519E-2</v>
      </c>
      <c r="R125" t="s">
        <v>61</v>
      </c>
      <c r="S125">
        <v>88.510290311999995</v>
      </c>
      <c r="T125">
        <v>357.347414372</v>
      </c>
      <c r="U125">
        <v>6.1911510439999997</v>
      </c>
      <c r="V125">
        <v>0.298424943</v>
      </c>
      <c r="W125">
        <v>406.37677769200002</v>
      </c>
      <c r="X125">
        <v>3.922394964</v>
      </c>
      <c r="Y125">
        <v>2.2002532289999999</v>
      </c>
      <c r="Z125">
        <v>10.284914955</v>
      </c>
      <c r="AA125">
        <v>2.4985172E-2</v>
      </c>
      <c r="AB125">
        <v>0</v>
      </c>
      <c r="AC125">
        <v>31.613352188</v>
      </c>
      <c r="AD125">
        <v>0.39628166500000001</v>
      </c>
      <c r="AE125">
        <v>3.3164039999999999</v>
      </c>
      <c r="AF125" t="s">
        <v>61</v>
      </c>
      <c r="AG125">
        <v>10.222369885000001</v>
      </c>
      <c r="AH125" t="s">
        <v>61</v>
      </c>
    </row>
    <row r="126" spans="1:34">
      <c r="A126" t="s">
        <v>52</v>
      </c>
      <c r="B126">
        <v>6</v>
      </c>
      <c r="C126" t="s">
        <v>19</v>
      </c>
      <c r="D126" t="s">
        <v>20</v>
      </c>
      <c r="E126" t="s">
        <v>61</v>
      </c>
      <c r="F126" t="s">
        <v>61</v>
      </c>
      <c r="G126">
        <v>4.196190197</v>
      </c>
      <c r="H126" t="s">
        <v>61</v>
      </c>
      <c r="I126">
        <v>63.882329247999998</v>
      </c>
      <c r="J126" t="s">
        <v>61</v>
      </c>
      <c r="K126" t="s">
        <v>61</v>
      </c>
      <c r="L126">
        <v>2.5465724399999998</v>
      </c>
      <c r="M126" t="s">
        <v>61</v>
      </c>
      <c r="N126">
        <v>16.766364317000001</v>
      </c>
      <c r="O126">
        <v>4.3876493000000003E-2</v>
      </c>
      <c r="P126" t="s">
        <v>61</v>
      </c>
      <c r="Q126">
        <v>9.0948714999999999E-2</v>
      </c>
      <c r="R126" t="s">
        <v>61</v>
      </c>
      <c r="S126">
        <v>79.251464173000002</v>
      </c>
      <c r="T126">
        <v>322.21919547499999</v>
      </c>
      <c r="U126">
        <v>6.3977449499999999</v>
      </c>
      <c r="V126">
        <v>0.30473893499999999</v>
      </c>
      <c r="W126">
        <v>437.73917226899999</v>
      </c>
      <c r="X126">
        <v>4.6361119119999996</v>
      </c>
      <c r="Y126">
        <v>3.101350461</v>
      </c>
      <c r="Z126">
        <v>11.535529639</v>
      </c>
      <c r="AA126">
        <v>6.4698421000000006E-2</v>
      </c>
      <c r="AB126">
        <v>9.7074959999999995E-3</v>
      </c>
      <c r="AC126">
        <v>32.608675235</v>
      </c>
      <c r="AD126">
        <v>0.37734182700000002</v>
      </c>
      <c r="AE126">
        <v>3.3793472790000001</v>
      </c>
      <c r="AF126" t="s">
        <v>61</v>
      </c>
      <c r="AG126">
        <v>10.848640509999999</v>
      </c>
      <c r="AH126" t="s">
        <v>61</v>
      </c>
    </row>
    <row r="127" spans="1:34">
      <c r="A127" t="s">
        <v>54</v>
      </c>
      <c r="B127">
        <v>6</v>
      </c>
      <c r="C127" t="s">
        <v>19</v>
      </c>
      <c r="D127" t="s">
        <v>20</v>
      </c>
      <c r="E127" t="s">
        <v>61</v>
      </c>
      <c r="F127" t="s">
        <v>61</v>
      </c>
      <c r="G127">
        <v>3.7909942440000002</v>
      </c>
      <c r="H127" t="s">
        <v>61</v>
      </c>
      <c r="I127">
        <v>55.840864271999997</v>
      </c>
      <c r="J127" t="s">
        <v>61</v>
      </c>
      <c r="K127" t="s">
        <v>61</v>
      </c>
      <c r="L127">
        <v>4.4130340520000004</v>
      </c>
      <c r="M127" t="s">
        <v>61</v>
      </c>
      <c r="N127">
        <v>19.324471412000001</v>
      </c>
      <c r="O127">
        <v>0</v>
      </c>
      <c r="P127" t="s">
        <v>61</v>
      </c>
      <c r="Q127">
        <v>0.49957830399999997</v>
      </c>
      <c r="R127" t="s">
        <v>61</v>
      </c>
      <c r="S127">
        <v>89.424642821999996</v>
      </c>
      <c r="T127">
        <v>364.17872397100001</v>
      </c>
      <c r="U127">
        <v>9.7751593759999995</v>
      </c>
      <c r="V127">
        <v>0.69307637200000005</v>
      </c>
      <c r="W127">
        <v>383.24690635899998</v>
      </c>
      <c r="X127">
        <v>4.2516807710000002</v>
      </c>
      <c r="Y127">
        <v>2.9676107549999999</v>
      </c>
      <c r="Z127">
        <v>9.8407606940000001</v>
      </c>
      <c r="AA127">
        <v>1.4547618E-2</v>
      </c>
      <c r="AB127">
        <v>6.2883130000000002E-3</v>
      </c>
      <c r="AC127">
        <v>34.692581126</v>
      </c>
      <c r="AD127">
        <v>0.65018733100000003</v>
      </c>
      <c r="AE127">
        <v>4.089391912</v>
      </c>
      <c r="AF127" t="s">
        <v>61</v>
      </c>
      <c r="AG127">
        <v>12.29950032</v>
      </c>
      <c r="AH127" t="s">
        <v>61</v>
      </c>
    </row>
    <row r="128" spans="1:34">
      <c r="A128" t="s">
        <v>55</v>
      </c>
      <c r="B128">
        <v>6</v>
      </c>
      <c r="C128" t="s">
        <v>19</v>
      </c>
      <c r="D128" t="s">
        <v>20</v>
      </c>
      <c r="E128" t="s">
        <v>61</v>
      </c>
      <c r="F128" t="s">
        <v>61</v>
      </c>
      <c r="G128">
        <v>2.9506223519999999</v>
      </c>
      <c r="H128" t="s">
        <v>61</v>
      </c>
      <c r="I128">
        <v>59.705520149000002</v>
      </c>
      <c r="J128" t="s">
        <v>61</v>
      </c>
      <c r="K128" t="s">
        <v>61</v>
      </c>
      <c r="L128">
        <v>2.106547129</v>
      </c>
      <c r="M128" t="s">
        <v>61</v>
      </c>
      <c r="N128">
        <v>15.840499354</v>
      </c>
      <c r="O128">
        <v>1.3619927E-2</v>
      </c>
      <c r="P128" t="s">
        <v>61</v>
      </c>
      <c r="Q128">
        <v>3.0676640000000002E-2</v>
      </c>
      <c r="R128" t="s">
        <v>61</v>
      </c>
      <c r="S128">
        <v>83.859884393000002</v>
      </c>
      <c r="T128">
        <v>350.208187501</v>
      </c>
      <c r="U128">
        <v>6.4578208589999999</v>
      </c>
      <c r="V128">
        <v>0.59764324599999996</v>
      </c>
      <c r="W128">
        <v>414.03780478800002</v>
      </c>
      <c r="X128">
        <v>5.1160991530000004</v>
      </c>
      <c r="Y128">
        <v>2.8194431190000002</v>
      </c>
      <c r="Z128">
        <v>11.751860338</v>
      </c>
      <c r="AA128">
        <v>2.5360117000000001E-2</v>
      </c>
      <c r="AB128">
        <v>1.1141177E-2</v>
      </c>
      <c r="AC128">
        <v>31.802939221999999</v>
      </c>
      <c r="AD128">
        <v>0.50909542900000004</v>
      </c>
      <c r="AE128">
        <v>2.6465608270000001</v>
      </c>
      <c r="AF128" t="s">
        <v>61</v>
      </c>
      <c r="AG128">
        <v>9.5086742649999998</v>
      </c>
      <c r="AH128" t="s">
        <v>61</v>
      </c>
    </row>
    <row r="129" spans="1:34">
      <c r="A129" t="s">
        <v>70</v>
      </c>
      <c r="B129">
        <v>7</v>
      </c>
      <c r="C129" t="s">
        <v>19</v>
      </c>
      <c r="D129" t="s">
        <v>20</v>
      </c>
      <c r="E129" t="s">
        <v>61</v>
      </c>
      <c r="F129" t="s">
        <v>61</v>
      </c>
      <c r="G129">
        <v>3.2580248649999999</v>
      </c>
      <c r="H129" t="s">
        <v>61</v>
      </c>
      <c r="I129">
        <v>30.323357363</v>
      </c>
      <c r="J129" t="s">
        <v>61</v>
      </c>
      <c r="K129" t="s">
        <v>61</v>
      </c>
      <c r="L129">
        <v>3.41060886</v>
      </c>
      <c r="M129" t="s">
        <v>61</v>
      </c>
      <c r="N129">
        <v>20.327254228000001</v>
      </c>
      <c r="O129">
        <v>6.6247455999999996E-2</v>
      </c>
      <c r="P129" t="s">
        <v>61</v>
      </c>
      <c r="Q129">
        <v>0</v>
      </c>
      <c r="R129" t="s">
        <v>61</v>
      </c>
      <c r="S129">
        <v>71.462770172999996</v>
      </c>
      <c r="T129">
        <v>348.99554537500001</v>
      </c>
      <c r="U129">
        <v>7.7305893042999996</v>
      </c>
      <c r="V129">
        <v>0.25791856699999999</v>
      </c>
      <c r="W129">
        <v>439.99294922600001</v>
      </c>
      <c r="X129">
        <v>3.9773382640000001</v>
      </c>
      <c r="Y129">
        <v>2.8927737210000002</v>
      </c>
      <c r="Z129">
        <v>9.2840858560000008</v>
      </c>
      <c r="AA129">
        <v>8.8744398000000002E-2</v>
      </c>
      <c r="AB129">
        <v>0</v>
      </c>
      <c r="AC129">
        <v>38.863133761999997</v>
      </c>
      <c r="AD129">
        <v>0.54002069200000002</v>
      </c>
      <c r="AE129">
        <v>2.9422287470000001</v>
      </c>
      <c r="AF129" t="s">
        <v>61</v>
      </c>
      <c r="AG129">
        <v>15.586409117000001</v>
      </c>
      <c r="AH129" t="s">
        <v>61</v>
      </c>
    </row>
    <row r="130" spans="1:34">
      <c r="A130" t="s">
        <v>71</v>
      </c>
      <c r="B130">
        <v>7</v>
      </c>
      <c r="C130" t="s">
        <v>19</v>
      </c>
      <c r="D130" t="s">
        <v>20</v>
      </c>
      <c r="E130" t="s">
        <v>61</v>
      </c>
      <c r="F130" t="s">
        <v>61</v>
      </c>
      <c r="G130">
        <v>2.6367836229999999</v>
      </c>
      <c r="H130" t="s">
        <v>61</v>
      </c>
      <c r="I130">
        <v>28.492446213000001</v>
      </c>
      <c r="J130" t="s">
        <v>61</v>
      </c>
      <c r="K130" t="s">
        <v>61</v>
      </c>
      <c r="L130">
        <v>2.218020927</v>
      </c>
      <c r="M130" t="s">
        <v>61</v>
      </c>
      <c r="N130">
        <v>14.939591569999999</v>
      </c>
      <c r="O130">
        <v>1.7421346000000001E-2</v>
      </c>
      <c r="P130" t="s">
        <v>61</v>
      </c>
      <c r="Q130">
        <v>2.495619E-2</v>
      </c>
      <c r="R130" t="s">
        <v>61</v>
      </c>
      <c r="S130">
        <v>71.010965796999997</v>
      </c>
      <c r="T130">
        <v>364.001917451</v>
      </c>
      <c r="U130">
        <v>5.2517469889999999</v>
      </c>
      <c r="V130">
        <v>0.12778389200000001</v>
      </c>
      <c r="W130">
        <v>436.510073503</v>
      </c>
      <c r="X130">
        <v>4.0087485660000004</v>
      </c>
      <c r="Y130">
        <v>2.3090768389999998</v>
      </c>
      <c r="Z130">
        <v>12.317369128999999</v>
      </c>
      <c r="AA130">
        <v>1.7421346000000001E-2</v>
      </c>
      <c r="AB130">
        <v>0</v>
      </c>
      <c r="AC130">
        <v>44.921645251000001</v>
      </c>
      <c r="AD130">
        <v>0.81490473600000002</v>
      </c>
      <c r="AE130">
        <v>1.870916187</v>
      </c>
      <c r="AF130" t="s">
        <v>61</v>
      </c>
      <c r="AG130">
        <v>8.5082104209999994</v>
      </c>
      <c r="AH130" t="s">
        <v>61</v>
      </c>
    </row>
    <row r="131" spans="1:34">
      <c r="A131" t="s">
        <v>72</v>
      </c>
      <c r="B131">
        <v>7</v>
      </c>
      <c r="C131" t="s">
        <v>19</v>
      </c>
      <c r="D131" t="s">
        <v>20</v>
      </c>
      <c r="E131" t="s">
        <v>61</v>
      </c>
      <c r="F131" t="s">
        <v>61</v>
      </c>
      <c r="G131">
        <v>5.2043012180000003</v>
      </c>
      <c r="H131" t="s">
        <v>61</v>
      </c>
      <c r="I131">
        <v>32.764004677999999</v>
      </c>
      <c r="J131" t="s">
        <v>61</v>
      </c>
      <c r="K131" t="s">
        <v>61</v>
      </c>
      <c r="L131">
        <v>2.8942234870000001</v>
      </c>
      <c r="M131" t="s">
        <v>61</v>
      </c>
      <c r="N131">
        <v>13.039683792</v>
      </c>
      <c r="O131">
        <v>6.0132698999999998E-2</v>
      </c>
      <c r="P131" t="s">
        <v>61</v>
      </c>
      <c r="Q131">
        <v>2.4071123999999999E-2</v>
      </c>
      <c r="R131" t="s">
        <v>61</v>
      </c>
      <c r="S131">
        <v>81.904269286000002</v>
      </c>
      <c r="T131">
        <v>403.61550894499999</v>
      </c>
      <c r="U131">
        <v>7.5645715556999997</v>
      </c>
      <c r="V131">
        <v>0.63786733200000001</v>
      </c>
      <c r="W131">
        <v>369.19729923300002</v>
      </c>
      <c r="X131">
        <v>3.0601206439999999</v>
      </c>
      <c r="Y131">
        <v>2.3157486309999999</v>
      </c>
      <c r="Z131">
        <v>8.8114392079999995</v>
      </c>
      <c r="AA131">
        <v>0.106870464</v>
      </c>
      <c r="AB131">
        <v>2.4074801E-2</v>
      </c>
      <c r="AC131">
        <v>50.292307719999997</v>
      </c>
      <c r="AD131">
        <v>1.4494924220000001</v>
      </c>
      <c r="AE131">
        <v>3.7444980399999999</v>
      </c>
      <c r="AF131" t="s">
        <v>61</v>
      </c>
      <c r="AG131">
        <v>13.289514709000001</v>
      </c>
      <c r="AH131" t="s">
        <v>61</v>
      </c>
    </row>
    <row r="132" spans="1:34">
      <c r="A132" t="s">
        <v>73</v>
      </c>
      <c r="B132">
        <v>7</v>
      </c>
      <c r="C132" t="s">
        <v>19</v>
      </c>
      <c r="D132" t="s">
        <v>20</v>
      </c>
      <c r="E132" t="s">
        <v>61</v>
      </c>
      <c r="F132" t="s">
        <v>61</v>
      </c>
      <c r="G132">
        <v>6.359286226</v>
      </c>
      <c r="H132" t="s">
        <v>61</v>
      </c>
      <c r="I132">
        <v>29.298260934000002</v>
      </c>
      <c r="J132" t="s">
        <v>61</v>
      </c>
      <c r="K132" t="s">
        <v>61</v>
      </c>
      <c r="L132">
        <v>2.4434484049999998</v>
      </c>
      <c r="M132" t="s">
        <v>61</v>
      </c>
      <c r="N132">
        <v>16.645400358</v>
      </c>
      <c r="O132">
        <v>4.7200798000000002E-2</v>
      </c>
      <c r="P132" t="s">
        <v>61</v>
      </c>
      <c r="Q132">
        <v>4.5547116999999998E-2</v>
      </c>
      <c r="R132" t="s">
        <v>61</v>
      </c>
      <c r="S132">
        <v>76.827884084999994</v>
      </c>
      <c r="T132">
        <v>382.05567811100002</v>
      </c>
      <c r="U132">
        <v>10.292433115</v>
      </c>
      <c r="V132">
        <v>0.60785341999999998</v>
      </c>
      <c r="W132">
        <v>397.954690965</v>
      </c>
      <c r="X132">
        <v>3.3970351050000001</v>
      </c>
      <c r="Y132">
        <v>2.4872778200000001</v>
      </c>
      <c r="Z132">
        <v>9.5955436140000003</v>
      </c>
      <c r="AA132">
        <v>4.7200798000000002E-2</v>
      </c>
      <c r="AB132">
        <v>4.3426300000000001E-3</v>
      </c>
      <c r="AC132">
        <v>44.079913105999999</v>
      </c>
      <c r="AD132">
        <v>1.5116761620000001</v>
      </c>
      <c r="AE132">
        <v>3.0229971600000001</v>
      </c>
      <c r="AF132" t="s">
        <v>61</v>
      </c>
      <c r="AG132">
        <v>13.276330063</v>
      </c>
      <c r="AH132" t="s">
        <v>61</v>
      </c>
    </row>
    <row r="133" spans="1:34">
      <c r="A133" t="s">
        <v>74</v>
      </c>
      <c r="B133">
        <v>7</v>
      </c>
      <c r="C133" t="s">
        <v>19</v>
      </c>
      <c r="D133" t="s">
        <v>20</v>
      </c>
      <c r="E133" t="s">
        <v>61</v>
      </c>
      <c r="F133" t="s">
        <v>61</v>
      </c>
      <c r="G133">
        <v>5.4794205849999997</v>
      </c>
      <c r="H133" t="s">
        <v>61</v>
      </c>
      <c r="I133">
        <v>32.429852488000002</v>
      </c>
      <c r="J133" t="s">
        <v>61</v>
      </c>
      <c r="K133" t="s">
        <v>61</v>
      </c>
      <c r="L133">
        <v>2.497424825</v>
      </c>
      <c r="M133" t="s">
        <v>61</v>
      </c>
      <c r="N133">
        <v>14.560826907999999</v>
      </c>
      <c r="O133">
        <v>0.102760158</v>
      </c>
      <c r="P133" t="s">
        <v>61</v>
      </c>
      <c r="Q133">
        <v>3.8649229E-2</v>
      </c>
      <c r="R133" t="s">
        <v>61</v>
      </c>
      <c r="S133">
        <v>66.244014938000007</v>
      </c>
      <c r="T133">
        <v>372.11956249500003</v>
      </c>
      <c r="U133">
        <v>5.7934792689999997</v>
      </c>
      <c r="V133">
        <v>0.99085969799999996</v>
      </c>
      <c r="W133">
        <v>419.561072733</v>
      </c>
      <c r="X133">
        <v>3.3973887569999999</v>
      </c>
      <c r="Y133">
        <v>2.2661910779999999</v>
      </c>
      <c r="Z133">
        <v>8.8059033729999996</v>
      </c>
      <c r="AA133">
        <v>0.12673888899999999</v>
      </c>
      <c r="AB133">
        <v>2.133392E-3</v>
      </c>
      <c r="AC133">
        <v>44.860510814000001</v>
      </c>
      <c r="AD133">
        <v>2.3625173699999999</v>
      </c>
      <c r="AE133">
        <v>6.7332100180000003</v>
      </c>
      <c r="AF133" t="s">
        <v>61</v>
      </c>
      <c r="AG133">
        <v>11.627483010000001</v>
      </c>
      <c r="AH133" t="s">
        <v>61</v>
      </c>
    </row>
    <row r="134" spans="1:34">
      <c r="A134" t="s">
        <v>75</v>
      </c>
      <c r="B134">
        <v>7</v>
      </c>
      <c r="C134" t="s">
        <v>19</v>
      </c>
      <c r="D134" t="s">
        <v>20</v>
      </c>
      <c r="E134" t="s">
        <v>61</v>
      </c>
      <c r="F134" t="s">
        <v>61</v>
      </c>
      <c r="G134">
        <v>4.6441839790000001</v>
      </c>
      <c r="H134" t="s">
        <v>61</v>
      </c>
      <c r="I134">
        <v>35.802974087000003</v>
      </c>
      <c r="J134" t="s">
        <v>61</v>
      </c>
      <c r="K134" t="s">
        <v>61</v>
      </c>
      <c r="L134">
        <v>1.871668216</v>
      </c>
      <c r="M134" t="s">
        <v>61</v>
      </c>
      <c r="N134">
        <v>12.601440857</v>
      </c>
      <c r="O134">
        <v>4.6255084000000002E-2</v>
      </c>
      <c r="P134" t="s">
        <v>61</v>
      </c>
      <c r="Q134">
        <v>9.6105930000000006E-3</v>
      </c>
      <c r="R134" t="s">
        <v>61</v>
      </c>
      <c r="S134">
        <v>74.681701982000007</v>
      </c>
      <c r="T134">
        <v>355.87219173199998</v>
      </c>
      <c r="U134">
        <v>6.3717290799999997</v>
      </c>
      <c r="V134">
        <v>0.21365382199999999</v>
      </c>
      <c r="W134">
        <v>433.80015325900001</v>
      </c>
      <c r="X134">
        <v>3.498648014</v>
      </c>
      <c r="Y134">
        <v>2.46760337</v>
      </c>
      <c r="Z134">
        <v>10.098143427</v>
      </c>
      <c r="AA134">
        <v>6.6576462000000003E-2</v>
      </c>
      <c r="AB134">
        <v>5.56742E-6</v>
      </c>
      <c r="AC134">
        <v>40.337804151999997</v>
      </c>
      <c r="AD134">
        <v>1.034133972</v>
      </c>
      <c r="AE134">
        <v>3.2073201579999999</v>
      </c>
      <c r="AF134" t="s">
        <v>61</v>
      </c>
      <c r="AG134">
        <v>13.374202215</v>
      </c>
      <c r="AH134" t="s">
        <v>61</v>
      </c>
    </row>
    <row r="135" spans="1:34">
      <c r="A135" t="s">
        <v>76</v>
      </c>
      <c r="B135">
        <v>7</v>
      </c>
      <c r="C135" t="s">
        <v>19</v>
      </c>
      <c r="D135" t="s">
        <v>20</v>
      </c>
      <c r="E135" t="s">
        <v>61</v>
      </c>
      <c r="F135" t="s">
        <v>61</v>
      </c>
      <c r="G135">
        <v>5.7527762669999998</v>
      </c>
      <c r="H135" t="s">
        <v>61</v>
      </c>
      <c r="I135">
        <v>37.003344052999999</v>
      </c>
      <c r="J135" t="s">
        <v>61</v>
      </c>
      <c r="K135" t="s">
        <v>61</v>
      </c>
      <c r="L135">
        <v>3.4358413269999999</v>
      </c>
      <c r="M135" t="s">
        <v>61</v>
      </c>
      <c r="N135">
        <v>15.955835542000001</v>
      </c>
      <c r="O135">
        <v>2.5630604000000001E-2</v>
      </c>
      <c r="P135" t="s">
        <v>61</v>
      </c>
      <c r="Q135">
        <v>4.3707992000000001E-2</v>
      </c>
      <c r="R135" t="s">
        <v>61</v>
      </c>
      <c r="S135">
        <v>92.715156084</v>
      </c>
      <c r="T135">
        <v>412.53608245800001</v>
      </c>
      <c r="U135">
        <v>9.667732912</v>
      </c>
      <c r="V135">
        <v>0.633441649</v>
      </c>
      <c r="W135">
        <v>351.78369725499999</v>
      </c>
      <c r="X135">
        <v>3.369569673</v>
      </c>
      <c r="Y135">
        <v>1.825693832</v>
      </c>
      <c r="Z135">
        <v>8.5882836269999991</v>
      </c>
      <c r="AA135">
        <v>2.5630604000000001E-2</v>
      </c>
      <c r="AB135">
        <v>0</v>
      </c>
      <c r="AC135">
        <v>39.131016039000002</v>
      </c>
      <c r="AD135">
        <v>1.2787704179999999</v>
      </c>
      <c r="AE135">
        <v>3.3623570520000001</v>
      </c>
      <c r="AF135" t="s">
        <v>61</v>
      </c>
      <c r="AG135">
        <v>12.865432599</v>
      </c>
      <c r="AH135" t="s">
        <v>61</v>
      </c>
    </row>
    <row r="136" spans="1:34">
      <c r="A136" t="s">
        <v>77</v>
      </c>
      <c r="B136">
        <v>7</v>
      </c>
      <c r="C136" t="s">
        <v>19</v>
      </c>
      <c r="D136" t="s">
        <v>20</v>
      </c>
      <c r="E136" t="s">
        <v>61</v>
      </c>
      <c r="F136" t="s">
        <v>61</v>
      </c>
      <c r="G136">
        <v>5.0773194269999999</v>
      </c>
      <c r="H136" t="s">
        <v>61</v>
      </c>
      <c r="I136">
        <v>33.061363407000002</v>
      </c>
      <c r="J136" t="s">
        <v>61</v>
      </c>
      <c r="K136" t="s">
        <v>61</v>
      </c>
      <c r="L136">
        <v>2.2727387700000001</v>
      </c>
      <c r="M136" t="s">
        <v>61</v>
      </c>
      <c r="N136">
        <v>14.965233893000001</v>
      </c>
      <c r="O136">
        <v>2.6174432000000001E-2</v>
      </c>
      <c r="P136" t="s">
        <v>61</v>
      </c>
      <c r="Q136">
        <v>0</v>
      </c>
      <c r="R136" t="s">
        <v>61</v>
      </c>
      <c r="S136">
        <v>75.363476215999995</v>
      </c>
      <c r="T136">
        <v>354.23087943600001</v>
      </c>
      <c r="U136">
        <v>7.7568874240000003</v>
      </c>
      <c r="V136">
        <v>0.123461086</v>
      </c>
      <c r="W136">
        <v>434.664955255</v>
      </c>
      <c r="X136">
        <v>4.0934524229999996</v>
      </c>
      <c r="Y136">
        <v>2.8251606370000002</v>
      </c>
      <c r="Z136">
        <v>9.4970724539999996</v>
      </c>
      <c r="AA136">
        <v>3.5674571000000002E-2</v>
      </c>
      <c r="AB136">
        <v>1.2125184000000001E-2</v>
      </c>
      <c r="AC136">
        <v>38.412371071999999</v>
      </c>
      <c r="AD136">
        <v>0.88376088200000003</v>
      </c>
      <c r="AE136">
        <v>2.6394210060000001</v>
      </c>
      <c r="AF136" t="s">
        <v>61</v>
      </c>
      <c r="AG136">
        <v>14.058472439000001</v>
      </c>
      <c r="AH136" t="s">
        <v>61</v>
      </c>
    </row>
    <row r="137" spans="1:34">
      <c r="A137" t="s">
        <v>56</v>
      </c>
      <c r="B137">
        <v>8</v>
      </c>
      <c r="C137" t="s">
        <v>19</v>
      </c>
      <c r="D137" t="s">
        <v>20</v>
      </c>
      <c r="E137" t="s">
        <v>61</v>
      </c>
      <c r="F137" t="s">
        <v>61</v>
      </c>
      <c r="G137">
        <v>3.5971623899999998</v>
      </c>
      <c r="H137" t="s">
        <v>61</v>
      </c>
      <c r="I137">
        <v>31.953516230000002</v>
      </c>
      <c r="J137" t="s">
        <v>61</v>
      </c>
      <c r="K137" t="s">
        <v>61</v>
      </c>
      <c r="L137">
        <v>2.0418949120000001</v>
      </c>
      <c r="M137" t="s">
        <v>61</v>
      </c>
      <c r="N137">
        <v>15.770743166000001</v>
      </c>
      <c r="O137">
        <v>2.0856692999999999E-2</v>
      </c>
      <c r="P137" t="s">
        <v>61</v>
      </c>
      <c r="Q137">
        <v>4.1217510999999998E-2</v>
      </c>
      <c r="R137" t="s">
        <v>61</v>
      </c>
      <c r="S137">
        <v>66.708223369999999</v>
      </c>
      <c r="T137">
        <v>331.47116973300001</v>
      </c>
      <c r="U137">
        <v>5.1451614169999997</v>
      </c>
      <c r="V137">
        <v>0.34243399600000002</v>
      </c>
      <c r="W137">
        <v>468.12758046599998</v>
      </c>
      <c r="X137">
        <v>3.9360161659999999</v>
      </c>
      <c r="Y137">
        <v>3.7207569880000002</v>
      </c>
      <c r="Z137">
        <v>10.303237037000001</v>
      </c>
      <c r="AA137">
        <v>2.0856692999999999E-2</v>
      </c>
      <c r="AB137">
        <v>0</v>
      </c>
      <c r="AC137">
        <v>41.960380817000001</v>
      </c>
      <c r="AD137">
        <v>0.664843093</v>
      </c>
      <c r="AE137">
        <v>2.2559740829999999</v>
      </c>
      <c r="AF137" t="s">
        <v>61</v>
      </c>
      <c r="AG137">
        <v>11.917975216</v>
      </c>
      <c r="AH137" t="s">
        <v>61</v>
      </c>
    </row>
    <row r="138" spans="1:34">
      <c r="A138" t="s">
        <v>64</v>
      </c>
      <c r="B138">
        <v>8</v>
      </c>
      <c r="C138" t="s">
        <v>19</v>
      </c>
      <c r="D138" t="s">
        <v>20</v>
      </c>
      <c r="E138" t="s">
        <v>61</v>
      </c>
      <c r="F138" t="s">
        <v>61</v>
      </c>
      <c r="G138">
        <v>4.5863974980000002</v>
      </c>
      <c r="H138" t="s">
        <v>61</v>
      </c>
      <c r="I138">
        <v>32.207322445999999</v>
      </c>
      <c r="J138" t="s">
        <v>61</v>
      </c>
      <c r="K138" t="s">
        <v>61</v>
      </c>
      <c r="L138">
        <v>1.6781515600000001</v>
      </c>
      <c r="M138" t="s">
        <v>61</v>
      </c>
      <c r="N138">
        <v>12.508019063000001</v>
      </c>
      <c r="O138">
        <v>2.5464455E-2</v>
      </c>
      <c r="P138" t="s">
        <v>61</v>
      </c>
      <c r="Q138">
        <v>3.5350626000000003E-2</v>
      </c>
      <c r="R138" t="s">
        <v>61</v>
      </c>
      <c r="S138">
        <v>69.831479619999996</v>
      </c>
      <c r="T138">
        <v>337.27234048000003</v>
      </c>
      <c r="U138">
        <v>5.7845083190000004</v>
      </c>
      <c r="V138">
        <v>0.36115940200000002</v>
      </c>
      <c r="W138">
        <v>464.41441244100002</v>
      </c>
      <c r="X138">
        <v>3.4742471020000001</v>
      </c>
      <c r="Y138">
        <v>2.7923584780000001</v>
      </c>
      <c r="Z138">
        <v>9.6537913540000009</v>
      </c>
      <c r="AA138">
        <v>3.8111106999999998E-2</v>
      </c>
      <c r="AB138">
        <v>1.8306350999999998E-2</v>
      </c>
      <c r="AC138">
        <v>37.934934145</v>
      </c>
      <c r="AD138">
        <v>1.005526307</v>
      </c>
      <c r="AE138">
        <v>2.7128341119999999</v>
      </c>
      <c r="AF138" t="s">
        <v>61</v>
      </c>
      <c r="AG138">
        <v>13.665285147000001</v>
      </c>
      <c r="AH138" t="s">
        <v>61</v>
      </c>
    </row>
    <row r="139" spans="1:34">
      <c r="A139" t="s">
        <v>58</v>
      </c>
      <c r="B139">
        <v>8</v>
      </c>
      <c r="C139" t="s">
        <v>19</v>
      </c>
      <c r="D139" t="s">
        <v>20</v>
      </c>
      <c r="E139" t="s">
        <v>61</v>
      </c>
      <c r="F139" t="s">
        <v>61</v>
      </c>
      <c r="G139">
        <v>11.204670107</v>
      </c>
      <c r="H139" t="s">
        <v>61</v>
      </c>
      <c r="I139">
        <v>33.315112767999999</v>
      </c>
      <c r="J139" t="s">
        <v>61</v>
      </c>
      <c r="K139" t="s">
        <v>61</v>
      </c>
      <c r="L139">
        <v>2.882530584</v>
      </c>
      <c r="M139" t="s">
        <v>61</v>
      </c>
      <c r="N139">
        <v>19.386108151999998</v>
      </c>
      <c r="O139">
        <v>0</v>
      </c>
      <c r="P139" t="s">
        <v>61</v>
      </c>
      <c r="Q139">
        <v>3.7756886000000003E-2</v>
      </c>
      <c r="R139" t="s">
        <v>61</v>
      </c>
      <c r="S139">
        <v>59.378276661999998</v>
      </c>
      <c r="T139">
        <v>399.688586929</v>
      </c>
      <c r="U139">
        <v>3.1948214949999998</v>
      </c>
      <c r="V139">
        <v>2.2376661699999998</v>
      </c>
      <c r="W139">
        <v>402.02266475800002</v>
      </c>
      <c r="X139">
        <v>2.6092266070000001</v>
      </c>
      <c r="Y139">
        <v>1.645794362</v>
      </c>
      <c r="Z139">
        <v>9.2343871140000005</v>
      </c>
      <c r="AA139">
        <v>0</v>
      </c>
      <c r="AB139">
        <v>0</v>
      </c>
      <c r="AC139">
        <v>37.419525139000001</v>
      </c>
      <c r="AD139">
        <v>4.9064497620000003</v>
      </c>
      <c r="AE139">
        <v>4.3497296849999998</v>
      </c>
      <c r="AF139" t="s">
        <v>61</v>
      </c>
      <c r="AG139">
        <v>6.4866928210000001</v>
      </c>
      <c r="AH139" t="s">
        <v>61</v>
      </c>
    </row>
    <row r="140" spans="1:34">
      <c r="A140" t="s">
        <v>59</v>
      </c>
      <c r="B140">
        <v>8</v>
      </c>
      <c r="C140" t="s">
        <v>19</v>
      </c>
      <c r="D140" t="s">
        <v>20</v>
      </c>
      <c r="E140" t="s">
        <v>61</v>
      </c>
      <c r="F140" t="s">
        <v>61</v>
      </c>
      <c r="G140">
        <v>5.5152368730000001</v>
      </c>
      <c r="H140" t="s">
        <v>61</v>
      </c>
      <c r="I140">
        <v>31.828594619</v>
      </c>
      <c r="J140" t="s">
        <v>61</v>
      </c>
      <c r="K140" t="s">
        <v>61</v>
      </c>
      <c r="L140">
        <v>2.056489585</v>
      </c>
      <c r="M140" t="s">
        <v>61</v>
      </c>
      <c r="N140">
        <v>15.649635127</v>
      </c>
      <c r="O140">
        <v>6.2159206000000002E-2</v>
      </c>
      <c r="P140" t="s">
        <v>61</v>
      </c>
      <c r="Q140">
        <v>0</v>
      </c>
      <c r="R140" t="s">
        <v>61</v>
      </c>
      <c r="S140">
        <v>79.484525529999999</v>
      </c>
      <c r="T140">
        <v>369.98661601499998</v>
      </c>
      <c r="U140">
        <v>7.6589348260000003</v>
      </c>
      <c r="V140">
        <v>0.26623081999999998</v>
      </c>
      <c r="W140">
        <v>415.63167568400002</v>
      </c>
      <c r="X140">
        <v>3.743399894</v>
      </c>
      <c r="Y140">
        <v>2.4635156230000002</v>
      </c>
      <c r="Z140">
        <v>10.925714264</v>
      </c>
      <c r="AA140">
        <v>8.0272989000000003E-2</v>
      </c>
      <c r="AB140">
        <v>1.1653401000000001E-2</v>
      </c>
      <c r="AC140">
        <v>37.697429473</v>
      </c>
      <c r="AD140">
        <v>1.4646858490000001</v>
      </c>
      <c r="AE140">
        <v>2.3556500219999998</v>
      </c>
      <c r="AF140" t="s">
        <v>61</v>
      </c>
      <c r="AG140">
        <v>13.117580134000001</v>
      </c>
      <c r="AH140" t="s">
        <v>61</v>
      </c>
    </row>
    <row r="141" spans="1:34">
      <c r="A141" t="s">
        <v>60</v>
      </c>
      <c r="B141">
        <v>8</v>
      </c>
      <c r="C141" t="s">
        <v>19</v>
      </c>
      <c r="D141" t="s">
        <v>20</v>
      </c>
      <c r="E141" t="s">
        <v>61</v>
      </c>
      <c r="F141" t="s">
        <v>61</v>
      </c>
      <c r="G141">
        <v>5.2664543799999999</v>
      </c>
      <c r="H141" t="s">
        <v>61</v>
      </c>
      <c r="I141">
        <v>31.512217003</v>
      </c>
      <c r="J141" t="s">
        <v>61</v>
      </c>
      <c r="K141" t="s">
        <v>61</v>
      </c>
      <c r="L141">
        <v>2.082781277</v>
      </c>
      <c r="M141" t="s">
        <v>61</v>
      </c>
      <c r="N141">
        <v>13.86796223</v>
      </c>
      <c r="O141">
        <v>1.8119713999999999E-2</v>
      </c>
      <c r="P141" t="s">
        <v>61</v>
      </c>
      <c r="Q141">
        <v>2.1912783000000002E-2</v>
      </c>
      <c r="R141" t="s">
        <v>61</v>
      </c>
      <c r="S141">
        <v>77.919573979999996</v>
      </c>
      <c r="T141">
        <v>374.86464894900001</v>
      </c>
      <c r="U141">
        <v>6.9765299870000002</v>
      </c>
      <c r="V141">
        <v>0.31269782099999999</v>
      </c>
      <c r="W141">
        <v>409.473683687</v>
      </c>
      <c r="X141">
        <v>4.0179973870000003</v>
      </c>
      <c r="Y141">
        <v>3.1128500130000001</v>
      </c>
      <c r="Z141">
        <v>10.672409328000001</v>
      </c>
      <c r="AA141">
        <v>3.3203280000000002E-2</v>
      </c>
      <c r="AB141">
        <v>8.1760400000000007E-3</v>
      </c>
      <c r="AC141">
        <v>43.181485592000001</v>
      </c>
      <c r="AD141">
        <v>0.663412487</v>
      </c>
      <c r="AE141">
        <v>2.61177533</v>
      </c>
      <c r="AF141" t="s">
        <v>61</v>
      </c>
      <c r="AG141">
        <v>13.382108712999999</v>
      </c>
      <c r="AH141" t="s">
        <v>61</v>
      </c>
    </row>
    <row r="142" spans="1:34">
      <c r="A142" t="s">
        <v>62</v>
      </c>
      <c r="B142">
        <v>8</v>
      </c>
      <c r="C142" t="s">
        <v>19</v>
      </c>
      <c r="D142" t="s">
        <v>20</v>
      </c>
      <c r="E142" t="s">
        <v>61</v>
      </c>
      <c r="F142" t="s">
        <v>61</v>
      </c>
      <c r="G142">
        <v>6.5387534819999997</v>
      </c>
      <c r="H142" t="s">
        <v>61</v>
      </c>
      <c r="I142">
        <v>28.183891861999999</v>
      </c>
      <c r="J142" t="s">
        <v>61</v>
      </c>
      <c r="K142" t="s">
        <v>61</v>
      </c>
      <c r="L142">
        <v>2.6194407279999998</v>
      </c>
      <c r="M142" t="s">
        <v>61</v>
      </c>
      <c r="N142">
        <v>13.361555716</v>
      </c>
      <c r="O142">
        <v>6.5093066000000005E-2</v>
      </c>
      <c r="P142" t="s">
        <v>61</v>
      </c>
      <c r="Q142">
        <v>6.2714570000000002E-3</v>
      </c>
      <c r="R142" t="s">
        <v>61</v>
      </c>
      <c r="S142">
        <v>77.317971854999996</v>
      </c>
      <c r="T142">
        <v>381.82423760199998</v>
      </c>
      <c r="U142">
        <v>8.5247789953000002</v>
      </c>
      <c r="V142">
        <v>0.77712798000000005</v>
      </c>
      <c r="W142">
        <v>408.17264297899999</v>
      </c>
      <c r="X142">
        <v>3.5486978769999999</v>
      </c>
      <c r="Y142">
        <v>2.3863757900000002</v>
      </c>
      <c r="Z142">
        <v>8.0822157820000005</v>
      </c>
      <c r="AA142">
        <v>9.2941930000000006E-2</v>
      </c>
      <c r="AB142">
        <v>0</v>
      </c>
      <c r="AC142">
        <v>39.278949355000002</v>
      </c>
      <c r="AD142">
        <v>1.770305544</v>
      </c>
      <c r="AE142">
        <v>3.7241288849999998</v>
      </c>
      <c r="AF142" t="s">
        <v>61</v>
      </c>
      <c r="AG142">
        <v>13.724619148</v>
      </c>
      <c r="AH142" t="s">
        <v>61</v>
      </c>
    </row>
    <row r="143" spans="1:34">
      <c r="A143" t="s">
        <v>63</v>
      </c>
      <c r="B143">
        <v>8</v>
      </c>
      <c r="C143" t="s">
        <v>19</v>
      </c>
      <c r="D143" t="s">
        <v>20</v>
      </c>
      <c r="E143" t="s">
        <v>61</v>
      </c>
      <c r="F143" t="s">
        <v>61</v>
      </c>
      <c r="G143">
        <v>4.3161660270000004</v>
      </c>
      <c r="H143" t="s">
        <v>61</v>
      </c>
      <c r="I143">
        <v>32.806286313999998</v>
      </c>
      <c r="J143" t="s">
        <v>61</v>
      </c>
      <c r="K143" t="s">
        <v>61</v>
      </c>
      <c r="L143">
        <v>2.201094924</v>
      </c>
      <c r="M143" t="s">
        <v>61</v>
      </c>
      <c r="N143">
        <v>13.841740633000001</v>
      </c>
      <c r="O143">
        <v>3.7228929000000001E-2</v>
      </c>
      <c r="P143" t="s">
        <v>61</v>
      </c>
      <c r="Q143">
        <v>3.8007709000000001E-2</v>
      </c>
      <c r="R143" t="s">
        <v>61</v>
      </c>
      <c r="S143">
        <v>73.736216889999994</v>
      </c>
      <c r="T143">
        <v>359.31671771999999</v>
      </c>
      <c r="U143">
        <v>6.0944548919999999</v>
      </c>
      <c r="V143">
        <v>0.25238026000000002</v>
      </c>
      <c r="W143">
        <v>434.38276541800002</v>
      </c>
      <c r="X143">
        <v>3.6852734300000001</v>
      </c>
      <c r="Y143">
        <v>2.36735585</v>
      </c>
      <c r="Z143">
        <v>9.4363131130000006</v>
      </c>
      <c r="AA143">
        <v>4.6966643000000002E-2</v>
      </c>
      <c r="AB143">
        <v>0</v>
      </c>
      <c r="AC143">
        <v>40.246662188999998</v>
      </c>
      <c r="AD143">
        <v>1.0321099069999999</v>
      </c>
      <c r="AE143">
        <v>2.6268976949999998</v>
      </c>
      <c r="AF143" t="s">
        <v>61</v>
      </c>
      <c r="AG143">
        <v>13.535361419999999</v>
      </c>
      <c r="AH143" t="s">
        <v>61</v>
      </c>
    </row>
    <row r="144" spans="1:34">
      <c r="A144" t="s">
        <v>65</v>
      </c>
      <c r="B144">
        <v>8</v>
      </c>
      <c r="C144" t="s">
        <v>19</v>
      </c>
      <c r="D144" t="s">
        <v>20</v>
      </c>
      <c r="E144" t="s">
        <v>61</v>
      </c>
      <c r="F144" t="s">
        <v>61</v>
      </c>
      <c r="G144">
        <v>5.6184810069999997</v>
      </c>
      <c r="H144" t="s">
        <v>61</v>
      </c>
      <c r="I144">
        <v>32.501709728000002</v>
      </c>
      <c r="J144" t="s">
        <v>61</v>
      </c>
      <c r="K144" t="s">
        <v>61</v>
      </c>
      <c r="L144">
        <v>2.0517890730000001</v>
      </c>
      <c r="M144" t="s">
        <v>61</v>
      </c>
      <c r="N144">
        <v>15.245282792999999</v>
      </c>
      <c r="O144">
        <v>3.7369093999999999E-2</v>
      </c>
      <c r="P144" t="s">
        <v>61</v>
      </c>
      <c r="Q144">
        <v>1.2199033E-2</v>
      </c>
      <c r="R144" t="s">
        <v>61</v>
      </c>
      <c r="S144">
        <v>66.145205825000005</v>
      </c>
      <c r="T144">
        <v>337.50798419300003</v>
      </c>
      <c r="U144">
        <v>6.4956318370000004</v>
      </c>
      <c r="V144">
        <v>0.21557125199999999</v>
      </c>
      <c r="W144">
        <v>459.97163324399997</v>
      </c>
      <c r="X144">
        <v>3.5766912460000002</v>
      </c>
      <c r="Y144">
        <v>3.1507750419999998</v>
      </c>
      <c r="Z144">
        <v>8.8652709049999991</v>
      </c>
      <c r="AA144">
        <v>5.6622468000000002E-2</v>
      </c>
      <c r="AB144">
        <v>6.807675E-3</v>
      </c>
      <c r="AC144">
        <v>40.908708431000001</v>
      </c>
      <c r="AD144">
        <v>0.88361404300000002</v>
      </c>
      <c r="AE144">
        <v>3.080540139</v>
      </c>
      <c r="AF144" t="s">
        <v>61</v>
      </c>
      <c r="AG144">
        <v>13.668112998</v>
      </c>
      <c r="AH144" t="s">
        <v>61</v>
      </c>
    </row>
    <row r="145" spans="1:34">
      <c r="A145" t="s">
        <v>56</v>
      </c>
      <c r="B145">
        <v>8</v>
      </c>
      <c r="C145" t="s">
        <v>19</v>
      </c>
      <c r="D145" t="s">
        <v>20</v>
      </c>
      <c r="E145" t="s">
        <v>61</v>
      </c>
      <c r="F145" t="s">
        <v>61</v>
      </c>
      <c r="G145">
        <v>3.5971623899999998</v>
      </c>
      <c r="H145" t="s">
        <v>61</v>
      </c>
      <c r="I145">
        <v>31.953516230000002</v>
      </c>
      <c r="J145" t="s">
        <v>61</v>
      </c>
      <c r="K145" t="s">
        <v>61</v>
      </c>
      <c r="L145">
        <v>2.0418949120000001</v>
      </c>
      <c r="M145" t="s">
        <v>61</v>
      </c>
      <c r="N145">
        <v>15.770743166000001</v>
      </c>
      <c r="O145">
        <v>2.0856692999999999E-2</v>
      </c>
      <c r="P145" t="s">
        <v>61</v>
      </c>
      <c r="Q145">
        <v>4.1217510999999998E-2</v>
      </c>
      <c r="R145" t="s">
        <v>61</v>
      </c>
      <c r="S145">
        <v>66.708223369999999</v>
      </c>
      <c r="T145">
        <v>331.47116973300001</v>
      </c>
      <c r="U145">
        <v>5.1451614169999997</v>
      </c>
      <c r="V145">
        <v>0.34243399600000002</v>
      </c>
      <c r="W145">
        <v>468.12758046599998</v>
      </c>
      <c r="X145">
        <v>3.9360161659999999</v>
      </c>
      <c r="Y145">
        <v>3.7207569880000002</v>
      </c>
      <c r="Z145">
        <v>10.303237037000001</v>
      </c>
      <c r="AA145">
        <v>2.0856692999999999E-2</v>
      </c>
      <c r="AB145">
        <v>0</v>
      </c>
      <c r="AC145">
        <v>41.960380817000001</v>
      </c>
      <c r="AD145">
        <v>0.664843093</v>
      </c>
      <c r="AE145">
        <v>2.2559740829999999</v>
      </c>
      <c r="AF145" t="s">
        <v>61</v>
      </c>
      <c r="AG145">
        <v>11.917975216</v>
      </c>
      <c r="AH145" t="s">
        <v>61</v>
      </c>
    </row>
    <row r="146" spans="1:34">
      <c r="A146" t="s">
        <v>64</v>
      </c>
      <c r="B146">
        <v>8</v>
      </c>
      <c r="C146" t="s">
        <v>19</v>
      </c>
      <c r="D146" t="s">
        <v>20</v>
      </c>
      <c r="E146" t="s">
        <v>61</v>
      </c>
      <c r="F146" t="s">
        <v>61</v>
      </c>
      <c r="G146">
        <v>4.5863974980000002</v>
      </c>
      <c r="H146" t="s">
        <v>61</v>
      </c>
      <c r="I146">
        <v>32.207322445999999</v>
      </c>
      <c r="J146" t="s">
        <v>61</v>
      </c>
      <c r="K146" t="s">
        <v>61</v>
      </c>
      <c r="L146">
        <v>1.6781515600000001</v>
      </c>
      <c r="M146" t="s">
        <v>61</v>
      </c>
      <c r="N146">
        <v>12.508019063000001</v>
      </c>
      <c r="O146">
        <v>2.5464455E-2</v>
      </c>
      <c r="P146" t="s">
        <v>61</v>
      </c>
      <c r="Q146">
        <v>3.5350626000000003E-2</v>
      </c>
      <c r="R146" t="s">
        <v>61</v>
      </c>
      <c r="S146">
        <v>69.831479619999996</v>
      </c>
      <c r="T146">
        <v>337.27234048000003</v>
      </c>
      <c r="U146">
        <v>5.7845083190000004</v>
      </c>
      <c r="V146">
        <v>0.36115940200000002</v>
      </c>
      <c r="W146">
        <v>464.41441244100002</v>
      </c>
      <c r="X146">
        <v>3.4742471020000001</v>
      </c>
      <c r="Y146">
        <v>2.7923584780000001</v>
      </c>
      <c r="Z146">
        <v>9.6537913540000009</v>
      </c>
      <c r="AA146">
        <v>3.8111106999999998E-2</v>
      </c>
      <c r="AB146">
        <v>1.8306350999999998E-2</v>
      </c>
      <c r="AC146">
        <v>37.934934145</v>
      </c>
      <c r="AD146">
        <v>1.005526307</v>
      </c>
      <c r="AE146">
        <v>2.7128341119999999</v>
      </c>
      <c r="AF146" t="s">
        <v>61</v>
      </c>
      <c r="AG146">
        <v>13.665285147000001</v>
      </c>
      <c r="AH146" t="s">
        <v>61</v>
      </c>
    </row>
    <row r="147" spans="1:34">
      <c r="A147" t="s">
        <v>58</v>
      </c>
      <c r="B147">
        <v>8</v>
      </c>
      <c r="C147" t="s">
        <v>19</v>
      </c>
      <c r="D147" t="s">
        <v>20</v>
      </c>
      <c r="E147" t="s">
        <v>61</v>
      </c>
      <c r="F147" t="s">
        <v>61</v>
      </c>
      <c r="G147">
        <v>11.204670107</v>
      </c>
      <c r="H147" t="s">
        <v>61</v>
      </c>
      <c r="I147">
        <v>33.315112767999999</v>
      </c>
      <c r="J147" t="s">
        <v>61</v>
      </c>
      <c r="K147" t="s">
        <v>61</v>
      </c>
      <c r="L147">
        <v>2.882530584</v>
      </c>
      <c r="M147" t="s">
        <v>61</v>
      </c>
      <c r="N147">
        <v>19.386108151999998</v>
      </c>
      <c r="O147">
        <v>0</v>
      </c>
      <c r="P147" t="s">
        <v>61</v>
      </c>
      <c r="Q147">
        <v>3.7756886000000003E-2</v>
      </c>
      <c r="R147" t="s">
        <v>61</v>
      </c>
      <c r="S147">
        <v>59.378276661999998</v>
      </c>
      <c r="T147">
        <v>399.688586929</v>
      </c>
      <c r="U147">
        <v>3.1948214949999998</v>
      </c>
      <c r="V147">
        <v>2.2376661699999998</v>
      </c>
      <c r="W147">
        <v>402.02266475800002</v>
      </c>
      <c r="X147">
        <v>2.6092266070000001</v>
      </c>
      <c r="Y147">
        <v>1.645794362</v>
      </c>
      <c r="Z147">
        <v>9.2343871140000005</v>
      </c>
      <c r="AA147">
        <v>0</v>
      </c>
      <c r="AB147">
        <v>0</v>
      </c>
      <c r="AC147">
        <v>37.419525139000001</v>
      </c>
      <c r="AD147">
        <v>4.9064497620000003</v>
      </c>
      <c r="AE147">
        <v>4.3497296849999998</v>
      </c>
      <c r="AF147" t="s">
        <v>61</v>
      </c>
      <c r="AG147">
        <v>6.4866928210000001</v>
      </c>
      <c r="AH147" t="s">
        <v>61</v>
      </c>
    </row>
    <row r="148" spans="1:34">
      <c r="A148" t="s">
        <v>59</v>
      </c>
      <c r="B148">
        <v>8</v>
      </c>
      <c r="C148" t="s">
        <v>19</v>
      </c>
      <c r="D148" t="s">
        <v>20</v>
      </c>
      <c r="E148" t="s">
        <v>61</v>
      </c>
      <c r="F148" t="s">
        <v>61</v>
      </c>
      <c r="G148">
        <v>5.5152368730000001</v>
      </c>
      <c r="H148" t="s">
        <v>61</v>
      </c>
      <c r="I148">
        <v>31.828594619</v>
      </c>
      <c r="J148" t="s">
        <v>61</v>
      </c>
      <c r="K148" t="s">
        <v>61</v>
      </c>
      <c r="L148">
        <v>2.056489585</v>
      </c>
      <c r="M148" t="s">
        <v>61</v>
      </c>
      <c r="N148">
        <v>15.649635127</v>
      </c>
      <c r="O148">
        <v>6.2159206000000002E-2</v>
      </c>
      <c r="P148" t="s">
        <v>61</v>
      </c>
      <c r="Q148">
        <v>0</v>
      </c>
      <c r="R148" t="s">
        <v>61</v>
      </c>
      <c r="S148">
        <v>79.484525529999999</v>
      </c>
      <c r="T148">
        <v>369.98661601499998</v>
      </c>
      <c r="U148">
        <v>7.6589348260000003</v>
      </c>
      <c r="V148">
        <v>0.26623081999999998</v>
      </c>
      <c r="W148">
        <v>415.63167568400002</v>
      </c>
      <c r="X148">
        <v>3.743399894</v>
      </c>
      <c r="Y148">
        <v>2.4635156230000002</v>
      </c>
      <c r="Z148">
        <v>10.925714264</v>
      </c>
      <c r="AA148">
        <v>8.0272989000000003E-2</v>
      </c>
      <c r="AB148">
        <v>1.1653401000000001E-2</v>
      </c>
      <c r="AC148">
        <v>37.697429473</v>
      </c>
      <c r="AD148">
        <v>1.4646858490000001</v>
      </c>
      <c r="AE148">
        <v>2.3556500219999998</v>
      </c>
      <c r="AF148" t="s">
        <v>61</v>
      </c>
      <c r="AG148">
        <v>13.117580134000001</v>
      </c>
      <c r="AH148" t="s">
        <v>61</v>
      </c>
    </row>
    <row r="149" spans="1:34">
      <c r="A149" t="s">
        <v>60</v>
      </c>
      <c r="B149">
        <v>8</v>
      </c>
      <c r="C149" t="s">
        <v>19</v>
      </c>
      <c r="D149" t="s">
        <v>20</v>
      </c>
      <c r="E149" t="s">
        <v>61</v>
      </c>
      <c r="F149" t="s">
        <v>61</v>
      </c>
      <c r="G149">
        <v>5.2664543799999999</v>
      </c>
      <c r="H149" t="s">
        <v>61</v>
      </c>
      <c r="I149">
        <v>31.512217003</v>
      </c>
      <c r="J149" t="s">
        <v>61</v>
      </c>
      <c r="K149" t="s">
        <v>61</v>
      </c>
      <c r="L149">
        <v>2.082781277</v>
      </c>
      <c r="M149" t="s">
        <v>61</v>
      </c>
      <c r="N149">
        <v>13.86796223</v>
      </c>
      <c r="O149">
        <v>1.8119713999999999E-2</v>
      </c>
      <c r="P149" t="s">
        <v>61</v>
      </c>
      <c r="Q149">
        <v>2.1912783000000002E-2</v>
      </c>
      <c r="R149" t="s">
        <v>61</v>
      </c>
      <c r="S149">
        <v>77.919573979999996</v>
      </c>
      <c r="T149">
        <v>374.86464894900001</v>
      </c>
      <c r="U149">
        <v>6.9765299870000002</v>
      </c>
      <c r="V149">
        <v>0.31269782099999999</v>
      </c>
      <c r="W149">
        <v>409.473683687</v>
      </c>
      <c r="X149">
        <v>4.0179973870000003</v>
      </c>
      <c r="Y149">
        <v>3.1128500130000001</v>
      </c>
      <c r="Z149">
        <v>10.672409328000001</v>
      </c>
      <c r="AA149">
        <v>3.3203280000000002E-2</v>
      </c>
      <c r="AB149">
        <v>8.1760400000000007E-3</v>
      </c>
      <c r="AC149">
        <v>43.181485592000001</v>
      </c>
      <c r="AD149">
        <v>0.663412487</v>
      </c>
      <c r="AE149">
        <v>2.61177533</v>
      </c>
      <c r="AF149" t="s">
        <v>61</v>
      </c>
      <c r="AG149">
        <v>13.382108712999999</v>
      </c>
      <c r="AH149" t="s">
        <v>61</v>
      </c>
    </row>
    <row r="150" spans="1:34">
      <c r="A150" t="s">
        <v>62</v>
      </c>
      <c r="B150">
        <v>8</v>
      </c>
      <c r="C150" t="s">
        <v>19</v>
      </c>
      <c r="D150" t="s">
        <v>20</v>
      </c>
      <c r="E150" t="s">
        <v>61</v>
      </c>
      <c r="F150" t="s">
        <v>61</v>
      </c>
      <c r="G150">
        <v>6.5387534819999997</v>
      </c>
      <c r="H150" t="s">
        <v>61</v>
      </c>
      <c r="I150">
        <v>28.183891861999999</v>
      </c>
      <c r="J150" t="s">
        <v>61</v>
      </c>
      <c r="K150" t="s">
        <v>61</v>
      </c>
      <c r="L150">
        <v>2.6194407279999998</v>
      </c>
      <c r="M150" t="s">
        <v>61</v>
      </c>
      <c r="N150">
        <v>13.361555716</v>
      </c>
      <c r="O150">
        <v>6.5093066000000005E-2</v>
      </c>
      <c r="P150" t="s">
        <v>61</v>
      </c>
      <c r="Q150">
        <v>6.2714570000000002E-3</v>
      </c>
      <c r="R150" t="s">
        <v>61</v>
      </c>
      <c r="S150">
        <v>77.317971854999996</v>
      </c>
      <c r="T150">
        <v>381.82423760199998</v>
      </c>
      <c r="U150">
        <v>8.5247789953000002</v>
      </c>
      <c r="V150">
        <v>0.77712798000000005</v>
      </c>
      <c r="W150">
        <v>408.17264297899999</v>
      </c>
      <c r="X150">
        <v>3.5486978769999999</v>
      </c>
      <c r="Y150">
        <v>2.3863757900000002</v>
      </c>
      <c r="Z150">
        <v>8.0822157820000005</v>
      </c>
      <c r="AA150">
        <v>9.2941930000000006E-2</v>
      </c>
      <c r="AB150">
        <v>0</v>
      </c>
      <c r="AC150">
        <v>39.278949355000002</v>
      </c>
      <c r="AD150">
        <v>1.770305544</v>
      </c>
      <c r="AE150">
        <v>3.7241288849999998</v>
      </c>
      <c r="AF150" t="s">
        <v>61</v>
      </c>
      <c r="AG150">
        <v>13.724619148</v>
      </c>
      <c r="AH150" t="s">
        <v>61</v>
      </c>
    </row>
    <row r="151" spans="1:34">
      <c r="A151" t="s">
        <v>63</v>
      </c>
      <c r="B151">
        <v>8</v>
      </c>
      <c r="C151" t="s">
        <v>19</v>
      </c>
      <c r="D151" t="s">
        <v>20</v>
      </c>
      <c r="E151" t="s">
        <v>61</v>
      </c>
      <c r="F151" t="s">
        <v>61</v>
      </c>
      <c r="G151">
        <v>4.3161660270000004</v>
      </c>
      <c r="H151" t="s">
        <v>61</v>
      </c>
      <c r="I151">
        <v>32.806286313999998</v>
      </c>
      <c r="J151" t="s">
        <v>61</v>
      </c>
      <c r="K151" t="s">
        <v>61</v>
      </c>
      <c r="L151">
        <v>2.201094924</v>
      </c>
      <c r="M151" t="s">
        <v>61</v>
      </c>
      <c r="N151">
        <v>13.841740633000001</v>
      </c>
      <c r="O151">
        <v>3.7228929000000001E-2</v>
      </c>
      <c r="P151" t="s">
        <v>61</v>
      </c>
      <c r="Q151">
        <v>3.8007709000000001E-2</v>
      </c>
      <c r="R151" t="s">
        <v>61</v>
      </c>
      <c r="S151">
        <v>73.736216889999994</v>
      </c>
      <c r="T151">
        <v>359.31671771999999</v>
      </c>
      <c r="U151">
        <v>6.0944548919999999</v>
      </c>
      <c r="V151">
        <v>0.25238026000000002</v>
      </c>
      <c r="W151">
        <v>434.38276541800002</v>
      </c>
      <c r="X151">
        <v>3.6852734300000001</v>
      </c>
      <c r="Y151">
        <v>2.36735585</v>
      </c>
      <c r="Z151">
        <v>9.4363131130000006</v>
      </c>
      <c r="AA151">
        <v>4.6966643000000002E-2</v>
      </c>
      <c r="AB151">
        <v>0</v>
      </c>
      <c r="AC151">
        <v>40.246662188999998</v>
      </c>
      <c r="AD151">
        <v>1.0321099069999999</v>
      </c>
      <c r="AE151">
        <v>2.6268976949999998</v>
      </c>
      <c r="AF151" t="s">
        <v>61</v>
      </c>
      <c r="AG151">
        <v>13.535361419999999</v>
      </c>
      <c r="AH151" t="s">
        <v>61</v>
      </c>
    </row>
    <row r="152" spans="1:34">
      <c r="A152" t="s">
        <v>65</v>
      </c>
      <c r="B152">
        <v>8</v>
      </c>
      <c r="C152" t="s">
        <v>19</v>
      </c>
      <c r="D152" t="s">
        <v>20</v>
      </c>
      <c r="E152" t="s">
        <v>61</v>
      </c>
      <c r="F152" t="s">
        <v>61</v>
      </c>
      <c r="G152">
        <v>5.6184810069999997</v>
      </c>
      <c r="H152" t="s">
        <v>61</v>
      </c>
      <c r="I152">
        <v>32.501709728000002</v>
      </c>
      <c r="J152" t="s">
        <v>61</v>
      </c>
      <c r="K152" t="s">
        <v>61</v>
      </c>
      <c r="L152">
        <v>2.0517890730000001</v>
      </c>
      <c r="M152" t="s">
        <v>61</v>
      </c>
      <c r="N152">
        <v>15.245282792999999</v>
      </c>
      <c r="O152">
        <v>3.7369093999999999E-2</v>
      </c>
      <c r="P152" t="s">
        <v>61</v>
      </c>
      <c r="Q152">
        <v>1.2199033E-2</v>
      </c>
      <c r="R152" t="s">
        <v>61</v>
      </c>
      <c r="S152">
        <v>66.145205825000005</v>
      </c>
      <c r="T152">
        <v>337.50798419300003</v>
      </c>
      <c r="U152">
        <v>6.4956318370000004</v>
      </c>
      <c r="V152">
        <v>0.21557125199999999</v>
      </c>
      <c r="W152">
        <v>459.97163324399997</v>
      </c>
      <c r="X152">
        <v>3.5766912460000002</v>
      </c>
      <c r="Y152">
        <v>3.1507750419999998</v>
      </c>
      <c r="Z152">
        <v>8.8652709049999991</v>
      </c>
      <c r="AA152">
        <v>5.6622468000000002E-2</v>
      </c>
      <c r="AB152">
        <v>6.807675E-3</v>
      </c>
      <c r="AC152">
        <v>40.908708431000001</v>
      </c>
      <c r="AD152">
        <v>0.88361404300000002</v>
      </c>
      <c r="AE152">
        <v>3.080540139</v>
      </c>
      <c r="AF152" t="s">
        <v>61</v>
      </c>
      <c r="AG152">
        <v>13.668112998</v>
      </c>
      <c r="AH152" t="s">
        <v>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5D820-2170-44FC-BE4E-74317EE842B7}">
  <dimension ref="A1:M12"/>
  <sheetViews>
    <sheetView workbookViewId="0">
      <selection activeCell="N36" sqref="N36"/>
    </sheetView>
  </sheetViews>
  <sheetFormatPr defaultRowHeight="14.45"/>
  <sheetData>
    <row r="1" spans="1:13">
      <c r="A1" s="11" t="s">
        <v>329</v>
      </c>
      <c r="B1" s="11"/>
      <c r="C1" s="11"/>
      <c r="D1" s="11"/>
      <c r="E1" s="11"/>
      <c r="H1" s="11" t="s">
        <v>330</v>
      </c>
      <c r="I1" s="11"/>
      <c r="J1" s="11"/>
      <c r="K1" s="11"/>
      <c r="L1" s="11"/>
    </row>
    <row r="2" spans="1:13">
      <c r="A2" t="s">
        <v>331</v>
      </c>
      <c r="B2" t="s">
        <v>332</v>
      </c>
      <c r="C2" t="s">
        <v>333</v>
      </c>
      <c r="D2" t="s">
        <v>334</v>
      </c>
      <c r="H2" t="s">
        <v>331</v>
      </c>
      <c r="I2" t="s">
        <v>332</v>
      </c>
      <c r="J2" t="s">
        <v>333</v>
      </c>
      <c r="K2" t="s">
        <v>334</v>
      </c>
    </row>
    <row r="3" spans="1:13">
      <c r="A3" t="s">
        <v>324</v>
      </c>
      <c r="B3">
        <v>1.0549999999999999</v>
      </c>
      <c r="C3">
        <v>1.87</v>
      </c>
      <c r="D3">
        <v>168.02799999999999</v>
      </c>
      <c r="E3" s="7">
        <f>100*(D3/D$12)</f>
        <v>6.7716227625631955</v>
      </c>
      <c r="H3" t="s">
        <v>324</v>
      </c>
      <c r="I3">
        <v>1.052</v>
      </c>
      <c r="J3">
        <v>2.206</v>
      </c>
      <c r="K3">
        <v>209.53899999999999</v>
      </c>
      <c r="L3" s="7">
        <f>100*(K3/K$12)</f>
        <v>7.4892917699603405</v>
      </c>
    </row>
    <row r="4" spans="1:13">
      <c r="A4" t="s">
        <v>328</v>
      </c>
      <c r="B4">
        <v>0.83299999999999996</v>
      </c>
      <c r="C4">
        <v>0.54200000000000004</v>
      </c>
      <c r="D4">
        <v>54.61</v>
      </c>
      <c r="E4" s="7">
        <f t="shared" ref="E4:E11" si="0">100*(D4/D$12)</f>
        <v>2.2008136683384683</v>
      </c>
      <c r="H4" t="s">
        <v>328</v>
      </c>
      <c r="I4">
        <v>0.83099999999999996</v>
      </c>
      <c r="J4">
        <v>0.53</v>
      </c>
      <c r="K4">
        <v>38.064</v>
      </c>
      <c r="L4" s="7">
        <f t="shared" ref="L4:L11" si="1">100*(K4/K$12)</f>
        <v>1.3604741930226374</v>
      </c>
    </row>
    <row r="5" spans="1:13">
      <c r="A5" t="s">
        <v>15</v>
      </c>
      <c r="B5">
        <v>0.76500000000000001</v>
      </c>
      <c r="C5">
        <v>1.2070000000000001</v>
      </c>
      <c r="D5">
        <v>136.834</v>
      </c>
      <c r="E5" s="7">
        <f t="shared" si="0"/>
        <v>5.5144870443769634</v>
      </c>
      <c r="H5" t="s">
        <v>15</v>
      </c>
      <c r="I5">
        <v>0.76300000000000001</v>
      </c>
      <c r="J5">
        <v>1.647</v>
      </c>
      <c r="K5">
        <v>169.12899999999999</v>
      </c>
      <c r="L5" s="7">
        <f t="shared" si="1"/>
        <v>6.044967417815406</v>
      </c>
    </row>
    <row r="6" spans="1:13">
      <c r="A6" t="s">
        <v>14</v>
      </c>
      <c r="B6">
        <v>0.55500000000000005</v>
      </c>
      <c r="C6">
        <v>0.40699999999999997</v>
      </c>
      <c r="D6">
        <v>78.475999999999999</v>
      </c>
      <c r="E6" s="7">
        <f t="shared" si="0"/>
        <v>3.1626268712054504</v>
      </c>
      <c r="H6" t="s">
        <v>14</v>
      </c>
      <c r="I6">
        <v>0.56100000000000005</v>
      </c>
      <c r="J6">
        <v>0.45500000000000002</v>
      </c>
      <c r="K6">
        <v>56.695999999999998</v>
      </c>
      <c r="L6" s="7">
        <f t="shared" si="1"/>
        <v>2.0264145872113137</v>
      </c>
    </row>
    <row r="7" spans="1:13">
      <c r="A7" t="s">
        <v>14</v>
      </c>
      <c r="B7">
        <v>0.54100000000000004</v>
      </c>
      <c r="C7">
        <v>2.677</v>
      </c>
      <c r="D7">
        <v>177.744</v>
      </c>
      <c r="E7" s="7">
        <f t="shared" si="0"/>
        <v>7.1631830189553689</v>
      </c>
      <c r="H7" t="s">
        <v>14</v>
      </c>
      <c r="I7">
        <v>0.53400000000000003</v>
      </c>
      <c r="J7">
        <v>2.54</v>
      </c>
      <c r="K7">
        <v>210.29499999999999</v>
      </c>
      <c r="L7" s="7">
        <f t="shared" si="1"/>
        <v>7.5163125373501334</v>
      </c>
    </row>
    <row r="8" spans="1:13">
      <c r="A8" t="s">
        <v>9</v>
      </c>
      <c r="B8">
        <v>0.46899999999999997</v>
      </c>
      <c r="C8">
        <v>1.722</v>
      </c>
      <c r="D8">
        <v>208.79499999999999</v>
      </c>
      <c r="E8" s="7">
        <f t="shared" si="0"/>
        <v>8.4145557568344707</v>
      </c>
      <c r="H8" t="s">
        <v>9</v>
      </c>
      <c r="I8">
        <v>0.46300000000000002</v>
      </c>
      <c r="J8">
        <v>2.1309999999999998</v>
      </c>
      <c r="K8">
        <v>243.21</v>
      </c>
      <c r="L8" s="7">
        <f t="shared" si="1"/>
        <v>8.6927524297245604</v>
      </c>
    </row>
    <row r="9" spans="1:13">
      <c r="A9" t="s">
        <v>14</v>
      </c>
      <c r="B9">
        <v>0.182</v>
      </c>
      <c r="C9">
        <v>3.2050000000000001</v>
      </c>
      <c r="D9">
        <v>274.93200000000002</v>
      </c>
      <c r="E9" s="7">
        <f t="shared" si="0"/>
        <v>11.079913998601571</v>
      </c>
      <c r="H9" t="s">
        <v>14</v>
      </c>
      <c r="I9">
        <v>0.17299999999999999</v>
      </c>
      <c r="J9">
        <v>3.6139999999999999</v>
      </c>
      <c r="K9">
        <v>326.05900000000003</v>
      </c>
      <c r="L9" s="7">
        <f t="shared" si="1"/>
        <v>11.653921156546032</v>
      </c>
    </row>
    <row r="10" spans="1:13">
      <c r="A10" t="s">
        <v>69</v>
      </c>
      <c r="B10">
        <v>1.2999999999999999E-2</v>
      </c>
      <c r="C10">
        <v>10.552</v>
      </c>
      <c r="D10">
        <v>683.77499999999998</v>
      </c>
      <c r="E10" s="7">
        <f t="shared" si="0"/>
        <v>27.556516500057427</v>
      </c>
      <c r="H10" t="s">
        <v>69</v>
      </c>
      <c r="I10">
        <v>1.0999999999999999E-2</v>
      </c>
      <c r="J10">
        <v>7.9550000000000001</v>
      </c>
      <c r="K10">
        <v>568.41300000000001</v>
      </c>
      <c r="L10" s="7">
        <f t="shared" si="1"/>
        <v>20.316078643300138</v>
      </c>
    </row>
    <row r="11" spans="1:13">
      <c r="A11" t="s">
        <v>69</v>
      </c>
      <c r="B11">
        <v>1E-3</v>
      </c>
      <c r="C11">
        <v>8.11</v>
      </c>
      <c r="D11">
        <v>698.16099999999994</v>
      </c>
      <c r="E11" s="7">
        <f t="shared" si="0"/>
        <v>28.136280379067081</v>
      </c>
      <c r="F11" s="7">
        <f>SUM(E10:E11)</f>
        <v>55.692796879124508</v>
      </c>
      <c r="H11" t="s">
        <v>69</v>
      </c>
      <c r="I11">
        <v>-3.0000000000000001E-3</v>
      </c>
      <c r="J11">
        <v>11.712999999999999</v>
      </c>
      <c r="K11">
        <v>976.44299999999998</v>
      </c>
      <c r="L11" s="7">
        <f t="shared" si="1"/>
        <v>34.899787265069435</v>
      </c>
      <c r="M11" s="7">
        <f>SUM(L10:L11)</f>
        <v>55.215865908369572</v>
      </c>
    </row>
    <row r="12" spans="1:13">
      <c r="D12">
        <f>SUM(D3:D11)</f>
        <v>2481.355</v>
      </c>
      <c r="E12">
        <f>SUM(E3:E11)</f>
        <v>100</v>
      </c>
      <c r="K12">
        <f>SUM(K3:K11)</f>
        <v>2797.848</v>
      </c>
      <c r="L12">
        <f>SUM(L3:L11)</f>
        <v>99.999999999999986</v>
      </c>
    </row>
  </sheetData>
  <mergeCells count="2">
    <mergeCell ref="A1:E1"/>
    <mergeCell ref="H1:L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78335-7DE2-40D9-9182-FF085D03F110}">
  <dimension ref="A1:AT93"/>
  <sheetViews>
    <sheetView topLeftCell="A85" workbookViewId="0">
      <selection activeCell="O27" sqref="O27"/>
    </sheetView>
  </sheetViews>
  <sheetFormatPr defaultRowHeight="14.45"/>
  <sheetData>
    <row r="1" spans="1:46">
      <c r="A1" t="s">
        <v>5</v>
      </c>
      <c r="B1" t="s">
        <v>6</v>
      </c>
      <c r="C1" t="s">
        <v>8</v>
      </c>
      <c r="D1" t="s">
        <v>335</v>
      </c>
      <c r="E1" t="s">
        <v>336</v>
      </c>
      <c r="F1" t="s">
        <v>337</v>
      </c>
      <c r="G1" t="s">
        <v>338</v>
      </c>
      <c r="H1" t="s">
        <v>339</v>
      </c>
      <c r="I1" t="s">
        <v>340</v>
      </c>
      <c r="J1" t="s">
        <v>341</v>
      </c>
      <c r="K1" t="s">
        <v>342</v>
      </c>
      <c r="L1" t="s">
        <v>343</v>
      </c>
      <c r="M1" t="s">
        <v>344</v>
      </c>
      <c r="N1" t="s">
        <v>345</v>
      </c>
      <c r="O1" t="s">
        <v>280</v>
      </c>
      <c r="P1" t="s">
        <v>281</v>
      </c>
      <c r="Q1" t="s">
        <v>346</v>
      </c>
      <c r="R1" t="s">
        <v>282</v>
      </c>
      <c r="S1" t="s">
        <v>283</v>
      </c>
      <c r="T1" t="s">
        <v>347</v>
      </c>
      <c r="U1" t="s">
        <v>348</v>
      </c>
      <c r="V1" t="s">
        <v>349</v>
      </c>
      <c r="W1" t="s">
        <v>350</v>
      </c>
      <c r="X1" t="s">
        <v>284</v>
      </c>
      <c r="Y1" t="s">
        <v>285</v>
      </c>
      <c r="Z1" t="s">
        <v>351</v>
      </c>
      <c r="AA1" t="s">
        <v>352</v>
      </c>
      <c r="AB1" t="s">
        <v>286</v>
      </c>
      <c r="AC1" t="s">
        <v>353</v>
      </c>
      <c r="AD1" t="s">
        <v>354</v>
      </c>
      <c r="AE1" t="s">
        <v>355</v>
      </c>
      <c r="AF1" t="s">
        <v>287</v>
      </c>
      <c r="AG1" t="s">
        <v>356</v>
      </c>
      <c r="AH1" t="s">
        <v>288</v>
      </c>
      <c r="AI1" t="s">
        <v>357</v>
      </c>
      <c r="AJ1" t="s">
        <v>358</v>
      </c>
      <c r="AK1" t="s">
        <v>96</v>
      </c>
      <c r="AL1" t="s">
        <v>359</v>
      </c>
      <c r="AM1" t="s">
        <v>360</v>
      </c>
      <c r="AN1" t="s">
        <v>361</v>
      </c>
      <c r="AO1" t="s">
        <v>289</v>
      </c>
      <c r="AP1" t="s">
        <v>362</v>
      </c>
      <c r="AQ1" t="s">
        <v>363</v>
      </c>
      <c r="AR1" t="s">
        <v>364</v>
      </c>
      <c r="AS1" t="s">
        <v>365</v>
      </c>
      <c r="AT1" t="s">
        <v>366</v>
      </c>
    </row>
    <row r="2" spans="1:46">
      <c r="A2" t="s">
        <v>16</v>
      </c>
      <c r="B2">
        <v>1</v>
      </c>
      <c r="C2" t="s">
        <v>20</v>
      </c>
      <c r="D2">
        <v>1.535554077</v>
      </c>
      <c r="E2">
        <v>9.8387896389999998</v>
      </c>
      <c r="F2">
        <v>15.95979734</v>
      </c>
      <c r="G2">
        <v>26.010987759999999</v>
      </c>
      <c r="H2">
        <v>0.33488573399999999</v>
      </c>
      <c r="I2">
        <v>3.1393811600000001</v>
      </c>
      <c r="J2">
        <v>0.98645759300000002</v>
      </c>
      <c r="K2">
        <v>0.13361350999999999</v>
      </c>
      <c r="L2">
        <v>0.61820446600000001</v>
      </c>
      <c r="M2">
        <v>0.23595629400000001</v>
      </c>
      <c r="N2">
        <v>0.236073379</v>
      </c>
      <c r="O2">
        <v>129.27401689999999</v>
      </c>
      <c r="P2">
        <v>22.269764129999999</v>
      </c>
      <c r="Q2">
        <v>30.64123932</v>
      </c>
      <c r="R2">
        <v>53.471254979999998</v>
      </c>
      <c r="S2">
        <v>11.30775392</v>
      </c>
      <c r="T2">
        <v>39.6389815</v>
      </c>
      <c r="U2">
        <v>7.3732175499999997</v>
      </c>
      <c r="V2">
        <v>18.86478992</v>
      </c>
      <c r="W2">
        <v>2.304764837</v>
      </c>
      <c r="X2">
        <v>3.9567081750000002</v>
      </c>
      <c r="Y2">
        <v>12.244308500000001</v>
      </c>
      <c r="Z2">
        <v>20.053577400000002</v>
      </c>
      <c r="AA2">
        <v>4.7990268000000003E-2</v>
      </c>
      <c r="AB2">
        <v>6.7476765920000004</v>
      </c>
      <c r="AC2">
        <v>2.4546145940000001</v>
      </c>
      <c r="AD2">
        <v>4.9441878130000001</v>
      </c>
      <c r="AE2">
        <v>6.1835617550000004</v>
      </c>
      <c r="AF2">
        <v>4.1776658700000002</v>
      </c>
      <c r="AG2">
        <v>23.6287387</v>
      </c>
      <c r="AH2">
        <v>37.784294850000002</v>
      </c>
      <c r="AI2">
        <v>37.358287160000003</v>
      </c>
      <c r="AJ2">
        <v>4.0125251879999997</v>
      </c>
      <c r="AK2">
        <v>88.710827620000003</v>
      </c>
      <c r="AL2">
        <v>26.010987759999999</v>
      </c>
      <c r="AM2">
        <v>105.68189030000001</v>
      </c>
      <c r="AN2">
        <v>4.6945646239999999</v>
      </c>
      <c r="AO2">
        <v>37.719293180000001</v>
      </c>
      <c r="AP2">
        <v>19.92969806</v>
      </c>
      <c r="AQ2">
        <v>2.104547835</v>
      </c>
      <c r="AR2">
        <v>0.11210924</v>
      </c>
      <c r="AS2">
        <v>2.0628473249999999</v>
      </c>
      <c r="AT2">
        <v>0.31689392799999999</v>
      </c>
    </row>
    <row r="3" spans="1:46">
      <c r="A3" t="s">
        <v>21</v>
      </c>
      <c r="B3">
        <v>1</v>
      </c>
      <c r="C3" t="s">
        <v>20</v>
      </c>
      <c r="D3">
        <v>1.253341206</v>
      </c>
      <c r="E3">
        <v>7.7767324779999996</v>
      </c>
      <c r="F3">
        <v>15.59144043</v>
      </c>
      <c r="G3">
        <v>20.85519944</v>
      </c>
      <c r="H3">
        <v>0.45260162500000001</v>
      </c>
      <c r="I3">
        <v>2.693682549</v>
      </c>
      <c r="J3">
        <v>0.57857074799999997</v>
      </c>
      <c r="K3">
        <v>0.274987702</v>
      </c>
      <c r="L3">
        <v>0.64530395200000001</v>
      </c>
      <c r="M3">
        <v>0.32639279799999998</v>
      </c>
      <c r="N3">
        <v>0.65373637600000001</v>
      </c>
      <c r="O3">
        <v>159.4183223</v>
      </c>
      <c r="P3">
        <v>13.78605063</v>
      </c>
      <c r="Q3">
        <v>34.939167789999999</v>
      </c>
      <c r="R3">
        <v>67.864250729999995</v>
      </c>
      <c r="S3">
        <v>16.97662601</v>
      </c>
      <c r="T3">
        <v>42.441412200000002</v>
      </c>
      <c r="U3">
        <v>4.7076020510000003</v>
      </c>
      <c r="V3">
        <v>16.823419439999999</v>
      </c>
      <c r="W3">
        <v>2.0249608769999998</v>
      </c>
      <c r="X3">
        <v>2.140932372</v>
      </c>
      <c r="Y3">
        <v>13.223650709999999</v>
      </c>
      <c r="Z3">
        <v>23.56367534</v>
      </c>
      <c r="AA3">
        <v>0.44096494899999999</v>
      </c>
      <c r="AB3">
        <v>9.2222792049999995</v>
      </c>
      <c r="AC3">
        <v>3.1925897129999998</v>
      </c>
      <c r="AD3">
        <v>4.8606059070000001</v>
      </c>
      <c r="AE3">
        <v>9.8760996940000005</v>
      </c>
      <c r="AF3">
        <v>3.012684084</v>
      </c>
      <c r="AG3">
        <v>18.838436649999998</v>
      </c>
      <c r="AH3">
        <v>36.677233639999997</v>
      </c>
      <c r="AI3">
        <v>30.043166540000001</v>
      </c>
      <c r="AJ3">
        <v>3.5347417110000001</v>
      </c>
      <c r="AK3">
        <v>102.4034904</v>
      </c>
      <c r="AL3">
        <v>20.85519944</v>
      </c>
      <c r="AM3">
        <v>107.9575633</v>
      </c>
      <c r="AN3">
        <v>4.8650942940000004</v>
      </c>
      <c r="AO3">
        <v>52.122194950000001</v>
      </c>
      <c r="AP3">
        <v>19.29770838</v>
      </c>
      <c r="AQ3">
        <v>2.3558846849999999</v>
      </c>
      <c r="AR3">
        <v>0.44299224799999998</v>
      </c>
      <c r="AS3">
        <v>2.0111620819999998</v>
      </c>
      <c r="AT3">
        <v>0.27923849899999997</v>
      </c>
    </row>
    <row r="4" spans="1:46">
      <c r="A4" t="s">
        <v>22</v>
      </c>
      <c r="B4">
        <v>1</v>
      </c>
      <c r="C4" t="s">
        <v>20</v>
      </c>
      <c r="D4">
        <v>1.5339413660000001</v>
      </c>
      <c r="E4">
        <v>7.7409385459999998</v>
      </c>
      <c r="F4">
        <v>13.72917473</v>
      </c>
      <c r="G4">
        <v>27.352289710000001</v>
      </c>
      <c r="H4">
        <v>0.42481954599999999</v>
      </c>
      <c r="I4">
        <v>2.891446272</v>
      </c>
      <c r="J4">
        <v>0.77336122500000004</v>
      </c>
      <c r="K4">
        <v>0.195361019</v>
      </c>
      <c r="L4">
        <v>0.48756837400000003</v>
      </c>
      <c r="M4">
        <v>0.273718242</v>
      </c>
      <c r="N4">
        <v>0.44591693500000001</v>
      </c>
      <c r="O4">
        <v>111.76205830000001</v>
      </c>
      <c r="P4">
        <v>17.12995252</v>
      </c>
      <c r="Q4">
        <v>33.414649230000002</v>
      </c>
      <c r="R4">
        <v>56.757257150000001</v>
      </c>
      <c r="S4">
        <v>12.51566446</v>
      </c>
      <c r="T4">
        <v>38.060433709999998</v>
      </c>
      <c r="U4">
        <v>7.651671597</v>
      </c>
      <c r="V4">
        <v>20.38920938</v>
      </c>
      <c r="W4">
        <v>2.0996028440000001</v>
      </c>
      <c r="X4">
        <v>3.0809918199999999</v>
      </c>
      <c r="Y4">
        <v>14.0328616</v>
      </c>
      <c r="Z4">
        <v>22.667795959999999</v>
      </c>
      <c r="AA4">
        <v>0.22504617699999999</v>
      </c>
      <c r="AB4">
        <v>7.8482674579999996</v>
      </c>
      <c r="AC4">
        <v>2.4039656649999999</v>
      </c>
      <c r="AD4">
        <v>4.0057521569999999</v>
      </c>
      <c r="AE4">
        <v>6.5270448590000001</v>
      </c>
      <c r="AF4">
        <v>3.5238597989999998</v>
      </c>
      <c r="AG4">
        <v>19.162856300000001</v>
      </c>
      <c r="AH4">
        <v>32.586213839999999</v>
      </c>
      <c r="AI4">
        <v>38.855115570000002</v>
      </c>
      <c r="AJ4">
        <v>3.666700246</v>
      </c>
      <c r="AK4">
        <v>117.6036941</v>
      </c>
      <c r="AL4">
        <v>27.352289710000001</v>
      </c>
      <c r="AM4">
        <v>100.67074409999999</v>
      </c>
      <c r="AN4">
        <v>5.2980171150000004</v>
      </c>
      <c r="AO4">
        <v>40.292816289999998</v>
      </c>
      <c r="AP4">
        <v>21.47906751</v>
      </c>
      <c r="AQ4">
        <v>1.7896780560000001</v>
      </c>
      <c r="AR4">
        <v>0.19625436700000001</v>
      </c>
      <c r="AS4">
        <v>2.0496463199999999</v>
      </c>
      <c r="AT4">
        <v>4.0487782E-2</v>
      </c>
    </row>
    <row r="5" spans="1:46">
      <c r="A5" t="s">
        <v>23</v>
      </c>
      <c r="B5">
        <v>1</v>
      </c>
      <c r="C5" t="s">
        <v>20</v>
      </c>
      <c r="D5">
        <v>1.560774788</v>
      </c>
      <c r="E5">
        <v>7.9799639100000004</v>
      </c>
      <c r="F5">
        <v>14.864610799999999</v>
      </c>
      <c r="G5">
        <v>22.012886380000001</v>
      </c>
      <c r="H5">
        <v>0.18478434299999999</v>
      </c>
      <c r="I5">
        <v>2.7249725229999999</v>
      </c>
      <c r="J5">
        <v>0.60793191400000002</v>
      </c>
      <c r="K5">
        <v>0.142102646</v>
      </c>
      <c r="L5">
        <v>0.36313066700000002</v>
      </c>
      <c r="M5">
        <v>0.21614672600000001</v>
      </c>
      <c r="N5">
        <v>0.62138416600000002</v>
      </c>
      <c r="O5">
        <v>114.2782785</v>
      </c>
      <c r="P5">
        <v>15.83718665</v>
      </c>
      <c r="Q5">
        <v>32.018939430000003</v>
      </c>
      <c r="R5">
        <v>57.033299149999998</v>
      </c>
      <c r="S5">
        <v>15.61251025</v>
      </c>
      <c r="T5">
        <v>34.341150300000002</v>
      </c>
      <c r="U5">
        <v>5.4456839239999999</v>
      </c>
      <c r="V5">
        <v>15.60935256</v>
      </c>
      <c r="W5">
        <v>1.6067144449999999</v>
      </c>
      <c r="X5">
        <v>2.769493942</v>
      </c>
      <c r="Y5">
        <v>12.99818881</v>
      </c>
      <c r="Z5">
        <v>21.163688130000001</v>
      </c>
      <c r="AA5">
        <v>0.36395339599999998</v>
      </c>
      <c r="AB5">
        <v>8.7120339330000007</v>
      </c>
      <c r="AC5">
        <v>3.6528883310000002</v>
      </c>
      <c r="AD5">
        <v>4.7632850920000003</v>
      </c>
      <c r="AE5">
        <v>8.8659768860000003</v>
      </c>
      <c r="AF5">
        <v>3.6419524729999999</v>
      </c>
      <c r="AG5">
        <v>19.69508922</v>
      </c>
      <c r="AH5">
        <v>35.284689399999998</v>
      </c>
      <c r="AI5">
        <v>34.913791379999999</v>
      </c>
      <c r="AJ5">
        <v>3.1805844310000002</v>
      </c>
      <c r="AK5">
        <v>117.68490730000001</v>
      </c>
      <c r="AL5">
        <v>22.012886380000001</v>
      </c>
      <c r="AM5">
        <v>117.0735178</v>
      </c>
      <c r="AN5">
        <v>5.0410143019999998</v>
      </c>
      <c r="AO5">
        <v>50.400960550000001</v>
      </c>
      <c r="AP5">
        <v>19.644412020000001</v>
      </c>
      <c r="AQ5">
        <v>2.5012079410000001</v>
      </c>
      <c r="AR5">
        <v>0.20152919899999999</v>
      </c>
      <c r="AS5">
        <v>1.4646935569999999</v>
      </c>
      <c r="AT5">
        <v>0.819772791</v>
      </c>
    </row>
    <row r="6" spans="1:46">
      <c r="A6" t="s">
        <v>24</v>
      </c>
      <c r="B6">
        <v>1</v>
      </c>
      <c r="C6" t="s">
        <v>20</v>
      </c>
      <c r="D6">
        <v>2.056770931</v>
      </c>
      <c r="E6">
        <v>7.8758898119999996</v>
      </c>
      <c r="F6">
        <v>13.32145882</v>
      </c>
      <c r="G6">
        <v>27.38634425</v>
      </c>
      <c r="H6">
        <v>7.7695344999999999E-2</v>
      </c>
      <c r="I6">
        <v>2.7779866179999999</v>
      </c>
      <c r="J6">
        <v>0.46180590199999999</v>
      </c>
      <c r="K6">
        <v>0.120248814</v>
      </c>
      <c r="L6">
        <v>0.19200936699999999</v>
      </c>
      <c r="M6">
        <v>0.49755407800000001</v>
      </c>
      <c r="N6">
        <v>0.63920791099999996</v>
      </c>
      <c r="O6">
        <v>97.378518249999999</v>
      </c>
      <c r="P6">
        <v>16.8200182</v>
      </c>
      <c r="Q6">
        <v>22.44408975</v>
      </c>
      <c r="R6">
        <v>51.833500139999998</v>
      </c>
      <c r="S6">
        <v>10.080301779999999</v>
      </c>
      <c r="T6">
        <v>42.776711349999999</v>
      </c>
      <c r="U6">
        <v>8.2173961700000007</v>
      </c>
      <c r="V6">
        <v>20.814171699999999</v>
      </c>
      <c r="W6">
        <v>2.2228254679999999</v>
      </c>
      <c r="X6">
        <v>3.1260579900000001</v>
      </c>
      <c r="Y6">
        <v>13.92836589</v>
      </c>
      <c r="Z6">
        <v>29.79557209</v>
      </c>
      <c r="AA6">
        <v>0.308227741</v>
      </c>
      <c r="AB6">
        <v>9.2927695069999992</v>
      </c>
      <c r="AC6">
        <v>2.3753087800000001</v>
      </c>
      <c r="AD6">
        <v>3.28157378</v>
      </c>
      <c r="AE6">
        <v>4.2647263520000003</v>
      </c>
      <c r="AF6">
        <v>5.3114321889999996</v>
      </c>
      <c r="AG6">
        <v>18.799477</v>
      </c>
      <c r="AH6">
        <v>31.614408820000001</v>
      </c>
      <c r="AI6">
        <v>34.076598109999999</v>
      </c>
      <c r="AJ6">
        <v>2.991959794</v>
      </c>
      <c r="AK6">
        <v>100.8272229</v>
      </c>
      <c r="AL6">
        <v>27.38634425</v>
      </c>
      <c r="AM6">
        <v>104.9194676</v>
      </c>
      <c r="AN6">
        <v>4.0709382249999999</v>
      </c>
      <c r="AO6">
        <v>36.327864990000002</v>
      </c>
      <c r="AP6">
        <v>21.603719439999999</v>
      </c>
      <c r="AQ6">
        <v>1.633728206</v>
      </c>
      <c r="AR6">
        <v>5.1525769999999999E-2</v>
      </c>
      <c r="AS6">
        <v>1.9938208239999999</v>
      </c>
      <c r="AT6">
        <v>0.32813569100000001</v>
      </c>
    </row>
    <row r="7" spans="1:46">
      <c r="A7" t="s">
        <v>134</v>
      </c>
      <c r="B7">
        <v>1</v>
      </c>
      <c r="C7" t="s">
        <v>20</v>
      </c>
      <c r="D7" t="s">
        <v>61</v>
      </c>
      <c r="E7" t="s">
        <v>61</v>
      </c>
      <c r="F7" t="s">
        <v>61</v>
      </c>
      <c r="G7" t="s">
        <v>61</v>
      </c>
      <c r="H7">
        <v>0.32819214299999999</v>
      </c>
      <c r="I7" t="s">
        <v>61</v>
      </c>
      <c r="J7" t="s">
        <v>61</v>
      </c>
      <c r="K7" t="s">
        <v>61</v>
      </c>
      <c r="L7" t="s">
        <v>61</v>
      </c>
      <c r="M7" t="s">
        <v>61</v>
      </c>
      <c r="N7" t="s">
        <v>61</v>
      </c>
      <c r="O7">
        <v>4.4578407520000001</v>
      </c>
      <c r="P7">
        <v>16.74920213</v>
      </c>
      <c r="Q7">
        <v>0</v>
      </c>
      <c r="R7">
        <v>0</v>
      </c>
      <c r="S7">
        <v>0.393219606</v>
      </c>
      <c r="T7" t="s">
        <v>61</v>
      </c>
      <c r="U7" t="s">
        <v>61</v>
      </c>
      <c r="V7" t="s">
        <v>61</v>
      </c>
      <c r="W7" t="s">
        <v>61</v>
      </c>
      <c r="X7" t="s">
        <v>61</v>
      </c>
      <c r="Y7" t="s">
        <v>61</v>
      </c>
      <c r="Z7" t="s">
        <v>61</v>
      </c>
      <c r="AA7" t="s">
        <v>61</v>
      </c>
      <c r="AB7" t="s">
        <v>61</v>
      </c>
      <c r="AC7" t="s">
        <v>61</v>
      </c>
      <c r="AD7">
        <v>0</v>
      </c>
      <c r="AE7">
        <v>0</v>
      </c>
      <c r="AF7" t="s">
        <v>61</v>
      </c>
      <c r="AG7" t="s">
        <v>61</v>
      </c>
      <c r="AH7" t="s">
        <v>61</v>
      </c>
      <c r="AI7" t="s">
        <v>61</v>
      </c>
      <c r="AJ7" t="s">
        <v>61</v>
      </c>
      <c r="AK7" t="s">
        <v>61</v>
      </c>
      <c r="AL7" t="s">
        <v>61</v>
      </c>
      <c r="AM7" t="s">
        <v>61</v>
      </c>
      <c r="AN7" t="s">
        <v>61</v>
      </c>
      <c r="AO7" t="s">
        <v>61</v>
      </c>
      <c r="AP7" t="s">
        <v>61</v>
      </c>
      <c r="AQ7" t="s">
        <v>61</v>
      </c>
      <c r="AR7">
        <v>0.21986660699999999</v>
      </c>
      <c r="AS7" t="s">
        <v>61</v>
      </c>
      <c r="AT7">
        <v>0</v>
      </c>
    </row>
    <row r="8" spans="1:46">
      <c r="A8" t="s">
        <v>25</v>
      </c>
      <c r="B8">
        <v>1</v>
      </c>
      <c r="C8" t="s">
        <v>20</v>
      </c>
      <c r="D8">
        <v>1.1981602629999999</v>
      </c>
      <c r="E8">
        <v>7.7018255550000001</v>
      </c>
      <c r="F8">
        <v>13.86491159</v>
      </c>
      <c r="G8">
        <v>21.057506100000001</v>
      </c>
      <c r="H8">
        <v>0.28074022500000001</v>
      </c>
      <c r="I8">
        <v>2.4703936959999999</v>
      </c>
      <c r="J8">
        <v>0.61720451200000004</v>
      </c>
      <c r="K8">
        <v>0.119208942</v>
      </c>
      <c r="L8">
        <v>0.38692051700000002</v>
      </c>
      <c r="M8">
        <v>0.19192662999999999</v>
      </c>
      <c r="N8">
        <v>0.59311120900000003</v>
      </c>
      <c r="O8">
        <v>144.8584582</v>
      </c>
      <c r="P8">
        <v>14.36038799</v>
      </c>
      <c r="Q8">
        <v>48.880723779999997</v>
      </c>
      <c r="R8">
        <v>64.583773500000007</v>
      </c>
      <c r="S8">
        <v>19.130777420000001</v>
      </c>
      <c r="T8">
        <v>42.86840248</v>
      </c>
      <c r="U8">
        <v>4.7313627140000003</v>
      </c>
      <c r="V8">
        <v>21.36042582</v>
      </c>
      <c r="W8">
        <v>1.4718685410000001</v>
      </c>
      <c r="X8">
        <v>1.0854842179999999</v>
      </c>
      <c r="Y8">
        <v>18.81530351</v>
      </c>
      <c r="Z8">
        <v>23.79610572</v>
      </c>
      <c r="AA8">
        <v>0.35191640499999999</v>
      </c>
      <c r="AB8">
        <v>10.78744517</v>
      </c>
      <c r="AC8">
        <v>2.1379410600000002</v>
      </c>
      <c r="AD8">
        <v>4.3649979219999997</v>
      </c>
      <c r="AE8">
        <v>9.7519260289999998</v>
      </c>
      <c r="AF8">
        <v>3.0709501640000001</v>
      </c>
      <c r="AG8">
        <v>19.046786239999999</v>
      </c>
      <c r="AH8">
        <v>32.343421960000001</v>
      </c>
      <c r="AI8">
        <v>33.826303039999999</v>
      </c>
      <c r="AJ8">
        <v>2.419877938</v>
      </c>
      <c r="AK8">
        <v>137.0606822</v>
      </c>
      <c r="AL8">
        <v>21.057506100000001</v>
      </c>
      <c r="AM8">
        <v>97.411594710000003</v>
      </c>
      <c r="AN8">
        <v>5.4506437280000002</v>
      </c>
      <c r="AO8">
        <v>52.05718572</v>
      </c>
      <c r="AP8">
        <v>19.70679866</v>
      </c>
      <c r="AQ8">
        <v>2.1977182769999999</v>
      </c>
      <c r="AR8">
        <v>1.072185546</v>
      </c>
      <c r="AS8">
        <v>2.2281673290000001</v>
      </c>
      <c r="AT8">
        <v>0.44024428300000001</v>
      </c>
    </row>
    <row r="9" spans="1:46">
      <c r="A9" t="s">
        <v>27</v>
      </c>
      <c r="B9">
        <v>1</v>
      </c>
      <c r="C9" t="s">
        <v>20</v>
      </c>
      <c r="D9">
        <v>1.7990724220000001</v>
      </c>
      <c r="E9">
        <v>7.5751681849999999</v>
      </c>
      <c r="F9">
        <v>14.0654617</v>
      </c>
      <c r="G9">
        <v>26.83913029</v>
      </c>
      <c r="H9">
        <v>0.922921561</v>
      </c>
      <c r="I9">
        <v>2.362743692</v>
      </c>
      <c r="J9">
        <v>0.82729664300000005</v>
      </c>
      <c r="K9">
        <v>0.46982020499999999</v>
      </c>
      <c r="L9">
        <v>0.61774382500000002</v>
      </c>
      <c r="M9">
        <v>0.473296571</v>
      </c>
      <c r="N9">
        <v>0.26013572899999998</v>
      </c>
      <c r="O9">
        <v>143.69824130000001</v>
      </c>
      <c r="P9">
        <v>27.820704549999999</v>
      </c>
      <c r="Q9">
        <v>32.96294966</v>
      </c>
      <c r="R9">
        <v>64.986931549999994</v>
      </c>
      <c r="S9">
        <v>12.730251320000001</v>
      </c>
      <c r="T9">
        <v>38.729505580000001</v>
      </c>
      <c r="U9">
        <v>8.6374617919999999</v>
      </c>
      <c r="V9">
        <v>19.459997229999999</v>
      </c>
      <c r="W9">
        <v>1.9057665210000001</v>
      </c>
      <c r="X9">
        <v>4.7013372310000001</v>
      </c>
      <c r="Y9">
        <v>12.59348323</v>
      </c>
      <c r="Z9">
        <v>22.676356670000001</v>
      </c>
      <c r="AA9">
        <v>0.20734989100000001</v>
      </c>
      <c r="AB9">
        <v>7.5330343339999999</v>
      </c>
      <c r="AC9">
        <v>2.8212514770000001</v>
      </c>
      <c r="AD9">
        <v>4.1413075920000004</v>
      </c>
      <c r="AE9">
        <v>5.5104726030000002</v>
      </c>
      <c r="AF9">
        <v>4.6424417120000001</v>
      </c>
      <c r="AG9">
        <v>18.585097340000001</v>
      </c>
      <c r="AH9">
        <v>32.702998719999997</v>
      </c>
      <c r="AI9">
        <v>36.171639290000002</v>
      </c>
      <c r="AJ9">
        <v>3.1778939849999999</v>
      </c>
      <c r="AK9">
        <v>100.03229829999999</v>
      </c>
      <c r="AL9">
        <v>26.83913029</v>
      </c>
      <c r="AM9">
        <v>89.082782140000006</v>
      </c>
      <c r="AN9">
        <v>4.8549701519999999</v>
      </c>
      <c r="AO9">
        <v>34.331070189999998</v>
      </c>
      <c r="AP9">
        <v>21.33514078</v>
      </c>
      <c r="AQ9">
        <v>2.0046870069999998</v>
      </c>
      <c r="AR9">
        <v>0</v>
      </c>
      <c r="AS9">
        <v>1.7678760179999999</v>
      </c>
      <c r="AT9">
        <v>0</v>
      </c>
    </row>
    <row r="10" spans="1:46">
      <c r="A10" t="s">
        <v>26</v>
      </c>
      <c r="B10">
        <v>2</v>
      </c>
      <c r="C10" t="s">
        <v>20</v>
      </c>
      <c r="D10">
        <v>0.31436795099999998</v>
      </c>
      <c r="E10">
        <v>1.8863863059999999</v>
      </c>
      <c r="F10">
        <v>6.5235267590000001</v>
      </c>
      <c r="G10">
        <v>12.80676162</v>
      </c>
      <c r="H10">
        <v>0.39169489299999999</v>
      </c>
      <c r="I10">
        <v>2.5849029190000001</v>
      </c>
      <c r="J10">
        <v>6.3423709999999994E-2</v>
      </c>
      <c r="K10">
        <v>7.5027716999999994E-2</v>
      </c>
      <c r="L10">
        <v>0.33578991499999999</v>
      </c>
      <c r="M10">
        <v>0.77851084100000001</v>
      </c>
      <c r="N10">
        <v>0.674369094</v>
      </c>
      <c r="O10">
        <v>82.156445090000005</v>
      </c>
      <c r="P10">
        <v>7.0615488319999997</v>
      </c>
      <c r="Q10">
        <v>60.388548329999999</v>
      </c>
      <c r="R10">
        <v>116.606076</v>
      </c>
      <c r="S10">
        <v>32.163444329999997</v>
      </c>
      <c r="T10">
        <v>26.358152789999998</v>
      </c>
      <c r="U10">
        <v>1.446839416</v>
      </c>
      <c r="V10">
        <v>29.213262199999999</v>
      </c>
      <c r="W10">
        <v>0.75960800100000003</v>
      </c>
      <c r="X10">
        <v>0.65290683800000004</v>
      </c>
      <c r="Y10">
        <v>25.342108289999999</v>
      </c>
      <c r="Z10">
        <v>45.347739279999999</v>
      </c>
      <c r="AA10">
        <v>7.5560264000000002E-2</v>
      </c>
      <c r="AB10">
        <v>17.686609010000002</v>
      </c>
      <c r="AC10">
        <v>4.9043424599999996</v>
      </c>
      <c r="AD10">
        <v>1.2498126110000001</v>
      </c>
      <c r="AE10">
        <v>9.2465537760000007</v>
      </c>
      <c r="AF10">
        <v>1.463198013</v>
      </c>
      <c r="AG10">
        <v>4.9313256729999999</v>
      </c>
      <c r="AH10">
        <v>15.86931745</v>
      </c>
      <c r="AI10">
        <v>28.95576153</v>
      </c>
      <c r="AJ10">
        <v>0.45046824000000002</v>
      </c>
      <c r="AK10">
        <v>94.593275570000003</v>
      </c>
      <c r="AL10">
        <v>12.80676162</v>
      </c>
      <c r="AM10">
        <v>111.5292345</v>
      </c>
      <c r="AN10">
        <v>8.0251198079999995</v>
      </c>
      <c r="AO10">
        <v>70.555512559999997</v>
      </c>
      <c r="AP10">
        <v>9.019572106</v>
      </c>
      <c r="AQ10">
        <v>4.5531457619999998</v>
      </c>
      <c r="AR10">
        <v>1.807834892</v>
      </c>
      <c r="AS10">
        <v>3.1457556530000002</v>
      </c>
      <c r="AT10">
        <v>3.0650937680000001</v>
      </c>
    </row>
    <row r="11" spans="1:46">
      <c r="A11" t="s">
        <v>28</v>
      </c>
      <c r="B11">
        <v>2</v>
      </c>
      <c r="C11" t="s">
        <v>20</v>
      </c>
      <c r="D11">
        <v>0.43832348399999999</v>
      </c>
      <c r="E11">
        <v>2.3743569949999999</v>
      </c>
      <c r="F11">
        <v>6.5974446919999998</v>
      </c>
      <c r="G11">
        <v>15.04761471</v>
      </c>
      <c r="H11">
        <v>2.7296112000000001E-2</v>
      </c>
      <c r="I11">
        <v>3.8733391770000001</v>
      </c>
      <c r="J11">
        <v>0.303549756</v>
      </c>
      <c r="K11">
        <v>4.4463506E-2</v>
      </c>
      <c r="L11">
        <v>0.15616567200000001</v>
      </c>
      <c r="M11">
        <v>0.315342764</v>
      </c>
      <c r="N11">
        <v>0.72782102900000001</v>
      </c>
      <c r="O11">
        <v>55.144071859999997</v>
      </c>
      <c r="P11">
        <v>4.0546780550000001</v>
      </c>
      <c r="Q11">
        <v>39.699642539999999</v>
      </c>
      <c r="R11">
        <v>82.073853909999997</v>
      </c>
      <c r="S11">
        <v>21.90518694</v>
      </c>
      <c r="T11">
        <v>21.36240415</v>
      </c>
      <c r="U11">
        <v>1.3252911359999999</v>
      </c>
      <c r="V11">
        <v>22.527127360000001</v>
      </c>
      <c r="W11">
        <v>0.76290080800000004</v>
      </c>
      <c r="X11">
        <v>0.91933893700000002</v>
      </c>
      <c r="Y11">
        <v>19.935599870000001</v>
      </c>
      <c r="Z11">
        <v>38.288696250000001</v>
      </c>
      <c r="AA11">
        <v>0.107347498</v>
      </c>
      <c r="AB11">
        <v>14.261271199999999</v>
      </c>
      <c r="AC11">
        <v>6.3259026699999996</v>
      </c>
      <c r="AD11">
        <v>1.2338784789999999</v>
      </c>
      <c r="AE11">
        <v>8.7672709330000007</v>
      </c>
      <c r="AF11">
        <v>1.3277475750000001</v>
      </c>
      <c r="AG11">
        <v>5.8338560529999999</v>
      </c>
      <c r="AH11">
        <v>15.45726357</v>
      </c>
      <c r="AI11">
        <v>33.298247019999998</v>
      </c>
      <c r="AJ11">
        <v>0.74478535099999998</v>
      </c>
      <c r="AK11">
        <v>106.84039300000001</v>
      </c>
      <c r="AL11">
        <v>15.04761471</v>
      </c>
      <c r="AM11">
        <v>154.1148579</v>
      </c>
      <c r="AN11">
        <v>7.1213711359999996</v>
      </c>
      <c r="AO11">
        <v>78.025766579999996</v>
      </c>
      <c r="AP11">
        <v>9.9062439490000003</v>
      </c>
      <c r="AQ11">
        <v>4.1800545769999999</v>
      </c>
      <c r="AR11">
        <v>1.580941012</v>
      </c>
      <c r="AS11">
        <v>2.7524886670000002</v>
      </c>
      <c r="AT11">
        <v>2.9375669289999999</v>
      </c>
    </row>
    <row r="12" spans="1:46">
      <c r="A12" t="s">
        <v>29</v>
      </c>
      <c r="B12">
        <v>2</v>
      </c>
      <c r="C12" t="s">
        <v>20</v>
      </c>
      <c r="D12">
        <v>0.56101456000000005</v>
      </c>
      <c r="E12">
        <v>1.661086472</v>
      </c>
      <c r="F12">
        <v>8.8878018189999999</v>
      </c>
      <c r="G12">
        <v>12.418118489999999</v>
      </c>
      <c r="H12">
        <v>4.9446775999999998E-2</v>
      </c>
      <c r="I12">
        <v>2.6615639070000001</v>
      </c>
      <c r="J12">
        <v>0.141728619</v>
      </c>
      <c r="K12">
        <v>0.28399055000000001</v>
      </c>
      <c r="L12">
        <v>0.34088307699999998</v>
      </c>
      <c r="M12">
        <v>0.25406980499999998</v>
      </c>
      <c r="N12">
        <v>8.0570344000000002E-2</v>
      </c>
      <c r="O12">
        <v>81.933968550000003</v>
      </c>
      <c r="P12">
        <v>7.2494790900000003</v>
      </c>
      <c r="Q12">
        <v>62.224076400000001</v>
      </c>
      <c r="R12">
        <v>91.881282319999997</v>
      </c>
      <c r="S12">
        <v>24.892558359999999</v>
      </c>
      <c r="T12">
        <v>33.07169236</v>
      </c>
      <c r="U12">
        <v>2.8880162280000001</v>
      </c>
      <c r="V12">
        <v>37.793814189999999</v>
      </c>
      <c r="W12">
        <v>1.087554508</v>
      </c>
      <c r="X12">
        <v>1.6276328959999999</v>
      </c>
      <c r="Y12">
        <v>31.380855709999999</v>
      </c>
      <c r="Z12">
        <v>44.29448695</v>
      </c>
      <c r="AA12">
        <v>0.13535551300000001</v>
      </c>
      <c r="AB12">
        <v>16.034795840000001</v>
      </c>
      <c r="AC12">
        <v>8.4645863979999998</v>
      </c>
      <c r="AD12">
        <v>0.236268492</v>
      </c>
      <c r="AE12">
        <v>5.9007862370000002</v>
      </c>
      <c r="AF12">
        <v>1.9577213469999999</v>
      </c>
      <c r="AG12">
        <v>4.6737547060000004</v>
      </c>
      <c r="AH12">
        <v>20.16500293</v>
      </c>
      <c r="AI12">
        <v>24.25400449</v>
      </c>
      <c r="AJ12">
        <v>0.34692378499999998</v>
      </c>
      <c r="AK12">
        <v>67.885680199999996</v>
      </c>
      <c r="AL12">
        <v>12.418118489999999</v>
      </c>
      <c r="AM12">
        <v>73.083213439999994</v>
      </c>
      <c r="AN12">
        <v>11.47640612</v>
      </c>
      <c r="AO12">
        <v>49.73224012</v>
      </c>
      <c r="AP12">
        <v>6.966113333</v>
      </c>
      <c r="AQ12">
        <v>5.3758919250000003</v>
      </c>
      <c r="AR12">
        <v>0.92401467299999995</v>
      </c>
      <c r="AS12">
        <v>3.6381644739999999</v>
      </c>
      <c r="AT12">
        <v>8.8593927000000003E-2</v>
      </c>
    </row>
    <row r="13" spans="1:46">
      <c r="A13" t="s">
        <v>30</v>
      </c>
      <c r="B13">
        <v>2</v>
      </c>
      <c r="C13" t="s">
        <v>20</v>
      </c>
      <c r="D13">
        <v>0</v>
      </c>
      <c r="E13">
        <v>2.0200474349999999</v>
      </c>
      <c r="F13">
        <v>7.1987862759999999</v>
      </c>
      <c r="G13">
        <v>12.24649958</v>
      </c>
      <c r="H13">
        <v>0.206661125</v>
      </c>
      <c r="I13">
        <v>3.542046617</v>
      </c>
      <c r="J13">
        <v>0.17977180000000001</v>
      </c>
      <c r="K13">
        <v>4.5566773999999997E-2</v>
      </c>
      <c r="L13">
        <v>0.175760693</v>
      </c>
      <c r="M13">
        <v>0.79026154599999998</v>
      </c>
      <c r="N13">
        <v>0.71675248999999996</v>
      </c>
      <c r="O13">
        <v>99.559495690000006</v>
      </c>
      <c r="P13">
        <v>7.0742425339999997</v>
      </c>
      <c r="Q13">
        <v>71.868105510000007</v>
      </c>
      <c r="R13">
        <v>144.48382580000001</v>
      </c>
      <c r="S13">
        <v>44.966931750000001</v>
      </c>
      <c r="T13">
        <v>20.909527740000001</v>
      </c>
      <c r="U13">
        <v>0.78810085699999999</v>
      </c>
      <c r="V13">
        <v>20.489016509999999</v>
      </c>
      <c r="W13">
        <v>0.204627066</v>
      </c>
      <c r="X13">
        <v>0.78138172400000006</v>
      </c>
      <c r="Y13">
        <v>20.442672600000002</v>
      </c>
      <c r="Z13">
        <v>38.296634230000002</v>
      </c>
      <c r="AA13">
        <v>0.49198456000000002</v>
      </c>
      <c r="AB13">
        <v>15.465325549999999</v>
      </c>
      <c r="AC13">
        <v>9.825620314</v>
      </c>
      <c r="AD13">
        <v>0.92085730099999996</v>
      </c>
      <c r="AE13">
        <v>11.91413917</v>
      </c>
      <c r="AF13">
        <v>0.77092671199999996</v>
      </c>
      <c r="AG13">
        <v>5.8765543439999997</v>
      </c>
      <c r="AH13">
        <v>15.99761591</v>
      </c>
      <c r="AI13">
        <v>29.8652558</v>
      </c>
      <c r="AJ13">
        <v>0.57816927200000001</v>
      </c>
      <c r="AK13">
        <v>90.592360040000003</v>
      </c>
      <c r="AL13">
        <v>12.24649958</v>
      </c>
      <c r="AM13">
        <v>142.2004422</v>
      </c>
      <c r="AN13">
        <v>7.5351758850000001</v>
      </c>
      <c r="AO13">
        <v>75.799153129999993</v>
      </c>
      <c r="AP13">
        <v>10.362240809999999</v>
      </c>
      <c r="AQ13">
        <v>5.1361489880000004</v>
      </c>
      <c r="AR13">
        <v>1.6135018050000001</v>
      </c>
      <c r="AS13">
        <v>2.1264924349999998</v>
      </c>
      <c r="AT13">
        <v>0.48761622199999999</v>
      </c>
    </row>
    <row r="14" spans="1:46">
      <c r="A14" t="s">
        <v>31</v>
      </c>
      <c r="B14">
        <v>2</v>
      </c>
      <c r="C14" t="s">
        <v>20</v>
      </c>
      <c r="D14">
        <v>0.42821346199999999</v>
      </c>
      <c r="E14">
        <v>2.314656571</v>
      </c>
      <c r="F14">
        <v>6.4185718710000002</v>
      </c>
      <c r="G14">
        <v>12.881626219999999</v>
      </c>
      <c r="H14">
        <v>2.4367692999999999E-2</v>
      </c>
      <c r="I14">
        <v>3.2467616939999999</v>
      </c>
      <c r="J14">
        <v>5.5011529000000003E-2</v>
      </c>
      <c r="K14">
        <v>1.0298526000000001E-2</v>
      </c>
      <c r="L14">
        <v>3.9295787999999998E-2</v>
      </c>
      <c r="M14">
        <v>0.116818651</v>
      </c>
      <c r="N14">
        <v>0.38640957100000001</v>
      </c>
      <c r="O14">
        <v>72.669003590000003</v>
      </c>
      <c r="P14">
        <v>5.6514199310000004</v>
      </c>
      <c r="Q14">
        <v>55.987629120000001</v>
      </c>
      <c r="R14">
        <v>103.452879</v>
      </c>
      <c r="S14">
        <v>30.122087239999999</v>
      </c>
      <c r="T14">
        <v>24.331463379999999</v>
      </c>
      <c r="U14">
        <v>1.408374075</v>
      </c>
      <c r="V14">
        <v>25.23939446</v>
      </c>
      <c r="W14">
        <v>0.956078133</v>
      </c>
      <c r="X14">
        <v>0.65955234699999998</v>
      </c>
      <c r="Y14">
        <v>24.016005580000002</v>
      </c>
      <c r="Z14">
        <v>41.18933947</v>
      </c>
      <c r="AA14">
        <v>9.7897617000000006E-2</v>
      </c>
      <c r="AB14">
        <v>16.212096930000001</v>
      </c>
      <c r="AC14">
        <v>5.4603370120000001</v>
      </c>
      <c r="AD14">
        <v>1.1183157020000001</v>
      </c>
      <c r="AE14">
        <v>8.9309269039999997</v>
      </c>
      <c r="AF14">
        <v>1.3203550749999999</v>
      </c>
      <c r="AG14">
        <v>5.7125862889999999</v>
      </c>
      <c r="AH14">
        <v>15.509850009999999</v>
      </c>
      <c r="AI14">
        <v>33.399467039999998</v>
      </c>
      <c r="AJ14">
        <v>0.39401658899999997</v>
      </c>
      <c r="AK14">
        <v>106.0659249</v>
      </c>
      <c r="AL14">
        <v>12.881626219999999</v>
      </c>
      <c r="AM14">
        <v>129.701097</v>
      </c>
      <c r="AN14">
        <v>8.3729456869999996</v>
      </c>
      <c r="AO14">
        <v>69.697741600000001</v>
      </c>
      <c r="AP14">
        <v>7.8567873490000002</v>
      </c>
      <c r="AQ14">
        <v>4.7489398859999996</v>
      </c>
      <c r="AR14">
        <v>1.4885894879999999</v>
      </c>
      <c r="AS14">
        <v>3.0870088510000002</v>
      </c>
      <c r="AT14">
        <v>2.277254815</v>
      </c>
    </row>
    <row r="15" spans="1:46">
      <c r="A15" t="s">
        <v>32</v>
      </c>
      <c r="B15">
        <v>2</v>
      </c>
      <c r="C15" t="s">
        <v>20</v>
      </c>
      <c r="D15">
        <v>0.51621971700000002</v>
      </c>
      <c r="E15">
        <v>1.7454999630000001</v>
      </c>
      <c r="F15">
        <v>6.2651510180000001</v>
      </c>
      <c r="G15">
        <v>11.92827718</v>
      </c>
      <c r="H15">
        <v>5.5913302999999998E-2</v>
      </c>
      <c r="I15">
        <v>2.5813842939999998</v>
      </c>
      <c r="J15">
        <v>0.117532315</v>
      </c>
      <c r="K15">
        <v>5.7373846999999999E-2</v>
      </c>
      <c r="L15">
        <v>0.106880076</v>
      </c>
      <c r="M15">
        <v>0.26935919200000003</v>
      </c>
      <c r="N15">
        <v>0.28475385399999997</v>
      </c>
      <c r="O15">
        <v>59.405732970000003</v>
      </c>
      <c r="P15">
        <v>5.4996474129999999</v>
      </c>
      <c r="Q15">
        <v>55.437623619999997</v>
      </c>
      <c r="R15">
        <v>96.666477549999996</v>
      </c>
      <c r="S15">
        <v>27.192681669999999</v>
      </c>
      <c r="T15">
        <v>24.542926789999999</v>
      </c>
      <c r="U15">
        <v>1.8450019259999999</v>
      </c>
      <c r="V15">
        <v>31.956176119999999</v>
      </c>
      <c r="W15">
        <v>1.2421314800000001</v>
      </c>
      <c r="X15">
        <v>0.76339751899999997</v>
      </c>
      <c r="Y15">
        <v>29.080937039999998</v>
      </c>
      <c r="Z15">
        <v>48.516407520000001</v>
      </c>
      <c r="AA15">
        <v>0.129554893</v>
      </c>
      <c r="AB15">
        <v>17.9256986</v>
      </c>
      <c r="AC15">
        <v>5.2071128020000002</v>
      </c>
      <c r="AD15">
        <v>1.258902376</v>
      </c>
      <c r="AE15">
        <v>10.924919920000001</v>
      </c>
      <c r="AF15">
        <v>1.4083566359999999</v>
      </c>
      <c r="AG15">
        <v>4.3327705060000001</v>
      </c>
      <c r="AH15">
        <v>14.7710238</v>
      </c>
      <c r="AI15">
        <v>32.0933074</v>
      </c>
      <c r="AJ15">
        <v>0.74148843799999997</v>
      </c>
      <c r="AK15">
        <v>103.1002026</v>
      </c>
      <c r="AL15">
        <v>11.92827718</v>
      </c>
      <c r="AM15">
        <v>108.6299169</v>
      </c>
      <c r="AN15">
        <v>8.4917240849999995</v>
      </c>
      <c r="AO15">
        <v>73.796984469999998</v>
      </c>
      <c r="AP15">
        <v>9.4849764959999998</v>
      </c>
      <c r="AQ15">
        <v>4.4994388919999997</v>
      </c>
      <c r="AR15">
        <v>2.2036271950000001</v>
      </c>
      <c r="AS15">
        <v>3.608991477</v>
      </c>
      <c r="AT15">
        <v>3.7094359560000001</v>
      </c>
    </row>
    <row r="16" spans="1:46">
      <c r="A16" t="s">
        <v>33</v>
      </c>
      <c r="B16">
        <v>2</v>
      </c>
      <c r="C16" t="s">
        <v>20</v>
      </c>
      <c r="D16">
        <v>0.47473497599999998</v>
      </c>
      <c r="E16">
        <v>2.0961010080000002</v>
      </c>
      <c r="F16">
        <v>6.6134182050000003</v>
      </c>
      <c r="G16">
        <v>10.05387043</v>
      </c>
      <c r="H16">
        <v>0.229897146</v>
      </c>
      <c r="I16">
        <v>2.7995086749999998</v>
      </c>
      <c r="J16">
        <v>0.200480136</v>
      </c>
      <c r="K16">
        <v>0.112363461</v>
      </c>
      <c r="L16">
        <v>0.180828605</v>
      </c>
      <c r="M16">
        <v>0.54165152299999997</v>
      </c>
      <c r="N16">
        <v>0.57947415599999996</v>
      </c>
      <c r="O16">
        <v>78.678443599999994</v>
      </c>
      <c r="P16">
        <v>6.5166016219999996</v>
      </c>
      <c r="Q16">
        <v>65.107127980000001</v>
      </c>
      <c r="R16">
        <v>114.6833768</v>
      </c>
      <c r="S16">
        <v>35.647610299999997</v>
      </c>
      <c r="T16">
        <v>27.30464121</v>
      </c>
      <c r="U16">
        <v>1.6228669499999999</v>
      </c>
      <c r="V16">
        <v>29.347328999999998</v>
      </c>
      <c r="W16">
        <v>1.06647129</v>
      </c>
      <c r="X16">
        <v>0.60073212300000001</v>
      </c>
      <c r="Y16">
        <v>28.17525272</v>
      </c>
      <c r="Z16">
        <v>45.947490870000003</v>
      </c>
      <c r="AA16">
        <v>9.9728453999999994E-2</v>
      </c>
      <c r="AB16">
        <v>19.16266744</v>
      </c>
      <c r="AC16">
        <v>4.9470730959999996</v>
      </c>
      <c r="AD16">
        <v>1.539479273</v>
      </c>
      <c r="AE16">
        <v>12.11075729</v>
      </c>
      <c r="AF16">
        <v>1.2778346190000001</v>
      </c>
      <c r="AG16">
        <v>5.3203415359999999</v>
      </c>
      <c r="AH16">
        <v>15.559325299999999</v>
      </c>
      <c r="AI16">
        <v>28.873504870000001</v>
      </c>
      <c r="AJ16">
        <v>0.68484827100000001</v>
      </c>
      <c r="AK16">
        <v>93.029074260000002</v>
      </c>
      <c r="AL16">
        <v>10.05387043</v>
      </c>
      <c r="AM16">
        <v>119.7981461</v>
      </c>
      <c r="AN16">
        <v>8.000338416</v>
      </c>
      <c r="AO16">
        <v>74.176412319999997</v>
      </c>
      <c r="AP16">
        <v>8.6806352899999997</v>
      </c>
      <c r="AQ16">
        <v>4.4352462609999996</v>
      </c>
      <c r="AR16">
        <v>2.099469628</v>
      </c>
      <c r="AS16">
        <v>3.1417887960000002</v>
      </c>
      <c r="AT16">
        <v>2.409772684</v>
      </c>
    </row>
    <row r="17" spans="1:46">
      <c r="A17" t="s">
        <v>35</v>
      </c>
      <c r="B17">
        <v>3</v>
      </c>
      <c r="C17" t="s">
        <v>20</v>
      </c>
      <c r="D17">
        <v>2.8023627549999999</v>
      </c>
      <c r="E17">
        <v>5.492747359</v>
      </c>
      <c r="F17">
        <v>12.129193949999999</v>
      </c>
      <c r="G17">
        <v>19.930033359999999</v>
      </c>
      <c r="H17">
        <v>0.22084204099999999</v>
      </c>
      <c r="I17">
        <v>4.7612371150000001</v>
      </c>
      <c r="J17">
        <v>0.908862532</v>
      </c>
      <c r="K17">
        <v>0.59114262500000003</v>
      </c>
      <c r="L17">
        <v>1.2598272450000001</v>
      </c>
      <c r="M17">
        <v>0.77309520399999998</v>
      </c>
      <c r="N17">
        <v>0.95427202700000002</v>
      </c>
      <c r="O17">
        <v>57.746191359999997</v>
      </c>
      <c r="P17">
        <v>12.56086606</v>
      </c>
      <c r="Q17">
        <v>20.147533989999999</v>
      </c>
      <c r="R17">
        <v>36.822153149999998</v>
      </c>
      <c r="S17">
        <v>8.5216059489999996</v>
      </c>
      <c r="T17">
        <v>34.954615179999998</v>
      </c>
      <c r="U17">
        <v>8.9097366289999993</v>
      </c>
      <c r="V17">
        <v>20.886593019999999</v>
      </c>
      <c r="W17">
        <v>1.476145196</v>
      </c>
      <c r="X17">
        <v>3.5760853969999999</v>
      </c>
      <c r="Y17">
        <v>13.45342857</v>
      </c>
      <c r="Z17">
        <v>25.674863259999999</v>
      </c>
      <c r="AA17">
        <v>1.627251623</v>
      </c>
      <c r="AB17">
        <v>8.8209622870000004</v>
      </c>
      <c r="AC17">
        <v>2.76758843</v>
      </c>
      <c r="AD17">
        <v>0.55943124600000005</v>
      </c>
      <c r="AE17">
        <v>2.532691985</v>
      </c>
      <c r="AF17">
        <v>7.5049173839999996</v>
      </c>
      <c r="AG17">
        <v>13.793035720000001</v>
      </c>
      <c r="AH17">
        <v>28.031105530000001</v>
      </c>
      <c r="AI17">
        <v>26.651251290000001</v>
      </c>
      <c r="AJ17">
        <v>1.9627399059999999</v>
      </c>
      <c r="AK17">
        <v>70.853327849999999</v>
      </c>
      <c r="AL17">
        <v>19.930033359999999</v>
      </c>
      <c r="AM17">
        <v>66.292169130000005</v>
      </c>
      <c r="AN17">
        <v>5.6625120899999999</v>
      </c>
      <c r="AO17">
        <v>32.165136830000002</v>
      </c>
      <c r="AP17">
        <v>17.07291348</v>
      </c>
      <c r="AQ17">
        <v>1.918672355</v>
      </c>
      <c r="AR17">
        <v>0.34137829400000003</v>
      </c>
      <c r="AS17">
        <v>3.4338676970000002</v>
      </c>
      <c r="AT17">
        <v>0.70297455200000003</v>
      </c>
    </row>
    <row r="18" spans="1:46">
      <c r="A18" t="s">
        <v>34</v>
      </c>
      <c r="B18">
        <v>3</v>
      </c>
      <c r="C18" t="s">
        <v>20</v>
      </c>
      <c r="D18">
        <v>1.99801071</v>
      </c>
      <c r="E18">
        <v>8.0774729149999995</v>
      </c>
      <c r="F18">
        <v>11.946846150000001</v>
      </c>
      <c r="G18">
        <v>31.259844820000001</v>
      </c>
      <c r="H18">
        <v>0.466718931</v>
      </c>
      <c r="I18">
        <v>2.97404074</v>
      </c>
      <c r="J18">
        <v>1.1698201850000001</v>
      </c>
      <c r="K18">
        <v>0.28150691900000002</v>
      </c>
      <c r="L18">
        <v>0.64645677599999996</v>
      </c>
      <c r="M18">
        <v>0.51295595400000005</v>
      </c>
      <c r="N18">
        <v>0.71608845700000001</v>
      </c>
      <c r="O18">
        <v>96.372754880000002</v>
      </c>
      <c r="P18">
        <v>18.556688820000002</v>
      </c>
      <c r="Q18">
        <v>36.979742809999998</v>
      </c>
      <c r="R18">
        <v>52.980883949999999</v>
      </c>
      <c r="S18">
        <v>15.5547725</v>
      </c>
      <c r="T18">
        <v>33.33779792</v>
      </c>
      <c r="U18">
        <v>7.0006977749999999</v>
      </c>
      <c r="V18">
        <v>19.71651202</v>
      </c>
      <c r="W18">
        <v>2.19145521</v>
      </c>
      <c r="X18">
        <v>1.3710863550000001</v>
      </c>
      <c r="Y18">
        <v>15.96021097</v>
      </c>
      <c r="Z18">
        <v>21.96187303</v>
      </c>
      <c r="AA18">
        <v>0.35535855199999999</v>
      </c>
      <c r="AB18">
        <v>9.1893633319999992</v>
      </c>
      <c r="AC18">
        <v>1.5475454630000001</v>
      </c>
      <c r="AD18">
        <v>4.1862970500000003</v>
      </c>
      <c r="AE18">
        <v>7.873071479</v>
      </c>
      <c r="AF18">
        <v>4.7743519890000004</v>
      </c>
      <c r="AG18">
        <v>20.0915018</v>
      </c>
      <c r="AH18">
        <v>27.657157819999998</v>
      </c>
      <c r="AI18">
        <v>41.21155899</v>
      </c>
      <c r="AJ18">
        <v>4.3894337400000003</v>
      </c>
      <c r="AK18">
        <v>116.3567443</v>
      </c>
      <c r="AL18">
        <v>31.259844820000001</v>
      </c>
      <c r="AM18">
        <v>100.1456702</v>
      </c>
      <c r="AN18">
        <v>4.6807329170000003</v>
      </c>
      <c r="AO18">
        <v>40.96090023</v>
      </c>
      <c r="AP18">
        <v>27.495920779999999</v>
      </c>
      <c r="AQ18">
        <v>1.869672258</v>
      </c>
      <c r="AR18">
        <v>0.398706689</v>
      </c>
      <c r="AS18">
        <v>2.0602047400000001</v>
      </c>
      <c r="AT18">
        <v>0.31119164700000002</v>
      </c>
    </row>
    <row r="19" spans="1:46">
      <c r="A19" t="s">
        <v>36</v>
      </c>
      <c r="B19">
        <v>3</v>
      </c>
      <c r="C19" t="s">
        <v>20</v>
      </c>
      <c r="D19">
        <v>0.77405687099999998</v>
      </c>
      <c r="E19">
        <v>8.4908097080000005</v>
      </c>
      <c r="F19">
        <v>14.377314269999999</v>
      </c>
      <c r="G19">
        <v>25.55450042</v>
      </c>
      <c r="H19">
        <v>6.3748293999999997E-2</v>
      </c>
      <c r="I19">
        <v>3.2140231730000002</v>
      </c>
      <c r="J19">
        <v>0.58635083399999999</v>
      </c>
      <c r="K19">
        <v>2.2677847000000001E-2</v>
      </c>
      <c r="L19">
        <v>0.61169126399999996</v>
      </c>
      <c r="M19">
        <v>0.32108827699999998</v>
      </c>
      <c r="N19">
        <v>0.63401037699999996</v>
      </c>
      <c r="O19">
        <v>96.4077281</v>
      </c>
      <c r="P19">
        <v>14.78638718</v>
      </c>
      <c r="Q19">
        <v>32.135993130000003</v>
      </c>
      <c r="R19">
        <v>48.564506469999998</v>
      </c>
      <c r="S19">
        <v>15.029590580000001</v>
      </c>
      <c r="T19">
        <v>34.542556490000003</v>
      </c>
      <c r="U19">
        <v>5.2669480110000002</v>
      </c>
      <c r="V19">
        <v>17.521496719999998</v>
      </c>
      <c r="W19">
        <v>1.236562505</v>
      </c>
      <c r="X19">
        <v>1.2607743119999999</v>
      </c>
      <c r="Y19">
        <v>13.96126666</v>
      </c>
      <c r="Z19">
        <v>18.98242918</v>
      </c>
      <c r="AA19">
        <v>0.29416931699999999</v>
      </c>
      <c r="AB19">
        <v>8.4765565560000002</v>
      </c>
      <c r="AC19">
        <v>1.814408958</v>
      </c>
      <c r="AD19">
        <v>3.7427238109999998</v>
      </c>
      <c r="AE19">
        <v>6.97317725</v>
      </c>
      <c r="AF19">
        <v>3.5775098939999999</v>
      </c>
      <c r="AG19">
        <v>19.782719369999999</v>
      </c>
      <c r="AH19">
        <v>34.865977549999997</v>
      </c>
      <c r="AI19">
        <v>32.56734831</v>
      </c>
      <c r="AJ19">
        <v>3.4532669139999999</v>
      </c>
      <c r="AK19">
        <v>121.9473603</v>
      </c>
      <c r="AL19">
        <v>25.55450042</v>
      </c>
      <c r="AM19">
        <v>97.467811879999999</v>
      </c>
      <c r="AN19">
        <v>5.3700629629999996</v>
      </c>
      <c r="AO19">
        <v>46.863343239999999</v>
      </c>
      <c r="AP19">
        <v>20.055867880000001</v>
      </c>
      <c r="AQ19">
        <v>1.7941043919999999</v>
      </c>
      <c r="AR19">
        <v>0.22541165799999999</v>
      </c>
      <c r="AS19">
        <v>1.3630123300000001</v>
      </c>
      <c r="AT19">
        <v>0.118837676</v>
      </c>
    </row>
    <row r="20" spans="1:46">
      <c r="A20" t="s">
        <v>37</v>
      </c>
      <c r="B20">
        <v>3</v>
      </c>
      <c r="C20" t="s">
        <v>20</v>
      </c>
      <c r="D20">
        <v>1.29431388</v>
      </c>
      <c r="E20">
        <v>6.6549995429999997</v>
      </c>
      <c r="F20">
        <v>13.03745118</v>
      </c>
      <c r="G20">
        <v>26.269738619999998</v>
      </c>
      <c r="H20">
        <v>0.32027044199999999</v>
      </c>
      <c r="I20">
        <v>2.6658117059999999</v>
      </c>
      <c r="J20">
        <v>0.93932826300000005</v>
      </c>
      <c r="K20">
        <v>0.119724135</v>
      </c>
      <c r="L20">
        <v>0.31779318000000001</v>
      </c>
      <c r="M20">
        <v>0.37009122900000002</v>
      </c>
      <c r="N20">
        <v>0.58283378100000005</v>
      </c>
      <c r="O20">
        <v>135.95923819999999</v>
      </c>
      <c r="P20">
        <v>21.676980990000001</v>
      </c>
      <c r="Q20">
        <v>39.234602750000001</v>
      </c>
      <c r="R20">
        <v>66.244307910000003</v>
      </c>
      <c r="S20">
        <v>15.80968835</v>
      </c>
      <c r="T20">
        <v>38.046345619999997</v>
      </c>
      <c r="U20">
        <v>6.9237700560000004</v>
      </c>
      <c r="V20">
        <v>21.30341297</v>
      </c>
      <c r="W20">
        <v>1.4829196490000001</v>
      </c>
      <c r="X20">
        <v>2.8959075479999998</v>
      </c>
      <c r="Y20">
        <v>14.80230057</v>
      </c>
      <c r="Z20">
        <v>22.8143137</v>
      </c>
      <c r="AA20">
        <v>0.57761960000000001</v>
      </c>
      <c r="AB20">
        <v>8.2177516950000005</v>
      </c>
      <c r="AC20">
        <v>2.6904373050000001</v>
      </c>
      <c r="AD20">
        <v>3.8894412420000002</v>
      </c>
      <c r="AE20">
        <v>7.4841032409999997</v>
      </c>
      <c r="AF20">
        <v>3.4085089439999998</v>
      </c>
      <c r="AG20">
        <v>16.145160820000001</v>
      </c>
      <c r="AH20">
        <v>30.688101459999999</v>
      </c>
      <c r="AI20">
        <v>34.034823950000003</v>
      </c>
      <c r="AJ20">
        <v>2.4846161109999998</v>
      </c>
      <c r="AK20">
        <v>128.02717340000001</v>
      </c>
      <c r="AL20">
        <v>26.269738619999998</v>
      </c>
      <c r="AM20">
        <v>95.642141749999993</v>
      </c>
      <c r="AN20">
        <v>5.4923317970000003</v>
      </c>
      <c r="AO20">
        <v>40.952142539999997</v>
      </c>
      <c r="AP20">
        <v>22.640717939999998</v>
      </c>
      <c r="AQ20">
        <v>2.0535815190000002</v>
      </c>
      <c r="AR20">
        <v>0.49236897200000002</v>
      </c>
      <c r="AS20">
        <v>2.013124806</v>
      </c>
      <c r="AT20">
        <v>9.7782441999999997E-2</v>
      </c>
    </row>
    <row r="21" spans="1:46">
      <c r="A21" t="s">
        <v>38</v>
      </c>
      <c r="B21">
        <v>3</v>
      </c>
      <c r="C21" t="s">
        <v>20</v>
      </c>
      <c r="D21">
        <v>1.023837364</v>
      </c>
      <c r="E21">
        <v>8.1324557930000001</v>
      </c>
      <c r="F21">
        <v>14.39759181</v>
      </c>
      <c r="G21">
        <v>24.65419752</v>
      </c>
      <c r="H21">
        <v>0</v>
      </c>
      <c r="I21">
        <v>2.6528848539999998</v>
      </c>
      <c r="J21">
        <v>0.65079351600000002</v>
      </c>
      <c r="K21">
        <v>5.4384577000000003E-2</v>
      </c>
      <c r="L21">
        <v>0.26827425100000002</v>
      </c>
      <c r="M21">
        <v>0.388685106</v>
      </c>
      <c r="N21">
        <v>0.52485114200000005</v>
      </c>
      <c r="O21">
        <v>110.9921487</v>
      </c>
      <c r="P21">
        <v>12.153431550000001</v>
      </c>
      <c r="Q21">
        <v>37.333686710000002</v>
      </c>
      <c r="R21">
        <v>54.934930479999998</v>
      </c>
      <c r="S21">
        <v>16.503777679999999</v>
      </c>
      <c r="T21">
        <v>36.422049530000002</v>
      </c>
      <c r="U21">
        <v>5.1622171339999996</v>
      </c>
      <c r="V21">
        <v>19.38667542</v>
      </c>
      <c r="W21">
        <v>1.358403867</v>
      </c>
      <c r="X21">
        <v>1.832095713</v>
      </c>
      <c r="Y21">
        <v>15.68269441</v>
      </c>
      <c r="Z21">
        <v>22.561529950000001</v>
      </c>
      <c r="AA21">
        <v>0.51325070699999997</v>
      </c>
      <c r="AB21">
        <v>9.9143581889999997</v>
      </c>
      <c r="AC21">
        <v>3.0772690049999998</v>
      </c>
      <c r="AD21">
        <v>4.7167716070000001</v>
      </c>
      <c r="AE21">
        <v>8.3791933699999994</v>
      </c>
      <c r="AF21">
        <v>2.4324460229999998</v>
      </c>
      <c r="AG21">
        <v>20.433114140000001</v>
      </c>
      <c r="AH21">
        <v>34.462225349999997</v>
      </c>
      <c r="AI21">
        <v>33.777313929999998</v>
      </c>
      <c r="AJ21">
        <v>2.905472799</v>
      </c>
      <c r="AK21">
        <v>138.84339650000001</v>
      </c>
      <c r="AL21">
        <v>24.65419752</v>
      </c>
      <c r="AM21">
        <v>105.83213050000001</v>
      </c>
      <c r="AN21">
        <v>5.569409415</v>
      </c>
      <c r="AO21">
        <v>52.054545390000001</v>
      </c>
      <c r="AP21">
        <v>20.516078199999999</v>
      </c>
      <c r="AQ21">
        <v>2.573816699</v>
      </c>
      <c r="AR21">
        <v>0.54638688899999999</v>
      </c>
      <c r="AS21">
        <v>2.0253874330000001</v>
      </c>
      <c r="AT21">
        <v>0.78760468500000003</v>
      </c>
    </row>
    <row r="22" spans="1:46">
      <c r="A22" t="s">
        <v>39</v>
      </c>
      <c r="B22">
        <v>3</v>
      </c>
      <c r="C22" t="s">
        <v>20</v>
      </c>
      <c r="D22">
        <v>1.399402974</v>
      </c>
      <c r="E22">
        <v>7.89287838</v>
      </c>
      <c r="F22">
        <v>13.52986114</v>
      </c>
      <c r="G22">
        <v>23.253569280000001</v>
      </c>
      <c r="H22" t="s">
        <v>61</v>
      </c>
      <c r="I22">
        <v>2.522543067</v>
      </c>
      <c r="J22">
        <v>0.56260209699999997</v>
      </c>
      <c r="K22">
        <v>3.9527563000000002E-2</v>
      </c>
      <c r="L22">
        <v>0.26275691899999998</v>
      </c>
      <c r="M22">
        <v>0.21030328200000001</v>
      </c>
      <c r="N22">
        <v>0.51379605800000006</v>
      </c>
      <c r="O22" t="s">
        <v>61</v>
      </c>
      <c r="P22" t="s">
        <v>61</v>
      </c>
      <c r="Q22" t="s">
        <v>61</v>
      </c>
      <c r="R22" t="s">
        <v>61</v>
      </c>
      <c r="S22" t="s">
        <v>61</v>
      </c>
      <c r="T22">
        <v>34.863271189999999</v>
      </c>
      <c r="U22">
        <v>3.8971901330000001</v>
      </c>
      <c r="V22">
        <v>17.408638809999999</v>
      </c>
      <c r="W22">
        <v>1.1475123039999999</v>
      </c>
      <c r="X22">
        <v>1.778095349</v>
      </c>
      <c r="Y22">
        <v>14.980108939999999</v>
      </c>
      <c r="Z22">
        <v>18.718969470000001</v>
      </c>
      <c r="AA22">
        <v>0.34655502100000002</v>
      </c>
      <c r="AB22">
        <v>8.5409791550000005</v>
      </c>
      <c r="AC22">
        <v>3.3853251219999998</v>
      </c>
      <c r="AD22" t="s">
        <v>61</v>
      </c>
      <c r="AE22" t="s">
        <v>61</v>
      </c>
      <c r="AF22">
        <v>3.1853373970000001</v>
      </c>
      <c r="AG22">
        <v>19.489669920000001</v>
      </c>
      <c r="AH22">
        <v>31.857203049999999</v>
      </c>
      <c r="AI22">
        <v>33.788573450000001</v>
      </c>
      <c r="AJ22">
        <v>2.5784601930000002</v>
      </c>
      <c r="AK22">
        <v>146.64437659999999</v>
      </c>
      <c r="AL22">
        <v>23.253569280000001</v>
      </c>
      <c r="AM22">
        <v>113.0880075</v>
      </c>
      <c r="AN22">
        <v>5.6561052350000001</v>
      </c>
      <c r="AO22">
        <v>51.831806270000001</v>
      </c>
      <c r="AP22">
        <v>19.629016610000001</v>
      </c>
      <c r="AQ22">
        <v>2.3239926</v>
      </c>
      <c r="AR22" t="s">
        <v>61</v>
      </c>
      <c r="AS22">
        <v>1.7528912290000001</v>
      </c>
      <c r="AT22" t="s">
        <v>61</v>
      </c>
    </row>
    <row r="23" spans="1:46">
      <c r="A23" t="s">
        <v>40</v>
      </c>
      <c r="B23">
        <v>3</v>
      </c>
      <c r="C23" t="s">
        <v>20</v>
      </c>
      <c r="D23">
        <v>0.81355319400000004</v>
      </c>
      <c r="E23">
        <v>6.5001109789999996</v>
      </c>
      <c r="F23">
        <v>12.637269829999999</v>
      </c>
      <c r="G23">
        <v>22.052514460000001</v>
      </c>
      <c r="H23">
        <v>0.72934817600000001</v>
      </c>
      <c r="I23">
        <v>2.0373646160000001</v>
      </c>
      <c r="J23">
        <v>0.609622742</v>
      </c>
      <c r="K23">
        <v>0.205453202</v>
      </c>
      <c r="L23">
        <v>0.52808673399999995</v>
      </c>
      <c r="M23">
        <v>0.68590056700000002</v>
      </c>
      <c r="N23">
        <v>0.22798386100000001</v>
      </c>
      <c r="O23">
        <v>151.9395399</v>
      </c>
      <c r="P23">
        <v>19.67668604</v>
      </c>
      <c r="Q23">
        <v>60.788830679999997</v>
      </c>
      <c r="R23">
        <v>69.980667519999997</v>
      </c>
      <c r="S23">
        <v>22.866977460000001</v>
      </c>
      <c r="T23">
        <v>35.733032559999998</v>
      </c>
      <c r="U23">
        <v>5.613116003</v>
      </c>
      <c r="V23">
        <v>21.058248030000001</v>
      </c>
      <c r="W23">
        <v>1.1485480079999999</v>
      </c>
      <c r="X23">
        <v>2.7482499360000001</v>
      </c>
      <c r="Y23">
        <v>18.781898760000001</v>
      </c>
      <c r="Z23">
        <v>22.11800027</v>
      </c>
      <c r="AA23">
        <v>0.28431297700000002</v>
      </c>
      <c r="AB23">
        <v>10.42734739</v>
      </c>
      <c r="AC23">
        <v>4.2305024209999997</v>
      </c>
      <c r="AD23">
        <v>4.7869722990000003</v>
      </c>
      <c r="AE23">
        <v>8.3033018500000004</v>
      </c>
      <c r="AF23">
        <v>2.6089446970000001</v>
      </c>
      <c r="AG23">
        <v>15.621930430000001</v>
      </c>
      <c r="AH23">
        <v>30.62308165</v>
      </c>
      <c r="AI23">
        <v>28.91102124</v>
      </c>
      <c r="AJ23">
        <v>1.9673600200000001</v>
      </c>
      <c r="AK23">
        <v>119.2405641</v>
      </c>
      <c r="AL23">
        <v>22.052514460000001</v>
      </c>
      <c r="AM23">
        <v>84.661763449999995</v>
      </c>
      <c r="AN23">
        <v>5.983294656</v>
      </c>
      <c r="AO23">
        <v>42.195459460000002</v>
      </c>
      <c r="AP23">
        <v>18.22873869</v>
      </c>
      <c r="AQ23">
        <v>2.405588732</v>
      </c>
      <c r="AR23">
        <v>1.1298896839999999</v>
      </c>
      <c r="AS23">
        <v>2.0105968750000001</v>
      </c>
      <c r="AT23">
        <v>0.663617389</v>
      </c>
    </row>
    <row r="24" spans="1:46">
      <c r="A24" t="s">
        <v>41</v>
      </c>
      <c r="B24">
        <v>3</v>
      </c>
      <c r="C24" t="s">
        <v>20</v>
      </c>
      <c r="D24">
        <v>1.7002558270000001</v>
      </c>
      <c r="E24">
        <v>7.4806053319999997</v>
      </c>
      <c r="F24">
        <v>13.124383829999999</v>
      </c>
      <c r="G24">
        <v>27.957668040000001</v>
      </c>
      <c r="H24">
        <v>1.267727088</v>
      </c>
      <c r="I24">
        <v>2.9638038350000002</v>
      </c>
      <c r="J24">
        <v>1.4777225949999999</v>
      </c>
      <c r="K24">
        <v>0.43954851</v>
      </c>
      <c r="L24">
        <v>0.70292892799999995</v>
      </c>
      <c r="M24">
        <v>0.57598663400000005</v>
      </c>
      <c r="N24">
        <v>1.06019336</v>
      </c>
      <c r="O24">
        <v>111.7730368</v>
      </c>
      <c r="P24">
        <v>20.738094660000002</v>
      </c>
      <c r="Q24">
        <v>42.977603360000003</v>
      </c>
      <c r="R24">
        <v>56.649676110000001</v>
      </c>
      <c r="S24">
        <v>17.92567197</v>
      </c>
      <c r="T24">
        <v>35.315703120000002</v>
      </c>
      <c r="U24">
        <v>6.796570891</v>
      </c>
      <c r="V24">
        <v>19.504144879999998</v>
      </c>
      <c r="W24">
        <v>1.703531854</v>
      </c>
      <c r="X24">
        <v>2.0504691369999999</v>
      </c>
      <c r="Y24">
        <v>16.061446480000001</v>
      </c>
      <c r="Z24">
        <v>19.750323510000001</v>
      </c>
      <c r="AA24">
        <v>0.50694881999999997</v>
      </c>
      <c r="AB24">
        <v>9.0069062140000007</v>
      </c>
      <c r="AC24">
        <v>2.4356221520000001</v>
      </c>
      <c r="AD24">
        <v>4.0273863509999996</v>
      </c>
      <c r="AE24">
        <v>8.1889479860000005</v>
      </c>
      <c r="AF24">
        <v>3.9456377489999999</v>
      </c>
      <c r="AG24">
        <v>18.36205812</v>
      </c>
      <c r="AH24">
        <v>31.081104</v>
      </c>
      <c r="AI24">
        <v>37.802577509999999</v>
      </c>
      <c r="AJ24">
        <v>4.0292621259999999</v>
      </c>
      <c r="AK24">
        <v>123.19295459999999</v>
      </c>
      <c r="AL24">
        <v>27.957668040000001</v>
      </c>
      <c r="AM24">
        <v>99.319969080000007</v>
      </c>
      <c r="AN24">
        <v>5.382625236</v>
      </c>
      <c r="AO24">
        <v>46.796359320000001</v>
      </c>
      <c r="AP24">
        <v>24.075332</v>
      </c>
      <c r="AQ24">
        <v>2.1167957120000001</v>
      </c>
      <c r="AR24">
        <v>0.69215119400000003</v>
      </c>
      <c r="AS24">
        <v>1.8616072100000001</v>
      </c>
      <c r="AT24">
        <v>0.172927101</v>
      </c>
    </row>
    <row r="25" spans="1:46">
      <c r="A25" t="s">
        <v>43</v>
      </c>
      <c r="B25">
        <v>5</v>
      </c>
      <c r="C25" t="s">
        <v>20</v>
      </c>
      <c r="D25">
        <v>0.35207443999999999</v>
      </c>
      <c r="E25">
        <v>1.8071595620000001</v>
      </c>
      <c r="F25">
        <v>6.1359850900000001</v>
      </c>
      <c r="G25">
        <v>12.069352</v>
      </c>
      <c r="H25">
        <v>1.5401376E-2</v>
      </c>
      <c r="I25">
        <v>3.333068688</v>
      </c>
      <c r="J25">
        <v>0.23557861899999999</v>
      </c>
      <c r="K25">
        <v>4.0502367999999997E-2</v>
      </c>
      <c r="L25">
        <v>8.6981135000000001E-2</v>
      </c>
      <c r="M25">
        <v>0.43771103</v>
      </c>
      <c r="N25">
        <v>0.53753248300000001</v>
      </c>
      <c r="O25">
        <v>59.952729619999999</v>
      </c>
      <c r="P25">
        <v>7.0242577290000003</v>
      </c>
      <c r="Q25">
        <v>74.617847049999995</v>
      </c>
      <c r="R25">
        <v>100.54926740000001</v>
      </c>
      <c r="S25">
        <v>37.64161258</v>
      </c>
      <c r="T25">
        <v>21.525975110000001</v>
      </c>
      <c r="U25">
        <v>1.9142529669999999</v>
      </c>
      <c r="V25">
        <v>28.92570048</v>
      </c>
      <c r="W25">
        <v>1.2328760080000001</v>
      </c>
      <c r="X25">
        <v>0.609996596</v>
      </c>
      <c r="Y25">
        <v>31.32398251</v>
      </c>
      <c r="Z25">
        <v>40.670710620000001</v>
      </c>
      <c r="AA25">
        <v>4.6447404999999997E-2</v>
      </c>
      <c r="AB25">
        <v>19.629004460000001</v>
      </c>
      <c r="AC25">
        <v>5.952181564</v>
      </c>
      <c r="AD25">
        <v>0.77839370900000004</v>
      </c>
      <c r="AE25">
        <v>13.13811342</v>
      </c>
      <c r="AF25">
        <v>1.2872411109999999</v>
      </c>
      <c r="AG25">
        <v>4.7973213320000001</v>
      </c>
      <c r="AH25">
        <v>14.003473039999999</v>
      </c>
      <c r="AI25">
        <v>34.802731989999998</v>
      </c>
      <c r="AJ25">
        <v>1.0336979749999999</v>
      </c>
      <c r="AK25">
        <v>120.14559389999999</v>
      </c>
      <c r="AL25">
        <v>12.069352</v>
      </c>
      <c r="AM25">
        <v>115.26440270000001</v>
      </c>
      <c r="AN25">
        <v>9.0892462219999999</v>
      </c>
      <c r="AO25">
        <v>72.118527790000002</v>
      </c>
      <c r="AP25">
        <v>11.467569989999999</v>
      </c>
      <c r="AQ25">
        <v>5.0666484150000004</v>
      </c>
      <c r="AR25">
        <v>1.924760883</v>
      </c>
      <c r="AS25">
        <v>3.5132813079999998</v>
      </c>
      <c r="AT25">
        <v>1.0378530560000001</v>
      </c>
    </row>
    <row r="26" spans="1:46">
      <c r="A26" t="s">
        <v>45</v>
      </c>
      <c r="B26">
        <v>5</v>
      </c>
      <c r="C26" t="s">
        <v>20</v>
      </c>
      <c r="D26">
        <v>0.50639685000000001</v>
      </c>
      <c r="E26">
        <v>1.799231166</v>
      </c>
      <c r="F26">
        <v>5.3207637180000003</v>
      </c>
      <c r="G26">
        <v>14.188724779999999</v>
      </c>
      <c r="H26">
        <v>0.35765791400000002</v>
      </c>
      <c r="I26">
        <v>3.7097130439999999</v>
      </c>
      <c r="J26">
        <v>0.38477808699999999</v>
      </c>
      <c r="K26">
        <v>0.18023093300000001</v>
      </c>
      <c r="L26">
        <v>0.357317467</v>
      </c>
      <c r="M26">
        <v>0.66534711700000004</v>
      </c>
      <c r="N26">
        <v>0.88824023799999996</v>
      </c>
      <c r="O26">
        <v>67.543306990000005</v>
      </c>
      <c r="P26">
        <v>7.3658901600000002</v>
      </c>
      <c r="Q26">
        <v>69.240784649999995</v>
      </c>
      <c r="R26">
        <v>126.50468600000001</v>
      </c>
      <c r="S26">
        <v>38.49382628</v>
      </c>
      <c r="T26">
        <v>18.63182226</v>
      </c>
      <c r="U26">
        <v>1.3430101679999999</v>
      </c>
      <c r="V26">
        <v>26.51725566</v>
      </c>
      <c r="W26">
        <v>0.82188446400000004</v>
      </c>
      <c r="X26">
        <v>0.75698034599999997</v>
      </c>
      <c r="Y26">
        <v>23.666962789999999</v>
      </c>
      <c r="Z26">
        <v>40.112402080000003</v>
      </c>
      <c r="AA26">
        <v>6.6974147999999997E-2</v>
      </c>
      <c r="AB26">
        <v>16.593886479999998</v>
      </c>
      <c r="AC26">
        <v>5.4620671620000003</v>
      </c>
      <c r="AD26">
        <v>1.238523955</v>
      </c>
      <c r="AE26">
        <v>14.76419847</v>
      </c>
      <c r="AF26">
        <v>1.373888059</v>
      </c>
      <c r="AG26">
        <v>4.4534965489999996</v>
      </c>
      <c r="AH26">
        <v>12.194190669999999</v>
      </c>
      <c r="AI26">
        <v>34.384267199999996</v>
      </c>
      <c r="AJ26">
        <v>0.7581601</v>
      </c>
      <c r="AK26">
        <v>122.76539699999999</v>
      </c>
      <c r="AL26">
        <v>14.188724779999999</v>
      </c>
      <c r="AM26">
        <v>142.60934660000001</v>
      </c>
      <c r="AN26">
        <v>7.3837807629999999</v>
      </c>
      <c r="AO26">
        <v>78.630202890000007</v>
      </c>
      <c r="AP26">
        <v>10.259407449999999</v>
      </c>
      <c r="AQ26">
        <v>4.3426918199999998</v>
      </c>
      <c r="AR26">
        <v>3.4513503879999998</v>
      </c>
      <c r="AS26">
        <v>3.4195778529999998</v>
      </c>
      <c r="AT26">
        <v>1.9734576079999999</v>
      </c>
    </row>
    <row r="27" spans="1:46">
      <c r="A27" t="s">
        <v>42</v>
      </c>
      <c r="B27">
        <v>5</v>
      </c>
      <c r="C27" t="s">
        <v>20</v>
      </c>
      <c r="D27">
        <v>0.43702754199999999</v>
      </c>
      <c r="E27">
        <v>2.2412415729999999</v>
      </c>
      <c r="F27">
        <v>5.9044870830000002</v>
      </c>
      <c r="G27">
        <v>13.62806769</v>
      </c>
      <c r="H27">
        <v>0.11699739100000001</v>
      </c>
      <c r="I27">
        <v>3.4846958899999998</v>
      </c>
      <c r="J27">
        <v>9.8975136000000005E-2</v>
      </c>
      <c r="K27">
        <v>3.4198261000000001E-2</v>
      </c>
      <c r="L27">
        <v>0.11011966400000001</v>
      </c>
      <c r="M27">
        <v>0.299384971</v>
      </c>
      <c r="N27">
        <v>0.673235421</v>
      </c>
      <c r="O27">
        <v>69.064701069999998</v>
      </c>
      <c r="P27">
        <v>5.7043402920000004</v>
      </c>
      <c r="Q27">
        <v>63.606782119999998</v>
      </c>
      <c r="R27">
        <v>104.514625</v>
      </c>
      <c r="S27">
        <v>38.503995609999997</v>
      </c>
      <c r="T27">
        <v>20.474495480000002</v>
      </c>
      <c r="U27">
        <v>0.95134590799999996</v>
      </c>
      <c r="V27">
        <v>21.162802110000001</v>
      </c>
      <c r="W27">
        <v>0.49628538999999999</v>
      </c>
      <c r="X27">
        <v>0.58821707300000003</v>
      </c>
      <c r="Y27">
        <v>23.294932920000001</v>
      </c>
      <c r="Z27">
        <v>36.848936340000002</v>
      </c>
      <c r="AA27">
        <v>1.0349849E-2</v>
      </c>
      <c r="AB27">
        <v>17.356794260000001</v>
      </c>
      <c r="AC27">
        <v>6.3452779799999997</v>
      </c>
      <c r="AD27">
        <v>1.5474697079999999</v>
      </c>
      <c r="AE27">
        <v>15.42732822</v>
      </c>
      <c r="AF27">
        <v>1.3569774910000001</v>
      </c>
      <c r="AG27">
        <v>5.44871879</v>
      </c>
      <c r="AH27">
        <v>14.031597809999999</v>
      </c>
      <c r="AI27">
        <v>29.559221279999999</v>
      </c>
      <c r="AJ27">
        <v>0.41253231000000001</v>
      </c>
      <c r="AK27">
        <v>115.72474440000001</v>
      </c>
      <c r="AL27">
        <v>13.62806769</v>
      </c>
      <c r="AM27">
        <v>160.247491</v>
      </c>
      <c r="AN27">
        <v>7.7072925359999997</v>
      </c>
      <c r="AO27">
        <v>83.424404150000001</v>
      </c>
      <c r="AP27">
        <v>9.7143734049999999</v>
      </c>
      <c r="AQ27">
        <v>5.0985934549999996</v>
      </c>
      <c r="AR27">
        <v>2.4852272430000002</v>
      </c>
      <c r="AS27">
        <v>3.1217539969999999</v>
      </c>
      <c r="AT27">
        <v>1.612969119</v>
      </c>
    </row>
    <row r="28" spans="1:46">
      <c r="A28" t="s">
        <v>44</v>
      </c>
      <c r="B28">
        <v>5</v>
      </c>
      <c r="C28" t="s">
        <v>20</v>
      </c>
      <c r="D28">
        <v>0.401873541</v>
      </c>
      <c r="E28">
        <v>2.0280672850000001</v>
      </c>
      <c r="F28">
        <v>6.4272873119999998</v>
      </c>
      <c r="G28">
        <v>12.371608200000001</v>
      </c>
      <c r="H28">
        <v>4.5068867999999998E-2</v>
      </c>
      <c r="I28">
        <v>3.3286136050000001</v>
      </c>
      <c r="J28">
        <v>0.260882314</v>
      </c>
      <c r="K28">
        <v>4.1324859999999998E-2</v>
      </c>
      <c r="L28">
        <v>0.107595775</v>
      </c>
      <c r="M28">
        <v>0.17752331299999999</v>
      </c>
      <c r="N28">
        <v>0.60237181500000003</v>
      </c>
      <c r="O28">
        <v>67.994589399999995</v>
      </c>
      <c r="P28">
        <v>5.9456034200000003</v>
      </c>
      <c r="Q28">
        <v>60.02167841</v>
      </c>
      <c r="R28">
        <v>114.1792808</v>
      </c>
      <c r="S28">
        <v>36.412596600000001</v>
      </c>
      <c r="T28">
        <v>23.182086779999999</v>
      </c>
      <c r="U28">
        <v>1.247344316</v>
      </c>
      <c r="V28">
        <v>24.983028610000002</v>
      </c>
      <c r="W28">
        <v>0.77494937399999997</v>
      </c>
      <c r="X28">
        <v>0.59680448399999997</v>
      </c>
      <c r="Y28">
        <v>24.265981379999999</v>
      </c>
      <c r="Z28">
        <v>42.304829439999999</v>
      </c>
      <c r="AA28">
        <v>0.20492099899999999</v>
      </c>
      <c r="AB28">
        <v>17.526820610000001</v>
      </c>
      <c r="AC28">
        <v>5.9969350800000001</v>
      </c>
      <c r="AD28">
        <v>1.336532279</v>
      </c>
      <c r="AE28">
        <v>12.571224450000001</v>
      </c>
      <c r="AF28">
        <v>1.129876509</v>
      </c>
      <c r="AG28">
        <v>5.0319716479999999</v>
      </c>
      <c r="AH28">
        <v>14.66575149</v>
      </c>
      <c r="AI28">
        <v>31.280336160000001</v>
      </c>
      <c r="AJ28">
        <v>0.67128474900000001</v>
      </c>
      <c r="AK28">
        <v>125.5812239</v>
      </c>
      <c r="AL28">
        <v>12.371608200000001</v>
      </c>
      <c r="AM28">
        <v>132.96494569999999</v>
      </c>
      <c r="AN28">
        <v>7.6168490369999997</v>
      </c>
      <c r="AO28">
        <v>81.516424400000005</v>
      </c>
      <c r="AP28">
        <v>10.62748916</v>
      </c>
      <c r="AQ28">
        <v>4.9348406300000001</v>
      </c>
      <c r="AR28">
        <v>2.2778405180000001</v>
      </c>
      <c r="AS28">
        <v>3.275385274</v>
      </c>
      <c r="AT28">
        <v>1.5015553740000001</v>
      </c>
    </row>
    <row r="29" spans="1:46">
      <c r="A29" t="s">
        <v>46</v>
      </c>
      <c r="B29">
        <v>5</v>
      </c>
      <c r="C29" t="s">
        <v>20</v>
      </c>
      <c r="D29">
        <v>0.354457362</v>
      </c>
      <c r="E29">
        <v>1.8117770520000001</v>
      </c>
      <c r="F29">
        <v>5.5976592360000001</v>
      </c>
      <c r="G29">
        <v>13.06745312</v>
      </c>
      <c r="H29">
        <v>3.1734321000000003E-2</v>
      </c>
      <c r="I29">
        <v>3.5014649590000002</v>
      </c>
      <c r="J29">
        <v>0.249683247</v>
      </c>
      <c r="K29">
        <v>6.0155090000000001E-2</v>
      </c>
      <c r="L29">
        <v>7.5145975000000004E-2</v>
      </c>
      <c r="M29">
        <v>0.20663398999999999</v>
      </c>
      <c r="N29">
        <v>0.65303819699999999</v>
      </c>
      <c r="O29">
        <v>78.310879220000004</v>
      </c>
      <c r="P29">
        <v>6.9097612310000001</v>
      </c>
      <c r="Q29">
        <v>72.460755559999996</v>
      </c>
      <c r="R29">
        <v>108.8166458</v>
      </c>
      <c r="S29">
        <v>35.304387370000001</v>
      </c>
      <c r="T29">
        <v>22.566408710000001</v>
      </c>
      <c r="U29">
        <v>1.3468842169999999</v>
      </c>
      <c r="V29">
        <v>27.15313986</v>
      </c>
      <c r="W29">
        <v>0.824678413</v>
      </c>
      <c r="X29">
        <v>0.74264606</v>
      </c>
      <c r="Y29">
        <v>26.62735881</v>
      </c>
      <c r="Z29">
        <v>38.774566190000002</v>
      </c>
      <c r="AA29">
        <v>7.6792067000000006E-2</v>
      </c>
      <c r="AB29">
        <v>17.240195709999998</v>
      </c>
      <c r="AC29">
        <v>5.2610694709999999</v>
      </c>
      <c r="AD29">
        <v>0.95759248399999997</v>
      </c>
      <c r="AE29">
        <v>12.73945445</v>
      </c>
      <c r="AF29">
        <v>1.1158202239999999</v>
      </c>
      <c r="AG29">
        <v>4.7318485309999998</v>
      </c>
      <c r="AH29">
        <v>12.959183639999999</v>
      </c>
      <c r="AI29">
        <v>31.037555569999999</v>
      </c>
      <c r="AJ29">
        <v>0.53864844999999995</v>
      </c>
      <c r="AK29">
        <v>122.0634534</v>
      </c>
      <c r="AL29">
        <v>13.06745312</v>
      </c>
      <c r="AM29">
        <v>139.5012309</v>
      </c>
      <c r="AN29">
        <v>7.8268747339999996</v>
      </c>
      <c r="AO29">
        <v>83.772319969999998</v>
      </c>
      <c r="AP29">
        <v>10.803773100000001</v>
      </c>
      <c r="AQ29">
        <v>4.3047543470000003</v>
      </c>
      <c r="AR29">
        <v>3.4876929579999998</v>
      </c>
      <c r="AS29">
        <v>3.9045803710000002</v>
      </c>
      <c r="AT29">
        <v>2.1324823629999998</v>
      </c>
    </row>
    <row r="30" spans="1:46">
      <c r="A30" t="s">
        <v>47</v>
      </c>
      <c r="B30">
        <v>5</v>
      </c>
      <c r="C30" t="s">
        <v>20</v>
      </c>
      <c r="D30">
        <v>0.32856314199999997</v>
      </c>
      <c r="E30">
        <v>1.943600319</v>
      </c>
      <c r="F30">
        <v>6.4383364470000002</v>
      </c>
      <c r="G30">
        <v>12.18231445</v>
      </c>
      <c r="H30">
        <v>1.0548083E-2</v>
      </c>
      <c r="I30">
        <v>3.5633118100000001</v>
      </c>
      <c r="J30">
        <v>0.159134374</v>
      </c>
      <c r="K30">
        <v>4.5441852999999997E-2</v>
      </c>
      <c r="L30">
        <v>0.109947305</v>
      </c>
      <c r="M30">
        <v>0.39643698500000002</v>
      </c>
      <c r="N30">
        <v>0.54076869699999996</v>
      </c>
      <c r="O30">
        <v>71.350577319999999</v>
      </c>
      <c r="P30">
        <v>7.1430441069999997</v>
      </c>
      <c r="Q30">
        <v>61.184343910000003</v>
      </c>
      <c r="R30">
        <v>102.2164614</v>
      </c>
      <c r="S30">
        <v>31.052604179999999</v>
      </c>
      <c r="T30">
        <v>19.941035729999999</v>
      </c>
      <c r="U30">
        <v>1.2947284720000001</v>
      </c>
      <c r="V30">
        <v>23.006418740000001</v>
      </c>
      <c r="W30">
        <v>0.37605735600000001</v>
      </c>
      <c r="X30">
        <v>0.68490223500000003</v>
      </c>
      <c r="Y30">
        <v>21.586034359999999</v>
      </c>
      <c r="Z30">
        <v>33.826278219999999</v>
      </c>
      <c r="AA30">
        <v>0.13446185399999999</v>
      </c>
      <c r="AB30">
        <v>13.60729267</v>
      </c>
      <c r="AC30">
        <v>5.6707158570000002</v>
      </c>
      <c r="AD30">
        <v>0.97877377600000004</v>
      </c>
      <c r="AE30">
        <v>15.50161743</v>
      </c>
      <c r="AF30">
        <v>1.414537288</v>
      </c>
      <c r="AG30">
        <v>5.008487798</v>
      </c>
      <c r="AH30">
        <v>14.82322344</v>
      </c>
      <c r="AI30">
        <v>32.598118200000002</v>
      </c>
      <c r="AJ30">
        <v>0.48886083499999999</v>
      </c>
      <c r="AK30">
        <v>126.8050515</v>
      </c>
      <c r="AL30">
        <v>12.10714155</v>
      </c>
      <c r="AM30">
        <v>144.1592732</v>
      </c>
      <c r="AN30">
        <v>8.2365077870000007</v>
      </c>
      <c r="AO30">
        <v>81.854558150000003</v>
      </c>
      <c r="AP30">
        <v>10.53736911</v>
      </c>
      <c r="AQ30">
        <v>4.5980097869999996</v>
      </c>
      <c r="AR30">
        <v>2.9358288589999999</v>
      </c>
      <c r="AS30">
        <v>3.458418564</v>
      </c>
      <c r="AT30">
        <v>1.8362161130000001</v>
      </c>
    </row>
    <row r="31" spans="1:46">
      <c r="A31" t="s">
        <v>48</v>
      </c>
      <c r="B31">
        <v>5</v>
      </c>
      <c r="C31" t="s">
        <v>20</v>
      </c>
      <c r="D31">
        <v>0.38012617300000001</v>
      </c>
      <c r="E31">
        <v>1.930127151</v>
      </c>
      <c r="F31">
        <v>6.0217468199999997</v>
      </c>
      <c r="G31">
        <v>17.29230269</v>
      </c>
      <c r="H31">
        <v>6.6922001999999994E-2</v>
      </c>
      <c r="I31">
        <v>3.282243115</v>
      </c>
      <c r="J31">
        <v>0.35075972500000002</v>
      </c>
      <c r="K31">
        <v>3.8846350000000002E-2</v>
      </c>
      <c r="L31">
        <v>4.9362546E-2</v>
      </c>
      <c r="M31">
        <v>0.20646951299999999</v>
      </c>
      <c r="N31">
        <v>0.52587774899999995</v>
      </c>
      <c r="O31">
        <v>62.19194057</v>
      </c>
      <c r="P31">
        <v>5.8423837010000002</v>
      </c>
      <c r="Q31">
        <v>60.750561429999998</v>
      </c>
      <c r="R31">
        <v>91.85358875</v>
      </c>
      <c r="S31">
        <v>29.66080139</v>
      </c>
      <c r="T31">
        <v>20.219529619999999</v>
      </c>
      <c r="U31">
        <v>1.423954317</v>
      </c>
      <c r="V31">
        <v>25.277450739999999</v>
      </c>
      <c r="W31">
        <v>0.68161633899999996</v>
      </c>
      <c r="X31">
        <v>0.72255838999999999</v>
      </c>
      <c r="Y31">
        <v>24.307843439999999</v>
      </c>
      <c r="Z31">
        <v>34.418976860000001</v>
      </c>
      <c r="AA31">
        <v>6.6452311999999999E-2</v>
      </c>
      <c r="AB31">
        <v>14.9808252</v>
      </c>
      <c r="AC31">
        <v>6.3134536629999998</v>
      </c>
      <c r="AD31">
        <v>1.124323145</v>
      </c>
      <c r="AE31">
        <v>12.03697865</v>
      </c>
      <c r="AF31">
        <v>1.502134436</v>
      </c>
      <c r="AG31">
        <v>4.7539731500000002</v>
      </c>
      <c r="AH31">
        <v>14.084988170000001</v>
      </c>
      <c r="AI31">
        <v>36.21538305</v>
      </c>
      <c r="AJ31">
        <v>0.74469135200000003</v>
      </c>
      <c r="AK31">
        <v>127.29697059999999</v>
      </c>
      <c r="AL31">
        <v>17.29230269</v>
      </c>
      <c r="AM31">
        <v>130.37074849999999</v>
      </c>
      <c r="AN31">
        <v>8.5515487740000005</v>
      </c>
      <c r="AO31">
        <v>76.349578550000004</v>
      </c>
      <c r="AP31">
        <v>11.8049199</v>
      </c>
      <c r="AQ31">
        <v>4.3792484539999998</v>
      </c>
      <c r="AR31">
        <v>1.836046976</v>
      </c>
      <c r="AS31">
        <v>2.920268004</v>
      </c>
      <c r="AT31">
        <v>2.5655702570000001</v>
      </c>
    </row>
    <row r="32" spans="1:46">
      <c r="A32" t="s">
        <v>49</v>
      </c>
      <c r="B32">
        <v>5</v>
      </c>
      <c r="C32" t="s">
        <v>20</v>
      </c>
      <c r="D32">
        <v>0.50537957200000005</v>
      </c>
      <c r="E32">
        <v>1.962454479</v>
      </c>
      <c r="F32">
        <v>5.4568952380000004</v>
      </c>
      <c r="G32">
        <v>13.99390633</v>
      </c>
      <c r="H32">
        <v>0.13583429999999999</v>
      </c>
      <c r="I32">
        <v>2.900155254</v>
      </c>
      <c r="J32">
        <v>0.109392068</v>
      </c>
      <c r="K32">
        <v>5.015998E-2</v>
      </c>
      <c r="L32">
        <v>0.13867462799999999</v>
      </c>
      <c r="M32">
        <v>0.32919008700000002</v>
      </c>
      <c r="N32">
        <v>0.56154634199999998</v>
      </c>
      <c r="O32">
        <v>75.722126520000003</v>
      </c>
      <c r="P32">
        <v>6.2427349010000004</v>
      </c>
      <c r="Q32">
        <v>68.804646790000007</v>
      </c>
      <c r="R32">
        <v>94.674358999999995</v>
      </c>
      <c r="S32">
        <v>35.74253015</v>
      </c>
      <c r="T32">
        <v>23.23308411</v>
      </c>
      <c r="U32">
        <v>1.5417586780000001</v>
      </c>
      <c r="V32">
        <v>26.997924059999999</v>
      </c>
      <c r="W32">
        <v>1.012164158</v>
      </c>
      <c r="X32">
        <v>0.57701243300000005</v>
      </c>
      <c r="Y32">
        <v>27.87751845</v>
      </c>
      <c r="Z32">
        <v>37.264279440000003</v>
      </c>
      <c r="AA32">
        <v>0.14409203000000001</v>
      </c>
      <c r="AB32">
        <v>18.505958150000001</v>
      </c>
      <c r="AC32">
        <v>5.1417695639999996</v>
      </c>
      <c r="AD32">
        <v>1.160606292</v>
      </c>
      <c r="AE32">
        <v>8.6752669309999995</v>
      </c>
      <c r="AF32">
        <v>1.3751508459999999</v>
      </c>
      <c r="AG32">
        <v>5.1272690949999999</v>
      </c>
      <c r="AH32">
        <v>12.94947647</v>
      </c>
      <c r="AI32">
        <v>30.499872750000002</v>
      </c>
      <c r="AJ32">
        <v>0.60903205100000002</v>
      </c>
      <c r="AK32">
        <v>111.21121239999999</v>
      </c>
      <c r="AL32">
        <v>13.99390633</v>
      </c>
      <c r="AM32">
        <v>125.489851</v>
      </c>
      <c r="AN32">
        <v>7.4560394089999997</v>
      </c>
      <c r="AO32">
        <v>65.243258319999995</v>
      </c>
      <c r="AP32">
        <v>7.5705598490000003</v>
      </c>
      <c r="AQ32">
        <v>4.2499367709999998</v>
      </c>
      <c r="AR32">
        <v>2.7173006740000001</v>
      </c>
      <c r="AS32">
        <v>3.6513499270000001</v>
      </c>
      <c r="AT32">
        <v>3.4424430739999998</v>
      </c>
    </row>
    <row r="33" spans="1:46">
      <c r="A33" t="s">
        <v>53</v>
      </c>
      <c r="B33">
        <v>6</v>
      </c>
      <c r="C33" t="s">
        <v>20</v>
      </c>
      <c r="D33">
        <v>1.910677312</v>
      </c>
      <c r="E33">
        <v>7.2739116959999999</v>
      </c>
      <c r="F33">
        <v>11.41789133</v>
      </c>
      <c r="G33">
        <v>30.544371890000001</v>
      </c>
      <c r="H33">
        <v>1.1745396589999999</v>
      </c>
      <c r="I33">
        <v>2.8083583679999999</v>
      </c>
      <c r="J33">
        <v>1.3398999140000001</v>
      </c>
      <c r="K33">
        <v>0.34688497699999998</v>
      </c>
      <c r="L33">
        <v>0.632644121</v>
      </c>
      <c r="M33">
        <v>0.170267168</v>
      </c>
      <c r="N33">
        <v>0.73305327600000003</v>
      </c>
      <c r="O33">
        <v>127.2081417</v>
      </c>
      <c r="P33">
        <v>27.568224499999999</v>
      </c>
      <c r="Q33">
        <v>29.797915759999999</v>
      </c>
      <c r="R33">
        <v>78.154014250000003</v>
      </c>
      <c r="S33">
        <v>16.891042509999998</v>
      </c>
      <c r="T33">
        <v>29.93940533</v>
      </c>
      <c r="U33">
        <v>7.6090598519999997</v>
      </c>
      <c r="V33">
        <v>14.71478527</v>
      </c>
      <c r="W33">
        <v>2.2950960189999998</v>
      </c>
      <c r="X33">
        <v>4.493111614</v>
      </c>
      <c r="Y33">
        <v>9.1500345079999992</v>
      </c>
      <c r="Z33">
        <v>22.96865472</v>
      </c>
      <c r="AA33">
        <v>0.28096908199999998</v>
      </c>
      <c r="AB33">
        <v>7.4775819510000003</v>
      </c>
      <c r="AC33">
        <v>3.2365451759999999</v>
      </c>
      <c r="AD33">
        <v>4.2299562140000004</v>
      </c>
      <c r="AE33">
        <v>7.6423379909999998</v>
      </c>
      <c r="AF33">
        <v>4.7511226549999996</v>
      </c>
      <c r="AG33">
        <v>17.183270369999999</v>
      </c>
      <c r="AH33">
        <v>27.0818069</v>
      </c>
      <c r="AI33">
        <v>37.653394800000001</v>
      </c>
      <c r="AJ33">
        <v>4.6675249699999997</v>
      </c>
      <c r="AK33">
        <v>93.977462270000004</v>
      </c>
      <c r="AL33">
        <v>30.544371890000001</v>
      </c>
      <c r="AM33">
        <v>120.3449995</v>
      </c>
      <c r="AN33">
        <v>3.5887371369999999</v>
      </c>
      <c r="AO33">
        <v>38.527171080000002</v>
      </c>
      <c r="AP33">
        <v>26.343279710000001</v>
      </c>
      <c r="AQ33">
        <v>2.0942518219999999</v>
      </c>
      <c r="AR33">
        <v>0.34520518</v>
      </c>
      <c r="AS33">
        <v>1.6288582840000001</v>
      </c>
      <c r="AT33">
        <v>0.41490930399999998</v>
      </c>
    </row>
    <row r="34" spans="1:46">
      <c r="A34" t="s">
        <v>50</v>
      </c>
      <c r="B34">
        <v>6</v>
      </c>
      <c r="C34" t="s">
        <v>20</v>
      </c>
      <c r="D34">
        <v>1.2088339939999999</v>
      </c>
      <c r="E34">
        <v>7.1074734020000001</v>
      </c>
      <c r="F34">
        <v>13.99773615</v>
      </c>
      <c r="G34">
        <v>21.730835729999999</v>
      </c>
      <c r="H34">
        <v>0.566936946</v>
      </c>
      <c r="I34">
        <v>2.3119826429999999</v>
      </c>
      <c r="J34">
        <v>0.67043771500000005</v>
      </c>
      <c r="K34">
        <v>0.20757567499999999</v>
      </c>
      <c r="L34">
        <v>0.64947953899999999</v>
      </c>
      <c r="M34">
        <v>0.64763220399999999</v>
      </c>
      <c r="N34">
        <v>0.63816922799999998</v>
      </c>
      <c r="O34">
        <v>161.32736130000001</v>
      </c>
      <c r="P34">
        <v>24.647555910000001</v>
      </c>
      <c r="Q34">
        <v>41.114914089999999</v>
      </c>
      <c r="R34">
        <v>78.303731799999994</v>
      </c>
      <c r="S34">
        <v>20.411091519999999</v>
      </c>
      <c r="T34">
        <v>35.743163330000002</v>
      </c>
      <c r="U34">
        <v>6.1291341690000003</v>
      </c>
      <c r="V34">
        <v>16.837793820000002</v>
      </c>
      <c r="W34">
        <v>2.4556258820000001</v>
      </c>
      <c r="X34">
        <v>3.5575836129999998</v>
      </c>
      <c r="Y34">
        <v>11.98951525</v>
      </c>
      <c r="Z34">
        <v>22.149923980000001</v>
      </c>
      <c r="AA34">
        <v>0.384344042</v>
      </c>
      <c r="AB34">
        <v>8.6540859399999999</v>
      </c>
      <c r="AC34">
        <v>3.8417327889999999</v>
      </c>
      <c r="AD34">
        <v>5.1810248100000003</v>
      </c>
      <c r="AE34">
        <v>8.1924329530000009</v>
      </c>
      <c r="AF34">
        <v>3.0934063250000001</v>
      </c>
      <c r="AG34">
        <v>17.71144331</v>
      </c>
      <c r="AH34">
        <v>32.400001379999999</v>
      </c>
      <c r="AI34">
        <v>29.920175830000002</v>
      </c>
      <c r="AJ34">
        <v>3.418739875</v>
      </c>
      <c r="AK34">
        <v>99.30391238</v>
      </c>
      <c r="AL34">
        <v>21.730835729999999</v>
      </c>
      <c r="AM34">
        <v>103.8100827</v>
      </c>
      <c r="AN34">
        <v>4.6580668080000001</v>
      </c>
      <c r="AO34">
        <v>40.763881670000004</v>
      </c>
      <c r="AP34">
        <v>17.728920200000001</v>
      </c>
      <c r="AQ34">
        <v>2.3283153250000002</v>
      </c>
      <c r="AR34">
        <v>0.67694135600000005</v>
      </c>
      <c r="AS34">
        <v>1.838320578</v>
      </c>
      <c r="AT34">
        <v>0.19482581400000001</v>
      </c>
    </row>
    <row r="35" spans="1:46">
      <c r="A35" t="s">
        <v>51</v>
      </c>
      <c r="B35">
        <v>6</v>
      </c>
      <c r="C35" t="s">
        <v>20</v>
      </c>
      <c r="D35">
        <v>1.741173732</v>
      </c>
      <c r="E35">
        <v>8.9194583230000006</v>
      </c>
      <c r="F35">
        <v>14.30486879</v>
      </c>
      <c r="G35">
        <v>31.563742380000001</v>
      </c>
      <c r="H35">
        <v>0</v>
      </c>
      <c r="I35">
        <v>2.9873159540000001</v>
      </c>
      <c r="J35">
        <v>0.92491032399999995</v>
      </c>
      <c r="K35">
        <v>0.23316230099999999</v>
      </c>
      <c r="L35">
        <v>0.49320619700000001</v>
      </c>
      <c r="M35">
        <v>0.29299205299999997</v>
      </c>
      <c r="N35">
        <v>0.56551552199999999</v>
      </c>
      <c r="O35">
        <v>116.2544312</v>
      </c>
      <c r="P35">
        <v>16.36030264</v>
      </c>
      <c r="Q35">
        <v>31.386414540000001</v>
      </c>
      <c r="R35">
        <v>54.002306449999999</v>
      </c>
      <c r="S35">
        <v>8.8311065590000002</v>
      </c>
      <c r="T35">
        <v>37.485518849999998</v>
      </c>
      <c r="U35">
        <v>6.2484371569999997</v>
      </c>
      <c r="V35">
        <v>19.155136429999999</v>
      </c>
      <c r="W35">
        <v>2.099126729</v>
      </c>
      <c r="X35">
        <v>2.3197957530000002</v>
      </c>
      <c r="Y35">
        <v>12.46070679</v>
      </c>
      <c r="Z35">
        <v>20.907945850000001</v>
      </c>
      <c r="AA35">
        <v>0.29442840300000001</v>
      </c>
      <c r="AB35">
        <v>7.0448273180000003</v>
      </c>
      <c r="AC35">
        <v>2.1480415009999998</v>
      </c>
      <c r="AD35">
        <v>4.1574328090000003</v>
      </c>
      <c r="AE35">
        <v>8.5569905570000007</v>
      </c>
      <c r="AF35">
        <v>3.9675744960000001</v>
      </c>
      <c r="AG35">
        <v>21.821066680000001</v>
      </c>
      <c r="AH35">
        <v>32.685188109999999</v>
      </c>
      <c r="AI35">
        <v>41.063843900000002</v>
      </c>
      <c r="AJ35">
        <v>4.7174558510000004</v>
      </c>
      <c r="AK35">
        <v>117.0636003</v>
      </c>
      <c r="AL35">
        <v>31.563742380000001</v>
      </c>
      <c r="AM35">
        <v>117.4694695</v>
      </c>
      <c r="AN35">
        <v>4.2189018200000001</v>
      </c>
      <c r="AO35">
        <v>42.42164305</v>
      </c>
      <c r="AP35">
        <v>24.726081619999999</v>
      </c>
      <c r="AQ35">
        <v>1.6344486229999999</v>
      </c>
      <c r="AR35">
        <v>0</v>
      </c>
      <c r="AS35">
        <v>1.715972252</v>
      </c>
      <c r="AT35">
        <v>0</v>
      </c>
    </row>
    <row r="36" spans="1:46">
      <c r="A36" t="s">
        <v>57</v>
      </c>
      <c r="B36">
        <v>6</v>
      </c>
      <c r="C36" t="s">
        <v>20</v>
      </c>
      <c r="D36">
        <v>0.90155119800000005</v>
      </c>
      <c r="E36">
        <v>6.6997504399999999</v>
      </c>
      <c r="F36">
        <v>13.30950668</v>
      </c>
      <c r="G36">
        <v>25.557611390000002</v>
      </c>
      <c r="H36">
        <v>0.43727955099999999</v>
      </c>
      <c r="I36">
        <v>2.7521818520000001</v>
      </c>
      <c r="J36">
        <v>0.700691485</v>
      </c>
      <c r="K36">
        <v>0.19818071800000001</v>
      </c>
      <c r="L36">
        <v>0.32016750700000002</v>
      </c>
      <c r="M36">
        <v>8.5395673000000005E-2</v>
      </c>
      <c r="N36">
        <v>0.24572423299999999</v>
      </c>
      <c r="O36">
        <v>106.3480807</v>
      </c>
      <c r="P36">
        <v>19.166707349999999</v>
      </c>
      <c r="Q36">
        <v>39.534082920000003</v>
      </c>
      <c r="R36">
        <v>55.750978170000003</v>
      </c>
      <c r="S36">
        <v>13.929001270000001</v>
      </c>
      <c r="T36">
        <v>35.691152799999998</v>
      </c>
      <c r="U36">
        <v>7.3024038039999999</v>
      </c>
      <c r="V36">
        <v>21.146735410000002</v>
      </c>
      <c r="W36">
        <v>1.6721607780000001</v>
      </c>
      <c r="X36">
        <v>3.4006091650000001</v>
      </c>
      <c r="Y36">
        <v>16.464733620000001</v>
      </c>
      <c r="Z36">
        <v>22.76496852</v>
      </c>
      <c r="AA36">
        <v>0.32064579300000001</v>
      </c>
      <c r="AB36">
        <v>8.5492914970000005</v>
      </c>
      <c r="AC36">
        <v>3.6684470189999998</v>
      </c>
      <c r="AD36">
        <v>3.4999833800000002</v>
      </c>
      <c r="AE36">
        <v>6.4605683029999996</v>
      </c>
      <c r="AF36">
        <v>3.0007913629999998</v>
      </c>
      <c r="AG36">
        <v>16.80013666</v>
      </c>
      <c r="AH36">
        <v>31.714814019999999</v>
      </c>
      <c r="AI36">
        <v>35.42298315</v>
      </c>
      <c r="AJ36">
        <v>2.9212536949999999</v>
      </c>
      <c r="AK36">
        <v>109.8664806</v>
      </c>
      <c r="AL36">
        <v>25.557611390000002</v>
      </c>
      <c r="AM36">
        <v>93.231763200000003</v>
      </c>
      <c r="AN36">
        <v>6.1262913360000004</v>
      </c>
      <c r="AO36">
        <v>41.141198150000001</v>
      </c>
      <c r="AP36">
        <v>20.67307988</v>
      </c>
      <c r="AQ36">
        <v>2.2392862039999999</v>
      </c>
      <c r="AR36">
        <v>7.5331094000000001E-2</v>
      </c>
      <c r="AS36">
        <v>1.7924863529999999</v>
      </c>
      <c r="AT36">
        <v>0.27751965000000001</v>
      </c>
    </row>
    <row r="37" spans="1:46">
      <c r="A37" t="s">
        <v>52</v>
      </c>
      <c r="B37">
        <v>6</v>
      </c>
      <c r="C37" t="s">
        <v>20</v>
      </c>
      <c r="D37">
        <v>1.8136498240000001</v>
      </c>
      <c r="E37">
        <v>7.4833874290000004</v>
      </c>
      <c r="F37">
        <v>12.771438359999999</v>
      </c>
      <c r="G37">
        <v>29.652180739999999</v>
      </c>
      <c r="H37">
        <v>1.040959604</v>
      </c>
      <c r="I37">
        <v>3.3020205919999999</v>
      </c>
      <c r="J37">
        <v>1.5105443599999999</v>
      </c>
      <c r="K37">
        <v>0.65647780300000003</v>
      </c>
      <c r="L37">
        <v>1.0250614870000001</v>
      </c>
      <c r="M37">
        <v>0.59983155300000002</v>
      </c>
      <c r="N37">
        <v>1.178285622</v>
      </c>
      <c r="O37">
        <v>134.90890859999999</v>
      </c>
      <c r="P37">
        <v>22.4208289</v>
      </c>
      <c r="Q37">
        <v>35.513194779999999</v>
      </c>
      <c r="R37">
        <v>64.90340028</v>
      </c>
      <c r="S37">
        <v>13.283824729999999</v>
      </c>
      <c r="T37">
        <v>37.138352609999998</v>
      </c>
      <c r="U37">
        <v>7.1987003139999999</v>
      </c>
      <c r="V37">
        <v>20.26956221</v>
      </c>
      <c r="W37">
        <v>2.0038842309999998</v>
      </c>
      <c r="X37">
        <v>2.4558237140000001</v>
      </c>
      <c r="Y37">
        <v>12.86287899</v>
      </c>
      <c r="Z37">
        <v>22.9897995</v>
      </c>
      <c r="AA37">
        <v>0.51503696600000004</v>
      </c>
      <c r="AB37">
        <v>7.6827737779999996</v>
      </c>
      <c r="AC37">
        <v>1.892862018</v>
      </c>
      <c r="AD37">
        <v>4.3978783769999996</v>
      </c>
      <c r="AE37">
        <v>7.7171751159999999</v>
      </c>
      <c r="AF37">
        <v>4.5219116450000003</v>
      </c>
      <c r="AG37">
        <v>18.27886779</v>
      </c>
      <c r="AH37">
        <v>29.915327569999999</v>
      </c>
      <c r="AI37">
        <v>38.723436139999997</v>
      </c>
      <c r="AJ37">
        <v>3.8660846420000001</v>
      </c>
      <c r="AK37">
        <v>112.5962773</v>
      </c>
      <c r="AL37">
        <v>29.652180739999999</v>
      </c>
      <c r="AM37">
        <v>107.9970168</v>
      </c>
      <c r="AN37">
        <v>4.4177897909999997</v>
      </c>
      <c r="AO37">
        <v>40.861650650000001</v>
      </c>
      <c r="AP37">
        <v>24.991836989999999</v>
      </c>
      <c r="AQ37">
        <v>1.63212158</v>
      </c>
      <c r="AR37">
        <v>0.31721061299999997</v>
      </c>
      <c r="AS37">
        <v>1.920675168</v>
      </c>
      <c r="AT37">
        <v>0.28268627600000001</v>
      </c>
    </row>
    <row r="38" spans="1:46">
      <c r="A38" t="s">
        <v>54</v>
      </c>
      <c r="B38">
        <v>6</v>
      </c>
      <c r="C38" t="s">
        <v>20</v>
      </c>
      <c r="D38">
        <v>1.3681478220000001</v>
      </c>
      <c r="E38">
        <v>6.621893697</v>
      </c>
      <c r="F38">
        <v>12.04266732</v>
      </c>
      <c r="G38">
        <v>25.598199810000001</v>
      </c>
      <c r="H38">
        <v>2.835251237</v>
      </c>
      <c r="I38">
        <v>2.74373282</v>
      </c>
      <c r="J38">
        <v>1.1332994540000001</v>
      </c>
      <c r="K38">
        <v>0.58673813699999999</v>
      </c>
      <c r="L38">
        <v>1.558422556</v>
      </c>
      <c r="M38">
        <v>1.0315671500000001</v>
      </c>
      <c r="N38">
        <v>0.94715026400000002</v>
      </c>
      <c r="O38">
        <v>166.25919859999999</v>
      </c>
      <c r="P38">
        <v>25.605198720000001</v>
      </c>
      <c r="Q38">
        <v>48.050780140000001</v>
      </c>
      <c r="R38">
        <v>75.857142530000004</v>
      </c>
      <c r="S38">
        <v>15.722604560000001</v>
      </c>
      <c r="T38">
        <v>38.783427060000001</v>
      </c>
      <c r="U38">
        <v>6.7893414600000002</v>
      </c>
      <c r="V38">
        <v>22.08970587</v>
      </c>
      <c r="W38">
        <v>1.969985541</v>
      </c>
      <c r="X38">
        <v>2.7824353400000001</v>
      </c>
      <c r="Y38">
        <v>14.28771701</v>
      </c>
      <c r="Z38">
        <v>23.220277159999998</v>
      </c>
      <c r="AA38">
        <v>0.61969486200000001</v>
      </c>
      <c r="AB38">
        <v>7.9124977410000001</v>
      </c>
      <c r="AC38">
        <v>2.2724681800000002</v>
      </c>
      <c r="AD38">
        <v>5.0602417830000004</v>
      </c>
      <c r="AE38">
        <v>7.6246775729999996</v>
      </c>
      <c r="AF38">
        <v>3.2512964559999999</v>
      </c>
      <c r="AG38">
        <v>16.729180419999999</v>
      </c>
      <c r="AH38">
        <v>27.69304468</v>
      </c>
      <c r="AI38">
        <v>33.854776860000001</v>
      </c>
      <c r="AJ38">
        <v>2.6245221430000001</v>
      </c>
      <c r="AK38">
        <v>109.4132403</v>
      </c>
      <c r="AL38">
        <v>25.598199810000001</v>
      </c>
      <c r="AM38">
        <v>88.059534279999994</v>
      </c>
      <c r="AN38">
        <v>4.5386246510000001</v>
      </c>
      <c r="AO38">
        <v>33.492659170000003</v>
      </c>
      <c r="AP38">
        <v>19.404324299999999</v>
      </c>
      <c r="AQ38">
        <v>1.5938618600000001</v>
      </c>
      <c r="AR38">
        <v>0.95183269299999995</v>
      </c>
      <c r="AS38">
        <v>2.3113521110000002</v>
      </c>
      <c r="AT38">
        <v>0.16021075600000001</v>
      </c>
    </row>
    <row r="39" spans="1:46">
      <c r="A39" t="s">
        <v>55</v>
      </c>
      <c r="B39">
        <v>6</v>
      </c>
      <c r="C39" t="s">
        <v>20</v>
      </c>
      <c r="D39">
        <v>1.307194974</v>
      </c>
      <c r="E39">
        <v>6.5438693680000002</v>
      </c>
      <c r="F39">
        <v>13.37633772</v>
      </c>
      <c r="G39">
        <v>24.5111913</v>
      </c>
      <c r="H39">
        <v>0.57568446600000001</v>
      </c>
      <c r="I39">
        <v>2.533678197</v>
      </c>
      <c r="J39">
        <v>0.92558845899999997</v>
      </c>
      <c r="K39">
        <v>0.48257276900000001</v>
      </c>
      <c r="L39">
        <v>0.80636733199999999</v>
      </c>
      <c r="M39">
        <v>0.40643397799999997</v>
      </c>
      <c r="N39">
        <v>0.758656993</v>
      </c>
      <c r="O39">
        <v>128.7898404</v>
      </c>
      <c r="P39">
        <v>21.47425565</v>
      </c>
      <c r="Q39">
        <v>42.617281589999997</v>
      </c>
      <c r="R39">
        <v>65.148853919999993</v>
      </c>
      <c r="S39">
        <v>15.83250771</v>
      </c>
      <c r="T39">
        <v>35.641008429999999</v>
      </c>
      <c r="U39">
        <v>7.035419257</v>
      </c>
      <c r="V39">
        <v>21.134299649999999</v>
      </c>
      <c r="W39">
        <v>1.8066585820000001</v>
      </c>
      <c r="X39">
        <v>3.1753554460000002</v>
      </c>
      <c r="Y39">
        <v>15.966526289999999</v>
      </c>
      <c r="Z39">
        <v>23.146038860000001</v>
      </c>
      <c r="AA39">
        <v>0.27715249199999997</v>
      </c>
      <c r="AB39">
        <v>8.6723134109999993</v>
      </c>
      <c r="AC39">
        <v>2.9570342539999999</v>
      </c>
      <c r="AD39">
        <v>4.2008620299999997</v>
      </c>
      <c r="AE39">
        <v>6.8710080180000004</v>
      </c>
      <c r="AF39">
        <v>3.5004794480000001</v>
      </c>
      <c r="AG39">
        <v>15.553800949999999</v>
      </c>
      <c r="AH39">
        <v>31.887971690000001</v>
      </c>
      <c r="AI39">
        <v>36.086530869999997</v>
      </c>
      <c r="AJ39">
        <v>2.992011894</v>
      </c>
      <c r="AK39">
        <v>121.0843405</v>
      </c>
      <c r="AL39">
        <v>24.5111913</v>
      </c>
      <c r="AM39">
        <v>87.788506339999998</v>
      </c>
      <c r="AN39">
        <v>6.1282265589999998</v>
      </c>
      <c r="AO39">
        <v>41.867241329999999</v>
      </c>
      <c r="AP39">
        <v>19.52469885</v>
      </c>
      <c r="AQ39">
        <v>2.3540248369999999</v>
      </c>
      <c r="AR39">
        <v>0.25467394700000001</v>
      </c>
      <c r="AS39">
        <v>1.8139168919999999</v>
      </c>
      <c r="AT39">
        <v>6.1361783000000003E-2</v>
      </c>
    </row>
    <row r="40" spans="1:46">
      <c r="A40" t="s">
        <v>56</v>
      </c>
      <c r="B40">
        <v>8</v>
      </c>
      <c r="C40" t="s">
        <v>20</v>
      </c>
      <c r="D40">
        <v>0.26046425899999998</v>
      </c>
      <c r="E40">
        <v>2.6606638459999998</v>
      </c>
      <c r="F40">
        <v>6.5091559730000004</v>
      </c>
      <c r="G40">
        <v>14.45145842</v>
      </c>
      <c r="H40">
        <v>5.7580944000000002E-2</v>
      </c>
      <c r="I40">
        <v>3.7581442680000001</v>
      </c>
      <c r="J40">
        <v>0.12657798100000001</v>
      </c>
      <c r="K40">
        <v>4.0150901000000003E-2</v>
      </c>
      <c r="L40">
        <v>0.101786875</v>
      </c>
      <c r="M40">
        <v>0.20171164699999999</v>
      </c>
      <c r="N40">
        <v>0.90637193800000004</v>
      </c>
      <c r="O40">
        <v>69.398389910000006</v>
      </c>
      <c r="P40">
        <v>6.569862348</v>
      </c>
      <c r="Q40">
        <v>46.594520129999999</v>
      </c>
      <c r="R40">
        <v>106.42700069999999</v>
      </c>
      <c r="S40">
        <v>29.840214870000001</v>
      </c>
      <c r="T40">
        <v>22.54314566</v>
      </c>
      <c r="U40">
        <v>1.366818351</v>
      </c>
      <c r="V40">
        <v>22.794717890000001</v>
      </c>
      <c r="W40">
        <v>0.57399356300000004</v>
      </c>
      <c r="X40">
        <v>0.47687827300000002</v>
      </c>
      <c r="Y40">
        <v>18.551708810000001</v>
      </c>
      <c r="Z40">
        <v>41.13584745</v>
      </c>
      <c r="AA40">
        <v>3.0723891999999999E-2</v>
      </c>
      <c r="AB40">
        <v>15.09054173</v>
      </c>
      <c r="AC40">
        <v>5.4954633499999996</v>
      </c>
      <c r="AD40">
        <v>1.40215209</v>
      </c>
      <c r="AE40">
        <v>15.664698019999999</v>
      </c>
      <c r="AF40">
        <v>1.5570957439999999</v>
      </c>
      <c r="AG40">
        <v>6.150637927</v>
      </c>
      <c r="AH40">
        <v>15.52730564</v>
      </c>
      <c r="AI40">
        <v>33.391702770000002</v>
      </c>
      <c r="AJ40">
        <v>0.56860244999999998</v>
      </c>
      <c r="AK40">
        <v>103.04351320000001</v>
      </c>
      <c r="AL40">
        <v>14.45145842</v>
      </c>
      <c r="AM40">
        <v>168.84750919999999</v>
      </c>
      <c r="AN40">
        <v>6.3229976199999998</v>
      </c>
      <c r="AO40">
        <v>87.804005399999994</v>
      </c>
      <c r="AP40">
        <v>11.515294239999999</v>
      </c>
      <c r="AQ40">
        <v>4.3728804449999998</v>
      </c>
      <c r="AR40">
        <v>1.3921895719999999</v>
      </c>
      <c r="AS40">
        <v>2.9068132329999998</v>
      </c>
      <c r="AT40">
        <v>2.068723087</v>
      </c>
    </row>
    <row r="41" spans="1:46">
      <c r="A41" t="s">
        <v>64</v>
      </c>
      <c r="B41">
        <v>8</v>
      </c>
      <c r="C41" t="s">
        <v>20</v>
      </c>
      <c r="D41">
        <v>0.49866510600000002</v>
      </c>
      <c r="E41">
        <v>2.576991091</v>
      </c>
      <c r="F41">
        <v>6.9039362190000002</v>
      </c>
      <c r="G41">
        <v>13.013885780000001</v>
      </c>
      <c r="H41">
        <v>2.7704928E-2</v>
      </c>
      <c r="I41">
        <v>3.3577464699999999</v>
      </c>
      <c r="J41">
        <v>0.11771329899999999</v>
      </c>
      <c r="K41">
        <v>7.156801E-3</v>
      </c>
      <c r="L41">
        <v>4.6342770999999998E-2</v>
      </c>
      <c r="M41">
        <v>0.22880705500000001</v>
      </c>
      <c r="N41">
        <v>0.33700199400000003</v>
      </c>
      <c r="O41">
        <v>64.32430626</v>
      </c>
      <c r="P41">
        <v>3.8352601769999999</v>
      </c>
      <c r="Q41">
        <v>59.596916120000003</v>
      </c>
      <c r="R41">
        <v>88.338875770000001</v>
      </c>
      <c r="S41">
        <v>31.033069640000001</v>
      </c>
      <c r="T41">
        <v>20.73724928</v>
      </c>
      <c r="U41">
        <v>1.5898945840000001</v>
      </c>
      <c r="V41">
        <v>22.450603730000001</v>
      </c>
      <c r="W41">
        <v>0.86339403299999995</v>
      </c>
      <c r="X41">
        <v>0.52008623300000001</v>
      </c>
      <c r="Y41">
        <v>24.044778239999999</v>
      </c>
      <c r="Z41">
        <v>34.456478789999998</v>
      </c>
      <c r="AA41">
        <v>3.9062792999999998E-2</v>
      </c>
      <c r="AB41">
        <v>16.123322739999999</v>
      </c>
      <c r="AC41">
        <v>5.9717520979999996</v>
      </c>
      <c r="AD41">
        <v>1.7704818600000001</v>
      </c>
      <c r="AE41">
        <v>13.134999949999999</v>
      </c>
      <c r="AF41">
        <v>1.574626742</v>
      </c>
      <c r="AG41">
        <v>6.4559322779999997</v>
      </c>
      <c r="AH41">
        <v>15.78061606</v>
      </c>
      <c r="AI41">
        <v>36.317900309999999</v>
      </c>
      <c r="AJ41">
        <v>0.892756467</v>
      </c>
      <c r="AK41">
        <v>117.4285704</v>
      </c>
      <c r="AL41">
        <v>13.013885780000001</v>
      </c>
      <c r="AM41">
        <v>151.9476646</v>
      </c>
      <c r="AN41">
        <v>8.4391601939999994</v>
      </c>
      <c r="AO41">
        <v>82.269613460000002</v>
      </c>
      <c r="AP41">
        <v>9.9989013419999999</v>
      </c>
      <c r="AQ41">
        <v>4.6126874080000002</v>
      </c>
      <c r="AR41">
        <v>2.107204474</v>
      </c>
      <c r="AS41">
        <v>2.7371970220000001</v>
      </c>
      <c r="AT41">
        <v>2.3163924370000002</v>
      </c>
    </row>
    <row r="42" spans="1:46">
      <c r="A42" t="s">
        <v>58</v>
      </c>
      <c r="B42">
        <v>8</v>
      </c>
      <c r="C42" t="s">
        <v>20</v>
      </c>
      <c r="D42">
        <v>0.18314657500000001</v>
      </c>
      <c r="E42">
        <v>2.3723438570000002</v>
      </c>
      <c r="F42">
        <v>7.9219560749999998</v>
      </c>
      <c r="G42">
        <v>11.23874591</v>
      </c>
      <c r="H42">
        <v>0.74026765000000005</v>
      </c>
      <c r="I42">
        <v>4.2910825810000004</v>
      </c>
      <c r="J42">
        <v>0.15196601700000001</v>
      </c>
      <c r="K42">
        <v>1.2454618000000001E-2</v>
      </c>
      <c r="L42">
        <v>4.3229455999999999E-2</v>
      </c>
      <c r="M42">
        <v>0.33365187000000002</v>
      </c>
      <c r="N42">
        <v>0.47044889400000001</v>
      </c>
      <c r="O42">
        <v>67.654641839999996</v>
      </c>
      <c r="P42">
        <v>5.9707625789999996</v>
      </c>
      <c r="Q42">
        <v>51.265494109999999</v>
      </c>
      <c r="R42">
        <v>95.518524310000004</v>
      </c>
      <c r="S42">
        <v>29.827982909999999</v>
      </c>
      <c r="T42">
        <v>22.411048919999999</v>
      </c>
      <c r="U42">
        <v>0.94114735999999999</v>
      </c>
      <c r="V42">
        <v>24.00313281</v>
      </c>
      <c r="W42">
        <v>0.41189965200000001</v>
      </c>
      <c r="X42">
        <v>3.5316103000000001E-2</v>
      </c>
      <c r="Y42">
        <v>22.046842959999999</v>
      </c>
      <c r="Z42">
        <v>37.565069829999999</v>
      </c>
      <c r="AA42">
        <v>0</v>
      </c>
      <c r="AB42">
        <v>16.120532959999998</v>
      </c>
      <c r="AC42">
        <v>2.7243037929999998</v>
      </c>
      <c r="AD42">
        <v>0.204582505</v>
      </c>
      <c r="AE42">
        <v>9.1849243719999993</v>
      </c>
      <c r="AF42">
        <v>1.3617738029999999</v>
      </c>
      <c r="AG42">
        <v>6.2706127580000004</v>
      </c>
      <c r="AH42">
        <v>18.324637890000002</v>
      </c>
      <c r="AI42">
        <v>34.045257429999999</v>
      </c>
      <c r="AJ42">
        <v>0.43103116600000002</v>
      </c>
      <c r="AK42">
        <v>96.68618008</v>
      </c>
      <c r="AL42">
        <v>11.23874591</v>
      </c>
      <c r="AM42">
        <v>117.144929</v>
      </c>
      <c r="AN42">
        <v>9.7762716950000002</v>
      </c>
      <c r="AO42">
        <v>75.344978330000004</v>
      </c>
      <c r="AP42">
        <v>9.8246692000000007</v>
      </c>
      <c r="AQ42">
        <v>5.5649232870000001</v>
      </c>
      <c r="AR42">
        <v>0.776685501</v>
      </c>
      <c r="AS42">
        <v>2.5664823810000001</v>
      </c>
      <c r="AT42">
        <v>1.449570961</v>
      </c>
    </row>
    <row r="43" spans="1:46">
      <c r="A43" t="s">
        <v>59</v>
      </c>
      <c r="B43">
        <v>8</v>
      </c>
      <c r="C43" t="s">
        <v>20</v>
      </c>
      <c r="D43">
        <v>0.59977837700000003</v>
      </c>
      <c r="E43">
        <v>1.955006813</v>
      </c>
      <c r="F43">
        <v>6.5280337260000003</v>
      </c>
      <c r="G43">
        <v>12.42361356</v>
      </c>
      <c r="H43">
        <v>3.9460518E-2</v>
      </c>
      <c r="I43">
        <v>3.4076363679999999</v>
      </c>
      <c r="J43">
        <v>0.177261589</v>
      </c>
      <c r="K43">
        <v>3.9976046000000001E-2</v>
      </c>
      <c r="L43">
        <v>0.156495737</v>
      </c>
      <c r="M43">
        <v>0.17285867799999999</v>
      </c>
      <c r="N43">
        <v>0.50826670399999996</v>
      </c>
      <c r="O43">
        <v>69.130096030000004</v>
      </c>
      <c r="P43">
        <v>4.7921528560000004</v>
      </c>
      <c r="Q43">
        <v>69.576422390000005</v>
      </c>
      <c r="R43">
        <v>111.7680845</v>
      </c>
      <c r="S43">
        <v>36.292602039999998</v>
      </c>
      <c r="T43">
        <v>21.602741049999999</v>
      </c>
      <c r="U43">
        <v>1.709420275</v>
      </c>
      <c r="V43">
        <v>25.882206799999999</v>
      </c>
      <c r="W43">
        <v>1.0222305110000001</v>
      </c>
      <c r="X43">
        <v>0.85937509199999995</v>
      </c>
      <c r="Y43">
        <v>26.039002409999998</v>
      </c>
      <c r="Z43">
        <v>39.275092530000002</v>
      </c>
      <c r="AA43">
        <v>6.4451915999999998E-2</v>
      </c>
      <c r="AB43">
        <v>16.350848509999999</v>
      </c>
      <c r="AC43">
        <v>6.8703959609999998</v>
      </c>
      <c r="AD43">
        <v>1.3551821070000001</v>
      </c>
      <c r="AE43">
        <v>11.50012068</v>
      </c>
      <c r="AF43">
        <v>1.445929684</v>
      </c>
      <c r="AG43">
        <v>4.9137461089999999</v>
      </c>
      <c r="AH43">
        <v>15.71675525</v>
      </c>
      <c r="AI43">
        <v>34.36841794</v>
      </c>
      <c r="AJ43">
        <v>0.73183712000000001</v>
      </c>
      <c r="AK43">
        <v>105.91638399999999</v>
      </c>
      <c r="AL43">
        <v>12.42361356</v>
      </c>
      <c r="AM43">
        <v>126.3032702</v>
      </c>
      <c r="AN43">
        <v>9.2321373750000006</v>
      </c>
      <c r="AO43">
        <v>73.114248869999997</v>
      </c>
      <c r="AP43">
        <v>8.8388868219999992</v>
      </c>
      <c r="AQ43">
        <v>5.2355221470000002</v>
      </c>
      <c r="AR43">
        <v>1.70435822</v>
      </c>
      <c r="AS43">
        <v>2.4300104170000001</v>
      </c>
      <c r="AT43">
        <v>1.6850560809999999</v>
      </c>
    </row>
    <row r="44" spans="1:46">
      <c r="A44" t="s">
        <v>60</v>
      </c>
      <c r="B44">
        <v>8</v>
      </c>
      <c r="C44" t="s">
        <v>20</v>
      </c>
      <c r="D44">
        <v>0.535355146</v>
      </c>
      <c r="E44">
        <v>1.760541339</v>
      </c>
      <c r="F44">
        <v>5.3934182939999999</v>
      </c>
      <c r="G44">
        <v>14.543224759999999</v>
      </c>
      <c r="H44">
        <v>4.3281442000000003E-2</v>
      </c>
      <c r="I44">
        <v>3.1363318960000002</v>
      </c>
      <c r="J44">
        <v>0.206023762</v>
      </c>
      <c r="K44">
        <v>2.1926121E-2</v>
      </c>
      <c r="L44">
        <v>8.9505006999999998E-2</v>
      </c>
      <c r="M44">
        <v>0.39163385899999997</v>
      </c>
      <c r="N44">
        <v>0.47757736499999998</v>
      </c>
      <c r="O44">
        <v>64.323375819999995</v>
      </c>
      <c r="P44">
        <v>7.5564788109999999</v>
      </c>
      <c r="Q44">
        <v>75.728941509999999</v>
      </c>
      <c r="R44">
        <v>120.2141815</v>
      </c>
      <c r="S44">
        <v>38.494551970000003</v>
      </c>
      <c r="T44">
        <v>17.83731131</v>
      </c>
      <c r="U44">
        <v>1.7432456949999999</v>
      </c>
      <c r="V44">
        <v>27.62834836</v>
      </c>
      <c r="W44">
        <v>1.399912609</v>
      </c>
      <c r="X44">
        <v>0.85674488500000001</v>
      </c>
      <c r="Y44">
        <v>25.63386448</v>
      </c>
      <c r="Z44">
        <v>38.72197886</v>
      </c>
      <c r="AA44">
        <v>7.8996693000000007E-2</v>
      </c>
      <c r="AB44">
        <v>15.92837965</v>
      </c>
      <c r="AC44">
        <v>6.2211126370000001</v>
      </c>
      <c r="AD44">
        <v>1.289041329</v>
      </c>
      <c r="AE44">
        <v>10.370577620000001</v>
      </c>
      <c r="AF44">
        <v>1.7646893269999999</v>
      </c>
      <c r="AG44">
        <v>4.3663808810000004</v>
      </c>
      <c r="AH44">
        <v>12.22272706</v>
      </c>
      <c r="AI44">
        <v>35.152116509999999</v>
      </c>
      <c r="AJ44">
        <v>0.78653519100000002</v>
      </c>
      <c r="AK44">
        <v>110.2451444</v>
      </c>
      <c r="AL44">
        <v>14.543224759999999</v>
      </c>
      <c r="AM44">
        <v>128.9229225</v>
      </c>
      <c r="AN44">
        <v>8.8433807529999999</v>
      </c>
      <c r="AO44">
        <v>62.164815590000003</v>
      </c>
      <c r="AP44">
        <v>8.368981003</v>
      </c>
      <c r="AQ44">
        <v>4.5984002669999997</v>
      </c>
      <c r="AR44">
        <v>1.5648612690000001</v>
      </c>
      <c r="AS44">
        <v>2.9104921610000001</v>
      </c>
      <c r="AT44">
        <v>1.5233521379999999</v>
      </c>
    </row>
    <row r="45" spans="1:46">
      <c r="A45" t="s">
        <v>62</v>
      </c>
      <c r="B45">
        <v>8</v>
      </c>
      <c r="C45" t="s">
        <v>20</v>
      </c>
      <c r="D45">
        <v>0.44344510700000001</v>
      </c>
      <c r="E45">
        <v>2.2841974060000001</v>
      </c>
      <c r="F45">
        <v>5.8395789430000002</v>
      </c>
      <c r="G45">
        <v>11.3406141</v>
      </c>
      <c r="H45">
        <v>0.24092511</v>
      </c>
      <c r="I45">
        <v>2.8718351819999999</v>
      </c>
      <c r="J45">
        <v>3.9508102000000003E-2</v>
      </c>
      <c r="K45">
        <v>1.8927844999999999E-2</v>
      </c>
      <c r="L45">
        <v>7.9068610999999997E-2</v>
      </c>
      <c r="M45">
        <v>0.33854321599999998</v>
      </c>
      <c r="N45">
        <v>0.45714484999999999</v>
      </c>
      <c r="O45">
        <v>87.577485879999998</v>
      </c>
      <c r="P45">
        <v>7.553462122</v>
      </c>
      <c r="Q45">
        <v>84.572148639999995</v>
      </c>
      <c r="R45">
        <v>115.6224411</v>
      </c>
      <c r="S45">
        <v>42.380888159999998</v>
      </c>
      <c r="T45">
        <v>23.775979060000001</v>
      </c>
      <c r="U45">
        <v>1.570949734</v>
      </c>
      <c r="V45">
        <v>24.796220640000001</v>
      </c>
      <c r="W45">
        <v>0.85909100400000005</v>
      </c>
      <c r="X45">
        <v>0.59846941099999995</v>
      </c>
      <c r="Y45">
        <v>28.142298690000001</v>
      </c>
      <c r="Z45">
        <v>37.658200739999998</v>
      </c>
      <c r="AA45">
        <v>5.2230875000000003E-2</v>
      </c>
      <c r="AB45">
        <v>18.031126239999999</v>
      </c>
      <c r="AC45">
        <v>6.5504804280000002</v>
      </c>
      <c r="AD45">
        <v>1.5552516869999999</v>
      </c>
      <c r="AE45">
        <v>11.09581182</v>
      </c>
      <c r="AF45">
        <v>1.252233487</v>
      </c>
      <c r="AG45">
        <v>5.8290420960000002</v>
      </c>
      <c r="AH45">
        <v>14.01123181</v>
      </c>
      <c r="AI45">
        <v>30.961871070000001</v>
      </c>
      <c r="AJ45">
        <v>0.72262156399999999</v>
      </c>
      <c r="AK45">
        <v>98.067294000000004</v>
      </c>
      <c r="AL45">
        <v>11.3406141</v>
      </c>
      <c r="AM45">
        <v>142.2137692</v>
      </c>
      <c r="AN45">
        <v>7.8735143030000003</v>
      </c>
      <c r="AO45">
        <v>69.791260710000003</v>
      </c>
      <c r="AP45">
        <v>8.3307313609999998</v>
      </c>
      <c r="AQ45">
        <v>4.4184597610000003</v>
      </c>
      <c r="AR45">
        <v>2.0948737400000002</v>
      </c>
      <c r="AS45">
        <v>2.8600066399999999</v>
      </c>
      <c r="AT45">
        <v>1.843107107</v>
      </c>
    </row>
    <row r="46" spans="1:46">
      <c r="A46" t="s">
        <v>63</v>
      </c>
      <c r="B46">
        <v>8</v>
      </c>
      <c r="C46" t="s">
        <v>20</v>
      </c>
      <c r="D46">
        <v>0.409736186</v>
      </c>
      <c r="E46">
        <v>2.2041681560000002</v>
      </c>
      <c r="F46">
        <v>6.9217336810000001</v>
      </c>
      <c r="G46">
        <v>14.44211924</v>
      </c>
      <c r="H46">
        <v>0</v>
      </c>
      <c r="I46">
        <v>3.2880423269999999</v>
      </c>
      <c r="J46">
        <v>4.6074137000000001E-2</v>
      </c>
      <c r="K46">
        <v>2.9434852000000001E-2</v>
      </c>
      <c r="L46">
        <v>6.1196988000000001E-2</v>
      </c>
      <c r="M46">
        <v>0.48856406800000002</v>
      </c>
      <c r="N46">
        <v>0.65026237099999995</v>
      </c>
      <c r="O46">
        <v>59.77413774</v>
      </c>
      <c r="P46">
        <v>4.9308593949999997</v>
      </c>
      <c r="Q46">
        <v>46.49543482</v>
      </c>
      <c r="R46">
        <v>84.449984229999998</v>
      </c>
      <c r="S46">
        <v>23.584993069999999</v>
      </c>
      <c r="T46">
        <v>22.689181489999999</v>
      </c>
      <c r="U46">
        <v>1.5136997400000001</v>
      </c>
      <c r="V46">
        <v>25.99754416</v>
      </c>
      <c r="W46">
        <v>0.67691985499999996</v>
      </c>
      <c r="X46">
        <v>0.62034350800000004</v>
      </c>
      <c r="Y46">
        <v>21.986521069999998</v>
      </c>
      <c r="Z46">
        <v>38.989752160000002</v>
      </c>
      <c r="AA46">
        <v>0</v>
      </c>
      <c r="AB46">
        <v>14.357779239999999</v>
      </c>
      <c r="AC46">
        <v>5.2751081500000003</v>
      </c>
      <c r="AD46">
        <v>1.123735956</v>
      </c>
      <c r="AE46">
        <v>10.2743813</v>
      </c>
      <c r="AF46">
        <v>1.378353996</v>
      </c>
      <c r="AG46">
        <v>5.5713113950000004</v>
      </c>
      <c r="AH46">
        <v>15.927117239999999</v>
      </c>
      <c r="AI46">
        <v>37.099098259999998</v>
      </c>
      <c r="AJ46">
        <v>0.56818307000000001</v>
      </c>
      <c r="AK46">
        <v>118.9933059</v>
      </c>
      <c r="AL46">
        <v>14.44211924</v>
      </c>
      <c r="AM46">
        <v>131.946607</v>
      </c>
      <c r="AN46">
        <v>7.2572303539999998</v>
      </c>
      <c r="AO46">
        <v>73.011971829999993</v>
      </c>
      <c r="AP46">
        <v>9.7442695950000005</v>
      </c>
      <c r="AQ46">
        <v>4.1057349670000001</v>
      </c>
      <c r="AR46">
        <v>1.741727174</v>
      </c>
      <c r="AS46">
        <v>3.0575726919999999</v>
      </c>
      <c r="AT46">
        <v>2.2141550689999998</v>
      </c>
    </row>
    <row r="47" spans="1:46">
      <c r="A47" t="s">
        <v>65</v>
      </c>
      <c r="B47">
        <v>8</v>
      </c>
      <c r="C47" t="s">
        <v>20</v>
      </c>
      <c r="D47">
        <v>0.52977606300000002</v>
      </c>
      <c r="E47">
        <v>2.710050705</v>
      </c>
      <c r="F47">
        <v>6.8233383520000004</v>
      </c>
      <c r="G47">
        <v>14.095177959999999</v>
      </c>
      <c r="H47">
        <v>4.7775354999999999E-2</v>
      </c>
      <c r="I47">
        <v>4.1544852240000001</v>
      </c>
      <c r="J47">
        <v>0.12588109</v>
      </c>
      <c r="K47">
        <v>2.8203657E-2</v>
      </c>
      <c r="L47">
        <v>7.7522215000000005E-2</v>
      </c>
      <c r="M47">
        <v>0.13212107200000001</v>
      </c>
      <c r="N47">
        <v>0.69214811300000001</v>
      </c>
      <c r="O47">
        <v>64.087961680000006</v>
      </c>
      <c r="P47">
        <v>3.5912258719999999</v>
      </c>
      <c r="Q47">
        <v>44.529082789999997</v>
      </c>
      <c r="R47">
        <v>95.621670899999998</v>
      </c>
      <c r="S47">
        <v>29.426201339999999</v>
      </c>
      <c r="T47">
        <v>22.128430569999999</v>
      </c>
      <c r="U47">
        <v>1.3656069470000001</v>
      </c>
      <c r="V47">
        <v>20.938761100000001</v>
      </c>
      <c r="W47">
        <v>1.0939205919999999</v>
      </c>
      <c r="X47">
        <v>0.65673753700000004</v>
      </c>
      <c r="Y47">
        <v>19.58418408</v>
      </c>
      <c r="Z47">
        <v>38.455686929999999</v>
      </c>
      <c r="AA47">
        <v>4.8813033999999998E-2</v>
      </c>
      <c r="AB47">
        <v>16.256056279999999</v>
      </c>
      <c r="AC47">
        <v>6.9540818189999998</v>
      </c>
      <c r="AD47">
        <v>1.4312243769999999</v>
      </c>
      <c r="AE47">
        <v>12.445836249999999</v>
      </c>
      <c r="AF47">
        <v>1.5240719190000001</v>
      </c>
      <c r="AG47">
        <v>6.7798897980000001</v>
      </c>
      <c r="AH47">
        <v>16.13566234</v>
      </c>
      <c r="AI47">
        <v>31.897491110000001</v>
      </c>
      <c r="AJ47">
        <v>0.97000010999999997</v>
      </c>
      <c r="AK47">
        <v>102.3698904</v>
      </c>
      <c r="AL47">
        <v>14.095177959999999</v>
      </c>
      <c r="AM47">
        <v>164.3598691</v>
      </c>
      <c r="AN47">
        <v>6.4108876889999999</v>
      </c>
      <c r="AO47">
        <v>86.742968880000006</v>
      </c>
      <c r="AP47">
        <v>9.4319388649999993</v>
      </c>
      <c r="AQ47">
        <v>4.6098309430000004</v>
      </c>
      <c r="AR47">
        <v>1.667873406</v>
      </c>
      <c r="AS47">
        <v>2.6787374260000001</v>
      </c>
      <c r="AT47">
        <v>2.956614332</v>
      </c>
    </row>
    <row r="48" spans="1:46">
      <c r="A48" t="s">
        <v>16</v>
      </c>
      <c r="B48">
        <v>1</v>
      </c>
      <c r="C48" t="s">
        <v>18</v>
      </c>
      <c r="D48" t="s">
        <v>61</v>
      </c>
      <c r="E48">
        <v>0.21368314499999999</v>
      </c>
      <c r="F48">
        <v>7.5917472979999996</v>
      </c>
      <c r="G48">
        <v>5.4918317700000001</v>
      </c>
      <c r="H48">
        <v>27.880093309999999</v>
      </c>
      <c r="I48">
        <v>4.893705078</v>
      </c>
      <c r="J48">
        <v>3.837001281</v>
      </c>
      <c r="K48">
        <v>14.28007959</v>
      </c>
      <c r="L48">
        <v>63.571838679999999</v>
      </c>
      <c r="M48">
        <v>18.157268869999999</v>
      </c>
      <c r="N48">
        <v>7.9058343610000001</v>
      </c>
      <c r="O48">
        <v>80.016411599999998</v>
      </c>
      <c r="P48">
        <v>9.596690121</v>
      </c>
      <c r="Q48">
        <v>23.281684290000001</v>
      </c>
      <c r="R48">
        <v>30.5275465</v>
      </c>
      <c r="S48">
        <v>10.224600069999999</v>
      </c>
      <c r="T48">
        <v>28.313300649999999</v>
      </c>
      <c r="U48">
        <v>4.4424605110000002</v>
      </c>
      <c r="V48">
        <v>12.469407950000001</v>
      </c>
      <c r="W48">
        <v>0.207556873</v>
      </c>
      <c r="X48">
        <v>1.9819037319999999</v>
      </c>
      <c r="Y48">
        <v>9.9820585420000008</v>
      </c>
      <c r="Z48">
        <v>13.20493334</v>
      </c>
      <c r="AA48">
        <v>1.8953880279999999</v>
      </c>
      <c r="AB48">
        <v>5.1923491249999998</v>
      </c>
      <c r="AC48">
        <v>2.2509471150000002</v>
      </c>
      <c r="AD48" t="s">
        <v>61</v>
      </c>
      <c r="AE48">
        <v>7.3469899400000003</v>
      </c>
      <c r="AF48">
        <v>4.0502335089999999</v>
      </c>
      <c r="AG48">
        <v>1.4259406960000001</v>
      </c>
      <c r="AH48">
        <v>18.496123650000001</v>
      </c>
      <c r="AI48">
        <v>6.968405765</v>
      </c>
      <c r="AJ48" t="s">
        <v>61</v>
      </c>
      <c r="AK48">
        <v>38.054542040000001</v>
      </c>
      <c r="AL48">
        <v>5.4918317700000001</v>
      </c>
      <c r="AM48">
        <v>23.909841870000001</v>
      </c>
      <c r="AN48">
        <v>6.3286046799999998</v>
      </c>
      <c r="AO48">
        <v>39.943621669999999</v>
      </c>
      <c r="AP48">
        <v>3.8638883810000002</v>
      </c>
      <c r="AQ48">
        <v>1.647227966</v>
      </c>
      <c r="AR48">
        <v>6.4956643720000002</v>
      </c>
      <c r="AS48">
        <v>2.673600998</v>
      </c>
      <c r="AT48">
        <v>7.6149745000000005E-2</v>
      </c>
    </row>
    <row r="49" spans="1:46">
      <c r="A49" t="s">
        <v>21</v>
      </c>
      <c r="B49">
        <v>1</v>
      </c>
      <c r="C49" t="s">
        <v>18</v>
      </c>
      <c r="D49" t="s">
        <v>61</v>
      </c>
      <c r="E49">
        <v>0</v>
      </c>
      <c r="F49">
        <v>6.9778105349999997</v>
      </c>
      <c r="G49">
        <v>5.3156859369999996</v>
      </c>
      <c r="H49">
        <v>45.157343820000001</v>
      </c>
      <c r="I49">
        <v>7.561795418</v>
      </c>
      <c r="J49">
        <v>4.0340548570000001</v>
      </c>
      <c r="K49">
        <v>22.140987670000001</v>
      </c>
      <c r="L49">
        <v>86.585507539999995</v>
      </c>
      <c r="M49">
        <v>27.195795010000001</v>
      </c>
      <c r="N49">
        <v>18.9031442</v>
      </c>
      <c r="O49">
        <v>116.63700710000001</v>
      </c>
      <c r="P49">
        <v>11.06267484</v>
      </c>
      <c r="Q49">
        <v>21.736205600000002</v>
      </c>
      <c r="R49">
        <v>33.852453920000002</v>
      </c>
      <c r="S49">
        <v>10.988980659999999</v>
      </c>
      <c r="T49">
        <v>45.249017119999998</v>
      </c>
      <c r="U49">
        <v>4.9087565980000001</v>
      </c>
      <c r="V49">
        <v>13.541036399999999</v>
      </c>
      <c r="W49">
        <v>0.73607539</v>
      </c>
      <c r="X49">
        <v>1.6016963900000001</v>
      </c>
      <c r="Y49">
        <v>10.506275090000001</v>
      </c>
      <c r="Z49">
        <v>15.852512600000001</v>
      </c>
      <c r="AA49">
        <v>1.4758632860000001</v>
      </c>
      <c r="AB49">
        <v>7.890193204</v>
      </c>
      <c r="AC49">
        <v>2.5629056600000002</v>
      </c>
      <c r="AD49" t="s">
        <v>61</v>
      </c>
      <c r="AE49">
        <v>1.7967759E-2</v>
      </c>
      <c r="AF49">
        <v>0</v>
      </c>
      <c r="AG49">
        <v>0</v>
      </c>
      <c r="AH49">
        <v>16.44677712</v>
      </c>
      <c r="AI49">
        <v>1.0083179739999999</v>
      </c>
      <c r="AJ49" t="s">
        <v>61</v>
      </c>
      <c r="AK49">
        <v>8.1001442210000008</v>
      </c>
      <c r="AL49">
        <v>5.3156859369999996</v>
      </c>
      <c r="AM49">
        <v>0.54605762300000005</v>
      </c>
      <c r="AN49">
        <v>2.6222396950000002</v>
      </c>
      <c r="AO49">
        <v>5.9546740380000003</v>
      </c>
      <c r="AP49">
        <v>7.6975462999999994E-2</v>
      </c>
      <c r="AQ49">
        <v>5.3241350750000001</v>
      </c>
      <c r="AR49">
        <v>0.39202659099999998</v>
      </c>
      <c r="AS49">
        <v>5.4502651699999998</v>
      </c>
      <c r="AT49">
        <v>0</v>
      </c>
    </row>
    <row r="50" spans="1:46">
      <c r="A50" t="s">
        <v>22</v>
      </c>
      <c r="B50">
        <v>1</v>
      </c>
      <c r="C50" t="s">
        <v>18</v>
      </c>
      <c r="D50" t="s">
        <v>61</v>
      </c>
      <c r="E50">
        <v>0.15294691799999999</v>
      </c>
      <c r="F50">
        <v>7.607898037</v>
      </c>
      <c r="G50">
        <v>3.7204852420000001</v>
      </c>
      <c r="H50">
        <v>60.713598349999998</v>
      </c>
      <c r="I50">
        <v>7.1090493490000002</v>
      </c>
      <c r="J50">
        <v>5.6534354489999998</v>
      </c>
      <c r="K50">
        <v>28.223614210000001</v>
      </c>
      <c r="L50">
        <v>96.82490301</v>
      </c>
      <c r="M50">
        <v>31.376996909999999</v>
      </c>
      <c r="N50">
        <v>22.030588130000002</v>
      </c>
      <c r="O50">
        <v>107.4582674</v>
      </c>
      <c r="P50">
        <v>13.90761586</v>
      </c>
      <c r="Q50">
        <v>19.870381559999998</v>
      </c>
      <c r="R50">
        <v>29.43171521</v>
      </c>
      <c r="S50">
        <v>7.6649823289999999</v>
      </c>
      <c r="T50">
        <v>42.517128630000002</v>
      </c>
      <c r="U50">
        <v>6.7666027050000004</v>
      </c>
      <c r="V50">
        <v>14.39645384</v>
      </c>
      <c r="W50">
        <v>0.59872056600000001</v>
      </c>
      <c r="X50">
        <v>2.767673501</v>
      </c>
      <c r="Y50">
        <v>10.260695930000001</v>
      </c>
      <c r="Z50">
        <v>13.91384723</v>
      </c>
      <c r="AA50">
        <v>1.137445925</v>
      </c>
      <c r="AB50">
        <v>6.8920192460000003</v>
      </c>
      <c r="AC50">
        <v>1.387212248</v>
      </c>
      <c r="AD50" t="s">
        <v>61</v>
      </c>
      <c r="AE50">
        <v>0</v>
      </c>
      <c r="AF50">
        <v>2.9816720000000001E-2</v>
      </c>
      <c r="AG50">
        <v>1.668914145</v>
      </c>
      <c r="AH50">
        <v>18.069204110000001</v>
      </c>
      <c r="AI50">
        <v>1.8146787980000001</v>
      </c>
      <c r="AJ50" t="s">
        <v>61</v>
      </c>
      <c r="AK50">
        <v>11.720084569999999</v>
      </c>
      <c r="AL50">
        <v>3.7204852420000001</v>
      </c>
      <c r="AM50">
        <v>5.7906865950000004</v>
      </c>
      <c r="AN50">
        <v>2.5352811960000001</v>
      </c>
      <c r="AO50">
        <v>7.6605469270000004</v>
      </c>
      <c r="AP50">
        <v>0.40754019699999999</v>
      </c>
      <c r="AQ50">
        <v>5.5498386569999996</v>
      </c>
      <c r="AR50">
        <v>0</v>
      </c>
      <c r="AS50">
        <v>4.0308320000000002</v>
      </c>
      <c r="AT50">
        <v>0</v>
      </c>
    </row>
    <row r="51" spans="1:46">
      <c r="A51" t="s">
        <v>23</v>
      </c>
      <c r="B51">
        <v>1</v>
      </c>
      <c r="C51" t="s">
        <v>18</v>
      </c>
      <c r="D51" t="s">
        <v>61</v>
      </c>
      <c r="E51">
        <v>0</v>
      </c>
      <c r="F51">
        <v>7.498902825</v>
      </c>
      <c r="G51">
        <v>2.5435969319999998</v>
      </c>
      <c r="H51">
        <v>51.793268470000001</v>
      </c>
      <c r="I51">
        <v>5.811503557</v>
      </c>
      <c r="J51">
        <v>3.7410417059999999</v>
      </c>
      <c r="K51">
        <v>24.227978830000001</v>
      </c>
      <c r="L51">
        <v>114.98463750000001</v>
      </c>
      <c r="M51">
        <v>34.446987239999999</v>
      </c>
      <c r="N51">
        <v>17.085610089999999</v>
      </c>
      <c r="O51">
        <v>118.63437070000001</v>
      </c>
      <c r="P51">
        <v>13.022743070000001</v>
      </c>
      <c r="Q51">
        <v>18.863961719999999</v>
      </c>
      <c r="R51">
        <v>25.373784919999999</v>
      </c>
      <c r="S51">
        <v>7.6282750569999997</v>
      </c>
      <c r="T51">
        <v>45.97177164</v>
      </c>
      <c r="U51">
        <v>5.2964256240000003</v>
      </c>
      <c r="V51">
        <v>13.744412329999999</v>
      </c>
      <c r="W51">
        <v>0.49006452499999997</v>
      </c>
      <c r="X51">
        <v>2.1555750530000002</v>
      </c>
      <c r="Y51">
        <v>9.7689862870000006</v>
      </c>
      <c r="Z51">
        <v>12.05127931</v>
      </c>
      <c r="AA51">
        <v>2.112977683</v>
      </c>
      <c r="AB51">
        <v>7.2732825659999998</v>
      </c>
      <c r="AC51">
        <v>1.292945258</v>
      </c>
      <c r="AD51" t="s">
        <v>61</v>
      </c>
      <c r="AE51">
        <v>0</v>
      </c>
      <c r="AF51">
        <v>0</v>
      </c>
      <c r="AG51">
        <v>2.9276687999999999E-2</v>
      </c>
      <c r="AH51">
        <v>17.956454789999999</v>
      </c>
      <c r="AI51">
        <v>0.241586263</v>
      </c>
      <c r="AJ51" t="s">
        <v>61</v>
      </c>
      <c r="AK51">
        <v>5.5543909210000004</v>
      </c>
      <c r="AL51">
        <v>2.5435969319999998</v>
      </c>
      <c r="AM51">
        <v>6.0577341999999999E-2</v>
      </c>
      <c r="AN51">
        <v>2.8651992329999998</v>
      </c>
      <c r="AO51">
        <v>4.6494481260000002</v>
      </c>
      <c r="AP51">
        <v>0</v>
      </c>
      <c r="AQ51">
        <v>1.2631010220000001</v>
      </c>
      <c r="AR51">
        <v>5.7429909000000001E-2</v>
      </c>
      <c r="AS51">
        <v>5.0246695419999998</v>
      </c>
      <c r="AT51">
        <v>0</v>
      </c>
    </row>
    <row r="52" spans="1:46">
      <c r="A52" t="s">
        <v>24</v>
      </c>
      <c r="B52">
        <v>1</v>
      </c>
      <c r="C52" t="s">
        <v>18</v>
      </c>
      <c r="D52" t="s">
        <v>61</v>
      </c>
      <c r="E52">
        <v>0</v>
      </c>
      <c r="F52">
        <v>8.7027426840000004</v>
      </c>
      <c r="G52">
        <v>2.1046660269999999</v>
      </c>
      <c r="H52">
        <v>54.783532739999998</v>
      </c>
      <c r="I52">
        <v>6.591189398</v>
      </c>
      <c r="J52">
        <v>6.2997278010000004</v>
      </c>
      <c r="K52">
        <v>25.241193590000002</v>
      </c>
      <c r="L52">
        <v>100.6826564</v>
      </c>
      <c r="M52">
        <v>28.591047679999999</v>
      </c>
      <c r="N52">
        <v>15.91157274</v>
      </c>
      <c r="O52">
        <v>130.0122202</v>
      </c>
      <c r="P52">
        <v>17.448168549999998</v>
      </c>
      <c r="Q52">
        <v>18.543544369999999</v>
      </c>
      <c r="R52">
        <v>28.310416249999999</v>
      </c>
      <c r="S52">
        <v>6.324660497</v>
      </c>
      <c r="T52">
        <v>59.353682190000001</v>
      </c>
      <c r="U52">
        <v>8.8691607589999997</v>
      </c>
      <c r="V52">
        <v>18.730523640000001</v>
      </c>
      <c r="W52">
        <v>1.0371798169999999</v>
      </c>
      <c r="X52">
        <v>2.6222538289999999</v>
      </c>
      <c r="Y52">
        <v>11.704612969999999</v>
      </c>
      <c r="Z52">
        <v>15.904263869999999</v>
      </c>
      <c r="AA52">
        <v>1.9358477140000001</v>
      </c>
      <c r="AB52">
        <v>6.9576783390000001</v>
      </c>
      <c r="AC52">
        <v>0.97963804499999996</v>
      </c>
      <c r="AD52" t="s">
        <v>61</v>
      </c>
      <c r="AE52">
        <v>0</v>
      </c>
      <c r="AF52">
        <v>5.8676906000000001E-2</v>
      </c>
      <c r="AG52">
        <v>3.7757236E-2</v>
      </c>
      <c r="AH52">
        <v>21.620346649999998</v>
      </c>
      <c r="AI52">
        <v>0.39969406800000001</v>
      </c>
      <c r="AJ52" t="s">
        <v>61</v>
      </c>
      <c r="AK52">
        <v>7.0505372680000002</v>
      </c>
      <c r="AL52">
        <v>2.1046660269999999</v>
      </c>
      <c r="AM52">
        <v>9.5808398000000003E-2</v>
      </c>
      <c r="AN52">
        <v>2.762641259</v>
      </c>
      <c r="AO52">
        <v>6.3399689749999997</v>
      </c>
      <c r="AP52">
        <v>5.4996673000000003E-2</v>
      </c>
      <c r="AQ52">
        <v>3.823495828</v>
      </c>
      <c r="AR52">
        <v>0</v>
      </c>
      <c r="AS52">
        <v>4.2165217549999996</v>
      </c>
      <c r="AT52">
        <v>0</v>
      </c>
    </row>
    <row r="53" spans="1:46">
      <c r="A53" t="s">
        <v>134</v>
      </c>
      <c r="B53">
        <v>1</v>
      </c>
      <c r="C53" t="s">
        <v>18</v>
      </c>
      <c r="D53" t="s">
        <v>61</v>
      </c>
      <c r="E53" t="s">
        <v>61</v>
      </c>
      <c r="F53" t="s">
        <v>61</v>
      </c>
      <c r="G53" t="s">
        <v>61</v>
      </c>
      <c r="H53" t="s">
        <v>61</v>
      </c>
      <c r="I53" t="s">
        <v>61</v>
      </c>
      <c r="J53" t="s">
        <v>61</v>
      </c>
      <c r="K53" t="s">
        <v>61</v>
      </c>
      <c r="L53" t="s">
        <v>61</v>
      </c>
      <c r="M53" t="s">
        <v>61</v>
      </c>
      <c r="N53" t="s">
        <v>61</v>
      </c>
      <c r="O53" t="s">
        <v>61</v>
      </c>
      <c r="P53" t="s">
        <v>61</v>
      </c>
      <c r="Q53" t="s">
        <v>61</v>
      </c>
      <c r="R53" t="s">
        <v>61</v>
      </c>
      <c r="S53" t="s">
        <v>61</v>
      </c>
      <c r="T53" t="s">
        <v>61</v>
      </c>
      <c r="U53" t="s">
        <v>61</v>
      </c>
      <c r="V53" t="s">
        <v>61</v>
      </c>
      <c r="W53" t="s">
        <v>61</v>
      </c>
      <c r="X53" t="s">
        <v>61</v>
      </c>
      <c r="Y53" t="s">
        <v>61</v>
      </c>
      <c r="Z53" t="s">
        <v>61</v>
      </c>
      <c r="AA53" t="s">
        <v>61</v>
      </c>
      <c r="AB53" t="s">
        <v>61</v>
      </c>
      <c r="AC53" t="s">
        <v>61</v>
      </c>
      <c r="AD53" t="s">
        <v>61</v>
      </c>
      <c r="AE53" t="s">
        <v>61</v>
      </c>
      <c r="AF53" t="s">
        <v>61</v>
      </c>
      <c r="AG53" t="s">
        <v>61</v>
      </c>
      <c r="AH53" t="s">
        <v>61</v>
      </c>
      <c r="AI53" t="s">
        <v>61</v>
      </c>
      <c r="AJ53" t="s">
        <v>61</v>
      </c>
      <c r="AK53" t="s">
        <v>61</v>
      </c>
      <c r="AL53" t="s">
        <v>61</v>
      </c>
      <c r="AM53" t="s">
        <v>61</v>
      </c>
      <c r="AN53" t="s">
        <v>61</v>
      </c>
      <c r="AO53" t="s">
        <v>61</v>
      </c>
      <c r="AP53" t="s">
        <v>61</v>
      </c>
      <c r="AQ53" t="s">
        <v>61</v>
      </c>
      <c r="AR53" t="s">
        <v>61</v>
      </c>
      <c r="AS53" t="s">
        <v>61</v>
      </c>
      <c r="AT53" t="s">
        <v>61</v>
      </c>
    </row>
    <row r="54" spans="1:46">
      <c r="A54" t="s">
        <v>25</v>
      </c>
      <c r="B54">
        <v>1</v>
      </c>
      <c r="C54" t="s">
        <v>18</v>
      </c>
      <c r="D54" t="s">
        <v>61</v>
      </c>
      <c r="E54">
        <v>0</v>
      </c>
      <c r="F54">
        <v>8.5078385080000007</v>
      </c>
      <c r="G54">
        <v>1.8542546799999999</v>
      </c>
      <c r="H54">
        <v>53.713283449999999</v>
      </c>
      <c r="I54">
        <v>5.962359878</v>
      </c>
      <c r="J54">
        <v>5.0223981139999996</v>
      </c>
      <c r="K54">
        <v>26.80438054</v>
      </c>
      <c r="L54">
        <v>97.710223869999993</v>
      </c>
      <c r="M54">
        <v>31.984316400000001</v>
      </c>
      <c r="N54">
        <v>15.83833016</v>
      </c>
      <c r="O54">
        <v>116.3222925</v>
      </c>
      <c r="P54">
        <v>16.099798570000001</v>
      </c>
      <c r="Q54">
        <v>21.853827509999999</v>
      </c>
      <c r="R54">
        <v>29.51017349</v>
      </c>
      <c r="S54">
        <v>7.7591261469999999</v>
      </c>
      <c r="T54">
        <v>49.390963849999999</v>
      </c>
      <c r="U54">
        <v>7.9434256579999998</v>
      </c>
      <c r="V54">
        <v>17.900612819999999</v>
      </c>
      <c r="W54">
        <v>1.0017923959999999</v>
      </c>
      <c r="X54">
        <v>3.007666307</v>
      </c>
      <c r="Y54">
        <v>13.114400850000001</v>
      </c>
      <c r="Z54">
        <v>15.712330039999999</v>
      </c>
      <c r="AA54">
        <v>1.164888943</v>
      </c>
      <c r="AB54">
        <v>6.9410145290000003</v>
      </c>
      <c r="AC54">
        <v>1.3381421550000001</v>
      </c>
      <c r="AD54" t="s">
        <v>61</v>
      </c>
      <c r="AE54">
        <v>0</v>
      </c>
      <c r="AF54">
        <v>5.6671182000000001E-2</v>
      </c>
      <c r="AG54">
        <v>6.8810726000000003E-2</v>
      </c>
      <c r="AH54">
        <v>18.747775350000001</v>
      </c>
      <c r="AI54">
        <v>9.0481956000000002E-2</v>
      </c>
      <c r="AJ54" t="s">
        <v>61</v>
      </c>
      <c r="AK54">
        <v>6.9344616930000003</v>
      </c>
      <c r="AL54">
        <v>1.8542546799999999</v>
      </c>
      <c r="AM54">
        <v>0.60349635499999998</v>
      </c>
      <c r="AN54">
        <v>3.507308799</v>
      </c>
      <c r="AO54">
        <v>6.2484139059999997</v>
      </c>
      <c r="AP54">
        <v>7.6756175999999995E-2</v>
      </c>
      <c r="AQ54">
        <v>5.4693637879999999</v>
      </c>
      <c r="AR54">
        <v>0</v>
      </c>
      <c r="AS54">
        <v>3.8116973810000001</v>
      </c>
      <c r="AT54">
        <v>0</v>
      </c>
    </row>
    <row r="55" spans="1:46">
      <c r="A55" t="s">
        <v>27</v>
      </c>
      <c r="B55">
        <v>1</v>
      </c>
      <c r="C55" t="s">
        <v>18</v>
      </c>
      <c r="D55" t="s">
        <v>61</v>
      </c>
      <c r="E55">
        <v>0.22337393899999999</v>
      </c>
      <c r="F55">
        <v>6.7856960040000001</v>
      </c>
      <c r="G55">
        <v>7.2951339510000004</v>
      </c>
      <c r="H55">
        <v>12.4927305</v>
      </c>
      <c r="I55">
        <v>4.1420984340000002</v>
      </c>
      <c r="J55">
        <v>5.3072955200000003</v>
      </c>
      <c r="K55">
        <v>12.304816089999999</v>
      </c>
      <c r="L55">
        <v>26.796201780000001</v>
      </c>
      <c r="M55">
        <v>8.0507491130000002</v>
      </c>
      <c r="N55">
        <v>6.7439465240000001</v>
      </c>
      <c r="O55">
        <v>33.110092989999998</v>
      </c>
      <c r="P55">
        <v>4.5804255769999997</v>
      </c>
      <c r="Q55">
        <v>16.984715420000001</v>
      </c>
      <c r="R55">
        <v>19.922060909999999</v>
      </c>
      <c r="S55">
        <v>7.7356647799999996</v>
      </c>
      <c r="T55">
        <v>14.68331416</v>
      </c>
      <c r="U55">
        <v>2.2228025929999999</v>
      </c>
      <c r="V55">
        <v>9.7274927190000007</v>
      </c>
      <c r="W55">
        <v>0.201753033</v>
      </c>
      <c r="X55">
        <v>1.3605568349999999</v>
      </c>
      <c r="Y55">
        <v>9.1001302039999992</v>
      </c>
      <c r="Z55">
        <v>10.085968080000001</v>
      </c>
      <c r="AA55">
        <v>0.92384610700000003</v>
      </c>
      <c r="AB55">
        <v>4.403213644</v>
      </c>
      <c r="AC55">
        <v>2.1196869660000002</v>
      </c>
      <c r="AD55" t="s">
        <v>61</v>
      </c>
      <c r="AE55">
        <v>10.318664610000001</v>
      </c>
      <c r="AF55">
        <v>6.9607682989999997</v>
      </c>
      <c r="AG55">
        <v>1.3373855320000001</v>
      </c>
      <c r="AH55">
        <v>15.568275699999999</v>
      </c>
      <c r="AI55">
        <v>8.3997308579999999</v>
      </c>
      <c r="AJ55" t="s">
        <v>61</v>
      </c>
      <c r="AK55">
        <v>50.102009940000002</v>
      </c>
      <c r="AL55">
        <v>7.2951339510000004</v>
      </c>
      <c r="AM55">
        <v>26.561299120000001</v>
      </c>
      <c r="AN55">
        <v>7.5854042169999998</v>
      </c>
      <c r="AO55">
        <v>60.076743999999998</v>
      </c>
      <c r="AP55">
        <v>5.6164639589999998</v>
      </c>
      <c r="AQ55">
        <v>17.216889479999999</v>
      </c>
      <c r="AR55">
        <v>9.7454989080000001</v>
      </c>
      <c r="AS55">
        <v>2.2411402900000001</v>
      </c>
      <c r="AT55">
        <v>0.27303333299999999</v>
      </c>
    </row>
    <row r="56" spans="1:46">
      <c r="A56" t="s">
        <v>26</v>
      </c>
      <c r="B56">
        <v>2</v>
      </c>
      <c r="C56" t="s">
        <v>18</v>
      </c>
      <c r="D56" t="s">
        <v>61</v>
      </c>
      <c r="E56">
        <v>2.9037042999999998E-2</v>
      </c>
      <c r="F56">
        <v>4.851194735</v>
      </c>
      <c r="G56">
        <v>1.475766701</v>
      </c>
      <c r="H56">
        <v>24.124017590000001</v>
      </c>
      <c r="I56">
        <v>11.90679901</v>
      </c>
      <c r="J56">
        <v>3.448808793</v>
      </c>
      <c r="K56">
        <v>13.54669756</v>
      </c>
      <c r="L56">
        <v>53.841082849999999</v>
      </c>
      <c r="M56">
        <v>30.31557699</v>
      </c>
      <c r="N56">
        <v>40.774289090000003</v>
      </c>
      <c r="O56">
        <v>118.341313</v>
      </c>
      <c r="P56">
        <v>6.3903703959999998</v>
      </c>
      <c r="Q56">
        <v>38.818216290000002</v>
      </c>
      <c r="R56">
        <v>66.949757980000001</v>
      </c>
      <c r="S56">
        <v>19.306027610000001</v>
      </c>
      <c r="T56">
        <v>29.51015211</v>
      </c>
      <c r="U56">
        <v>1.2316213810000001</v>
      </c>
      <c r="V56">
        <v>17.065610029999998</v>
      </c>
      <c r="W56">
        <v>0</v>
      </c>
      <c r="X56">
        <v>0.83245667800000001</v>
      </c>
      <c r="Y56">
        <v>13.26336276</v>
      </c>
      <c r="Z56">
        <v>22.327635650000001</v>
      </c>
      <c r="AA56">
        <v>0.74764589400000003</v>
      </c>
      <c r="AB56">
        <v>8.9859890750000009</v>
      </c>
      <c r="AC56">
        <v>3.7206993719999999</v>
      </c>
      <c r="AD56" t="s">
        <v>61</v>
      </c>
      <c r="AE56">
        <v>0.157037226</v>
      </c>
      <c r="AF56">
        <v>0</v>
      </c>
      <c r="AG56">
        <v>7.0869146999999993E-2</v>
      </c>
      <c r="AH56">
        <v>11.57446861</v>
      </c>
      <c r="AI56">
        <v>1.8683133649999999</v>
      </c>
      <c r="AJ56" t="s">
        <v>61</v>
      </c>
      <c r="AK56">
        <v>11.195567459999999</v>
      </c>
      <c r="AL56">
        <v>1.475766701</v>
      </c>
      <c r="AM56">
        <v>8.7745094239999997</v>
      </c>
      <c r="AN56">
        <v>4.0692617269999998</v>
      </c>
      <c r="AO56">
        <v>11.79892815</v>
      </c>
      <c r="AP56">
        <v>5.4737270999999997E-2</v>
      </c>
      <c r="AQ56">
        <v>1.8680018110000001</v>
      </c>
      <c r="AR56">
        <v>1.675252073</v>
      </c>
      <c r="AS56">
        <v>5.625155254</v>
      </c>
      <c r="AT56">
        <v>0.70501317399999996</v>
      </c>
    </row>
    <row r="57" spans="1:46">
      <c r="A57" t="s">
        <v>28</v>
      </c>
      <c r="B57">
        <v>2</v>
      </c>
      <c r="C57" t="s">
        <v>18</v>
      </c>
      <c r="D57" t="s">
        <v>61</v>
      </c>
      <c r="E57">
        <v>0</v>
      </c>
      <c r="F57">
        <v>6.814550917</v>
      </c>
      <c r="G57">
        <v>2.696555332</v>
      </c>
      <c r="H57">
        <v>12.07139986</v>
      </c>
      <c r="I57">
        <v>14.121903789999999</v>
      </c>
      <c r="J57">
        <v>2.0014239520000001</v>
      </c>
      <c r="K57">
        <v>8.0826528579999994</v>
      </c>
      <c r="L57">
        <v>27.167090000000002</v>
      </c>
      <c r="M57">
        <v>17.911298810000002</v>
      </c>
      <c r="N57">
        <v>34.957516720000001</v>
      </c>
      <c r="O57">
        <v>69.14077245</v>
      </c>
      <c r="P57">
        <v>4.0555682019999999</v>
      </c>
      <c r="Q57">
        <v>29.89017419</v>
      </c>
      <c r="R57">
        <v>59.898516530000002</v>
      </c>
      <c r="S57">
        <v>16.616672699999999</v>
      </c>
      <c r="T57">
        <v>37.895482319999999</v>
      </c>
      <c r="U57">
        <v>1.5886255490000001</v>
      </c>
      <c r="V57">
        <v>24.32918574</v>
      </c>
      <c r="W57">
        <v>0.21834532300000001</v>
      </c>
      <c r="X57">
        <v>0.52768239100000003</v>
      </c>
      <c r="Y57">
        <v>20.720430149999999</v>
      </c>
      <c r="Z57">
        <v>40.528245890000001</v>
      </c>
      <c r="AA57">
        <v>0.156426858</v>
      </c>
      <c r="AB57">
        <v>15.75106542</v>
      </c>
      <c r="AC57">
        <v>5.860153994</v>
      </c>
      <c r="AD57" t="s">
        <v>61</v>
      </c>
      <c r="AE57">
        <v>0.356942914</v>
      </c>
      <c r="AF57">
        <v>0</v>
      </c>
      <c r="AG57">
        <v>0.59317634799999996</v>
      </c>
      <c r="AH57">
        <v>17.701779890000001</v>
      </c>
      <c r="AI57">
        <v>6.4131530200000002</v>
      </c>
      <c r="AJ57" t="s">
        <v>61</v>
      </c>
      <c r="AK57">
        <v>22.32459785</v>
      </c>
      <c r="AL57">
        <v>2.696555332</v>
      </c>
      <c r="AM57">
        <v>24.350726649999999</v>
      </c>
      <c r="AN57">
        <v>6.7593309379999997</v>
      </c>
      <c r="AO57">
        <v>26.727187409999999</v>
      </c>
      <c r="AP57">
        <v>0.60956636799999997</v>
      </c>
      <c r="AQ57">
        <v>4.5745053589999998</v>
      </c>
      <c r="AR57">
        <v>0.27369840600000001</v>
      </c>
      <c r="AS57">
        <v>8.2583493840000006</v>
      </c>
      <c r="AT57">
        <v>1.9888616269999999</v>
      </c>
    </row>
    <row r="58" spans="1:46">
      <c r="A58" t="s">
        <v>29</v>
      </c>
      <c r="B58">
        <v>2</v>
      </c>
      <c r="C58" t="s">
        <v>18</v>
      </c>
      <c r="D58" t="s">
        <v>61</v>
      </c>
      <c r="E58">
        <v>1.7294611360000001</v>
      </c>
      <c r="F58">
        <v>9.1058621590000008</v>
      </c>
      <c r="G58">
        <v>10.831500460000001</v>
      </c>
      <c r="H58">
        <v>14.01514025</v>
      </c>
      <c r="I58">
        <v>10.51929153</v>
      </c>
      <c r="J58">
        <v>2.901519768</v>
      </c>
      <c r="K58">
        <v>13.139168160000001</v>
      </c>
      <c r="L58">
        <v>36.088484790000003</v>
      </c>
      <c r="M58">
        <v>18.57007862</v>
      </c>
      <c r="N58">
        <v>11.969872260000001</v>
      </c>
      <c r="O58">
        <v>59.545731500000002</v>
      </c>
      <c r="P58">
        <v>6.2197988899999999</v>
      </c>
      <c r="Q58">
        <v>31.478108089999999</v>
      </c>
      <c r="R58">
        <v>41.315210290000003</v>
      </c>
      <c r="S58">
        <v>11.75467117</v>
      </c>
      <c r="T58">
        <v>35.326230150000001</v>
      </c>
      <c r="U58">
        <v>3.117304023</v>
      </c>
      <c r="V58">
        <v>24.588253129999998</v>
      </c>
      <c r="W58">
        <v>0</v>
      </c>
      <c r="X58">
        <v>0.815010495</v>
      </c>
      <c r="Y58">
        <v>17.38865302</v>
      </c>
      <c r="Z58">
        <v>24.232621689999998</v>
      </c>
      <c r="AA58">
        <v>0.89335323899999997</v>
      </c>
      <c r="AB58">
        <v>10.31212605</v>
      </c>
      <c r="AC58">
        <v>1.832101977</v>
      </c>
      <c r="AD58" t="s">
        <v>61</v>
      </c>
      <c r="AE58">
        <v>2.5147733250000002</v>
      </c>
      <c r="AF58">
        <v>0.95592322200000002</v>
      </c>
      <c r="AG58">
        <v>6.3999756640000003</v>
      </c>
      <c r="AH58">
        <v>22.336057799999999</v>
      </c>
      <c r="AI58">
        <v>17.45176485</v>
      </c>
      <c r="AJ58" t="s">
        <v>61</v>
      </c>
      <c r="AK58">
        <v>52.870414080000003</v>
      </c>
      <c r="AL58">
        <v>10.831500460000001</v>
      </c>
      <c r="AM58">
        <v>48.364148</v>
      </c>
      <c r="AN58">
        <v>6.5445814599999999</v>
      </c>
      <c r="AO58">
        <v>30.103137579999999</v>
      </c>
      <c r="AP58">
        <v>6.5313731119999998</v>
      </c>
      <c r="AQ58">
        <v>2.0706382479999998</v>
      </c>
      <c r="AR58">
        <v>0</v>
      </c>
      <c r="AS58">
        <v>4.697117006</v>
      </c>
      <c r="AT58">
        <v>0.390507094</v>
      </c>
    </row>
    <row r="59" spans="1:46">
      <c r="A59" t="s">
        <v>30</v>
      </c>
      <c r="B59">
        <v>2</v>
      </c>
      <c r="C59" t="s">
        <v>18</v>
      </c>
      <c r="D59" t="s">
        <v>61</v>
      </c>
      <c r="E59">
        <v>4.4718448000000001E-2</v>
      </c>
      <c r="F59">
        <v>4.2986766799999998</v>
      </c>
      <c r="G59">
        <v>14.052097809999999</v>
      </c>
      <c r="H59">
        <v>22.272358539999999</v>
      </c>
      <c r="I59">
        <v>12.86754676</v>
      </c>
      <c r="J59">
        <v>3.1897372220000002</v>
      </c>
      <c r="K59">
        <v>10.638202789999999</v>
      </c>
      <c r="L59">
        <v>35.319295689999997</v>
      </c>
      <c r="M59">
        <v>22.894358650000001</v>
      </c>
      <c r="N59">
        <v>47.618566110000003</v>
      </c>
      <c r="O59">
        <v>74.667672890000006</v>
      </c>
      <c r="P59">
        <v>2.9688564120000001</v>
      </c>
      <c r="Q59">
        <v>35.029111360000002</v>
      </c>
      <c r="R59">
        <v>67.026670730000006</v>
      </c>
      <c r="S59">
        <v>22.918236350000001</v>
      </c>
      <c r="T59">
        <v>29.88481445</v>
      </c>
      <c r="U59">
        <v>1.231575055</v>
      </c>
      <c r="V59">
        <v>18.653750219999999</v>
      </c>
      <c r="W59">
        <v>9.9344161E-2</v>
      </c>
      <c r="X59">
        <v>0.28858276500000002</v>
      </c>
      <c r="Y59">
        <v>17.72958096</v>
      </c>
      <c r="Z59">
        <v>33.644781289999997</v>
      </c>
      <c r="AA59">
        <v>0.12803022999999999</v>
      </c>
      <c r="AB59">
        <v>14.71059619</v>
      </c>
      <c r="AC59">
        <v>4.9957022560000004</v>
      </c>
      <c r="AD59" t="s">
        <v>61</v>
      </c>
      <c r="AE59">
        <v>0.11212956</v>
      </c>
      <c r="AF59">
        <v>0</v>
      </c>
      <c r="AG59">
        <v>3.8176412E-2</v>
      </c>
      <c r="AH59">
        <v>11.18412131</v>
      </c>
      <c r="AI59">
        <v>3.2949981039999998</v>
      </c>
      <c r="AJ59" t="s">
        <v>61</v>
      </c>
      <c r="AK59">
        <v>18.025061969999999</v>
      </c>
      <c r="AL59">
        <v>14.052097809999999</v>
      </c>
      <c r="AM59">
        <v>9.4761493140000006</v>
      </c>
      <c r="AN59">
        <v>4.8149276900000002</v>
      </c>
      <c r="AO59">
        <v>15.277988840000001</v>
      </c>
      <c r="AP59">
        <v>0.84702522499999999</v>
      </c>
      <c r="AQ59">
        <v>2.9027318559999999</v>
      </c>
      <c r="AR59">
        <v>1.084637802</v>
      </c>
      <c r="AS59">
        <v>7.5963389159999997</v>
      </c>
      <c r="AT59">
        <v>1.8245989170000001</v>
      </c>
    </row>
    <row r="60" spans="1:46">
      <c r="A60" t="s">
        <v>31</v>
      </c>
      <c r="B60">
        <v>2</v>
      </c>
      <c r="C60" t="s">
        <v>18</v>
      </c>
      <c r="D60" t="s">
        <v>61</v>
      </c>
      <c r="E60">
        <v>5.7307548E-2</v>
      </c>
      <c r="F60">
        <v>6.376195933</v>
      </c>
      <c r="G60">
        <v>2.316399659</v>
      </c>
      <c r="H60">
        <v>12.00741034</v>
      </c>
      <c r="I60">
        <v>12.438273629999999</v>
      </c>
      <c r="J60">
        <v>1.955655253</v>
      </c>
      <c r="K60">
        <v>8.2915093039999999</v>
      </c>
      <c r="L60">
        <v>34.18113469</v>
      </c>
      <c r="M60">
        <v>18.552736289999999</v>
      </c>
      <c r="N60">
        <v>29.436638779999999</v>
      </c>
      <c r="O60">
        <v>73.718469729999995</v>
      </c>
      <c r="P60">
        <v>3.2176450220000001</v>
      </c>
      <c r="Q60">
        <v>30.142540799999999</v>
      </c>
      <c r="R60">
        <v>56.958130539999999</v>
      </c>
      <c r="S60">
        <v>17.146168979999999</v>
      </c>
      <c r="T60">
        <v>43.937637979999998</v>
      </c>
      <c r="U60">
        <v>2.3607579009999999</v>
      </c>
      <c r="V60">
        <v>27.720685620000001</v>
      </c>
      <c r="W60">
        <v>0.42062294500000003</v>
      </c>
      <c r="X60">
        <v>0.24648463700000001</v>
      </c>
      <c r="Y60">
        <v>23.08871607</v>
      </c>
      <c r="Z60">
        <v>41.512299050000003</v>
      </c>
      <c r="AA60">
        <v>0.16353847899999999</v>
      </c>
      <c r="AB60">
        <v>18.084415100000001</v>
      </c>
      <c r="AC60">
        <v>3.0587491999999998</v>
      </c>
      <c r="AD60" t="s">
        <v>61</v>
      </c>
      <c r="AE60">
        <v>0.502834738</v>
      </c>
      <c r="AF60">
        <v>0</v>
      </c>
      <c r="AG60">
        <v>0.76491216200000001</v>
      </c>
      <c r="AH60">
        <v>14.317319039999999</v>
      </c>
      <c r="AI60">
        <v>6.0157296929999999</v>
      </c>
      <c r="AJ60" t="s">
        <v>61</v>
      </c>
      <c r="AK60">
        <v>17.310514489999999</v>
      </c>
      <c r="AL60">
        <v>2.316399659</v>
      </c>
      <c r="AM60">
        <v>20.165481849999999</v>
      </c>
      <c r="AN60">
        <v>5.3748978010000004</v>
      </c>
      <c r="AO60">
        <v>21.836129830000001</v>
      </c>
      <c r="AP60">
        <v>0.69761552699999996</v>
      </c>
      <c r="AQ60">
        <v>3.2825195890000001</v>
      </c>
      <c r="AR60">
        <v>0.462597229</v>
      </c>
      <c r="AS60">
        <v>6.721551464</v>
      </c>
      <c r="AT60">
        <v>4.8068124670000003</v>
      </c>
    </row>
    <row r="61" spans="1:46">
      <c r="A61" t="s">
        <v>32</v>
      </c>
      <c r="B61">
        <v>2</v>
      </c>
      <c r="C61" t="s">
        <v>18</v>
      </c>
      <c r="D61" t="s">
        <v>61</v>
      </c>
      <c r="E61">
        <v>2.9942764E-2</v>
      </c>
      <c r="F61">
        <v>4.9657567509999998</v>
      </c>
      <c r="G61">
        <v>3.6313470209999998</v>
      </c>
      <c r="H61">
        <v>18.871743349999999</v>
      </c>
      <c r="I61">
        <v>11.602263990000001</v>
      </c>
      <c r="J61">
        <v>3.4326721029999998</v>
      </c>
      <c r="K61">
        <v>11.098452829999999</v>
      </c>
      <c r="L61">
        <v>30.174211</v>
      </c>
      <c r="M61">
        <v>20.605224849999999</v>
      </c>
      <c r="N61">
        <v>32.882047749999998</v>
      </c>
      <c r="O61">
        <v>70.587534959999999</v>
      </c>
      <c r="P61">
        <v>4.0418922989999997</v>
      </c>
      <c r="Q61">
        <v>37.495409100000003</v>
      </c>
      <c r="R61">
        <v>63.014442180000003</v>
      </c>
      <c r="S61">
        <v>19.65692795</v>
      </c>
      <c r="T61">
        <v>31.435725919999999</v>
      </c>
      <c r="U61">
        <v>1.782344535</v>
      </c>
      <c r="V61">
        <v>23.161934559999999</v>
      </c>
      <c r="W61">
        <v>0.42197780200000001</v>
      </c>
      <c r="X61">
        <v>1.1283849500000001</v>
      </c>
      <c r="Y61">
        <v>20.271400109999998</v>
      </c>
      <c r="Z61">
        <v>34.587818540000001</v>
      </c>
      <c r="AA61">
        <v>0</v>
      </c>
      <c r="AB61">
        <v>14.49480612</v>
      </c>
      <c r="AC61">
        <v>5.0912326739999996</v>
      </c>
      <c r="AD61" t="s">
        <v>61</v>
      </c>
      <c r="AE61">
        <v>0.275904498</v>
      </c>
      <c r="AF61">
        <v>3.8174765999999999E-2</v>
      </c>
      <c r="AG61">
        <v>0.14890598899999999</v>
      </c>
      <c r="AH61">
        <v>12.34718082</v>
      </c>
      <c r="AI61">
        <v>4.0468121300000002</v>
      </c>
      <c r="AJ61" t="s">
        <v>61</v>
      </c>
      <c r="AK61">
        <v>15.880093779999999</v>
      </c>
      <c r="AL61">
        <v>3.6313470209999998</v>
      </c>
      <c r="AM61">
        <v>14.95901838</v>
      </c>
      <c r="AN61">
        <v>6.2728403769999996</v>
      </c>
      <c r="AO61">
        <v>18.84219517</v>
      </c>
      <c r="AP61">
        <v>0.82838022200000005</v>
      </c>
      <c r="AQ61">
        <v>3.4916228560000002</v>
      </c>
      <c r="AR61">
        <v>1.584270536</v>
      </c>
      <c r="AS61">
        <v>7.0578584160000002</v>
      </c>
      <c r="AT61">
        <v>2.0389612119999998</v>
      </c>
    </row>
    <row r="62" spans="1:46">
      <c r="A62" t="s">
        <v>33</v>
      </c>
      <c r="B62">
        <v>2</v>
      </c>
      <c r="C62" t="s">
        <v>18</v>
      </c>
      <c r="D62" t="s">
        <v>61</v>
      </c>
      <c r="E62">
        <v>0.25301892100000001</v>
      </c>
      <c r="F62">
        <v>5.7996129270000001</v>
      </c>
      <c r="G62">
        <v>3.6385442970000001</v>
      </c>
      <c r="H62">
        <v>17.92816049</v>
      </c>
      <c r="I62">
        <v>13.14427298</v>
      </c>
      <c r="J62">
        <v>2.3096919790000001</v>
      </c>
      <c r="K62">
        <v>8.3209642039999991</v>
      </c>
      <c r="L62">
        <v>25.36994451</v>
      </c>
      <c r="M62">
        <v>17.079375219999999</v>
      </c>
      <c r="N62">
        <v>25.41743482</v>
      </c>
      <c r="O62">
        <v>72.199240829999994</v>
      </c>
      <c r="P62">
        <v>4.1098427710000003</v>
      </c>
      <c r="Q62">
        <v>36.917892819999999</v>
      </c>
      <c r="R62">
        <v>60.84205772</v>
      </c>
      <c r="S62">
        <v>20.028296640000001</v>
      </c>
      <c r="T62">
        <v>34.560860089999998</v>
      </c>
      <c r="U62">
        <v>1.911191638</v>
      </c>
      <c r="V62">
        <v>24.564754560000001</v>
      </c>
      <c r="W62">
        <v>3.6779738999999999E-2</v>
      </c>
      <c r="X62">
        <v>0.63498343700000004</v>
      </c>
      <c r="Y62">
        <v>22.950547010000001</v>
      </c>
      <c r="Z62">
        <v>35.480722829999998</v>
      </c>
      <c r="AA62">
        <v>0.30183838600000001</v>
      </c>
      <c r="AB62">
        <v>15.933014979999999</v>
      </c>
      <c r="AC62">
        <v>4.59746539</v>
      </c>
      <c r="AD62" t="s">
        <v>61</v>
      </c>
      <c r="AE62">
        <v>2.5976047879999999</v>
      </c>
      <c r="AF62">
        <v>8.4644116000000005E-2</v>
      </c>
      <c r="AG62">
        <v>1.4107470959999999</v>
      </c>
      <c r="AH62">
        <v>14.78642861</v>
      </c>
      <c r="AI62">
        <v>10.37386856</v>
      </c>
      <c r="AJ62" t="s">
        <v>61</v>
      </c>
      <c r="AK62">
        <v>32.67522589</v>
      </c>
      <c r="AL62">
        <v>3.6385442970000001</v>
      </c>
      <c r="AM62">
        <v>45.236245820000001</v>
      </c>
      <c r="AN62">
        <v>6.347053957</v>
      </c>
      <c r="AO62">
        <v>32.562684879999999</v>
      </c>
      <c r="AP62">
        <v>3.3527436659999998</v>
      </c>
      <c r="AQ62">
        <v>3.7508469880000002</v>
      </c>
      <c r="AR62">
        <v>1.126341719</v>
      </c>
      <c r="AS62">
        <v>7.3389843199999998</v>
      </c>
      <c r="AT62">
        <v>0.93221289399999996</v>
      </c>
    </row>
    <row r="63" spans="1:46">
      <c r="A63" t="s">
        <v>35</v>
      </c>
      <c r="B63">
        <v>3</v>
      </c>
      <c r="C63" t="s">
        <v>18</v>
      </c>
      <c r="D63" t="s">
        <v>61</v>
      </c>
      <c r="E63" t="s">
        <v>61</v>
      </c>
      <c r="F63" t="s">
        <v>61</v>
      </c>
      <c r="G63" t="s">
        <v>61</v>
      </c>
      <c r="H63" t="s">
        <v>61</v>
      </c>
      <c r="I63" t="s">
        <v>61</v>
      </c>
      <c r="J63" t="s">
        <v>61</v>
      </c>
      <c r="K63" t="s">
        <v>61</v>
      </c>
      <c r="L63" t="s">
        <v>61</v>
      </c>
      <c r="M63" t="s">
        <v>61</v>
      </c>
      <c r="N63" t="s">
        <v>61</v>
      </c>
      <c r="O63" t="s">
        <v>61</v>
      </c>
      <c r="P63" t="s">
        <v>61</v>
      </c>
      <c r="Q63" t="s">
        <v>61</v>
      </c>
      <c r="R63" t="s">
        <v>61</v>
      </c>
      <c r="S63" t="s">
        <v>61</v>
      </c>
      <c r="T63" t="s">
        <v>61</v>
      </c>
      <c r="U63" t="s">
        <v>61</v>
      </c>
      <c r="V63" t="s">
        <v>61</v>
      </c>
      <c r="W63" t="s">
        <v>61</v>
      </c>
      <c r="X63" t="s">
        <v>61</v>
      </c>
      <c r="Y63" t="s">
        <v>61</v>
      </c>
      <c r="Z63" t="s">
        <v>61</v>
      </c>
      <c r="AA63" t="s">
        <v>61</v>
      </c>
      <c r="AB63" t="s">
        <v>61</v>
      </c>
      <c r="AC63" t="s">
        <v>61</v>
      </c>
      <c r="AD63" t="s">
        <v>61</v>
      </c>
      <c r="AE63" t="s">
        <v>61</v>
      </c>
      <c r="AF63" t="s">
        <v>61</v>
      </c>
      <c r="AG63" t="s">
        <v>61</v>
      </c>
      <c r="AH63" t="s">
        <v>61</v>
      </c>
      <c r="AI63" t="s">
        <v>61</v>
      </c>
      <c r="AJ63" t="s">
        <v>61</v>
      </c>
      <c r="AK63" t="s">
        <v>61</v>
      </c>
      <c r="AL63" t="s">
        <v>61</v>
      </c>
      <c r="AM63" t="s">
        <v>61</v>
      </c>
      <c r="AN63" t="s">
        <v>61</v>
      </c>
      <c r="AO63" t="s">
        <v>61</v>
      </c>
      <c r="AP63" t="s">
        <v>61</v>
      </c>
      <c r="AQ63" t="s">
        <v>61</v>
      </c>
      <c r="AR63" t="s">
        <v>61</v>
      </c>
      <c r="AS63" t="s">
        <v>61</v>
      </c>
      <c r="AT63" t="s">
        <v>61</v>
      </c>
    </row>
    <row r="64" spans="1:46">
      <c r="A64" t="s">
        <v>34</v>
      </c>
      <c r="B64">
        <v>3</v>
      </c>
      <c r="C64" t="s">
        <v>18</v>
      </c>
      <c r="D64" t="s">
        <v>61</v>
      </c>
      <c r="E64">
        <v>3.8785475E-2</v>
      </c>
      <c r="F64">
        <v>7.6373999330000002</v>
      </c>
      <c r="G64">
        <v>1.640898661</v>
      </c>
      <c r="H64">
        <v>56.920484709999997</v>
      </c>
      <c r="I64">
        <v>6.2279838930000002</v>
      </c>
      <c r="J64">
        <v>5.1908070129999997</v>
      </c>
      <c r="K64">
        <v>29.166871189999998</v>
      </c>
      <c r="L64">
        <v>93.509004770000004</v>
      </c>
      <c r="M64">
        <v>31.09377478</v>
      </c>
      <c r="N64">
        <v>12.85386478</v>
      </c>
      <c r="O64">
        <v>108.0673596</v>
      </c>
      <c r="P64">
        <v>15.174158090000001</v>
      </c>
      <c r="Q64">
        <v>22.122200469999999</v>
      </c>
      <c r="R64">
        <v>25.403786400000001</v>
      </c>
      <c r="S64">
        <v>7.9747480639999999</v>
      </c>
      <c r="T64">
        <v>41.984591510000001</v>
      </c>
      <c r="U64">
        <v>6.505712634</v>
      </c>
      <c r="V64">
        <v>15.24052126</v>
      </c>
      <c r="W64">
        <v>0.60408325799999996</v>
      </c>
      <c r="X64">
        <v>2.889325784</v>
      </c>
      <c r="Y64">
        <v>10.9503381</v>
      </c>
      <c r="Z64">
        <v>11.36842163</v>
      </c>
      <c r="AA64">
        <v>1.3273947639999999</v>
      </c>
      <c r="AB64">
        <v>6.3930857349999997</v>
      </c>
      <c r="AC64">
        <v>1.6449936039999999</v>
      </c>
      <c r="AD64" t="s">
        <v>61</v>
      </c>
      <c r="AE64">
        <v>0</v>
      </c>
      <c r="AF64">
        <v>6.1559488000000002E-2</v>
      </c>
      <c r="AG64">
        <v>0</v>
      </c>
      <c r="AH64">
        <v>18.541187040000001</v>
      </c>
      <c r="AI64">
        <v>0.25769450700000002</v>
      </c>
      <c r="AJ64" t="s">
        <v>61</v>
      </c>
      <c r="AK64">
        <v>7.3596404529999999</v>
      </c>
      <c r="AL64">
        <v>1.640898661</v>
      </c>
      <c r="AM64">
        <v>0.41031987399999997</v>
      </c>
      <c r="AN64">
        <v>3.8910642270000002</v>
      </c>
      <c r="AO64">
        <v>6.8808892430000004</v>
      </c>
      <c r="AP64">
        <v>1.8801729E-2</v>
      </c>
      <c r="AQ64">
        <v>5.3315525880000001</v>
      </c>
      <c r="AR64">
        <v>7.9140415000000006E-2</v>
      </c>
      <c r="AS64">
        <v>4.9413034800000002</v>
      </c>
      <c r="AT64">
        <v>0</v>
      </c>
    </row>
    <row r="65" spans="1:46">
      <c r="A65" t="s">
        <v>36</v>
      </c>
      <c r="B65">
        <v>3</v>
      </c>
      <c r="C65" t="s">
        <v>18</v>
      </c>
      <c r="D65" t="s">
        <v>61</v>
      </c>
      <c r="E65">
        <v>0</v>
      </c>
      <c r="F65">
        <v>7.6108006899999996</v>
      </c>
      <c r="G65">
        <v>5.822310463</v>
      </c>
      <c r="H65">
        <v>51.068267910000003</v>
      </c>
      <c r="I65">
        <v>5.5019879810000001</v>
      </c>
      <c r="J65">
        <v>4.1946827170000001</v>
      </c>
      <c r="K65">
        <v>26.24381713</v>
      </c>
      <c r="L65">
        <v>101.17592999999999</v>
      </c>
      <c r="M65">
        <v>31.66623886</v>
      </c>
      <c r="N65">
        <v>18.705970709999999</v>
      </c>
      <c r="O65">
        <v>113.1206123</v>
      </c>
      <c r="P65">
        <v>14.978204180000001</v>
      </c>
      <c r="Q65">
        <v>23.534788760000001</v>
      </c>
      <c r="R65">
        <v>27.990032100000001</v>
      </c>
      <c r="S65">
        <v>9.5120959890000005</v>
      </c>
      <c r="T65">
        <v>44.13334725</v>
      </c>
      <c r="U65">
        <v>6.5728230170000002</v>
      </c>
      <c r="V65">
        <v>13.502326269999999</v>
      </c>
      <c r="W65">
        <v>0.43431891500000003</v>
      </c>
      <c r="X65">
        <v>2.6346503650000002</v>
      </c>
      <c r="Y65">
        <v>11.62913268</v>
      </c>
      <c r="Z65">
        <v>13.11921328</v>
      </c>
      <c r="AA65">
        <v>1.373922796</v>
      </c>
      <c r="AB65">
        <v>7.8613563930000003</v>
      </c>
      <c r="AC65">
        <v>2.3394777680000001</v>
      </c>
      <c r="AD65" t="s">
        <v>61</v>
      </c>
      <c r="AE65">
        <v>2.8387563000000001E-2</v>
      </c>
      <c r="AF65">
        <v>0</v>
      </c>
      <c r="AG65">
        <v>2.9499127999999999E-2</v>
      </c>
      <c r="AH65">
        <v>18.072882790000001</v>
      </c>
      <c r="AI65">
        <v>1.1050861890000001</v>
      </c>
      <c r="AJ65" t="s">
        <v>61</v>
      </c>
      <c r="AK65">
        <v>9.3334156050000008</v>
      </c>
      <c r="AL65">
        <v>5.822310463</v>
      </c>
      <c r="AM65">
        <v>0.69077491899999999</v>
      </c>
      <c r="AN65">
        <v>3.6499937390000001</v>
      </c>
      <c r="AO65">
        <v>5.9721042229999997</v>
      </c>
      <c r="AP65">
        <v>8.4484525000000005E-2</v>
      </c>
      <c r="AQ65">
        <v>5.2743814220000003</v>
      </c>
      <c r="AR65">
        <v>9.4583201000000006E-2</v>
      </c>
      <c r="AS65">
        <v>4.4991363629999999</v>
      </c>
      <c r="AT65">
        <v>0</v>
      </c>
    </row>
    <row r="66" spans="1:46">
      <c r="A66" t="s">
        <v>37</v>
      </c>
      <c r="B66">
        <v>3</v>
      </c>
      <c r="C66" t="s">
        <v>18</v>
      </c>
      <c r="D66" t="s">
        <v>61</v>
      </c>
      <c r="E66">
        <v>0</v>
      </c>
      <c r="F66">
        <v>7.5427423930000002</v>
      </c>
      <c r="G66">
        <v>4.0371611029999999</v>
      </c>
      <c r="H66">
        <v>55.248727979999998</v>
      </c>
      <c r="I66">
        <v>6.1745242459999998</v>
      </c>
      <c r="J66">
        <v>5.0015006949999998</v>
      </c>
      <c r="K66">
        <v>28.540101929999999</v>
      </c>
      <c r="L66">
        <v>109.3764714</v>
      </c>
      <c r="M66">
        <v>40.02828702</v>
      </c>
      <c r="N66">
        <v>21.648314800000001</v>
      </c>
      <c r="O66">
        <v>114.6841618</v>
      </c>
      <c r="P66">
        <v>13.895745270000001</v>
      </c>
      <c r="Q66">
        <v>22.767595620000002</v>
      </c>
      <c r="R66">
        <v>32.742423680000002</v>
      </c>
      <c r="S66">
        <v>8.3994724789999999</v>
      </c>
      <c r="T66">
        <v>46.055250219999998</v>
      </c>
      <c r="U66">
        <v>7.0324006189999997</v>
      </c>
      <c r="V66">
        <v>16.500313559999999</v>
      </c>
      <c r="W66">
        <v>0.22530916400000001</v>
      </c>
      <c r="X66">
        <v>1.9361859130000001</v>
      </c>
      <c r="Y66">
        <v>11.424490369999999</v>
      </c>
      <c r="Z66">
        <v>14.87577733</v>
      </c>
      <c r="AA66">
        <v>0.81646840899999995</v>
      </c>
      <c r="AB66">
        <v>6.5779941989999999</v>
      </c>
      <c r="AC66">
        <v>1.036688179</v>
      </c>
      <c r="AD66" t="s">
        <v>61</v>
      </c>
      <c r="AE66">
        <v>0</v>
      </c>
      <c r="AF66">
        <v>3.2156272E-2</v>
      </c>
      <c r="AG66">
        <v>4.5567325999999998E-2</v>
      </c>
      <c r="AH66">
        <v>17.77811118</v>
      </c>
      <c r="AI66">
        <v>1.4622854009999999</v>
      </c>
      <c r="AJ66" t="s">
        <v>61</v>
      </c>
      <c r="AK66">
        <v>7.8544474729999996</v>
      </c>
      <c r="AL66">
        <v>4.0371611029999999</v>
      </c>
      <c r="AM66">
        <v>3.7859087999999999E-2</v>
      </c>
      <c r="AN66">
        <v>3.2524727229999999</v>
      </c>
      <c r="AO66">
        <v>5.8920015330000002</v>
      </c>
      <c r="AP66">
        <v>0</v>
      </c>
      <c r="AQ66">
        <v>4.7709324019999997</v>
      </c>
      <c r="AR66">
        <v>0</v>
      </c>
      <c r="AS66">
        <v>4.3922091449999998</v>
      </c>
      <c r="AT66">
        <v>0</v>
      </c>
    </row>
    <row r="67" spans="1:46">
      <c r="A67" t="s">
        <v>38</v>
      </c>
      <c r="B67">
        <v>3</v>
      </c>
      <c r="C67" t="s">
        <v>18</v>
      </c>
      <c r="D67" t="s">
        <v>61</v>
      </c>
      <c r="E67">
        <v>5.3934095000000001E-2</v>
      </c>
      <c r="F67">
        <v>7.4057889870000002</v>
      </c>
      <c r="G67">
        <v>3.6804792439999998</v>
      </c>
      <c r="H67">
        <v>34.301607650000001</v>
      </c>
      <c r="I67">
        <v>6.846577913</v>
      </c>
      <c r="J67">
        <v>3.672247987</v>
      </c>
      <c r="K67">
        <v>19.478852450000002</v>
      </c>
      <c r="L67">
        <v>83.124316539999995</v>
      </c>
      <c r="M67">
        <v>29.014157520000001</v>
      </c>
      <c r="N67">
        <v>17.308809249999999</v>
      </c>
      <c r="O67">
        <v>96.119395420000004</v>
      </c>
      <c r="P67">
        <v>10.864480609999999</v>
      </c>
      <c r="Q67">
        <v>23.71667923</v>
      </c>
      <c r="R67">
        <v>29.755425030000001</v>
      </c>
      <c r="S67">
        <v>10.45317934</v>
      </c>
      <c r="T67">
        <v>43.667913329999998</v>
      </c>
      <c r="U67">
        <v>5.8424945680000002</v>
      </c>
      <c r="V67">
        <v>14.40615506</v>
      </c>
      <c r="W67">
        <v>0.32801714300000001</v>
      </c>
      <c r="X67">
        <v>2.3794894559999999</v>
      </c>
      <c r="Y67">
        <v>13.2070483</v>
      </c>
      <c r="Z67">
        <v>15.28002805</v>
      </c>
      <c r="AA67">
        <v>0.90860743499999996</v>
      </c>
      <c r="AB67">
        <v>9.0940312280000004</v>
      </c>
      <c r="AC67">
        <v>2.8302345679999998</v>
      </c>
      <c r="AD67" t="s">
        <v>61</v>
      </c>
      <c r="AE67">
        <v>3.4940930000000002E-2</v>
      </c>
      <c r="AF67">
        <v>0</v>
      </c>
      <c r="AG67">
        <v>0</v>
      </c>
      <c r="AH67">
        <v>18.126111089999998</v>
      </c>
      <c r="AI67">
        <v>0.39837445599999999</v>
      </c>
      <c r="AJ67" t="s">
        <v>61</v>
      </c>
      <c r="AK67">
        <v>7.9035207160000001</v>
      </c>
      <c r="AL67">
        <v>3.6804792439999998</v>
      </c>
      <c r="AM67">
        <v>0.92557372100000002</v>
      </c>
      <c r="AN67">
        <v>3.2670442479999999</v>
      </c>
      <c r="AO67">
        <v>6.9560110479999997</v>
      </c>
      <c r="AP67">
        <v>4.2169981000000002E-2</v>
      </c>
      <c r="AQ67">
        <v>1.3091785359999999</v>
      </c>
      <c r="AR67">
        <v>0</v>
      </c>
      <c r="AS67">
        <v>5.2940076200000004</v>
      </c>
      <c r="AT67">
        <v>0</v>
      </c>
    </row>
    <row r="68" spans="1:46">
      <c r="A68" t="s">
        <v>39</v>
      </c>
      <c r="B68">
        <v>3</v>
      </c>
      <c r="C68" t="s">
        <v>18</v>
      </c>
      <c r="D68" t="s">
        <v>61</v>
      </c>
      <c r="E68">
        <v>0</v>
      </c>
      <c r="F68">
        <v>5.5079190999999996</v>
      </c>
      <c r="G68">
        <v>7.6179679440000001</v>
      </c>
      <c r="H68">
        <v>49.847023739999997</v>
      </c>
      <c r="I68">
        <v>8.8776136230000002</v>
      </c>
      <c r="J68">
        <v>5.0417057070000002</v>
      </c>
      <c r="K68">
        <v>27.145998670000001</v>
      </c>
      <c r="L68">
        <v>94.62272222</v>
      </c>
      <c r="M68">
        <v>41.416091389999998</v>
      </c>
      <c r="N68">
        <v>23.736633439999999</v>
      </c>
      <c r="O68">
        <v>88.114659430000003</v>
      </c>
      <c r="P68">
        <v>4.9880043179999998</v>
      </c>
      <c r="Q68">
        <v>22.89703652</v>
      </c>
      <c r="R68">
        <v>23.535394279999998</v>
      </c>
      <c r="S68">
        <v>8.3941885319999994</v>
      </c>
      <c r="T68">
        <v>38.510965740000003</v>
      </c>
      <c r="U68">
        <v>3.1507724430000001</v>
      </c>
      <c r="V68">
        <v>14.78487005</v>
      </c>
      <c r="W68">
        <v>0</v>
      </c>
      <c r="X68">
        <v>0.69819095900000006</v>
      </c>
      <c r="Y68">
        <v>13.10346376</v>
      </c>
      <c r="Z68">
        <v>13.211921480000001</v>
      </c>
      <c r="AA68">
        <v>0.42041529999999999</v>
      </c>
      <c r="AB68">
        <v>6.5950735570000001</v>
      </c>
      <c r="AC68">
        <v>0.25623440400000003</v>
      </c>
      <c r="AD68" t="s">
        <v>61</v>
      </c>
      <c r="AE68">
        <v>0</v>
      </c>
      <c r="AF68">
        <v>0</v>
      </c>
      <c r="AG68">
        <v>0</v>
      </c>
      <c r="AH68">
        <v>14.26685468</v>
      </c>
      <c r="AI68">
        <v>2.4642132700000001</v>
      </c>
      <c r="AJ68" t="s">
        <v>61</v>
      </c>
      <c r="AK68">
        <v>14.950295069999999</v>
      </c>
      <c r="AL68">
        <v>7.6179679440000001</v>
      </c>
      <c r="AM68">
        <v>0.21535853499999999</v>
      </c>
      <c r="AN68">
        <v>1.866623286</v>
      </c>
      <c r="AO68">
        <v>4.1900466009999997</v>
      </c>
      <c r="AP68">
        <v>0.33013564400000001</v>
      </c>
      <c r="AQ68">
        <v>0.33435966700000003</v>
      </c>
      <c r="AR68">
        <v>0.194377829</v>
      </c>
      <c r="AS68">
        <v>4.897999005</v>
      </c>
      <c r="AT68">
        <v>0</v>
      </c>
    </row>
    <row r="69" spans="1:46">
      <c r="A69" t="s">
        <v>40</v>
      </c>
      <c r="B69">
        <v>3</v>
      </c>
      <c r="C69" t="s">
        <v>18</v>
      </c>
      <c r="D69" t="s">
        <v>61</v>
      </c>
      <c r="E69">
        <v>0</v>
      </c>
      <c r="F69">
        <v>7.392774588</v>
      </c>
      <c r="G69">
        <v>2.523879065</v>
      </c>
      <c r="H69">
        <v>53.453344029999997</v>
      </c>
      <c r="I69">
        <v>5.9796833490000001</v>
      </c>
      <c r="J69">
        <v>3.9104556619999999</v>
      </c>
      <c r="K69">
        <v>24.612414879999999</v>
      </c>
      <c r="L69">
        <v>94.974328549999996</v>
      </c>
      <c r="M69">
        <v>37.671645990000002</v>
      </c>
      <c r="N69">
        <v>16.60913176</v>
      </c>
      <c r="O69">
        <v>106.2759236</v>
      </c>
      <c r="P69">
        <v>12.92008251</v>
      </c>
      <c r="Q69">
        <v>25.41405576</v>
      </c>
      <c r="R69">
        <v>25.73257237</v>
      </c>
      <c r="S69">
        <v>9.4549881100000004</v>
      </c>
      <c r="T69">
        <v>37.971756749999997</v>
      </c>
      <c r="U69">
        <v>5.499923914</v>
      </c>
      <c r="V69">
        <v>13.88815024</v>
      </c>
      <c r="W69">
        <v>0.162639269</v>
      </c>
      <c r="X69">
        <v>2.9178980929999998</v>
      </c>
      <c r="Y69">
        <v>11.986895329999999</v>
      </c>
      <c r="Z69">
        <v>11.1418488</v>
      </c>
      <c r="AA69">
        <v>1.258764032</v>
      </c>
      <c r="AB69">
        <v>6.9507998439999996</v>
      </c>
      <c r="AC69">
        <v>2.8468021499999998</v>
      </c>
      <c r="AD69" t="s">
        <v>61</v>
      </c>
      <c r="AE69">
        <v>3.8013842999999999E-2</v>
      </c>
      <c r="AF69">
        <v>0</v>
      </c>
      <c r="AG69">
        <v>5.8042024999999997E-2</v>
      </c>
      <c r="AH69">
        <v>17.53135189</v>
      </c>
      <c r="AI69">
        <v>0.46673388399999999</v>
      </c>
      <c r="AJ69" t="s">
        <v>61</v>
      </c>
      <c r="AK69">
        <v>6.524470848</v>
      </c>
      <c r="AL69">
        <v>2.523879065</v>
      </c>
      <c r="AM69">
        <v>0.33858407299999999</v>
      </c>
      <c r="AN69">
        <v>4.4791240969999997</v>
      </c>
      <c r="AO69">
        <v>5.3300679869999996</v>
      </c>
      <c r="AP69">
        <v>2.1628653000000001E-2</v>
      </c>
      <c r="AQ69">
        <v>1.539085112</v>
      </c>
      <c r="AR69">
        <v>0.31318718800000001</v>
      </c>
      <c r="AS69">
        <v>4.7384068299999997</v>
      </c>
      <c r="AT69">
        <v>0</v>
      </c>
    </row>
    <row r="70" spans="1:46">
      <c r="A70" t="s">
        <v>41</v>
      </c>
      <c r="B70">
        <v>3</v>
      </c>
      <c r="C70" t="s">
        <v>18</v>
      </c>
      <c r="D70" t="s">
        <v>61</v>
      </c>
      <c r="E70">
        <v>2.9880968000000001E-2</v>
      </c>
      <c r="F70">
        <v>7.3036683360000003</v>
      </c>
      <c r="G70">
        <v>0.76263900600000001</v>
      </c>
      <c r="H70">
        <v>65.145272090000006</v>
      </c>
      <c r="I70">
        <v>6.8053668460000001</v>
      </c>
      <c r="J70">
        <v>5.8912160040000003</v>
      </c>
      <c r="K70">
        <v>37.943131989999998</v>
      </c>
      <c r="L70">
        <v>101.7050244</v>
      </c>
      <c r="M70">
        <v>40.049438199999997</v>
      </c>
      <c r="N70">
        <v>17.97946645</v>
      </c>
      <c r="O70">
        <v>83.572452249999998</v>
      </c>
      <c r="P70">
        <v>11.98148602</v>
      </c>
      <c r="Q70">
        <v>21.47616301</v>
      </c>
      <c r="R70">
        <v>23.18406907</v>
      </c>
      <c r="S70">
        <v>8.1654514989999996</v>
      </c>
      <c r="T70">
        <v>36.571610370000002</v>
      </c>
      <c r="U70">
        <v>6.2409141100000003</v>
      </c>
      <c r="V70">
        <v>14.5026563</v>
      </c>
      <c r="W70">
        <v>0.50281063999999998</v>
      </c>
      <c r="X70">
        <v>1.2524806740000001</v>
      </c>
      <c r="Y70">
        <v>11.590477379999999</v>
      </c>
      <c r="Z70">
        <v>12.697227399999999</v>
      </c>
      <c r="AA70">
        <v>1.3244440260000001</v>
      </c>
      <c r="AB70">
        <v>7.1619647280000001</v>
      </c>
      <c r="AC70">
        <v>0.81117621900000003</v>
      </c>
      <c r="AD70" t="s">
        <v>61</v>
      </c>
      <c r="AE70">
        <v>0</v>
      </c>
      <c r="AF70">
        <v>2.7269234999999999E-2</v>
      </c>
      <c r="AG70">
        <v>0</v>
      </c>
      <c r="AH70">
        <v>15.94368126</v>
      </c>
      <c r="AI70">
        <v>0</v>
      </c>
      <c r="AJ70" t="s">
        <v>61</v>
      </c>
      <c r="AK70">
        <v>6.9069111149999998</v>
      </c>
      <c r="AL70">
        <v>0.76263900600000001</v>
      </c>
      <c r="AM70">
        <v>0.35011181699999999</v>
      </c>
      <c r="AN70">
        <v>4.3384226469999998</v>
      </c>
      <c r="AO70">
        <v>5.786548646</v>
      </c>
      <c r="AP70">
        <v>0</v>
      </c>
      <c r="AQ70">
        <v>3.9703158140000001</v>
      </c>
      <c r="AR70">
        <v>0.11472210100000001</v>
      </c>
      <c r="AS70">
        <v>6.0257397990000001</v>
      </c>
      <c r="AT70">
        <v>5.0250861000000001E-2</v>
      </c>
    </row>
    <row r="71" spans="1:46">
      <c r="A71" t="s">
        <v>43</v>
      </c>
      <c r="B71">
        <v>5</v>
      </c>
      <c r="C71" t="s">
        <v>18</v>
      </c>
      <c r="D71" t="s">
        <v>61</v>
      </c>
      <c r="E71" t="s">
        <v>61</v>
      </c>
      <c r="F71" t="s">
        <v>61</v>
      </c>
      <c r="G71" t="s">
        <v>61</v>
      </c>
      <c r="H71" t="s">
        <v>61</v>
      </c>
      <c r="I71" t="s">
        <v>61</v>
      </c>
      <c r="J71" t="s">
        <v>61</v>
      </c>
      <c r="K71" t="s">
        <v>61</v>
      </c>
      <c r="L71" t="s">
        <v>61</v>
      </c>
      <c r="M71" t="s">
        <v>61</v>
      </c>
      <c r="N71" t="s">
        <v>61</v>
      </c>
      <c r="O71" t="s">
        <v>61</v>
      </c>
      <c r="P71" t="s">
        <v>61</v>
      </c>
      <c r="Q71" t="s">
        <v>61</v>
      </c>
      <c r="R71" t="s">
        <v>61</v>
      </c>
      <c r="S71" t="s">
        <v>61</v>
      </c>
      <c r="T71" t="s">
        <v>61</v>
      </c>
      <c r="U71" t="s">
        <v>61</v>
      </c>
      <c r="V71" t="s">
        <v>61</v>
      </c>
      <c r="W71" t="s">
        <v>61</v>
      </c>
      <c r="X71" t="s">
        <v>61</v>
      </c>
      <c r="Y71" t="s">
        <v>61</v>
      </c>
      <c r="Z71" t="s">
        <v>61</v>
      </c>
      <c r="AA71" t="s">
        <v>61</v>
      </c>
      <c r="AB71" t="s">
        <v>61</v>
      </c>
      <c r="AC71" t="s">
        <v>61</v>
      </c>
      <c r="AD71" t="s">
        <v>61</v>
      </c>
      <c r="AE71" t="s">
        <v>61</v>
      </c>
      <c r="AF71" t="s">
        <v>61</v>
      </c>
      <c r="AG71" t="s">
        <v>61</v>
      </c>
      <c r="AH71" t="s">
        <v>61</v>
      </c>
      <c r="AI71" t="s">
        <v>61</v>
      </c>
      <c r="AJ71" t="s">
        <v>61</v>
      </c>
      <c r="AK71" t="s">
        <v>61</v>
      </c>
      <c r="AL71" t="s">
        <v>61</v>
      </c>
      <c r="AM71" t="s">
        <v>61</v>
      </c>
      <c r="AN71" t="s">
        <v>61</v>
      </c>
      <c r="AO71" t="s">
        <v>61</v>
      </c>
      <c r="AP71" t="s">
        <v>61</v>
      </c>
      <c r="AQ71" t="s">
        <v>61</v>
      </c>
      <c r="AR71" t="s">
        <v>61</v>
      </c>
      <c r="AS71" t="s">
        <v>61</v>
      </c>
      <c r="AT71" t="s">
        <v>61</v>
      </c>
    </row>
    <row r="72" spans="1:46">
      <c r="A72" t="s">
        <v>45</v>
      </c>
      <c r="B72">
        <v>5</v>
      </c>
      <c r="C72" t="s">
        <v>18</v>
      </c>
      <c r="D72" t="s">
        <v>61</v>
      </c>
      <c r="E72" t="s">
        <v>61</v>
      </c>
      <c r="F72" t="s">
        <v>61</v>
      </c>
      <c r="G72" t="s">
        <v>61</v>
      </c>
      <c r="H72" t="s">
        <v>61</v>
      </c>
      <c r="I72" t="s">
        <v>61</v>
      </c>
      <c r="J72" t="s">
        <v>61</v>
      </c>
      <c r="K72" t="s">
        <v>61</v>
      </c>
      <c r="L72" t="s">
        <v>61</v>
      </c>
      <c r="M72" t="s">
        <v>61</v>
      </c>
      <c r="N72" t="s">
        <v>61</v>
      </c>
      <c r="O72" t="s">
        <v>61</v>
      </c>
      <c r="P72" t="s">
        <v>61</v>
      </c>
      <c r="Q72" t="s">
        <v>61</v>
      </c>
      <c r="R72" t="s">
        <v>61</v>
      </c>
      <c r="S72" t="s">
        <v>61</v>
      </c>
      <c r="T72" t="s">
        <v>61</v>
      </c>
      <c r="U72" t="s">
        <v>61</v>
      </c>
      <c r="V72" t="s">
        <v>61</v>
      </c>
      <c r="W72" t="s">
        <v>61</v>
      </c>
      <c r="X72" t="s">
        <v>61</v>
      </c>
      <c r="Y72" t="s">
        <v>61</v>
      </c>
      <c r="Z72" t="s">
        <v>61</v>
      </c>
      <c r="AA72" t="s">
        <v>61</v>
      </c>
      <c r="AB72" t="s">
        <v>61</v>
      </c>
      <c r="AC72" t="s">
        <v>61</v>
      </c>
      <c r="AD72" t="s">
        <v>61</v>
      </c>
      <c r="AE72" t="s">
        <v>61</v>
      </c>
      <c r="AF72" t="s">
        <v>61</v>
      </c>
      <c r="AG72" t="s">
        <v>61</v>
      </c>
      <c r="AH72" t="s">
        <v>61</v>
      </c>
      <c r="AI72" t="s">
        <v>61</v>
      </c>
      <c r="AJ72" t="s">
        <v>61</v>
      </c>
      <c r="AK72" t="s">
        <v>61</v>
      </c>
      <c r="AL72" t="s">
        <v>61</v>
      </c>
      <c r="AM72" t="s">
        <v>61</v>
      </c>
      <c r="AN72" t="s">
        <v>61</v>
      </c>
      <c r="AO72" t="s">
        <v>61</v>
      </c>
      <c r="AP72" t="s">
        <v>61</v>
      </c>
      <c r="AQ72" t="s">
        <v>61</v>
      </c>
      <c r="AR72" t="s">
        <v>61</v>
      </c>
      <c r="AS72" t="s">
        <v>61</v>
      </c>
      <c r="AT72" t="s">
        <v>61</v>
      </c>
    </row>
    <row r="73" spans="1:46">
      <c r="A73" t="s">
        <v>42</v>
      </c>
      <c r="B73">
        <v>5</v>
      </c>
      <c r="C73" t="s">
        <v>18</v>
      </c>
      <c r="D73" t="s">
        <v>61</v>
      </c>
      <c r="E73">
        <v>0</v>
      </c>
      <c r="F73">
        <v>6.6778756660000003</v>
      </c>
      <c r="G73">
        <v>1.230236186</v>
      </c>
      <c r="H73">
        <v>9.2046668829999998</v>
      </c>
      <c r="I73">
        <v>16.38743616</v>
      </c>
      <c r="J73">
        <v>2.7837866739999999</v>
      </c>
      <c r="K73">
        <v>9.1762312870000002</v>
      </c>
      <c r="L73">
        <v>36.5425963</v>
      </c>
      <c r="M73">
        <v>19.15916314</v>
      </c>
      <c r="N73">
        <v>32.622064350000002</v>
      </c>
      <c r="O73">
        <v>43.212902499999998</v>
      </c>
      <c r="P73">
        <v>2.2793384720000001</v>
      </c>
      <c r="Q73">
        <v>16.27202642</v>
      </c>
      <c r="R73">
        <v>26.928932410000002</v>
      </c>
      <c r="S73">
        <v>11.04349801</v>
      </c>
      <c r="T73">
        <v>36.413283909999997</v>
      </c>
      <c r="U73">
        <v>1.5750862080000001</v>
      </c>
      <c r="V73">
        <v>18.050488290000001</v>
      </c>
      <c r="W73">
        <v>9.4593785E-2</v>
      </c>
      <c r="X73">
        <v>0.33182636700000001</v>
      </c>
      <c r="Y73">
        <v>16.730059709999999</v>
      </c>
      <c r="Z73">
        <v>28.26409602</v>
      </c>
      <c r="AA73">
        <v>0.20456961900000001</v>
      </c>
      <c r="AB73">
        <v>15.04047328</v>
      </c>
      <c r="AC73">
        <v>5.0472751010000003</v>
      </c>
      <c r="AD73" t="s">
        <v>61</v>
      </c>
      <c r="AE73">
        <v>0.165108376</v>
      </c>
      <c r="AF73">
        <v>0</v>
      </c>
      <c r="AG73">
        <v>0.46052169300000001</v>
      </c>
      <c r="AH73">
        <v>16.1637421</v>
      </c>
      <c r="AI73">
        <v>3.771675771</v>
      </c>
      <c r="AJ73" t="s">
        <v>61</v>
      </c>
      <c r="AK73">
        <v>15.97842958</v>
      </c>
      <c r="AL73">
        <v>1.230236186</v>
      </c>
      <c r="AM73">
        <v>19.950473049999999</v>
      </c>
      <c r="AN73">
        <v>5.2826677469999996</v>
      </c>
      <c r="AO73">
        <v>19.555044389999999</v>
      </c>
      <c r="AP73">
        <v>0.41057808000000001</v>
      </c>
      <c r="AQ73">
        <v>3.1962476990000002</v>
      </c>
      <c r="AR73">
        <v>0.70803629199999996</v>
      </c>
      <c r="AS73">
        <v>7.945331038</v>
      </c>
      <c r="AT73">
        <v>0.90376051099999999</v>
      </c>
    </row>
    <row r="74" spans="1:46">
      <c r="A74" t="s">
        <v>44</v>
      </c>
      <c r="B74">
        <v>5</v>
      </c>
      <c r="C74" t="s">
        <v>18</v>
      </c>
      <c r="D74" t="s">
        <v>61</v>
      </c>
      <c r="E74">
        <v>3.9050662999999999E-2</v>
      </c>
      <c r="F74">
        <v>6.0331738880000003</v>
      </c>
      <c r="G74">
        <v>2.67700943</v>
      </c>
      <c r="H74">
        <v>15.399309000000001</v>
      </c>
      <c r="I74">
        <v>14.039276109999999</v>
      </c>
      <c r="J74">
        <v>2.5188773759999998</v>
      </c>
      <c r="K74">
        <v>8.1158487299999997</v>
      </c>
      <c r="L74">
        <v>30.523377150000002</v>
      </c>
      <c r="M74">
        <v>20.265257070000001</v>
      </c>
      <c r="N74">
        <v>31.72285797</v>
      </c>
      <c r="O74">
        <v>62.886591260000003</v>
      </c>
      <c r="P74">
        <v>3.9146854530000001</v>
      </c>
      <c r="Q74">
        <v>33.093514900000002</v>
      </c>
      <c r="R74">
        <v>58.194952290000003</v>
      </c>
      <c r="S74">
        <v>20.766403889999999</v>
      </c>
      <c r="T74">
        <v>31.525590340000001</v>
      </c>
      <c r="U74">
        <v>1.1188858129999999</v>
      </c>
      <c r="V74">
        <v>20.272298679999999</v>
      </c>
      <c r="W74">
        <v>4.8408584999999997E-2</v>
      </c>
      <c r="X74">
        <v>0.69140254999999995</v>
      </c>
      <c r="Y74">
        <v>19.27951397</v>
      </c>
      <c r="Z74">
        <v>33.341417970000002</v>
      </c>
      <c r="AA74">
        <v>3.8407507E-2</v>
      </c>
      <c r="AB74">
        <v>16.115854420000002</v>
      </c>
      <c r="AC74">
        <v>6.5737424249999998</v>
      </c>
      <c r="AD74" t="s">
        <v>61</v>
      </c>
      <c r="AE74">
        <v>0.28233996500000003</v>
      </c>
      <c r="AF74">
        <v>0</v>
      </c>
      <c r="AG74">
        <v>0.251332526</v>
      </c>
      <c r="AH74">
        <v>14.571385859999999</v>
      </c>
      <c r="AI74">
        <v>5.1683993959999999</v>
      </c>
      <c r="AJ74" t="s">
        <v>61</v>
      </c>
      <c r="AK74">
        <v>18.09583932</v>
      </c>
      <c r="AL74">
        <v>2.67700943</v>
      </c>
      <c r="AM74">
        <v>18.55190241</v>
      </c>
      <c r="AN74">
        <v>6.6713401240000003</v>
      </c>
      <c r="AO74">
        <v>22.561295139999999</v>
      </c>
      <c r="AP74">
        <v>0.74605818099999999</v>
      </c>
      <c r="AQ74">
        <v>4.1884989729999997</v>
      </c>
      <c r="AR74">
        <v>0.731123721</v>
      </c>
      <c r="AS74">
        <v>8.8092855310000004</v>
      </c>
      <c r="AT74">
        <v>1.0938944049999999</v>
      </c>
    </row>
    <row r="75" spans="1:46">
      <c r="A75" t="s">
        <v>46</v>
      </c>
      <c r="B75">
        <v>5</v>
      </c>
      <c r="C75" t="s">
        <v>18</v>
      </c>
      <c r="D75" t="s">
        <v>61</v>
      </c>
      <c r="E75">
        <v>0.115504989</v>
      </c>
      <c r="F75">
        <v>5.4599139599999997</v>
      </c>
      <c r="G75">
        <v>2.6543853959999999</v>
      </c>
      <c r="H75">
        <v>15.55846481</v>
      </c>
      <c r="I75">
        <v>14.48361253</v>
      </c>
      <c r="J75">
        <v>2.1371353200000001</v>
      </c>
      <c r="K75">
        <v>7.9951592250000001</v>
      </c>
      <c r="L75">
        <v>24.382249080000001</v>
      </c>
      <c r="M75">
        <v>18.514214930000001</v>
      </c>
      <c r="N75">
        <v>30.807968630000001</v>
      </c>
      <c r="O75">
        <v>58.032835820000003</v>
      </c>
      <c r="P75">
        <v>2.4465824829999998</v>
      </c>
      <c r="Q75">
        <v>40.124467780000003</v>
      </c>
      <c r="R75">
        <v>59.002556980000001</v>
      </c>
      <c r="S75">
        <v>20.758642070000001</v>
      </c>
      <c r="T75">
        <v>29.741067009999998</v>
      </c>
      <c r="U75">
        <v>0.87277373000000003</v>
      </c>
      <c r="V75">
        <v>24.73279191</v>
      </c>
      <c r="W75">
        <v>0</v>
      </c>
      <c r="X75">
        <v>0.35240652300000003</v>
      </c>
      <c r="Y75">
        <v>25.896167500000001</v>
      </c>
      <c r="Z75">
        <v>36.612346590000001</v>
      </c>
      <c r="AA75">
        <v>0.12960449600000001</v>
      </c>
      <c r="AB75">
        <v>16.62840241</v>
      </c>
      <c r="AC75">
        <v>6.4094050239999998</v>
      </c>
      <c r="AD75" t="s">
        <v>61</v>
      </c>
      <c r="AE75">
        <v>0.42254034899999998</v>
      </c>
      <c r="AF75">
        <v>4.7234367999999999E-2</v>
      </c>
      <c r="AG75">
        <v>0.26031820700000002</v>
      </c>
      <c r="AH75">
        <v>13.55495176</v>
      </c>
      <c r="AI75">
        <v>7.0946871839999996</v>
      </c>
      <c r="AJ75" t="s">
        <v>61</v>
      </c>
      <c r="AK75">
        <v>24.444928449999999</v>
      </c>
      <c r="AL75">
        <v>2.6543853959999999</v>
      </c>
      <c r="AM75">
        <v>26.640510190000001</v>
      </c>
      <c r="AN75">
        <v>8.3191948549999992</v>
      </c>
      <c r="AO75">
        <v>27.30515222</v>
      </c>
      <c r="AP75">
        <v>1.6850382669999999</v>
      </c>
      <c r="AQ75">
        <v>4.7449788320000001</v>
      </c>
      <c r="AR75">
        <v>1.0888750739999999</v>
      </c>
      <c r="AS75">
        <v>9.8792695409999993</v>
      </c>
      <c r="AT75">
        <v>0.75604563700000005</v>
      </c>
    </row>
    <row r="76" spans="1:46">
      <c r="A76" t="s">
        <v>47</v>
      </c>
      <c r="B76">
        <v>5</v>
      </c>
      <c r="C76" t="s">
        <v>18</v>
      </c>
      <c r="D76" t="s">
        <v>61</v>
      </c>
      <c r="E76">
        <v>0.15663068099999999</v>
      </c>
      <c r="F76">
        <v>4.8389955159999998</v>
      </c>
      <c r="G76">
        <v>1.537773211</v>
      </c>
      <c r="H76">
        <v>17.202174809999999</v>
      </c>
      <c r="I76">
        <v>17.1593318</v>
      </c>
      <c r="J76">
        <v>3.559651412</v>
      </c>
      <c r="K76">
        <v>10.166248</v>
      </c>
      <c r="L76">
        <v>34.629424010000001</v>
      </c>
      <c r="M76">
        <v>23.60603575</v>
      </c>
      <c r="N76">
        <v>29.49186907</v>
      </c>
      <c r="O76">
        <v>67.987938790000001</v>
      </c>
      <c r="P76">
        <v>3.4624698610000002</v>
      </c>
      <c r="Q76">
        <v>37.8898893</v>
      </c>
      <c r="R76">
        <v>64.379626360000003</v>
      </c>
      <c r="S76">
        <v>20.549680599999999</v>
      </c>
      <c r="T76">
        <v>30.75011902</v>
      </c>
      <c r="U76">
        <v>1.34527924</v>
      </c>
      <c r="V76">
        <v>24.447325710000001</v>
      </c>
      <c r="W76">
        <v>0.182987542</v>
      </c>
      <c r="X76">
        <v>0.16099411599999999</v>
      </c>
      <c r="Y76">
        <v>22.02913478</v>
      </c>
      <c r="Z76">
        <v>36.086267370000002</v>
      </c>
      <c r="AA76">
        <v>9.5717444999999998E-2</v>
      </c>
      <c r="AB76">
        <v>15.10396248</v>
      </c>
      <c r="AC76">
        <v>2.6268757520000001</v>
      </c>
      <c r="AD76" t="s">
        <v>61</v>
      </c>
      <c r="AE76">
        <v>1.142454216</v>
      </c>
      <c r="AF76">
        <v>7.4340187000000002E-2</v>
      </c>
      <c r="AG76">
        <v>0.41627083999999998</v>
      </c>
      <c r="AH76">
        <v>11.46958878</v>
      </c>
      <c r="AI76">
        <v>5.8931896979999996</v>
      </c>
      <c r="AJ76" t="s">
        <v>61</v>
      </c>
      <c r="AK76">
        <v>19.098090500000001</v>
      </c>
      <c r="AL76">
        <v>1.537773211</v>
      </c>
      <c r="AM76">
        <v>24.24282183</v>
      </c>
      <c r="AN76">
        <v>5.6736065460000003</v>
      </c>
      <c r="AO76">
        <v>22.869823870000001</v>
      </c>
      <c r="AP76">
        <v>1.680602996</v>
      </c>
      <c r="AQ76">
        <v>3.181894969</v>
      </c>
      <c r="AR76">
        <v>1.8286504100000001</v>
      </c>
      <c r="AS76">
        <v>8.5405803840000001</v>
      </c>
      <c r="AT76">
        <v>2.4243573239999998</v>
      </c>
    </row>
    <row r="77" spans="1:46">
      <c r="A77" t="s">
        <v>48</v>
      </c>
      <c r="B77">
        <v>5</v>
      </c>
      <c r="C77" t="s">
        <v>18</v>
      </c>
      <c r="D77" t="s">
        <v>61</v>
      </c>
      <c r="E77">
        <v>0</v>
      </c>
      <c r="F77">
        <v>3.5363132940000002</v>
      </c>
      <c r="G77">
        <v>2.5418983480000001</v>
      </c>
      <c r="H77">
        <v>23.040799549999999</v>
      </c>
      <c r="I77">
        <v>16.315746109999999</v>
      </c>
      <c r="J77">
        <v>3.845508057</v>
      </c>
      <c r="K77">
        <v>12.36763616</v>
      </c>
      <c r="L77">
        <v>33.820930189999999</v>
      </c>
      <c r="M77">
        <v>26.05537069</v>
      </c>
      <c r="N77">
        <v>32.526858699999998</v>
      </c>
      <c r="O77">
        <v>61.770350069999999</v>
      </c>
      <c r="P77">
        <v>3.5030370469999998</v>
      </c>
      <c r="Q77">
        <v>38.716029599999999</v>
      </c>
      <c r="R77">
        <v>56.510658380000002</v>
      </c>
      <c r="S77">
        <v>18.026281699999998</v>
      </c>
      <c r="T77">
        <v>31.437751280000001</v>
      </c>
      <c r="U77">
        <v>1.50271233</v>
      </c>
      <c r="V77">
        <v>25.825612400000001</v>
      </c>
      <c r="W77">
        <v>6.8284979999999995E-2</v>
      </c>
      <c r="X77">
        <v>0.139962475</v>
      </c>
      <c r="Y77">
        <v>22.82463349</v>
      </c>
      <c r="Z77">
        <v>34.8106711</v>
      </c>
      <c r="AA77">
        <v>0.124253602</v>
      </c>
      <c r="AB77">
        <v>15.211849490000001</v>
      </c>
      <c r="AC77">
        <v>1.403605598</v>
      </c>
      <c r="AD77" t="s">
        <v>61</v>
      </c>
      <c r="AE77">
        <v>3.6140368999999999E-2</v>
      </c>
      <c r="AF77">
        <v>0</v>
      </c>
      <c r="AG77">
        <v>0</v>
      </c>
      <c r="AH77">
        <v>9.0065298800000004</v>
      </c>
      <c r="AI77">
        <v>4.3336035930000003</v>
      </c>
      <c r="AJ77" t="s">
        <v>61</v>
      </c>
      <c r="AK77">
        <v>13.86772406</v>
      </c>
      <c r="AL77">
        <v>2.5418983480000001</v>
      </c>
      <c r="AM77">
        <v>14.832038969999999</v>
      </c>
      <c r="AN77">
        <v>4.3379218719999999</v>
      </c>
      <c r="AO77">
        <v>16.375885889999999</v>
      </c>
      <c r="AP77">
        <v>1.2131003339999999</v>
      </c>
      <c r="AQ77">
        <v>2.3689465470000002</v>
      </c>
      <c r="AR77">
        <v>0.196667645</v>
      </c>
      <c r="AS77">
        <v>8.8809730350000002</v>
      </c>
      <c r="AT77">
        <v>3.8932244960000002</v>
      </c>
    </row>
    <row r="78" spans="1:46">
      <c r="A78" t="s">
        <v>49</v>
      </c>
      <c r="B78">
        <v>5</v>
      </c>
      <c r="C78" t="s">
        <v>18</v>
      </c>
      <c r="D78" t="s">
        <v>61</v>
      </c>
      <c r="E78">
        <v>0.11918949299999999</v>
      </c>
      <c r="F78">
        <v>6.3501402630000001</v>
      </c>
      <c r="G78">
        <v>8.1566734660000009</v>
      </c>
      <c r="H78">
        <v>11.297164779999999</v>
      </c>
      <c r="I78">
        <v>15.520463660000001</v>
      </c>
      <c r="J78">
        <v>1.6852836739999999</v>
      </c>
      <c r="K78">
        <v>8.7803484439999995</v>
      </c>
      <c r="L78">
        <v>29.466176789999999</v>
      </c>
      <c r="M78">
        <v>17.17355148</v>
      </c>
      <c r="N78">
        <v>25.62922678</v>
      </c>
      <c r="O78">
        <v>51.896800929999998</v>
      </c>
      <c r="P78">
        <v>2.687820425</v>
      </c>
      <c r="Q78">
        <v>28.253514670000001</v>
      </c>
      <c r="R78">
        <v>36.824703020000001</v>
      </c>
      <c r="S78">
        <v>15.71714648</v>
      </c>
      <c r="T78">
        <v>38.493563700000003</v>
      </c>
      <c r="U78">
        <v>1.101808007</v>
      </c>
      <c r="V78">
        <v>26.761698110000001</v>
      </c>
      <c r="W78">
        <v>0.114676292</v>
      </c>
      <c r="X78">
        <v>0.43460053300000001</v>
      </c>
      <c r="Y78">
        <v>26.383913549999999</v>
      </c>
      <c r="Z78">
        <v>32.839126559999997</v>
      </c>
      <c r="AA78">
        <v>4.0702413E-2</v>
      </c>
      <c r="AB78">
        <v>18.613394150000001</v>
      </c>
      <c r="AC78">
        <v>5.3067103060000003</v>
      </c>
      <c r="AD78" t="s">
        <v>61</v>
      </c>
      <c r="AE78">
        <v>0.47274686900000001</v>
      </c>
      <c r="AF78">
        <v>4.9548608000000001E-2</v>
      </c>
      <c r="AG78">
        <v>0.64846291599999994</v>
      </c>
      <c r="AH78">
        <v>16.63819784</v>
      </c>
      <c r="AI78">
        <v>8.8829090609999994</v>
      </c>
      <c r="AJ78" t="s">
        <v>61</v>
      </c>
      <c r="AK78">
        <v>26.22051974</v>
      </c>
      <c r="AL78">
        <v>8.1566734660000009</v>
      </c>
      <c r="AM78">
        <v>32.368912780000002</v>
      </c>
      <c r="AN78">
        <v>6.9983031919999998</v>
      </c>
      <c r="AO78">
        <v>25.616072150000001</v>
      </c>
      <c r="AP78">
        <v>1.5146909959999999</v>
      </c>
      <c r="AQ78">
        <v>3.7035597259999999</v>
      </c>
      <c r="AR78">
        <v>0.54011374700000003</v>
      </c>
      <c r="AS78">
        <v>8.0318410379999996</v>
      </c>
      <c r="AT78">
        <v>3.4818712189999999</v>
      </c>
    </row>
    <row r="79" spans="1:46">
      <c r="A79" t="s">
        <v>53</v>
      </c>
      <c r="B79">
        <v>6</v>
      </c>
      <c r="C79" t="s">
        <v>18</v>
      </c>
      <c r="D79" t="s">
        <v>61</v>
      </c>
      <c r="E79" t="s">
        <v>61</v>
      </c>
      <c r="F79" t="s">
        <v>61</v>
      </c>
      <c r="G79" t="s">
        <v>61</v>
      </c>
      <c r="H79" t="s">
        <v>61</v>
      </c>
      <c r="I79" t="s">
        <v>61</v>
      </c>
      <c r="J79" t="s">
        <v>61</v>
      </c>
      <c r="K79" t="s">
        <v>61</v>
      </c>
      <c r="L79" t="s">
        <v>61</v>
      </c>
      <c r="M79" t="s">
        <v>61</v>
      </c>
      <c r="N79" t="s">
        <v>61</v>
      </c>
      <c r="O79" t="s">
        <v>61</v>
      </c>
      <c r="P79" t="s">
        <v>61</v>
      </c>
      <c r="Q79" t="s">
        <v>61</v>
      </c>
      <c r="R79" t="s">
        <v>61</v>
      </c>
      <c r="S79" t="s">
        <v>61</v>
      </c>
      <c r="T79" t="s">
        <v>61</v>
      </c>
      <c r="U79" t="s">
        <v>61</v>
      </c>
      <c r="V79" t="s">
        <v>61</v>
      </c>
      <c r="W79" t="s">
        <v>61</v>
      </c>
      <c r="X79" t="s">
        <v>61</v>
      </c>
      <c r="Y79" t="s">
        <v>61</v>
      </c>
      <c r="Z79" t="s">
        <v>61</v>
      </c>
      <c r="AA79" t="s">
        <v>61</v>
      </c>
      <c r="AB79" t="s">
        <v>61</v>
      </c>
      <c r="AC79" t="s">
        <v>61</v>
      </c>
      <c r="AD79" t="s">
        <v>61</v>
      </c>
      <c r="AE79" t="s">
        <v>61</v>
      </c>
      <c r="AF79" t="s">
        <v>61</v>
      </c>
      <c r="AG79" t="s">
        <v>61</v>
      </c>
      <c r="AH79" t="s">
        <v>61</v>
      </c>
      <c r="AI79" t="s">
        <v>61</v>
      </c>
      <c r="AJ79" t="s">
        <v>61</v>
      </c>
      <c r="AK79" t="s">
        <v>61</v>
      </c>
      <c r="AL79" t="s">
        <v>61</v>
      </c>
      <c r="AM79" t="s">
        <v>61</v>
      </c>
      <c r="AN79" t="s">
        <v>61</v>
      </c>
      <c r="AO79" t="s">
        <v>61</v>
      </c>
      <c r="AP79" t="s">
        <v>61</v>
      </c>
      <c r="AQ79" t="s">
        <v>61</v>
      </c>
      <c r="AR79" t="s">
        <v>61</v>
      </c>
      <c r="AS79" t="s">
        <v>61</v>
      </c>
      <c r="AT79" t="s">
        <v>61</v>
      </c>
    </row>
    <row r="80" spans="1:46">
      <c r="A80" t="s">
        <v>50</v>
      </c>
      <c r="B80">
        <v>6</v>
      </c>
      <c r="C80" t="s">
        <v>18</v>
      </c>
      <c r="D80" t="s">
        <v>61</v>
      </c>
      <c r="E80">
        <v>0</v>
      </c>
      <c r="F80">
        <v>6.285446844</v>
      </c>
      <c r="G80">
        <v>2.2817885840000001</v>
      </c>
      <c r="H80">
        <v>60.254811029999999</v>
      </c>
      <c r="I80">
        <v>5.691073104</v>
      </c>
      <c r="J80">
        <v>4.2732281480000003</v>
      </c>
      <c r="K80">
        <v>25.338401650000002</v>
      </c>
      <c r="L80">
        <v>108.24352949999999</v>
      </c>
      <c r="M80">
        <v>27.345267119999999</v>
      </c>
      <c r="N80">
        <v>19.256863450000001</v>
      </c>
      <c r="O80">
        <v>121.8393437</v>
      </c>
      <c r="P80">
        <v>12.864788750000001</v>
      </c>
      <c r="Q80">
        <v>16.387568739999999</v>
      </c>
      <c r="R80">
        <v>26.17308457</v>
      </c>
      <c r="S80">
        <v>7.2623103889999996</v>
      </c>
      <c r="T80">
        <v>39.36287428</v>
      </c>
      <c r="U80">
        <v>5.3059106219999999</v>
      </c>
      <c r="V80">
        <v>10.929440749999999</v>
      </c>
      <c r="W80">
        <v>1.0138200100000001</v>
      </c>
      <c r="X80">
        <v>2.8267675290000001</v>
      </c>
      <c r="Y80">
        <v>7.4574233049999998</v>
      </c>
      <c r="Z80">
        <v>11.876650850000001</v>
      </c>
      <c r="AA80">
        <v>1.355512593</v>
      </c>
      <c r="AB80">
        <v>5.6825267879999997</v>
      </c>
      <c r="AC80">
        <v>1.8165212159999999</v>
      </c>
      <c r="AD80" t="s">
        <v>61</v>
      </c>
      <c r="AE80">
        <v>0</v>
      </c>
      <c r="AF80">
        <v>0</v>
      </c>
      <c r="AG80">
        <v>7.3689779999999996E-2</v>
      </c>
      <c r="AH80">
        <v>14.423017550000001</v>
      </c>
      <c r="AI80">
        <v>0.31131941800000001</v>
      </c>
      <c r="AJ80" t="s">
        <v>61</v>
      </c>
      <c r="AK80">
        <v>5.865016185</v>
      </c>
      <c r="AL80">
        <v>2.2817885840000001</v>
      </c>
      <c r="AM80">
        <v>0.14179504400000001</v>
      </c>
      <c r="AN80">
        <v>1.704768225</v>
      </c>
      <c r="AO80">
        <v>4.3073139559999998</v>
      </c>
      <c r="AP80">
        <v>0</v>
      </c>
      <c r="AQ80">
        <v>5.0169156050000003</v>
      </c>
      <c r="AR80">
        <v>0.361762103</v>
      </c>
      <c r="AS80">
        <v>3.7876183700000001</v>
      </c>
      <c r="AT80">
        <v>0</v>
      </c>
    </row>
    <row r="81" spans="1:46">
      <c r="A81" t="s">
        <v>51</v>
      </c>
      <c r="B81">
        <v>6</v>
      </c>
      <c r="C81" t="s">
        <v>18</v>
      </c>
      <c r="D81" t="s">
        <v>61</v>
      </c>
      <c r="E81">
        <v>0</v>
      </c>
      <c r="F81">
        <v>4.5429448409999997</v>
      </c>
      <c r="G81">
        <v>3.923129136</v>
      </c>
      <c r="H81">
        <v>74.781009830000002</v>
      </c>
      <c r="I81">
        <v>5.6197362149999996</v>
      </c>
      <c r="J81">
        <v>5.2961939549999997</v>
      </c>
      <c r="K81">
        <v>31.942572609999999</v>
      </c>
      <c r="L81">
        <v>118.8878823</v>
      </c>
      <c r="M81">
        <v>39.680653489999997</v>
      </c>
      <c r="N81">
        <v>15.631228739999999</v>
      </c>
      <c r="O81">
        <v>125.1416062</v>
      </c>
      <c r="P81">
        <v>15.91041575</v>
      </c>
      <c r="Q81">
        <v>20.19913859</v>
      </c>
      <c r="R81">
        <v>29.677292730000001</v>
      </c>
      <c r="S81">
        <v>7.7610878420000002</v>
      </c>
      <c r="T81">
        <v>39.822444519999998</v>
      </c>
      <c r="U81">
        <v>5.8699794440000002</v>
      </c>
      <c r="V81">
        <v>13.70862086</v>
      </c>
      <c r="W81">
        <v>0.97781451500000005</v>
      </c>
      <c r="X81">
        <v>1.7197669090000001</v>
      </c>
      <c r="Y81">
        <v>8.5492839759999999</v>
      </c>
      <c r="Z81">
        <v>12.18159771</v>
      </c>
      <c r="AA81">
        <v>1.043030822</v>
      </c>
      <c r="AB81">
        <v>5.5031719250000002</v>
      </c>
      <c r="AC81">
        <v>0.85194345699999996</v>
      </c>
      <c r="AD81" t="s">
        <v>61</v>
      </c>
      <c r="AE81">
        <v>0</v>
      </c>
      <c r="AF81">
        <v>3.9742224999999999E-2</v>
      </c>
      <c r="AG81">
        <v>0</v>
      </c>
      <c r="AH81">
        <v>10.843147330000001</v>
      </c>
      <c r="AI81">
        <v>0.76345799999999997</v>
      </c>
      <c r="AJ81" t="s">
        <v>61</v>
      </c>
      <c r="AK81">
        <v>4.8961452259999998</v>
      </c>
      <c r="AL81">
        <v>3.923129136</v>
      </c>
      <c r="AM81">
        <v>0.16260686399999999</v>
      </c>
      <c r="AN81">
        <v>1.813543114</v>
      </c>
      <c r="AO81">
        <v>3.4215289470000001</v>
      </c>
      <c r="AP81">
        <v>2.5444774999999999E-2</v>
      </c>
      <c r="AQ81">
        <v>3.2803547439999998</v>
      </c>
      <c r="AR81">
        <v>0.38281625499999999</v>
      </c>
      <c r="AS81">
        <v>4.3592072430000002</v>
      </c>
      <c r="AT81">
        <v>9.7580143999999994E-2</v>
      </c>
    </row>
    <row r="82" spans="1:46">
      <c r="A82" t="s">
        <v>57</v>
      </c>
      <c r="B82">
        <v>6</v>
      </c>
      <c r="C82" t="s">
        <v>18</v>
      </c>
      <c r="D82" t="s">
        <v>61</v>
      </c>
      <c r="E82" t="s">
        <v>61</v>
      </c>
      <c r="F82" t="s">
        <v>61</v>
      </c>
      <c r="G82" t="s">
        <v>61</v>
      </c>
      <c r="H82" t="s">
        <v>61</v>
      </c>
      <c r="I82" t="s">
        <v>61</v>
      </c>
      <c r="J82" t="s">
        <v>61</v>
      </c>
      <c r="K82" t="s">
        <v>61</v>
      </c>
      <c r="L82" t="s">
        <v>61</v>
      </c>
      <c r="M82" t="s">
        <v>61</v>
      </c>
      <c r="N82" t="s">
        <v>61</v>
      </c>
      <c r="O82" t="s">
        <v>61</v>
      </c>
      <c r="P82" t="s">
        <v>61</v>
      </c>
      <c r="Q82" t="s">
        <v>61</v>
      </c>
      <c r="R82" t="s">
        <v>61</v>
      </c>
      <c r="S82" t="s">
        <v>61</v>
      </c>
      <c r="T82" t="s">
        <v>61</v>
      </c>
      <c r="U82" t="s">
        <v>61</v>
      </c>
      <c r="V82" t="s">
        <v>61</v>
      </c>
      <c r="W82" t="s">
        <v>61</v>
      </c>
      <c r="X82" t="s">
        <v>61</v>
      </c>
      <c r="Y82" t="s">
        <v>61</v>
      </c>
      <c r="Z82" t="s">
        <v>61</v>
      </c>
      <c r="AA82" t="s">
        <v>61</v>
      </c>
      <c r="AB82" t="s">
        <v>61</v>
      </c>
      <c r="AC82" t="s">
        <v>61</v>
      </c>
      <c r="AD82" t="s">
        <v>61</v>
      </c>
      <c r="AE82" t="s">
        <v>61</v>
      </c>
      <c r="AF82" t="s">
        <v>61</v>
      </c>
      <c r="AG82" t="s">
        <v>61</v>
      </c>
      <c r="AH82" t="s">
        <v>61</v>
      </c>
      <c r="AI82" t="s">
        <v>61</v>
      </c>
      <c r="AJ82" t="s">
        <v>61</v>
      </c>
      <c r="AK82" t="s">
        <v>61</v>
      </c>
      <c r="AL82" t="s">
        <v>61</v>
      </c>
      <c r="AM82" t="s">
        <v>61</v>
      </c>
      <c r="AN82" t="s">
        <v>61</v>
      </c>
      <c r="AO82" t="s">
        <v>61</v>
      </c>
      <c r="AP82" t="s">
        <v>61</v>
      </c>
      <c r="AQ82" t="s">
        <v>61</v>
      </c>
      <c r="AR82" t="s">
        <v>61</v>
      </c>
      <c r="AS82" t="s">
        <v>61</v>
      </c>
      <c r="AT82" t="s">
        <v>61</v>
      </c>
    </row>
    <row r="83" spans="1:46">
      <c r="A83" t="s">
        <v>52</v>
      </c>
      <c r="B83">
        <v>6</v>
      </c>
      <c r="C83" t="s">
        <v>18</v>
      </c>
      <c r="D83" t="s">
        <v>61</v>
      </c>
      <c r="E83">
        <v>0</v>
      </c>
      <c r="F83">
        <v>7.5439599959999999</v>
      </c>
      <c r="G83">
        <v>2.404045086</v>
      </c>
      <c r="H83">
        <v>72.321235079999994</v>
      </c>
      <c r="I83">
        <v>6.0682011359999999</v>
      </c>
      <c r="J83">
        <v>5.8076604439999997</v>
      </c>
      <c r="K83">
        <v>34.862578650000003</v>
      </c>
      <c r="L83">
        <v>107.68657349999999</v>
      </c>
      <c r="M83">
        <v>38.264810019999999</v>
      </c>
      <c r="N83">
        <v>16.080792200000001</v>
      </c>
      <c r="O83">
        <v>108.79888029999999</v>
      </c>
      <c r="P83">
        <v>16.5961216</v>
      </c>
      <c r="Q83">
        <v>19.889279729999998</v>
      </c>
      <c r="R83">
        <v>28.292000890000001</v>
      </c>
      <c r="S83">
        <v>6.6400583409999996</v>
      </c>
      <c r="T83">
        <v>39.174677520000003</v>
      </c>
      <c r="U83">
        <v>5.9878598170000004</v>
      </c>
      <c r="V83">
        <v>14.22053253</v>
      </c>
      <c r="W83">
        <v>0.493415041</v>
      </c>
      <c r="X83">
        <v>2.8514226119999999</v>
      </c>
      <c r="Y83">
        <v>8.7635320649999997</v>
      </c>
      <c r="Z83">
        <v>12.218267559999999</v>
      </c>
      <c r="AA83">
        <v>2.0644169450000001</v>
      </c>
      <c r="AB83">
        <v>5.1448444149999997</v>
      </c>
      <c r="AC83">
        <v>1.1696204889999999</v>
      </c>
      <c r="AD83" t="s">
        <v>61</v>
      </c>
      <c r="AE83">
        <v>0</v>
      </c>
      <c r="AF83">
        <v>0.11594975</v>
      </c>
      <c r="AG83">
        <v>3.6611334000000002E-2</v>
      </c>
      <c r="AH83">
        <v>18.78531774</v>
      </c>
      <c r="AI83">
        <v>0.54535710599999998</v>
      </c>
      <c r="AJ83" t="s">
        <v>61</v>
      </c>
      <c r="AK83">
        <v>8.0267207020000004</v>
      </c>
      <c r="AL83">
        <v>2.404045086</v>
      </c>
      <c r="AM83">
        <v>0.98200425000000002</v>
      </c>
      <c r="AN83">
        <v>3.201301537</v>
      </c>
      <c r="AO83">
        <v>7.5258955930000004</v>
      </c>
      <c r="AP83">
        <v>6.6092784000000002E-2</v>
      </c>
      <c r="AQ83">
        <v>6.0230135840000001</v>
      </c>
      <c r="AR83">
        <v>0.140646362</v>
      </c>
      <c r="AS83">
        <v>4.6875676909999999</v>
      </c>
      <c r="AT83">
        <v>0</v>
      </c>
    </row>
    <row r="84" spans="1:46">
      <c r="A84" t="s">
        <v>54</v>
      </c>
      <c r="B84">
        <v>6</v>
      </c>
      <c r="C84" t="s">
        <v>18</v>
      </c>
      <c r="D84" t="s">
        <v>61</v>
      </c>
      <c r="E84">
        <v>2.8147624999999999E-2</v>
      </c>
      <c r="F84">
        <v>7.1549958150000004</v>
      </c>
      <c r="G84">
        <v>0.85711510700000004</v>
      </c>
      <c r="H84">
        <v>68.037759399999999</v>
      </c>
      <c r="I84">
        <v>5.5067235730000004</v>
      </c>
      <c r="J84">
        <v>4.6294406649999997</v>
      </c>
      <c r="K84">
        <v>31.43586165</v>
      </c>
      <c r="L84">
        <v>116.5167618</v>
      </c>
      <c r="M84">
        <v>43.063760289999998</v>
      </c>
      <c r="N84">
        <v>15.107413380000001</v>
      </c>
      <c r="O84">
        <v>96.757872640000002</v>
      </c>
      <c r="P84">
        <v>12.10341395</v>
      </c>
      <c r="Q84">
        <v>18.5970838</v>
      </c>
      <c r="R84">
        <v>23.103853139999998</v>
      </c>
      <c r="S84">
        <v>5.2874124680000003</v>
      </c>
      <c r="T84">
        <v>41.734241949999998</v>
      </c>
      <c r="U84">
        <v>6.1825333609999999</v>
      </c>
      <c r="V84">
        <v>16.10033718</v>
      </c>
      <c r="W84">
        <v>0.57770899499999995</v>
      </c>
      <c r="X84">
        <v>1.9798239520000001</v>
      </c>
      <c r="Y84">
        <v>10.28129274</v>
      </c>
      <c r="Z84">
        <v>12.38927969</v>
      </c>
      <c r="AA84">
        <v>0.98720402100000004</v>
      </c>
      <c r="AB84">
        <v>5.7738320869999997</v>
      </c>
      <c r="AC84">
        <v>0.67467562700000006</v>
      </c>
      <c r="AD84" t="s">
        <v>61</v>
      </c>
      <c r="AE84">
        <v>0</v>
      </c>
      <c r="AF84">
        <v>0</v>
      </c>
      <c r="AG84">
        <v>0</v>
      </c>
      <c r="AH84">
        <v>16.77031981</v>
      </c>
      <c r="AI84">
        <v>0.17813416300000001</v>
      </c>
      <c r="AJ84" t="s">
        <v>61</v>
      </c>
      <c r="AK84">
        <v>6.3357231599999997</v>
      </c>
      <c r="AL84">
        <v>0.85711510700000004</v>
      </c>
      <c r="AM84">
        <v>0.164658999</v>
      </c>
      <c r="AN84">
        <v>3.4572944799999998</v>
      </c>
      <c r="AO84">
        <v>5.9138405470000004</v>
      </c>
      <c r="AP84">
        <v>0</v>
      </c>
      <c r="AQ84">
        <v>3.5409177270000001</v>
      </c>
      <c r="AR84">
        <v>0.15985058999999999</v>
      </c>
      <c r="AS84">
        <v>4.5898280800000002</v>
      </c>
      <c r="AT84">
        <v>0</v>
      </c>
    </row>
    <row r="85" spans="1:46">
      <c r="A85" t="s">
        <v>55</v>
      </c>
      <c r="B85">
        <v>6</v>
      </c>
      <c r="C85" t="s">
        <v>18</v>
      </c>
      <c r="D85" t="s">
        <v>61</v>
      </c>
      <c r="E85">
        <v>0</v>
      </c>
      <c r="F85">
        <v>5.7449187000000004</v>
      </c>
      <c r="G85">
        <v>6.2561072800000002</v>
      </c>
      <c r="H85">
        <v>69.578412850000007</v>
      </c>
      <c r="I85">
        <v>6.4848542379999996</v>
      </c>
      <c r="J85">
        <v>5.24663229</v>
      </c>
      <c r="K85">
        <v>31.3158812</v>
      </c>
      <c r="L85">
        <v>99.822064420000004</v>
      </c>
      <c r="M85">
        <v>39.659517909999998</v>
      </c>
      <c r="N85">
        <v>17.805977559999999</v>
      </c>
      <c r="O85">
        <v>100.97060999999999</v>
      </c>
      <c r="P85">
        <v>14.394557819999999</v>
      </c>
      <c r="Q85">
        <v>22.37452292</v>
      </c>
      <c r="R85">
        <v>28.829469370000002</v>
      </c>
      <c r="S85">
        <v>7.4514320209999996</v>
      </c>
      <c r="T85">
        <v>36.54117239</v>
      </c>
      <c r="U85">
        <v>5.6184492869999998</v>
      </c>
      <c r="V85">
        <v>14.771431310000001</v>
      </c>
      <c r="W85">
        <v>9.0993504000000003E-2</v>
      </c>
      <c r="X85">
        <v>2.2521837059999998</v>
      </c>
      <c r="Y85">
        <v>10.91291326</v>
      </c>
      <c r="Z85">
        <v>12.8820061</v>
      </c>
      <c r="AA85">
        <v>0.71542381600000005</v>
      </c>
      <c r="AB85">
        <v>5.8701030850000002</v>
      </c>
      <c r="AC85">
        <v>1.4334152360000001</v>
      </c>
      <c r="AD85" t="s">
        <v>61</v>
      </c>
      <c r="AE85">
        <v>0</v>
      </c>
      <c r="AF85">
        <v>0</v>
      </c>
      <c r="AG85">
        <v>0</v>
      </c>
      <c r="AH85">
        <v>14.53953853</v>
      </c>
      <c r="AI85">
        <v>1.9323190210000001</v>
      </c>
      <c r="AJ85" t="s">
        <v>61</v>
      </c>
      <c r="AK85">
        <v>8.54481863</v>
      </c>
      <c r="AL85">
        <v>6.2561072800000002</v>
      </c>
      <c r="AM85">
        <v>0.186733018</v>
      </c>
      <c r="AN85">
        <v>3.064304184</v>
      </c>
      <c r="AO85">
        <v>5.3570059839999997</v>
      </c>
      <c r="AP85">
        <v>6.6440454999999995E-2</v>
      </c>
      <c r="AQ85">
        <v>5.1288782260000003</v>
      </c>
      <c r="AR85">
        <v>0</v>
      </c>
      <c r="AS85">
        <v>4.218579182</v>
      </c>
      <c r="AT85">
        <v>0</v>
      </c>
    </row>
    <row r="86" spans="1:46">
      <c r="A86" t="s">
        <v>56</v>
      </c>
      <c r="B86">
        <v>8</v>
      </c>
      <c r="C86" t="s">
        <v>18</v>
      </c>
      <c r="D86" t="s">
        <v>61</v>
      </c>
      <c r="E86">
        <v>0</v>
      </c>
      <c r="F86">
        <v>7.2154208280000001</v>
      </c>
      <c r="G86">
        <v>3.497522338</v>
      </c>
      <c r="H86">
        <v>13.494302660000001</v>
      </c>
      <c r="I86">
        <v>14.919455709999999</v>
      </c>
      <c r="J86">
        <v>2.1530488490000002</v>
      </c>
      <c r="K86">
        <v>8.7184850269999998</v>
      </c>
      <c r="L86">
        <v>25.643009039999999</v>
      </c>
      <c r="M86">
        <v>17.015840010000002</v>
      </c>
      <c r="N86">
        <v>52.319238679999998</v>
      </c>
      <c r="O86">
        <v>63.06358822</v>
      </c>
      <c r="P86">
        <v>3.7539706449999999</v>
      </c>
      <c r="Q86">
        <v>24.76317225</v>
      </c>
      <c r="R86">
        <v>55.205543589999998</v>
      </c>
      <c r="S86">
        <v>16.095329060000001</v>
      </c>
      <c r="T86">
        <v>36.542898540000003</v>
      </c>
      <c r="U86">
        <v>1.9527934330000001</v>
      </c>
      <c r="V86">
        <v>20.950982239999998</v>
      </c>
      <c r="W86">
        <v>0.10775164800000001</v>
      </c>
      <c r="X86">
        <v>0.33725287100000001</v>
      </c>
      <c r="Y86">
        <v>18.286391699999999</v>
      </c>
      <c r="Z86">
        <v>38.028334399999999</v>
      </c>
      <c r="AA86">
        <v>0</v>
      </c>
      <c r="AB86">
        <v>15.36264366</v>
      </c>
      <c r="AC86">
        <v>5.6903880549999997</v>
      </c>
      <c r="AD86" t="s">
        <v>61</v>
      </c>
      <c r="AE86">
        <v>0.37487181400000003</v>
      </c>
      <c r="AF86">
        <v>0</v>
      </c>
      <c r="AG86">
        <v>0.20921795600000001</v>
      </c>
      <c r="AH86">
        <v>17.251387019999999</v>
      </c>
      <c r="AI86">
        <v>4.8808439689999998</v>
      </c>
      <c r="AJ86" t="s">
        <v>61</v>
      </c>
      <c r="AK86">
        <v>18.055015569999998</v>
      </c>
      <c r="AL86">
        <v>3.497522338</v>
      </c>
      <c r="AM86">
        <v>20.78814947</v>
      </c>
      <c r="AN86">
        <v>5.5175036549999996</v>
      </c>
      <c r="AO86">
        <v>24.955677399999999</v>
      </c>
      <c r="AP86">
        <v>0.326155521</v>
      </c>
      <c r="AQ86">
        <v>2.6272325620000001</v>
      </c>
      <c r="AR86">
        <v>0.321489529</v>
      </c>
      <c r="AS86">
        <v>6.9456033189999999</v>
      </c>
      <c r="AT86">
        <v>3.3131212689999998</v>
      </c>
    </row>
    <row r="87" spans="1:46">
      <c r="A87" t="s">
        <v>64</v>
      </c>
      <c r="B87">
        <v>8</v>
      </c>
      <c r="C87" t="s">
        <v>18</v>
      </c>
      <c r="D87" t="s">
        <v>61</v>
      </c>
      <c r="E87" t="s">
        <v>61</v>
      </c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 t="s">
        <v>61</v>
      </c>
      <c r="M87" t="s">
        <v>61</v>
      </c>
      <c r="N87" t="s">
        <v>61</v>
      </c>
      <c r="O87" t="s">
        <v>61</v>
      </c>
      <c r="P87" t="s">
        <v>61</v>
      </c>
      <c r="Q87" t="s">
        <v>61</v>
      </c>
      <c r="R87" t="s">
        <v>61</v>
      </c>
      <c r="S87" t="s">
        <v>61</v>
      </c>
      <c r="T87" t="s">
        <v>61</v>
      </c>
      <c r="U87" t="s">
        <v>61</v>
      </c>
      <c r="V87" t="s">
        <v>61</v>
      </c>
      <c r="W87" t="s">
        <v>61</v>
      </c>
      <c r="X87" t="s">
        <v>61</v>
      </c>
      <c r="Y87" t="s">
        <v>61</v>
      </c>
      <c r="Z87" t="s">
        <v>61</v>
      </c>
      <c r="AA87" t="s">
        <v>61</v>
      </c>
      <c r="AB87" t="s">
        <v>61</v>
      </c>
      <c r="AC87" t="s">
        <v>61</v>
      </c>
      <c r="AD87" t="s">
        <v>61</v>
      </c>
      <c r="AE87" t="s">
        <v>61</v>
      </c>
      <c r="AF87" t="s">
        <v>61</v>
      </c>
      <c r="AG87" t="s">
        <v>61</v>
      </c>
      <c r="AH87" t="s">
        <v>61</v>
      </c>
      <c r="AI87" t="s">
        <v>61</v>
      </c>
      <c r="AJ87" t="s">
        <v>61</v>
      </c>
      <c r="AK87" t="s">
        <v>61</v>
      </c>
      <c r="AL87" t="s">
        <v>61</v>
      </c>
      <c r="AM87" t="s">
        <v>61</v>
      </c>
      <c r="AN87" t="s">
        <v>61</v>
      </c>
      <c r="AO87" t="s">
        <v>61</v>
      </c>
      <c r="AP87" t="s">
        <v>61</v>
      </c>
      <c r="AQ87" t="s">
        <v>61</v>
      </c>
      <c r="AR87" t="s">
        <v>61</v>
      </c>
      <c r="AS87" t="s">
        <v>61</v>
      </c>
      <c r="AT87" t="s">
        <v>61</v>
      </c>
    </row>
    <row r="88" spans="1:46">
      <c r="A88" t="s">
        <v>58</v>
      </c>
      <c r="B88">
        <v>8</v>
      </c>
      <c r="C88" t="s">
        <v>18</v>
      </c>
      <c r="D88" t="s">
        <v>61</v>
      </c>
      <c r="E88">
        <v>0</v>
      </c>
      <c r="F88">
        <v>6.755431379</v>
      </c>
      <c r="G88">
        <v>2.6434754649999999</v>
      </c>
      <c r="H88">
        <v>17.40974946</v>
      </c>
      <c r="I88">
        <v>12.52020111</v>
      </c>
      <c r="J88">
        <v>2.566131602</v>
      </c>
      <c r="K88">
        <v>10.446890809999999</v>
      </c>
      <c r="L88">
        <v>32.759992429999997</v>
      </c>
      <c r="M88">
        <v>20.593360149999999</v>
      </c>
      <c r="N88">
        <v>47.254838560000003</v>
      </c>
      <c r="O88">
        <v>68.872722400000001</v>
      </c>
      <c r="P88">
        <v>3.3382870790000001</v>
      </c>
      <c r="Q88">
        <v>29.277328399999998</v>
      </c>
      <c r="R88">
        <v>53.491851769999997</v>
      </c>
      <c r="S88">
        <v>16.442292770000002</v>
      </c>
      <c r="T88">
        <v>36.680250260000001</v>
      </c>
      <c r="U88">
        <v>1.5335658590000001</v>
      </c>
      <c r="V88">
        <v>22.794280749999999</v>
      </c>
      <c r="W88">
        <v>0.286773952</v>
      </c>
      <c r="X88">
        <v>0.498384508</v>
      </c>
      <c r="Y88">
        <v>19.88110545</v>
      </c>
      <c r="Z88">
        <v>33.690977609999997</v>
      </c>
      <c r="AA88">
        <v>0.15056414300000001</v>
      </c>
      <c r="AB88">
        <v>14.477149000000001</v>
      </c>
      <c r="AC88">
        <v>5.2282295769999996</v>
      </c>
      <c r="AD88" t="s">
        <v>61</v>
      </c>
      <c r="AE88">
        <v>0.103043748</v>
      </c>
      <c r="AF88">
        <v>3.9739995E-2</v>
      </c>
      <c r="AG88">
        <v>0.26198560900000001</v>
      </c>
      <c r="AH88">
        <v>15.964413090000001</v>
      </c>
      <c r="AI88">
        <v>4.99483443</v>
      </c>
      <c r="AJ88" t="s">
        <v>61</v>
      </c>
      <c r="AK88">
        <v>16.617503450000001</v>
      </c>
      <c r="AL88">
        <v>2.6434754649999999</v>
      </c>
      <c r="AM88">
        <v>15.57876684</v>
      </c>
      <c r="AN88">
        <v>6.2595243070000004</v>
      </c>
      <c r="AO88">
        <v>20.451001550000001</v>
      </c>
      <c r="AP88">
        <v>0.51809428999999996</v>
      </c>
      <c r="AQ88">
        <v>3.6403249679999998</v>
      </c>
      <c r="AR88">
        <v>0.74620119299999998</v>
      </c>
      <c r="AS88">
        <v>7.2368341469999997</v>
      </c>
      <c r="AT88">
        <v>1.6134277029999999</v>
      </c>
    </row>
    <row r="89" spans="1:46">
      <c r="A89" t="s">
        <v>59</v>
      </c>
      <c r="B89">
        <v>8</v>
      </c>
      <c r="C89" t="s">
        <v>18</v>
      </c>
      <c r="D89" t="s">
        <v>61</v>
      </c>
      <c r="E89">
        <v>5.6597363999999997E-2</v>
      </c>
      <c r="F89">
        <v>6.0530780679999996</v>
      </c>
      <c r="G89">
        <v>2.5546586360000001</v>
      </c>
      <c r="H89">
        <v>17.21952598</v>
      </c>
      <c r="I89">
        <v>10.250038310000001</v>
      </c>
      <c r="J89">
        <v>2.145363701</v>
      </c>
      <c r="K89">
        <v>8.9349663800000005</v>
      </c>
      <c r="L89">
        <v>26.34420132</v>
      </c>
      <c r="M89">
        <v>18.207018059999999</v>
      </c>
      <c r="N89">
        <v>36.945130659999997</v>
      </c>
      <c r="O89">
        <v>72.774597970000002</v>
      </c>
      <c r="P89">
        <v>4.4019197500000002</v>
      </c>
      <c r="Q89">
        <v>40.761494089999999</v>
      </c>
      <c r="R89">
        <v>59.00432516</v>
      </c>
      <c r="S89">
        <v>20.718452110000001</v>
      </c>
      <c r="T89">
        <v>37.406478409999998</v>
      </c>
      <c r="U89">
        <v>2.7950871089999998</v>
      </c>
      <c r="V89">
        <v>27.208617400000001</v>
      </c>
      <c r="W89">
        <v>0.42383183200000002</v>
      </c>
      <c r="X89">
        <v>0.54436663100000005</v>
      </c>
      <c r="Y89">
        <v>26.233109850000002</v>
      </c>
      <c r="Z89">
        <v>37.87533835</v>
      </c>
      <c r="AA89">
        <v>0.353874458</v>
      </c>
      <c r="AB89">
        <v>18.0662947</v>
      </c>
      <c r="AC89">
        <v>6.4568325079999997</v>
      </c>
      <c r="AD89" t="s">
        <v>61</v>
      </c>
      <c r="AE89">
        <v>0.20987314000000001</v>
      </c>
      <c r="AF89">
        <v>8.4682412999999998E-2</v>
      </c>
      <c r="AG89">
        <v>0.501584951</v>
      </c>
      <c r="AH89">
        <v>15.21382238</v>
      </c>
      <c r="AI89">
        <v>5.6000148599999999</v>
      </c>
      <c r="AJ89" t="s">
        <v>61</v>
      </c>
      <c r="AK89">
        <v>20.227229680000001</v>
      </c>
      <c r="AL89">
        <v>2.5546586360000001</v>
      </c>
      <c r="AM89">
        <v>16.173306660000002</v>
      </c>
      <c r="AN89">
        <v>7.397446747</v>
      </c>
      <c r="AO89">
        <v>20.887660619999998</v>
      </c>
      <c r="AP89">
        <v>0.80215270699999996</v>
      </c>
      <c r="AQ89">
        <v>4.1904432209999998</v>
      </c>
      <c r="AR89">
        <v>0.441589923</v>
      </c>
      <c r="AS89">
        <v>7.3078432470000001</v>
      </c>
      <c r="AT89">
        <v>2.6033733400000001</v>
      </c>
    </row>
    <row r="90" spans="1:46">
      <c r="A90" t="s">
        <v>60</v>
      </c>
      <c r="B90">
        <v>8</v>
      </c>
      <c r="C90" t="s">
        <v>18</v>
      </c>
      <c r="D90" t="s">
        <v>61</v>
      </c>
      <c r="E90">
        <v>4.9154292000000002E-2</v>
      </c>
      <c r="F90">
        <v>7.2190270060000001</v>
      </c>
      <c r="G90">
        <v>2.936030428</v>
      </c>
      <c r="H90">
        <v>4.0584639339999997</v>
      </c>
      <c r="I90">
        <v>10.71131089</v>
      </c>
      <c r="J90">
        <v>2.4629304279999999</v>
      </c>
      <c r="K90">
        <v>10.80456193</v>
      </c>
      <c r="L90">
        <v>34.167318440000003</v>
      </c>
      <c r="M90">
        <v>21.699322500000001</v>
      </c>
      <c r="N90">
        <v>34.491419010000001</v>
      </c>
      <c r="O90">
        <v>72.203766400000006</v>
      </c>
      <c r="P90">
        <v>6.4374564479999998</v>
      </c>
      <c r="Q90">
        <v>52.624576840000003</v>
      </c>
      <c r="R90">
        <v>80.992090050000002</v>
      </c>
      <c r="S90">
        <v>26.511108610000001</v>
      </c>
      <c r="T90">
        <v>37.129043590000002</v>
      </c>
      <c r="U90">
        <v>3.1130170100000001</v>
      </c>
      <c r="V90">
        <v>24.925139229999999</v>
      </c>
      <c r="W90">
        <v>0.27866911100000002</v>
      </c>
      <c r="X90">
        <v>0.54883545700000003</v>
      </c>
      <c r="Y90">
        <v>22.325320439999999</v>
      </c>
      <c r="Z90">
        <v>33.056074209999998</v>
      </c>
      <c r="AA90">
        <v>0.25112085699999998</v>
      </c>
      <c r="AB90">
        <v>15.81598992</v>
      </c>
      <c r="AC90">
        <v>6.5127312269999997</v>
      </c>
      <c r="AD90" t="s">
        <v>61</v>
      </c>
      <c r="AE90">
        <v>0</v>
      </c>
      <c r="AF90">
        <v>5.9323085999999997E-2</v>
      </c>
      <c r="AG90">
        <v>0.16035614000000001</v>
      </c>
      <c r="AH90">
        <v>18.186489290000001</v>
      </c>
      <c r="AI90">
        <v>4.9753947649999999</v>
      </c>
      <c r="AJ90" t="s">
        <v>61</v>
      </c>
      <c r="AK90">
        <v>17.934944260000002</v>
      </c>
      <c r="AL90">
        <v>2.936030428</v>
      </c>
      <c r="AM90">
        <v>14.939440449999999</v>
      </c>
      <c r="AN90">
        <v>7.1305409690000001</v>
      </c>
      <c r="AO90">
        <v>18.561801039999999</v>
      </c>
      <c r="AP90">
        <v>0.16129708300000001</v>
      </c>
      <c r="AQ90">
        <v>4.0872206369999997</v>
      </c>
      <c r="AR90">
        <v>0</v>
      </c>
      <c r="AS90">
        <v>6.5388506230000001</v>
      </c>
      <c r="AT90">
        <v>0</v>
      </c>
    </row>
    <row r="91" spans="1:46">
      <c r="A91" t="s">
        <v>62</v>
      </c>
      <c r="B91">
        <v>8</v>
      </c>
      <c r="C91" t="s">
        <v>18</v>
      </c>
      <c r="D91" t="s">
        <v>61</v>
      </c>
      <c r="E91">
        <v>9.6836082000000004E-2</v>
      </c>
      <c r="F91">
        <v>6.5273682209999997</v>
      </c>
      <c r="G91">
        <v>11.54208828</v>
      </c>
      <c r="H91">
        <v>15.482589450000001</v>
      </c>
      <c r="I91">
        <v>16.198246650000002</v>
      </c>
      <c r="J91">
        <v>2.872636849</v>
      </c>
      <c r="K91">
        <v>8.6609859539999992</v>
      </c>
      <c r="L91">
        <v>31.65663632</v>
      </c>
      <c r="M91">
        <v>18.29429945</v>
      </c>
      <c r="N91">
        <v>46.500758410000003</v>
      </c>
      <c r="O91">
        <v>70.620226279999997</v>
      </c>
      <c r="P91">
        <v>4.0636938850000002</v>
      </c>
      <c r="Q91">
        <v>34.635188599999999</v>
      </c>
      <c r="R91">
        <v>44.689375650000002</v>
      </c>
      <c r="S91">
        <v>17.774565089999999</v>
      </c>
      <c r="T91">
        <v>44.182077280000001</v>
      </c>
      <c r="U91">
        <v>2.427658697</v>
      </c>
      <c r="V91">
        <v>24.60283094</v>
      </c>
      <c r="W91">
        <v>0.29364957000000003</v>
      </c>
      <c r="X91">
        <v>0.31523953100000002</v>
      </c>
      <c r="Y91">
        <v>25.68867565</v>
      </c>
      <c r="Z91">
        <v>32.622690419999998</v>
      </c>
      <c r="AA91">
        <v>0.36677736799999999</v>
      </c>
      <c r="AB91">
        <v>17.937976809999999</v>
      </c>
      <c r="AC91">
        <v>2.5746922190000001</v>
      </c>
      <c r="AD91" t="s">
        <v>61</v>
      </c>
      <c r="AE91">
        <v>0.26333966599999997</v>
      </c>
      <c r="AF91">
        <v>0</v>
      </c>
      <c r="AG91">
        <v>1.0819656609999999</v>
      </c>
      <c r="AH91">
        <v>16.6273312</v>
      </c>
      <c r="AI91">
        <v>6.1317787240000001</v>
      </c>
      <c r="AJ91" t="s">
        <v>61</v>
      </c>
      <c r="AK91">
        <v>22.139128540000002</v>
      </c>
      <c r="AL91">
        <v>11.54208828</v>
      </c>
      <c r="AM91">
        <v>21.586545279999999</v>
      </c>
      <c r="AN91">
        <v>5.8068653939999999</v>
      </c>
      <c r="AO91">
        <v>19.848197240000001</v>
      </c>
      <c r="AP91">
        <v>1.2051712729999999</v>
      </c>
      <c r="AQ91">
        <v>2.8699979459999998</v>
      </c>
      <c r="AR91">
        <v>8.5273469000000005E-2</v>
      </c>
      <c r="AS91">
        <v>7.6972860949999999</v>
      </c>
      <c r="AT91">
        <v>1.22069033</v>
      </c>
    </row>
    <row r="92" spans="1:46">
      <c r="A92" t="s">
        <v>63</v>
      </c>
      <c r="B92">
        <v>8</v>
      </c>
      <c r="C92" t="s">
        <v>18</v>
      </c>
      <c r="D92" t="s">
        <v>61</v>
      </c>
      <c r="E92">
        <v>0</v>
      </c>
      <c r="F92">
        <v>5.3793394640000001</v>
      </c>
      <c r="G92">
        <v>2.9161289340000001</v>
      </c>
      <c r="H92">
        <v>22.353105840000001</v>
      </c>
      <c r="I92">
        <v>12.02997401</v>
      </c>
      <c r="J92">
        <v>3.2294207030000002</v>
      </c>
      <c r="K92">
        <v>11.16484191</v>
      </c>
      <c r="L92">
        <v>33.738776659999999</v>
      </c>
      <c r="M92">
        <v>24.05596894</v>
      </c>
      <c r="N92">
        <v>39.636198110000002</v>
      </c>
      <c r="O92">
        <v>70.747126390000005</v>
      </c>
      <c r="P92">
        <v>3.4340148699999999</v>
      </c>
      <c r="Q92">
        <v>31.35306336</v>
      </c>
      <c r="R92">
        <v>59.361544309999999</v>
      </c>
      <c r="S92">
        <v>16.311767769999999</v>
      </c>
      <c r="T92">
        <v>30.478224040000001</v>
      </c>
      <c r="U92">
        <v>1.7216128429999999</v>
      </c>
      <c r="V92">
        <v>23.70358323</v>
      </c>
      <c r="W92">
        <v>0.207118832</v>
      </c>
      <c r="X92">
        <v>0.55414876199999996</v>
      </c>
      <c r="Y92">
        <v>18.93242541</v>
      </c>
      <c r="Z92">
        <v>33.732676910000002</v>
      </c>
      <c r="AA92">
        <v>0.263733828</v>
      </c>
      <c r="AB92">
        <v>13.272189989999999</v>
      </c>
      <c r="AC92">
        <v>4.8315950509999999</v>
      </c>
      <c r="AD92" t="s">
        <v>61</v>
      </c>
      <c r="AE92">
        <v>0.417308503</v>
      </c>
      <c r="AF92">
        <v>3.8873633999999997E-2</v>
      </c>
      <c r="AG92">
        <v>0.44927183100000001</v>
      </c>
      <c r="AH92">
        <v>13.235467959999999</v>
      </c>
      <c r="AI92">
        <v>4.9798535099999999</v>
      </c>
      <c r="AJ92" t="s">
        <v>61</v>
      </c>
      <c r="AK92">
        <v>16.368299960000002</v>
      </c>
      <c r="AL92">
        <v>2.9161289340000001</v>
      </c>
      <c r="AM92">
        <v>16.226752009999998</v>
      </c>
      <c r="AN92">
        <v>5.8675114170000002</v>
      </c>
      <c r="AO92">
        <v>19.778560509999998</v>
      </c>
      <c r="AP92">
        <v>0.92779704900000004</v>
      </c>
      <c r="AQ92">
        <v>3.2910002299999999</v>
      </c>
      <c r="AR92">
        <v>1.289110867</v>
      </c>
      <c r="AS92">
        <v>6.5661444949999996</v>
      </c>
      <c r="AT92">
        <v>3.2349417539999998</v>
      </c>
    </row>
    <row r="93" spans="1:46">
      <c r="A93" t="s">
        <v>65</v>
      </c>
      <c r="B93">
        <v>8</v>
      </c>
      <c r="C93" t="s">
        <v>18</v>
      </c>
      <c r="D93" t="s">
        <v>61</v>
      </c>
      <c r="E93">
        <v>3.3888682000000003E-2</v>
      </c>
      <c r="F93">
        <v>6.9885312429999997</v>
      </c>
      <c r="G93">
        <v>1.973961528</v>
      </c>
      <c r="H93">
        <v>13.46778746</v>
      </c>
      <c r="I93">
        <v>13.52243488</v>
      </c>
      <c r="J93">
        <v>1.9214573020000001</v>
      </c>
      <c r="K93">
        <v>8.4278185350000001</v>
      </c>
      <c r="L93">
        <v>29.388213789999998</v>
      </c>
      <c r="M93">
        <v>18.179108119999999</v>
      </c>
      <c r="N93">
        <v>35.450376800000001</v>
      </c>
      <c r="O93">
        <v>70.15829626</v>
      </c>
      <c r="P93">
        <v>2.908155126</v>
      </c>
      <c r="Q93">
        <v>29.4290363</v>
      </c>
      <c r="R93">
        <v>57.890514539999998</v>
      </c>
      <c r="S93">
        <v>19.510166229999999</v>
      </c>
      <c r="T93">
        <v>36.973897549999997</v>
      </c>
      <c r="U93">
        <v>1.7501371800000001</v>
      </c>
      <c r="V93">
        <v>22.558959590000001</v>
      </c>
      <c r="W93">
        <v>0.293813094</v>
      </c>
      <c r="X93">
        <v>0.68156830800000001</v>
      </c>
      <c r="Y93">
        <v>19.61198095</v>
      </c>
      <c r="Z93">
        <v>38.109484889999997</v>
      </c>
      <c r="AA93">
        <v>8.1900993000000005E-2</v>
      </c>
      <c r="AB93">
        <v>17.224626000000001</v>
      </c>
      <c r="AC93">
        <v>7.3715215289999998</v>
      </c>
      <c r="AD93" t="s">
        <v>61</v>
      </c>
      <c r="AE93">
        <v>0.62215195300000004</v>
      </c>
      <c r="AF93">
        <v>4.0872759000000002E-2</v>
      </c>
      <c r="AG93">
        <v>0.68293915999999999</v>
      </c>
      <c r="AH93">
        <v>18.81479358</v>
      </c>
      <c r="AI93">
        <v>7.8216153300000002</v>
      </c>
      <c r="AJ93" t="s">
        <v>61</v>
      </c>
      <c r="AK93">
        <v>22.330875389999999</v>
      </c>
      <c r="AL93">
        <v>1.973961528</v>
      </c>
      <c r="AM93">
        <v>29.371283040000002</v>
      </c>
      <c r="AN93">
        <v>7.1300651149999998</v>
      </c>
      <c r="AO93">
        <v>29.476613350000001</v>
      </c>
      <c r="AP93">
        <v>1.3290530519999999</v>
      </c>
      <c r="AQ93">
        <v>4.5205983139999999</v>
      </c>
      <c r="AR93">
        <v>0.30786926100000001</v>
      </c>
      <c r="AS93">
        <v>6.9613549030000001</v>
      </c>
      <c r="AT93">
        <v>3.25554389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7C136-669F-4159-8A34-1B7988986A2F}">
  <dimension ref="A1:E65"/>
  <sheetViews>
    <sheetView workbookViewId="0">
      <selection activeCell="L18" sqref="L18"/>
    </sheetView>
  </sheetViews>
  <sheetFormatPr defaultRowHeight="14.45"/>
  <sheetData>
    <row r="1" spans="1:5">
      <c r="A1" t="s">
        <v>5</v>
      </c>
      <c r="B1" t="s">
        <v>6</v>
      </c>
      <c r="C1" t="s">
        <v>8</v>
      </c>
      <c r="D1" t="s">
        <v>96</v>
      </c>
      <c r="E1" t="s">
        <v>364</v>
      </c>
    </row>
    <row r="2" spans="1:5">
      <c r="A2" t="s">
        <v>78</v>
      </c>
      <c r="B2">
        <v>4</v>
      </c>
      <c r="C2" t="s">
        <v>20</v>
      </c>
      <c r="D2">
        <v>130.7757369</v>
      </c>
      <c r="E2">
        <v>2.259474462</v>
      </c>
    </row>
    <row r="3" spans="1:5">
      <c r="A3" t="s">
        <v>79</v>
      </c>
      <c r="B3">
        <v>4</v>
      </c>
      <c r="C3" t="s">
        <v>20</v>
      </c>
      <c r="D3">
        <v>126.5513697</v>
      </c>
      <c r="E3">
        <v>2.5969731569999999</v>
      </c>
    </row>
    <row r="4" spans="1:5">
      <c r="A4" t="s">
        <v>80</v>
      </c>
      <c r="B4">
        <v>4</v>
      </c>
      <c r="C4" t="s">
        <v>20</v>
      </c>
      <c r="D4">
        <v>112.19093549999999</v>
      </c>
      <c r="E4">
        <v>2.577423574</v>
      </c>
    </row>
    <row r="5" spans="1:5">
      <c r="A5" t="s">
        <v>81</v>
      </c>
      <c r="B5">
        <v>4</v>
      </c>
      <c r="C5" t="s">
        <v>20</v>
      </c>
      <c r="D5">
        <v>103.3768567</v>
      </c>
      <c r="E5">
        <v>3.1173790389999998</v>
      </c>
    </row>
    <row r="6" spans="1:5">
      <c r="A6" t="s">
        <v>82</v>
      </c>
      <c r="B6">
        <v>4</v>
      </c>
      <c r="C6" t="s">
        <v>20</v>
      </c>
      <c r="D6">
        <v>115.160273</v>
      </c>
      <c r="E6">
        <v>3.1550054959999998</v>
      </c>
    </row>
    <row r="7" spans="1:5">
      <c r="A7" t="s">
        <v>83</v>
      </c>
      <c r="B7">
        <v>4</v>
      </c>
      <c r="C7" t="s">
        <v>20</v>
      </c>
      <c r="D7">
        <v>135.5057137</v>
      </c>
      <c r="E7">
        <v>2.8274731370000001</v>
      </c>
    </row>
    <row r="8" spans="1:5">
      <c r="A8" t="s">
        <v>84</v>
      </c>
      <c r="B8">
        <v>4</v>
      </c>
      <c r="C8" t="s">
        <v>20</v>
      </c>
      <c r="D8">
        <v>117.1999809</v>
      </c>
      <c r="E8">
        <v>2.9125890390000002</v>
      </c>
    </row>
    <row r="9" spans="1:5">
      <c r="A9" t="s">
        <v>85</v>
      </c>
      <c r="B9">
        <v>4</v>
      </c>
      <c r="C9" t="s">
        <v>20</v>
      </c>
      <c r="D9">
        <v>114.15674249999999</v>
      </c>
      <c r="E9">
        <v>3.2042983110000001</v>
      </c>
    </row>
    <row r="10" spans="1:5">
      <c r="A10" t="s">
        <v>43</v>
      </c>
      <c r="B10">
        <v>5</v>
      </c>
      <c r="C10" t="s">
        <v>20</v>
      </c>
      <c r="D10">
        <v>120.14559389999999</v>
      </c>
      <c r="E10">
        <v>1.924760883</v>
      </c>
    </row>
    <row r="11" spans="1:5">
      <c r="A11" t="s">
        <v>45</v>
      </c>
      <c r="B11">
        <v>5</v>
      </c>
      <c r="C11" t="s">
        <v>20</v>
      </c>
      <c r="D11">
        <v>122.76539699999999</v>
      </c>
      <c r="E11">
        <v>3.4513503879999998</v>
      </c>
    </row>
    <row r="12" spans="1:5">
      <c r="A12" t="s">
        <v>42</v>
      </c>
      <c r="B12">
        <v>5</v>
      </c>
      <c r="C12" t="s">
        <v>20</v>
      </c>
      <c r="D12">
        <v>115.72474440000001</v>
      </c>
      <c r="E12">
        <v>2.4852272430000002</v>
      </c>
    </row>
    <row r="13" spans="1:5">
      <c r="A13" t="s">
        <v>44</v>
      </c>
      <c r="B13">
        <v>5</v>
      </c>
      <c r="C13" t="s">
        <v>20</v>
      </c>
      <c r="D13">
        <v>125.5812239</v>
      </c>
      <c r="E13">
        <v>2.2778405180000001</v>
      </c>
    </row>
    <row r="14" spans="1:5">
      <c r="A14" t="s">
        <v>46</v>
      </c>
      <c r="B14">
        <v>5</v>
      </c>
      <c r="C14" t="s">
        <v>20</v>
      </c>
      <c r="D14">
        <v>122.0634534</v>
      </c>
      <c r="E14">
        <v>3.4876929579999998</v>
      </c>
    </row>
    <row r="15" spans="1:5">
      <c r="A15" t="s">
        <v>47</v>
      </c>
      <c r="B15">
        <v>5</v>
      </c>
      <c r="C15" t="s">
        <v>20</v>
      </c>
      <c r="D15">
        <v>126.8050515</v>
      </c>
      <c r="E15">
        <v>2.9358288589999999</v>
      </c>
    </row>
    <row r="16" spans="1:5">
      <c r="A16" t="s">
        <v>48</v>
      </c>
      <c r="B16">
        <v>5</v>
      </c>
      <c r="C16" t="s">
        <v>20</v>
      </c>
      <c r="D16">
        <v>127.29697059999999</v>
      </c>
      <c r="E16">
        <v>1.836046976</v>
      </c>
    </row>
    <row r="17" spans="1:5">
      <c r="A17" t="s">
        <v>49</v>
      </c>
      <c r="B17">
        <v>5</v>
      </c>
      <c r="C17" t="s">
        <v>20</v>
      </c>
      <c r="D17">
        <v>111.21121239999999</v>
      </c>
      <c r="E17">
        <v>2.7173006740000001</v>
      </c>
    </row>
    <row r="18" spans="1:5">
      <c r="A18" t="s">
        <v>70</v>
      </c>
      <c r="B18">
        <v>7</v>
      </c>
      <c r="C18" t="s">
        <v>20</v>
      </c>
      <c r="D18">
        <v>93.041993300000001</v>
      </c>
      <c r="E18">
        <v>0</v>
      </c>
    </row>
    <row r="19" spans="1:5">
      <c r="A19" t="s">
        <v>71</v>
      </c>
      <c r="B19">
        <v>7</v>
      </c>
      <c r="C19" t="s">
        <v>20</v>
      </c>
      <c r="D19">
        <v>109.20683649999999</v>
      </c>
      <c r="E19">
        <v>1.2510478970000001</v>
      </c>
    </row>
    <row r="20" spans="1:5">
      <c r="A20" t="s">
        <v>72</v>
      </c>
      <c r="B20">
        <v>7</v>
      </c>
      <c r="C20" t="s">
        <v>20</v>
      </c>
      <c r="D20">
        <v>94.01987081</v>
      </c>
      <c r="E20">
        <v>2.0248357750000001</v>
      </c>
    </row>
    <row r="21" spans="1:5">
      <c r="A21" t="s">
        <v>73</v>
      </c>
      <c r="B21">
        <v>7</v>
      </c>
      <c r="C21" t="s">
        <v>20</v>
      </c>
      <c r="D21">
        <v>98.677990719999997</v>
      </c>
      <c r="E21">
        <v>2.3542866060000001</v>
      </c>
    </row>
    <row r="22" spans="1:5">
      <c r="A22" t="s">
        <v>74</v>
      </c>
      <c r="B22">
        <v>7</v>
      </c>
      <c r="C22" t="s">
        <v>20</v>
      </c>
      <c r="D22">
        <v>91.300646560000004</v>
      </c>
      <c r="E22">
        <v>1.6390263119999999</v>
      </c>
    </row>
    <row r="23" spans="1:5">
      <c r="A23" t="s">
        <v>75</v>
      </c>
      <c r="B23">
        <v>7</v>
      </c>
      <c r="C23" t="s">
        <v>20</v>
      </c>
      <c r="D23">
        <v>110.43146400000001</v>
      </c>
      <c r="E23">
        <v>2.55571942</v>
      </c>
    </row>
    <row r="24" spans="1:5">
      <c r="A24" t="s">
        <v>76</v>
      </c>
      <c r="B24">
        <v>7</v>
      </c>
      <c r="C24" t="s">
        <v>20</v>
      </c>
      <c r="D24">
        <v>76.33943773</v>
      </c>
      <c r="E24">
        <v>0.87653774600000001</v>
      </c>
    </row>
    <row r="25" spans="1:5">
      <c r="A25" t="s">
        <v>77</v>
      </c>
      <c r="B25">
        <v>7</v>
      </c>
      <c r="C25" t="s">
        <v>20</v>
      </c>
      <c r="D25">
        <v>105.9811059</v>
      </c>
      <c r="E25">
        <v>1.608988375</v>
      </c>
    </row>
    <row r="26" spans="1:5">
      <c r="A26" t="s">
        <v>56</v>
      </c>
      <c r="B26">
        <v>8</v>
      </c>
      <c r="C26" t="s">
        <v>20</v>
      </c>
      <c r="D26">
        <v>103.04351320000001</v>
      </c>
      <c r="E26">
        <v>1.3921895719999999</v>
      </c>
    </row>
    <row r="27" spans="1:5">
      <c r="A27" t="s">
        <v>64</v>
      </c>
      <c r="B27">
        <v>8</v>
      </c>
      <c r="C27" t="s">
        <v>20</v>
      </c>
      <c r="D27">
        <v>117.4285704</v>
      </c>
      <c r="E27">
        <v>2.107204474</v>
      </c>
    </row>
    <row r="28" spans="1:5">
      <c r="A28" t="s">
        <v>58</v>
      </c>
      <c r="B28">
        <v>8</v>
      </c>
      <c r="C28" t="s">
        <v>20</v>
      </c>
      <c r="D28">
        <v>96.68618008</v>
      </c>
      <c r="E28">
        <v>0.776685501</v>
      </c>
    </row>
    <row r="29" spans="1:5">
      <c r="A29" t="s">
        <v>59</v>
      </c>
      <c r="B29">
        <v>8</v>
      </c>
      <c r="C29" t="s">
        <v>20</v>
      </c>
      <c r="D29">
        <v>105.91638399999999</v>
      </c>
      <c r="E29">
        <v>1.70435822</v>
      </c>
    </row>
    <row r="30" spans="1:5">
      <c r="A30" t="s">
        <v>60</v>
      </c>
      <c r="B30">
        <v>8</v>
      </c>
      <c r="C30" t="s">
        <v>20</v>
      </c>
      <c r="D30">
        <v>110.2451444</v>
      </c>
      <c r="E30">
        <v>1.5648612690000001</v>
      </c>
    </row>
    <row r="31" spans="1:5">
      <c r="A31" t="s">
        <v>62</v>
      </c>
      <c r="B31">
        <v>8</v>
      </c>
      <c r="C31" t="s">
        <v>20</v>
      </c>
      <c r="D31">
        <v>98.067294000000004</v>
      </c>
      <c r="E31">
        <v>2.0948737400000002</v>
      </c>
    </row>
    <row r="32" spans="1:5">
      <c r="A32" t="s">
        <v>63</v>
      </c>
      <c r="B32">
        <v>8</v>
      </c>
      <c r="C32" t="s">
        <v>20</v>
      </c>
      <c r="D32">
        <v>118.9933059</v>
      </c>
      <c r="E32">
        <v>1.741727174</v>
      </c>
    </row>
    <row r="33" spans="1:5">
      <c r="A33" t="s">
        <v>65</v>
      </c>
      <c r="B33">
        <v>8</v>
      </c>
      <c r="C33" t="s">
        <v>20</v>
      </c>
      <c r="D33">
        <v>102.3698904</v>
      </c>
      <c r="E33">
        <v>1.667873406</v>
      </c>
    </row>
    <row r="34" spans="1:5">
      <c r="A34" t="s">
        <v>78</v>
      </c>
      <c r="B34">
        <v>4</v>
      </c>
      <c r="C34" t="s">
        <v>18</v>
      </c>
      <c r="D34">
        <v>16.84631667</v>
      </c>
      <c r="E34">
        <v>1.406614781</v>
      </c>
    </row>
    <row r="35" spans="1:5">
      <c r="A35" t="s">
        <v>79</v>
      </c>
      <c r="B35">
        <v>4</v>
      </c>
      <c r="C35" t="s">
        <v>18</v>
      </c>
      <c r="D35">
        <v>15.68353027</v>
      </c>
      <c r="E35">
        <v>1.5540006639999999</v>
      </c>
    </row>
    <row r="36" spans="1:5">
      <c r="A36" t="s">
        <v>80</v>
      </c>
      <c r="B36">
        <v>4</v>
      </c>
      <c r="C36" t="s">
        <v>18</v>
      </c>
      <c r="D36">
        <v>25.9726806</v>
      </c>
      <c r="E36" t="s">
        <v>61</v>
      </c>
    </row>
    <row r="37" spans="1:5">
      <c r="A37" t="s">
        <v>81</v>
      </c>
      <c r="B37">
        <v>4</v>
      </c>
      <c r="C37" t="s">
        <v>18</v>
      </c>
      <c r="D37">
        <v>21.234710580000002</v>
      </c>
      <c r="E37" t="s">
        <v>61</v>
      </c>
    </row>
    <row r="38" spans="1:5">
      <c r="A38" t="s">
        <v>82</v>
      </c>
      <c r="B38">
        <v>4</v>
      </c>
      <c r="C38" t="s">
        <v>18</v>
      </c>
      <c r="D38">
        <v>24.07326699</v>
      </c>
      <c r="E38" t="s">
        <v>61</v>
      </c>
    </row>
    <row r="39" spans="1:5">
      <c r="A39" t="s">
        <v>83</v>
      </c>
      <c r="B39">
        <v>4</v>
      </c>
      <c r="C39" t="s">
        <v>18</v>
      </c>
      <c r="D39">
        <v>56.2851888</v>
      </c>
      <c r="E39">
        <v>3.9560503520000001</v>
      </c>
    </row>
    <row r="40" spans="1:5">
      <c r="A40" t="s">
        <v>84</v>
      </c>
      <c r="B40">
        <v>4</v>
      </c>
      <c r="C40" t="s">
        <v>18</v>
      </c>
      <c r="D40">
        <v>13.53082019</v>
      </c>
      <c r="E40">
        <v>0.98291280400000003</v>
      </c>
    </row>
    <row r="41" spans="1:5">
      <c r="A41" t="s">
        <v>85</v>
      </c>
      <c r="B41">
        <v>4</v>
      </c>
      <c r="C41" t="s">
        <v>18</v>
      </c>
      <c r="D41">
        <v>21.482564929999999</v>
      </c>
      <c r="E41">
        <v>1.0694586189999999</v>
      </c>
    </row>
    <row r="42" spans="1:5">
      <c r="A42" t="s">
        <v>43</v>
      </c>
      <c r="B42">
        <v>5</v>
      </c>
      <c r="C42" t="s">
        <v>18</v>
      </c>
      <c r="D42" t="s">
        <v>61</v>
      </c>
      <c r="E42" t="s">
        <v>61</v>
      </c>
    </row>
    <row r="43" spans="1:5">
      <c r="A43" t="s">
        <v>45</v>
      </c>
      <c r="B43">
        <v>5</v>
      </c>
      <c r="C43" t="s">
        <v>18</v>
      </c>
      <c r="D43" t="s">
        <v>61</v>
      </c>
      <c r="E43" t="s">
        <v>61</v>
      </c>
    </row>
    <row r="44" spans="1:5">
      <c r="A44" t="s">
        <v>42</v>
      </c>
      <c r="B44">
        <v>5</v>
      </c>
      <c r="C44" t="s">
        <v>18</v>
      </c>
      <c r="D44">
        <v>15.97842958</v>
      </c>
      <c r="E44">
        <v>0.70803629199999996</v>
      </c>
    </row>
    <row r="45" spans="1:5">
      <c r="A45" t="s">
        <v>44</v>
      </c>
      <c r="B45">
        <v>5</v>
      </c>
      <c r="C45" t="s">
        <v>18</v>
      </c>
      <c r="D45">
        <v>18.09583932</v>
      </c>
      <c r="E45">
        <v>0.731123721</v>
      </c>
    </row>
    <row r="46" spans="1:5">
      <c r="A46" t="s">
        <v>46</v>
      </c>
      <c r="B46">
        <v>5</v>
      </c>
      <c r="C46" t="s">
        <v>18</v>
      </c>
      <c r="D46">
        <v>24.444928449999999</v>
      </c>
      <c r="E46">
        <v>1.0888750739999999</v>
      </c>
    </row>
    <row r="47" spans="1:5">
      <c r="A47" t="s">
        <v>47</v>
      </c>
      <c r="B47">
        <v>5</v>
      </c>
      <c r="C47" t="s">
        <v>18</v>
      </c>
      <c r="D47">
        <v>19.098090500000001</v>
      </c>
      <c r="E47">
        <v>1.8286504100000001</v>
      </c>
    </row>
    <row r="48" spans="1:5">
      <c r="A48" t="s">
        <v>48</v>
      </c>
      <c r="B48">
        <v>5</v>
      </c>
      <c r="C48" t="s">
        <v>18</v>
      </c>
      <c r="D48">
        <v>13.86772406</v>
      </c>
      <c r="E48">
        <v>0.196667645</v>
      </c>
    </row>
    <row r="49" spans="1:5">
      <c r="A49" t="s">
        <v>49</v>
      </c>
      <c r="B49">
        <v>5</v>
      </c>
      <c r="C49" t="s">
        <v>18</v>
      </c>
      <c r="D49">
        <v>26.22051974</v>
      </c>
      <c r="E49">
        <v>0.54011374700000003</v>
      </c>
    </row>
    <row r="50" spans="1:5">
      <c r="A50" t="s">
        <v>70</v>
      </c>
      <c r="B50">
        <v>7</v>
      </c>
      <c r="C50" t="s">
        <v>18</v>
      </c>
      <c r="D50">
        <v>17.22022149</v>
      </c>
      <c r="E50">
        <v>1.1763401760000001</v>
      </c>
    </row>
    <row r="51" spans="1:5">
      <c r="A51" t="s">
        <v>71</v>
      </c>
      <c r="B51">
        <v>7</v>
      </c>
      <c r="C51" t="s">
        <v>18</v>
      </c>
      <c r="D51">
        <v>17.734025720000002</v>
      </c>
      <c r="E51">
        <v>0.74678532900000005</v>
      </c>
    </row>
    <row r="52" spans="1:5">
      <c r="A52" t="s">
        <v>72</v>
      </c>
      <c r="B52">
        <v>7</v>
      </c>
      <c r="C52" t="s">
        <v>18</v>
      </c>
      <c r="D52">
        <v>21.248164030000002</v>
      </c>
      <c r="E52">
        <v>0.21557262899999999</v>
      </c>
    </row>
    <row r="53" spans="1:5">
      <c r="A53" t="s">
        <v>73</v>
      </c>
      <c r="B53">
        <v>7</v>
      </c>
      <c r="C53" t="s">
        <v>18</v>
      </c>
      <c r="D53">
        <v>16.390035600000001</v>
      </c>
      <c r="E53">
        <v>0</v>
      </c>
    </row>
    <row r="54" spans="1:5">
      <c r="A54" t="s">
        <v>74</v>
      </c>
      <c r="B54">
        <v>7</v>
      </c>
      <c r="C54" t="s">
        <v>18</v>
      </c>
      <c r="D54">
        <v>11.979844480000001</v>
      </c>
      <c r="E54">
        <v>0.37918132399999999</v>
      </c>
    </row>
    <row r="55" spans="1:5">
      <c r="A55" t="s">
        <v>75</v>
      </c>
      <c r="B55">
        <v>7</v>
      </c>
      <c r="C55" t="s">
        <v>18</v>
      </c>
      <c r="D55">
        <v>19.867204409999999</v>
      </c>
      <c r="E55">
        <v>0.68857634499999998</v>
      </c>
    </row>
    <row r="56" spans="1:5">
      <c r="A56" t="s">
        <v>76</v>
      </c>
      <c r="B56">
        <v>7</v>
      </c>
      <c r="C56" t="s">
        <v>18</v>
      </c>
      <c r="D56">
        <v>19.645957249999999</v>
      </c>
      <c r="E56">
        <v>0</v>
      </c>
    </row>
    <row r="57" spans="1:5">
      <c r="A57" t="s">
        <v>77</v>
      </c>
      <c r="B57">
        <v>7</v>
      </c>
      <c r="C57" t="s">
        <v>18</v>
      </c>
      <c r="D57">
        <v>17.179460280000001</v>
      </c>
      <c r="E57">
        <v>0.83093889300000001</v>
      </c>
    </row>
    <row r="58" spans="1:5">
      <c r="A58" t="s">
        <v>56</v>
      </c>
      <c r="B58">
        <v>8</v>
      </c>
      <c r="C58" t="s">
        <v>18</v>
      </c>
      <c r="D58">
        <v>18.055015569999998</v>
      </c>
      <c r="E58">
        <v>0.321489529</v>
      </c>
    </row>
    <row r="59" spans="1:5">
      <c r="A59" t="s">
        <v>64</v>
      </c>
      <c r="B59">
        <v>8</v>
      </c>
      <c r="C59" t="s">
        <v>18</v>
      </c>
      <c r="D59" t="s">
        <v>61</v>
      </c>
      <c r="E59" t="s">
        <v>61</v>
      </c>
    </row>
    <row r="60" spans="1:5">
      <c r="A60" t="s">
        <v>58</v>
      </c>
      <c r="B60">
        <v>8</v>
      </c>
      <c r="C60" t="s">
        <v>18</v>
      </c>
      <c r="D60">
        <v>16.617503450000001</v>
      </c>
      <c r="E60">
        <v>0.74620119299999998</v>
      </c>
    </row>
    <row r="61" spans="1:5">
      <c r="A61" t="s">
        <v>59</v>
      </c>
      <c r="B61">
        <v>8</v>
      </c>
      <c r="C61" t="s">
        <v>18</v>
      </c>
      <c r="D61">
        <v>20.227229680000001</v>
      </c>
      <c r="E61">
        <v>0.441589923</v>
      </c>
    </row>
    <row r="62" spans="1:5">
      <c r="A62" t="s">
        <v>60</v>
      </c>
      <c r="B62">
        <v>8</v>
      </c>
      <c r="C62" t="s">
        <v>18</v>
      </c>
      <c r="D62">
        <v>17.934944260000002</v>
      </c>
      <c r="E62">
        <v>0</v>
      </c>
    </row>
    <row r="63" spans="1:5">
      <c r="A63" t="s">
        <v>62</v>
      </c>
      <c r="B63">
        <v>8</v>
      </c>
      <c r="C63" t="s">
        <v>18</v>
      </c>
      <c r="D63">
        <v>22.139128540000002</v>
      </c>
      <c r="E63">
        <v>8.5273469000000005E-2</v>
      </c>
    </row>
    <row r="64" spans="1:5">
      <c r="A64" t="s">
        <v>63</v>
      </c>
      <c r="B64">
        <v>8</v>
      </c>
      <c r="C64" t="s">
        <v>18</v>
      </c>
      <c r="D64">
        <v>16.368299960000002</v>
      </c>
      <c r="E64">
        <v>1.289110867</v>
      </c>
    </row>
    <row r="65" spans="1:5">
      <c r="A65" t="s">
        <v>65</v>
      </c>
      <c r="B65">
        <v>8</v>
      </c>
      <c r="C65" t="s">
        <v>18</v>
      </c>
      <c r="D65">
        <v>22.330875389999999</v>
      </c>
      <c r="E65">
        <v>0.307869261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43C6-46BC-43F7-A4EC-7A29D3870076}">
  <dimension ref="A1:T85"/>
  <sheetViews>
    <sheetView workbookViewId="0">
      <selection activeCell="Y27" sqref="Y27"/>
    </sheetView>
  </sheetViews>
  <sheetFormatPr defaultRowHeight="14.45"/>
  <cols>
    <col min="1" max="1" width="19.85546875" customWidth="1"/>
  </cols>
  <sheetData>
    <row r="1" spans="1:20">
      <c r="A1" t="s">
        <v>237</v>
      </c>
      <c r="B1" t="s">
        <v>238</v>
      </c>
      <c r="C1" t="s">
        <v>240</v>
      </c>
      <c r="D1" t="s">
        <v>239</v>
      </c>
      <c r="E1" t="s">
        <v>367</v>
      </c>
      <c r="F1" t="s">
        <v>368</v>
      </c>
      <c r="G1" t="s">
        <v>369</v>
      </c>
      <c r="H1" t="s">
        <v>370</v>
      </c>
      <c r="I1" t="s">
        <v>371</v>
      </c>
      <c r="J1" t="s">
        <v>372</v>
      </c>
      <c r="K1" t="s">
        <v>373</v>
      </c>
      <c r="L1" t="s">
        <v>374</v>
      </c>
      <c r="M1" t="s">
        <v>375</v>
      </c>
      <c r="N1" t="s">
        <v>376</v>
      </c>
      <c r="O1" t="s">
        <v>377</v>
      </c>
      <c r="P1" t="s">
        <v>378</v>
      </c>
      <c r="Q1" t="s">
        <v>379</v>
      </c>
      <c r="R1" t="s">
        <v>380</v>
      </c>
      <c r="S1" t="s">
        <v>381</v>
      </c>
      <c r="T1" t="s">
        <v>382</v>
      </c>
    </row>
    <row r="2" spans="1:20">
      <c r="A2" t="s">
        <v>249</v>
      </c>
      <c r="B2" t="s">
        <v>242</v>
      </c>
      <c r="C2" t="s">
        <v>243</v>
      </c>
      <c r="D2" t="s">
        <v>20</v>
      </c>
      <c r="E2">
        <v>9.5379058000000003E-2</v>
      </c>
      <c r="F2">
        <v>8.0760816880000004</v>
      </c>
      <c r="G2">
        <v>1.5258369039999999</v>
      </c>
      <c r="H2">
        <v>0.45087397200000001</v>
      </c>
      <c r="I2">
        <v>4.3814613000000002E-2</v>
      </c>
      <c r="J2">
        <v>5.8857736210000002</v>
      </c>
      <c r="K2">
        <v>8.1959914600000001</v>
      </c>
      <c r="L2">
        <v>8.1406699999999992E-3</v>
      </c>
      <c r="M2">
        <v>0.84374240099999998</v>
      </c>
      <c r="N2">
        <v>4.9533493130000004</v>
      </c>
      <c r="O2">
        <v>0</v>
      </c>
      <c r="P2">
        <v>8.8085778430000001</v>
      </c>
      <c r="Q2">
        <v>7.6172437000000004</v>
      </c>
      <c r="R2">
        <v>3.607798968</v>
      </c>
      <c r="S2">
        <v>1.8181817999999999E-2</v>
      </c>
      <c r="T2">
        <v>4.9739101000000001E-2</v>
      </c>
    </row>
    <row r="3" spans="1:20">
      <c r="A3" t="s">
        <v>247</v>
      </c>
      <c r="B3" t="s">
        <v>242</v>
      </c>
      <c r="C3" t="s">
        <v>243</v>
      </c>
      <c r="D3" t="s">
        <v>20</v>
      </c>
      <c r="E3">
        <v>0.113544647</v>
      </c>
      <c r="F3">
        <v>11.007230460000001</v>
      </c>
      <c r="G3">
        <v>1.475740421</v>
      </c>
      <c r="H3">
        <v>0.55494094000000005</v>
      </c>
      <c r="I3">
        <v>6.1940094000000001E-2</v>
      </c>
      <c r="J3">
        <v>8.4852759340000006</v>
      </c>
      <c r="K3">
        <v>11.15897629</v>
      </c>
      <c r="L3">
        <v>2.6046139999999999E-3</v>
      </c>
      <c r="M3">
        <v>1.480383174</v>
      </c>
      <c r="N3">
        <v>6.8990002070000003</v>
      </c>
      <c r="O3">
        <v>0</v>
      </c>
      <c r="P3">
        <v>11.78690203</v>
      </c>
      <c r="Q3">
        <v>8.4830075689999997</v>
      </c>
      <c r="R3">
        <v>3.7159922129999998</v>
      </c>
      <c r="S3">
        <v>2.0408163E-2</v>
      </c>
      <c r="T3">
        <v>5.6610199E-2</v>
      </c>
    </row>
    <row r="4" spans="1:20">
      <c r="A4" t="s">
        <v>241</v>
      </c>
      <c r="B4" t="s">
        <v>242</v>
      </c>
      <c r="C4" t="s">
        <v>243</v>
      </c>
      <c r="D4" t="s">
        <v>20</v>
      </c>
      <c r="E4">
        <v>0.132749756</v>
      </c>
      <c r="F4">
        <v>12.09567019</v>
      </c>
      <c r="G4">
        <v>1.688788607</v>
      </c>
      <c r="H4">
        <v>0.79244641400000004</v>
      </c>
      <c r="I4">
        <v>5.9650636999999999E-2</v>
      </c>
      <c r="J4">
        <v>10.38461908</v>
      </c>
      <c r="K4">
        <v>11.26156855</v>
      </c>
      <c r="L4">
        <v>3.055838E-3</v>
      </c>
      <c r="M4">
        <v>1.321861682</v>
      </c>
      <c r="N4">
        <v>7.0573998659999999</v>
      </c>
      <c r="O4">
        <v>3.961076E-3</v>
      </c>
      <c r="P4">
        <v>9.6820291510000001</v>
      </c>
      <c r="Q4">
        <v>9.4017262529999996</v>
      </c>
      <c r="R4">
        <v>4.4782345399999999</v>
      </c>
      <c r="S4">
        <v>1.9230769000000002E-2</v>
      </c>
      <c r="T4">
        <v>5.0839686000000002E-2</v>
      </c>
    </row>
    <row r="5" spans="1:20">
      <c r="A5" t="s">
        <v>244</v>
      </c>
      <c r="B5" t="s">
        <v>242</v>
      </c>
      <c r="C5" t="s">
        <v>243</v>
      </c>
      <c r="D5" t="s">
        <v>20</v>
      </c>
      <c r="E5">
        <v>0.14293514500000001</v>
      </c>
      <c r="F5">
        <v>12.56214728</v>
      </c>
      <c r="G5">
        <v>1.619852842</v>
      </c>
      <c r="H5">
        <v>0.73015156000000003</v>
      </c>
      <c r="I5">
        <v>8.3663958999999996E-2</v>
      </c>
      <c r="J5">
        <v>9.9192496309999996</v>
      </c>
      <c r="K5">
        <v>12.26467555</v>
      </c>
      <c r="L5">
        <v>1.0359446E-2</v>
      </c>
      <c r="M5">
        <v>1.5915196890000001</v>
      </c>
      <c r="N5">
        <v>7.2990322230000002</v>
      </c>
      <c r="O5">
        <v>4.5784650000000003E-3</v>
      </c>
      <c r="P5">
        <v>9.2326946929999991</v>
      </c>
      <c r="Q5">
        <v>8.3122515490000008</v>
      </c>
      <c r="R5">
        <v>4.1517843689999996</v>
      </c>
      <c r="S5">
        <v>1.8867925000000001E-2</v>
      </c>
      <c r="T5">
        <v>5.2779702999999997E-2</v>
      </c>
    </row>
    <row r="6" spans="1:20">
      <c r="A6" t="s">
        <v>245</v>
      </c>
      <c r="B6" t="s">
        <v>242</v>
      </c>
      <c r="C6" t="s">
        <v>243</v>
      </c>
      <c r="D6" t="s">
        <v>20</v>
      </c>
      <c r="E6">
        <v>9.5971472000000002E-2</v>
      </c>
      <c r="F6">
        <v>10.207849510000001</v>
      </c>
      <c r="G6">
        <v>0.95356819699999995</v>
      </c>
      <c r="H6">
        <v>0.645188977</v>
      </c>
      <c r="I6">
        <v>4.9658101000000003E-2</v>
      </c>
      <c r="J6">
        <v>8.4400924150000005</v>
      </c>
      <c r="K6">
        <v>10.189766880000001</v>
      </c>
      <c r="L6">
        <v>3.37215E-3</v>
      </c>
      <c r="M6">
        <v>0.99057255200000005</v>
      </c>
      <c r="N6">
        <v>6.8954200569999999</v>
      </c>
      <c r="O6">
        <v>7.4218959999999999E-3</v>
      </c>
      <c r="P6">
        <v>7.303630278</v>
      </c>
      <c r="Q6">
        <v>6.7903049409999996</v>
      </c>
      <c r="R6">
        <v>2.7888392729999998</v>
      </c>
      <c r="S6">
        <v>1.6666667E-2</v>
      </c>
      <c r="T6">
        <v>3.2044630999999997E-2</v>
      </c>
    </row>
    <row r="7" spans="1:20">
      <c r="A7" t="s">
        <v>246</v>
      </c>
      <c r="B7" t="s">
        <v>242</v>
      </c>
      <c r="C7" t="s">
        <v>243</v>
      </c>
      <c r="D7" t="s">
        <v>20</v>
      </c>
      <c r="E7">
        <v>0.109719129</v>
      </c>
      <c r="F7">
        <v>10.614316710000001</v>
      </c>
      <c r="G7">
        <v>1.3349579380000001</v>
      </c>
      <c r="H7">
        <v>0.66457118599999998</v>
      </c>
      <c r="I7">
        <v>6.3977411999999997E-2</v>
      </c>
      <c r="J7">
        <v>9.3626188510000006</v>
      </c>
      <c r="K7">
        <v>10.514734000000001</v>
      </c>
      <c r="L7">
        <v>6.5201110000000003E-3</v>
      </c>
      <c r="M7">
        <v>1.0537645339999999</v>
      </c>
      <c r="N7">
        <v>7.0387348699999999</v>
      </c>
      <c r="O7">
        <v>0</v>
      </c>
      <c r="P7">
        <v>11.210853650000001</v>
      </c>
      <c r="Q7">
        <v>10.57279769</v>
      </c>
      <c r="R7">
        <v>5.0224979059999999</v>
      </c>
      <c r="S7">
        <v>1.6949153000000002E-2</v>
      </c>
      <c r="T7">
        <v>5.2382605999999998E-2</v>
      </c>
    </row>
    <row r="8" spans="1:20">
      <c r="A8" t="s">
        <v>248</v>
      </c>
      <c r="B8" t="s">
        <v>242</v>
      </c>
      <c r="C8" t="s">
        <v>243</v>
      </c>
      <c r="D8" t="s">
        <v>20</v>
      </c>
      <c r="E8">
        <v>0.118856244</v>
      </c>
      <c r="F8">
        <v>10.557580099999999</v>
      </c>
      <c r="G8">
        <v>1.3192789490000001</v>
      </c>
      <c r="H8">
        <v>0.77393266400000005</v>
      </c>
      <c r="I8">
        <v>5.142468E-2</v>
      </c>
      <c r="J8">
        <v>9.8041558359999996</v>
      </c>
      <c r="K8">
        <v>10.55738105</v>
      </c>
      <c r="L8">
        <v>0.111211386</v>
      </c>
      <c r="M8">
        <v>0.75671048699999999</v>
      </c>
      <c r="N8">
        <v>7.3275934759999997</v>
      </c>
      <c r="O8">
        <v>0</v>
      </c>
      <c r="P8">
        <v>7.8705903529999999</v>
      </c>
      <c r="Q8">
        <v>5.3460290410000004</v>
      </c>
      <c r="R8">
        <v>2.4733170109999998</v>
      </c>
      <c r="S8">
        <v>1.8867925000000001E-2</v>
      </c>
      <c r="T8">
        <v>2.6215431000000001E-2</v>
      </c>
    </row>
    <row r="9" spans="1:20">
      <c r="A9" t="s">
        <v>254</v>
      </c>
      <c r="B9" t="s">
        <v>242</v>
      </c>
      <c r="C9" t="s">
        <v>251</v>
      </c>
      <c r="D9" t="s">
        <v>20</v>
      </c>
      <c r="E9">
        <v>0.16303052400000001</v>
      </c>
      <c r="F9">
        <v>10.234101259999999</v>
      </c>
      <c r="G9">
        <v>1.3284768469999999</v>
      </c>
      <c r="H9">
        <v>0.921211212</v>
      </c>
      <c r="I9">
        <v>5.484149E-2</v>
      </c>
      <c r="J9">
        <v>9.1805645610000006</v>
      </c>
      <c r="K9">
        <v>9.6820565839999997</v>
      </c>
      <c r="L9">
        <v>1.9603282999999999E-2</v>
      </c>
      <c r="M9">
        <v>0.81537127300000001</v>
      </c>
      <c r="N9">
        <v>6.7872676079999996</v>
      </c>
      <c r="O9">
        <v>0</v>
      </c>
      <c r="P9">
        <v>16.742227289999999</v>
      </c>
      <c r="Q9">
        <v>9.4975814520000004</v>
      </c>
      <c r="R9">
        <v>3.799147499</v>
      </c>
      <c r="S9">
        <v>1.7857142999999999E-2</v>
      </c>
      <c r="T9">
        <v>4.7768980000000003E-2</v>
      </c>
    </row>
    <row r="10" spans="1:20">
      <c r="A10" t="s">
        <v>257</v>
      </c>
      <c r="B10" t="s">
        <v>242</v>
      </c>
      <c r="C10" t="s">
        <v>251</v>
      </c>
      <c r="D10" t="s">
        <v>20</v>
      </c>
      <c r="E10">
        <v>0.157076832</v>
      </c>
      <c r="F10">
        <v>9.2150434150000002</v>
      </c>
      <c r="G10">
        <v>1.4136023120000001</v>
      </c>
      <c r="H10">
        <v>0.77748834</v>
      </c>
      <c r="I10">
        <v>3.1108697000000001E-2</v>
      </c>
      <c r="J10">
        <v>8.5034455149999992</v>
      </c>
      <c r="K10">
        <v>8.3281422739999993</v>
      </c>
      <c r="L10">
        <v>1.4569746E-2</v>
      </c>
      <c r="M10">
        <v>0.74041666100000003</v>
      </c>
      <c r="N10">
        <v>4.9393193569999996</v>
      </c>
      <c r="O10">
        <v>3.529066E-3</v>
      </c>
      <c r="P10">
        <v>6.2502252399999998</v>
      </c>
      <c r="Q10">
        <v>3.414685988</v>
      </c>
      <c r="R10">
        <v>1.0060073119999999</v>
      </c>
      <c r="S10">
        <v>1.7543860000000001E-2</v>
      </c>
      <c r="T10">
        <v>2.8355755E-2</v>
      </c>
    </row>
    <row r="11" spans="1:20">
      <c r="A11" t="s">
        <v>255</v>
      </c>
      <c r="B11" t="s">
        <v>242</v>
      </c>
      <c r="C11" t="s">
        <v>251</v>
      </c>
      <c r="D11" t="s">
        <v>20</v>
      </c>
      <c r="E11">
        <v>0.123514448</v>
      </c>
      <c r="F11">
        <v>9.0134902980000007</v>
      </c>
      <c r="G11">
        <v>0.95495310099999997</v>
      </c>
      <c r="H11">
        <v>0.67852033199999995</v>
      </c>
      <c r="I11">
        <v>2.3005998E-2</v>
      </c>
      <c r="J11">
        <v>8.4797538840000009</v>
      </c>
      <c r="K11">
        <v>7.9755219180000001</v>
      </c>
      <c r="L11">
        <v>4.042047E-3</v>
      </c>
      <c r="M11">
        <v>0.60188425499999998</v>
      </c>
      <c r="N11">
        <v>5.9184345619999998</v>
      </c>
      <c r="O11">
        <v>0</v>
      </c>
      <c r="P11">
        <v>12.574318849999999</v>
      </c>
      <c r="Q11">
        <v>6.4692124590000004</v>
      </c>
      <c r="R11">
        <v>2.5185401629999999</v>
      </c>
      <c r="S11">
        <v>1.8518519000000001E-2</v>
      </c>
      <c r="T11">
        <v>5.1628633E-2</v>
      </c>
    </row>
    <row r="12" spans="1:20">
      <c r="A12" t="s">
        <v>250</v>
      </c>
      <c r="B12" t="s">
        <v>242</v>
      </c>
      <c r="C12" t="s">
        <v>251</v>
      </c>
      <c r="D12" t="s">
        <v>20</v>
      </c>
      <c r="E12">
        <v>9.1464188000000002E-2</v>
      </c>
      <c r="F12">
        <v>5.5912517030000002</v>
      </c>
      <c r="G12">
        <v>0.62434031499999998</v>
      </c>
      <c r="H12">
        <v>0.42970582499999999</v>
      </c>
      <c r="I12">
        <v>1.5685199E-2</v>
      </c>
      <c r="J12">
        <v>5.2367781750000004</v>
      </c>
      <c r="K12">
        <v>5.2187050079999997</v>
      </c>
      <c r="L12">
        <v>7.3082540000000001E-3</v>
      </c>
      <c r="M12">
        <v>0.35553943999999998</v>
      </c>
      <c r="N12">
        <v>3.3096842359999998</v>
      </c>
      <c r="O12">
        <v>4.1288549999999999E-3</v>
      </c>
      <c r="P12">
        <v>5.8752556130000002</v>
      </c>
      <c r="Q12">
        <v>3.0089696340000001</v>
      </c>
      <c r="R12">
        <v>1.0386429049999999</v>
      </c>
      <c r="S12">
        <v>1.6949153000000002E-2</v>
      </c>
      <c r="T12">
        <v>3.9833279999999999E-2</v>
      </c>
    </row>
    <row r="13" spans="1:20">
      <c r="A13" t="s">
        <v>252</v>
      </c>
      <c r="B13" t="s">
        <v>242</v>
      </c>
      <c r="C13" t="s">
        <v>251</v>
      </c>
      <c r="D13" t="s">
        <v>20</v>
      </c>
      <c r="E13">
        <v>0.16056543000000001</v>
      </c>
      <c r="F13">
        <v>10.753926180000001</v>
      </c>
      <c r="G13">
        <v>1.3555573169999999</v>
      </c>
      <c r="H13">
        <v>0.86488399999999999</v>
      </c>
      <c r="I13">
        <v>3.8928239000000003E-2</v>
      </c>
      <c r="J13">
        <v>9.8864658110000008</v>
      </c>
      <c r="K13">
        <v>9.3505099099999995</v>
      </c>
      <c r="L13">
        <v>4.6567320000000002E-3</v>
      </c>
      <c r="M13">
        <v>0.80149981400000003</v>
      </c>
      <c r="N13">
        <v>6.147037192</v>
      </c>
      <c r="O13">
        <v>1.8954025999999999E-2</v>
      </c>
      <c r="P13">
        <v>13.204266949999999</v>
      </c>
      <c r="Q13">
        <v>6.6220193749999998</v>
      </c>
      <c r="R13">
        <v>2.5964876239999999</v>
      </c>
      <c r="S13">
        <v>1.9607843E-2</v>
      </c>
      <c r="T13">
        <v>5.3675580000000001E-2</v>
      </c>
    </row>
    <row r="14" spans="1:20">
      <c r="A14" t="s">
        <v>253</v>
      </c>
      <c r="B14" t="s">
        <v>242</v>
      </c>
      <c r="C14" t="s">
        <v>251</v>
      </c>
      <c r="D14" t="s">
        <v>20</v>
      </c>
      <c r="E14">
        <v>0.24445246900000001</v>
      </c>
      <c r="F14">
        <v>11.79843814</v>
      </c>
      <c r="G14">
        <v>1.0363073199999999</v>
      </c>
      <c r="H14">
        <v>0.82571113100000004</v>
      </c>
      <c r="I14">
        <v>3.8605172E-2</v>
      </c>
      <c r="J14">
        <v>11.74356306</v>
      </c>
      <c r="K14">
        <v>10.721479779999999</v>
      </c>
      <c r="L14">
        <v>3.7797773999999999E-2</v>
      </c>
      <c r="M14">
        <v>0.59435528599999998</v>
      </c>
      <c r="N14">
        <v>6.7734939489999997</v>
      </c>
      <c r="O14">
        <v>5.2753940000000001E-3</v>
      </c>
      <c r="P14">
        <v>7.4767452800000003</v>
      </c>
      <c r="Q14">
        <v>3.6564914129999999</v>
      </c>
      <c r="R14">
        <v>1.173013426</v>
      </c>
      <c r="S14">
        <v>1.9230769000000002E-2</v>
      </c>
      <c r="T14">
        <v>2.8593812999999999E-2</v>
      </c>
    </row>
    <row r="15" spans="1:20">
      <c r="A15" t="s">
        <v>256</v>
      </c>
      <c r="B15" t="s">
        <v>242</v>
      </c>
      <c r="C15" t="s">
        <v>251</v>
      </c>
      <c r="D15" t="s">
        <v>20</v>
      </c>
      <c r="E15">
        <v>0.15858893399999999</v>
      </c>
      <c r="F15">
        <v>8.7987588189999997</v>
      </c>
      <c r="G15">
        <v>1.081480065</v>
      </c>
      <c r="H15">
        <v>0.73548142400000005</v>
      </c>
      <c r="I15">
        <v>3.3984458000000002E-2</v>
      </c>
      <c r="J15">
        <v>8.9043450600000007</v>
      </c>
      <c r="K15">
        <v>8.1100275059999998</v>
      </c>
      <c r="L15">
        <v>3.5794064E-2</v>
      </c>
      <c r="M15">
        <v>0.70562946100000001</v>
      </c>
      <c r="N15">
        <v>5.8149339419999997</v>
      </c>
      <c r="O15">
        <v>0</v>
      </c>
      <c r="P15">
        <v>13.617230429999999</v>
      </c>
      <c r="Q15">
        <v>8.0731506930000005</v>
      </c>
      <c r="R15">
        <v>2.3761506579999998</v>
      </c>
      <c r="S15">
        <v>1.9607843E-2</v>
      </c>
      <c r="T15">
        <v>5.3749087000000001E-2</v>
      </c>
    </row>
    <row r="16" spans="1:20">
      <c r="A16" t="s">
        <v>264</v>
      </c>
      <c r="B16" t="s">
        <v>259</v>
      </c>
      <c r="C16" t="s">
        <v>243</v>
      </c>
      <c r="D16" t="s">
        <v>20</v>
      </c>
      <c r="E16">
        <v>0.168677251</v>
      </c>
      <c r="F16">
        <v>9.7603299470000007</v>
      </c>
      <c r="G16">
        <v>1.236043287</v>
      </c>
      <c r="H16">
        <v>0.46072601800000001</v>
      </c>
      <c r="I16">
        <v>4.6913717000000001E-2</v>
      </c>
      <c r="J16">
        <v>6.7253209600000003</v>
      </c>
      <c r="K16">
        <v>8.9269352069999997</v>
      </c>
      <c r="L16">
        <v>2.8506579999999998E-3</v>
      </c>
      <c r="M16">
        <v>1.0936504380000001</v>
      </c>
      <c r="N16">
        <v>3.9128140180000002</v>
      </c>
      <c r="O16">
        <v>3.5557459999999998E-3</v>
      </c>
      <c r="P16">
        <v>8.5693031410000007</v>
      </c>
      <c r="Q16">
        <v>6.1962007039999998</v>
      </c>
      <c r="R16">
        <v>3.7994595480000002</v>
      </c>
      <c r="S16">
        <v>1.9607843E-2</v>
      </c>
      <c r="T16">
        <v>4.4877581999999999E-2</v>
      </c>
    </row>
    <row r="17" spans="1:20">
      <c r="A17" t="s">
        <v>261</v>
      </c>
      <c r="B17" t="s">
        <v>259</v>
      </c>
      <c r="C17" t="s">
        <v>243</v>
      </c>
      <c r="D17" t="s">
        <v>20</v>
      </c>
      <c r="E17">
        <v>0.201691447</v>
      </c>
      <c r="F17">
        <v>11.96665975</v>
      </c>
      <c r="G17">
        <v>1.8165834590000001</v>
      </c>
      <c r="H17">
        <v>0.508842927</v>
      </c>
      <c r="I17">
        <v>3.8887434999999998E-2</v>
      </c>
      <c r="J17">
        <v>8.1578377100000008</v>
      </c>
      <c r="K17">
        <v>10.645311420000001</v>
      </c>
      <c r="L17">
        <v>1.0641262E-2</v>
      </c>
      <c r="M17">
        <v>1.235229055</v>
      </c>
      <c r="N17">
        <v>4.373044825</v>
      </c>
      <c r="O17">
        <v>4.7705050000000004E-3</v>
      </c>
      <c r="P17">
        <v>8.3141650469999995</v>
      </c>
      <c r="Q17">
        <v>5.4341767230000002</v>
      </c>
      <c r="R17">
        <v>2.5038917430000001</v>
      </c>
      <c r="S17">
        <v>1.9607843E-2</v>
      </c>
      <c r="T17">
        <v>4.954571E-2</v>
      </c>
    </row>
    <row r="18" spans="1:20">
      <c r="A18" t="s">
        <v>265</v>
      </c>
      <c r="B18" t="s">
        <v>259</v>
      </c>
      <c r="C18" t="s">
        <v>243</v>
      </c>
      <c r="D18" t="s">
        <v>20</v>
      </c>
      <c r="E18">
        <v>0.17694310099999999</v>
      </c>
      <c r="F18">
        <v>12.045075929999999</v>
      </c>
      <c r="G18">
        <v>1.285203133</v>
      </c>
      <c r="H18">
        <v>0.71722603500000004</v>
      </c>
      <c r="I18">
        <v>7.0111953000000005E-2</v>
      </c>
      <c r="J18">
        <v>9.3320077329999993</v>
      </c>
      <c r="K18">
        <v>12.789957169999999</v>
      </c>
      <c r="L18">
        <v>3.8695959999999999E-3</v>
      </c>
      <c r="M18">
        <v>0.93896861399999998</v>
      </c>
      <c r="N18">
        <v>6.9838502269999996</v>
      </c>
      <c r="O18">
        <v>3.4797109999999999E-3</v>
      </c>
      <c r="P18">
        <v>6.8351646339999999</v>
      </c>
      <c r="Q18">
        <v>5.8524164939999999</v>
      </c>
      <c r="R18">
        <v>2.8888435289999999</v>
      </c>
      <c r="S18">
        <v>1.9230769000000002E-2</v>
      </c>
      <c r="T18">
        <v>3.1556687999999999E-2</v>
      </c>
    </row>
    <row r="19" spans="1:20">
      <c r="A19" t="s">
        <v>258</v>
      </c>
      <c r="B19" t="s">
        <v>259</v>
      </c>
      <c r="C19" t="s">
        <v>243</v>
      </c>
      <c r="D19" t="s">
        <v>20</v>
      </c>
      <c r="E19">
        <v>8.0174991000000001E-2</v>
      </c>
      <c r="F19">
        <v>7.1503787489999997</v>
      </c>
      <c r="G19">
        <v>0.72404420300000005</v>
      </c>
      <c r="H19">
        <v>0.295779032</v>
      </c>
      <c r="I19">
        <v>3.3702839999999998E-2</v>
      </c>
      <c r="J19">
        <v>4.829642454</v>
      </c>
      <c r="K19">
        <v>7.6303616979999997</v>
      </c>
      <c r="L19">
        <v>7.2700652000000004E-2</v>
      </c>
      <c r="M19">
        <v>0.67187690099999997</v>
      </c>
      <c r="N19">
        <v>3.1923408649999998</v>
      </c>
      <c r="O19">
        <v>6.5179610000000001E-3</v>
      </c>
      <c r="P19">
        <v>5.3655082180000004</v>
      </c>
      <c r="Q19">
        <v>5.2289714600000003</v>
      </c>
      <c r="R19">
        <v>2.5237569620000002</v>
      </c>
      <c r="S19">
        <v>1.7857142999999999E-2</v>
      </c>
      <c r="T19">
        <v>3.9646423E-2</v>
      </c>
    </row>
    <row r="20" spans="1:20">
      <c r="A20" t="s">
        <v>260</v>
      </c>
      <c r="B20" t="s">
        <v>259</v>
      </c>
      <c r="C20" t="s">
        <v>243</v>
      </c>
      <c r="D20" t="s">
        <v>20</v>
      </c>
      <c r="E20">
        <v>0.25047955599999999</v>
      </c>
      <c r="F20">
        <v>15.05810351</v>
      </c>
      <c r="G20">
        <v>2.8594606339999999</v>
      </c>
      <c r="H20">
        <v>0.562598394</v>
      </c>
      <c r="I20">
        <v>4.4439877000000003E-2</v>
      </c>
      <c r="J20">
        <v>11.046147879999999</v>
      </c>
      <c r="K20">
        <v>13.970207419999999</v>
      </c>
      <c r="L20">
        <v>7.7145986999999999E-2</v>
      </c>
      <c r="M20">
        <v>2.0122090739999998</v>
      </c>
      <c r="N20">
        <v>5.187015229</v>
      </c>
      <c r="O20">
        <v>3.699234E-3</v>
      </c>
      <c r="P20">
        <v>5.5438469780000004</v>
      </c>
      <c r="Q20">
        <v>3.3898148699999999</v>
      </c>
      <c r="R20">
        <v>1.9002572280000001</v>
      </c>
      <c r="S20">
        <v>1.8867925000000001E-2</v>
      </c>
      <c r="T20">
        <v>2.6604831999999998E-2</v>
      </c>
    </row>
    <row r="21" spans="1:20">
      <c r="A21" t="s">
        <v>263</v>
      </c>
      <c r="B21" t="s">
        <v>259</v>
      </c>
      <c r="C21" t="s">
        <v>243</v>
      </c>
      <c r="D21" t="s">
        <v>20</v>
      </c>
      <c r="E21">
        <v>0.106969088</v>
      </c>
      <c r="F21">
        <v>5.360154284</v>
      </c>
      <c r="G21">
        <v>1.015865426</v>
      </c>
      <c r="H21">
        <v>0.25291566999999998</v>
      </c>
      <c r="I21">
        <v>3.1392550999999998E-2</v>
      </c>
      <c r="J21">
        <v>6.3381921989999999</v>
      </c>
      <c r="K21">
        <v>7.5907777630000002</v>
      </c>
      <c r="L21">
        <v>7.5290421999999996E-2</v>
      </c>
      <c r="M21">
        <v>0.81455605600000003</v>
      </c>
      <c r="N21">
        <v>3.5168131850000002</v>
      </c>
      <c r="O21">
        <v>0</v>
      </c>
      <c r="P21">
        <v>3.6740963199999999</v>
      </c>
      <c r="Q21">
        <v>2.9635661729999998</v>
      </c>
      <c r="R21">
        <v>1.7523097409999999</v>
      </c>
      <c r="S21">
        <v>1.7543860000000001E-2</v>
      </c>
      <c r="T21">
        <v>2.0400748999999999E-2</v>
      </c>
    </row>
    <row r="22" spans="1:20">
      <c r="A22" t="s">
        <v>262</v>
      </c>
      <c r="B22" t="s">
        <v>259</v>
      </c>
      <c r="C22" t="s">
        <v>243</v>
      </c>
      <c r="D22" t="s">
        <v>20</v>
      </c>
      <c r="E22">
        <v>0.1545667</v>
      </c>
      <c r="F22">
        <v>12.291314310000001</v>
      </c>
      <c r="G22">
        <v>1.368706545</v>
      </c>
      <c r="H22">
        <v>0.51758788200000005</v>
      </c>
      <c r="I22">
        <v>5.5797904000000002E-2</v>
      </c>
      <c r="J22">
        <v>9.2083928329999996</v>
      </c>
      <c r="K22">
        <v>10.49068913</v>
      </c>
      <c r="L22">
        <v>4.0597380000000002E-3</v>
      </c>
      <c r="M22">
        <v>1.4831530660000001</v>
      </c>
      <c r="N22">
        <v>5.0484976670000004</v>
      </c>
      <c r="O22">
        <v>2.5227499999999998E-3</v>
      </c>
      <c r="P22">
        <v>5.0845641820000003</v>
      </c>
      <c r="Q22">
        <v>3.8267311180000001</v>
      </c>
      <c r="R22">
        <v>2.2242686370000002</v>
      </c>
      <c r="S22">
        <v>1.9230769000000002E-2</v>
      </c>
      <c r="T22">
        <v>2.9358103999999999E-2</v>
      </c>
    </row>
    <row r="23" spans="1:20">
      <c r="A23" t="s">
        <v>266</v>
      </c>
      <c r="B23" t="s">
        <v>259</v>
      </c>
      <c r="C23" t="s">
        <v>251</v>
      </c>
      <c r="D23" t="s">
        <v>20</v>
      </c>
      <c r="E23">
        <v>0.198072899</v>
      </c>
      <c r="F23">
        <v>8.6831950679999998</v>
      </c>
      <c r="G23">
        <v>1.2398410630000001</v>
      </c>
      <c r="H23">
        <v>0.64648382199999999</v>
      </c>
      <c r="I23">
        <v>2.0807470000000002E-2</v>
      </c>
      <c r="J23">
        <v>7.2261771489999997</v>
      </c>
      <c r="K23">
        <v>7.4736711400000004</v>
      </c>
      <c r="L23">
        <v>1.6905216000000001E-2</v>
      </c>
      <c r="M23">
        <v>0.54424694299999998</v>
      </c>
      <c r="N23">
        <v>4.0835336939999998</v>
      </c>
      <c r="O23">
        <v>9.8265809999999992E-3</v>
      </c>
      <c r="P23">
        <v>7.5350630629999999</v>
      </c>
      <c r="Q23">
        <v>3.7685738340000001</v>
      </c>
      <c r="R23">
        <v>1.1410121209999999</v>
      </c>
      <c r="S23">
        <v>1.8518519000000001E-2</v>
      </c>
      <c r="T23">
        <v>2.9495784000000001E-2</v>
      </c>
    </row>
    <row r="24" spans="1:20">
      <c r="A24" t="s">
        <v>267</v>
      </c>
      <c r="B24" t="s">
        <v>259</v>
      </c>
      <c r="C24" t="s">
        <v>251</v>
      </c>
      <c r="D24" t="s">
        <v>20</v>
      </c>
      <c r="E24">
        <v>0.22131914499999999</v>
      </c>
      <c r="F24">
        <v>12.12033184</v>
      </c>
      <c r="G24">
        <v>1.5233172230000001</v>
      </c>
      <c r="H24">
        <v>0.95050822400000001</v>
      </c>
      <c r="I24">
        <v>1.6846653999999999E-2</v>
      </c>
      <c r="J24">
        <v>9.8000552909999996</v>
      </c>
      <c r="K24">
        <v>10.939706790000001</v>
      </c>
      <c r="L24">
        <v>7.1268779999999997E-3</v>
      </c>
      <c r="M24">
        <v>0.75216094099999997</v>
      </c>
      <c r="N24">
        <v>6.5184212300000004</v>
      </c>
      <c r="O24">
        <v>7.6134810000000001E-3</v>
      </c>
      <c r="P24">
        <v>6.5676244749999997</v>
      </c>
      <c r="Q24">
        <v>3.5072126940000001</v>
      </c>
      <c r="R24">
        <v>1.037963907</v>
      </c>
      <c r="S24">
        <v>1.8518519000000001E-2</v>
      </c>
      <c r="T24">
        <v>3.092524E-2</v>
      </c>
    </row>
    <row r="25" spans="1:20">
      <c r="A25" t="s">
        <v>268</v>
      </c>
      <c r="B25" t="s">
        <v>259</v>
      </c>
      <c r="C25" t="s">
        <v>251</v>
      </c>
      <c r="D25" t="s">
        <v>20</v>
      </c>
      <c r="E25">
        <v>0.13326527299999999</v>
      </c>
      <c r="F25">
        <v>7.5054822650000004</v>
      </c>
      <c r="G25">
        <v>1.013985125</v>
      </c>
      <c r="H25">
        <v>0.53561407999999999</v>
      </c>
      <c r="I25">
        <v>3.3593064999999998E-2</v>
      </c>
      <c r="J25">
        <v>6.4483248230000001</v>
      </c>
      <c r="K25">
        <v>6.7812336289999999</v>
      </c>
      <c r="L25">
        <v>5.2662109999999998E-3</v>
      </c>
      <c r="M25">
        <v>0.66114427399999998</v>
      </c>
      <c r="N25">
        <v>4.448241168</v>
      </c>
      <c r="O25">
        <v>7.4557069999999998E-3</v>
      </c>
      <c r="P25">
        <v>10.914619180000001</v>
      </c>
      <c r="Q25">
        <v>6.1498266209999999</v>
      </c>
      <c r="R25">
        <v>2.3657156669999999</v>
      </c>
      <c r="S25">
        <v>1.8518519000000001E-2</v>
      </c>
      <c r="T25">
        <v>5.1521650000000002E-2</v>
      </c>
    </row>
    <row r="26" spans="1:20">
      <c r="A26" t="s">
        <v>269</v>
      </c>
      <c r="B26" t="s">
        <v>259</v>
      </c>
      <c r="C26" t="s">
        <v>251</v>
      </c>
      <c r="D26" t="s">
        <v>20</v>
      </c>
      <c r="E26">
        <v>0.12545810700000001</v>
      </c>
      <c r="F26">
        <v>8.5014477520000007</v>
      </c>
      <c r="G26">
        <v>0.88570938799999999</v>
      </c>
      <c r="H26">
        <v>0.491053509</v>
      </c>
      <c r="I26">
        <v>3.1717031999999999E-2</v>
      </c>
      <c r="J26">
        <v>7.5462118609999997</v>
      </c>
      <c r="K26">
        <v>7.933692089</v>
      </c>
      <c r="L26">
        <v>4.7377590000000002E-3</v>
      </c>
      <c r="M26">
        <v>0.72970540399999995</v>
      </c>
      <c r="N26">
        <v>4.6566487070000004</v>
      </c>
      <c r="O26">
        <v>4.6251249999999999E-3</v>
      </c>
      <c r="P26">
        <v>11.945006859999999</v>
      </c>
      <c r="Q26">
        <v>7.1620417959999996</v>
      </c>
      <c r="R26">
        <v>3.0746874100000001</v>
      </c>
      <c r="S26">
        <v>0.02</v>
      </c>
      <c r="T26">
        <v>6.0515674999999998E-2</v>
      </c>
    </row>
    <row r="27" spans="1:20">
      <c r="A27" t="s">
        <v>270</v>
      </c>
      <c r="B27" t="s">
        <v>259</v>
      </c>
      <c r="C27" t="s">
        <v>251</v>
      </c>
      <c r="D27" t="s">
        <v>20</v>
      </c>
      <c r="E27">
        <v>0.15431023399999999</v>
      </c>
      <c r="F27">
        <v>9.2258710019999999</v>
      </c>
      <c r="G27">
        <v>1.0749089119999999</v>
      </c>
      <c r="H27">
        <v>0.57972682399999997</v>
      </c>
      <c r="I27">
        <v>2.7420143000000001E-2</v>
      </c>
      <c r="J27">
        <v>8.4280538539999998</v>
      </c>
      <c r="K27">
        <v>7.4894753290000002</v>
      </c>
      <c r="L27">
        <v>7.5860959999999996E-3</v>
      </c>
      <c r="M27">
        <v>0.64547381299999995</v>
      </c>
      <c r="N27">
        <v>4.8094582819999996</v>
      </c>
      <c r="O27">
        <v>9.7507589999999995E-3</v>
      </c>
      <c r="P27">
        <v>12.023441050000001</v>
      </c>
      <c r="Q27">
        <v>6.6962067440000004</v>
      </c>
      <c r="R27">
        <v>1.9676848950000001</v>
      </c>
      <c r="S27">
        <v>1.8867925000000001E-2</v>
      </c>
      <c r="T27">
        <v>5.3968416999999998E-2</v>
      </c>
    </row>
    <row r="28" spans="1:20">
      <c r="A28" t="s">
        <v>271</v>
      </c>
      <c r="B28" t="s">
        <v>259</v>
      </c>
      <c r="C28" t="s">
        <v>251</v>
      </c>
      <c r="D28" t="s">
        <v>20</v>
      </c>
      <c r="E28">
        <v>0.14531075600000001</v>
      </c>
      <c r="F28">
        <v>10.028903039999999</v>
      </c>
      <c r="G28">
        <v>0.97531015700000001</v>
      </c>
      <c r="H28">
        <v>0.57639100200000004</v>
      </c>
      <c r="I28">
        <v>3.6721272999999999E-2</v>
      </c>
      <c r="J28">
        <v>10.5029991</v>
      </c>
      <c r="K28">
        <v>8.6953834620000006</v>
      </c>
      <c r="L28">
        <v>5.9565021000000003E-2</v>
      </c>
      <c r="M28">
        <v>0.75539261700000004</v>
      </c>
      <c r="N28">
        <v>6.2710978129999999</v>
      </c>
      <c r="O28">
        <v>2.8958320000000001E-3</v>
      </c>
      <c r="P28">
        <v>8.2842067279999991</v>
      </c>
      <c r="Q28">
        <v>4.9760228240000002</v>
      </c>
      <c r="R28">
        <v>1.826349649</v>
      </c>
      <c r="S28">
        <v>0.02</v>
      </c>
      <c r="T28">
        <v>3.2393617E-2</v>
      </c>
    </row>
    <row r="29" spans="1:20">
      <c r="A29" t="s">
        <v>273</v>
      </c>
      <c r="B29" t="s">
        <v>259</v>
      </c>
      <c r="C29" t="s">
        <v>251</v>
      </c>
      <c r="D29" t="s">
        <v>20</v>
      </c>
      <c r="E29">
        <v>0.12636333</v>
      </c>
      <c r="F29">
        <v>8.8219314099999995</v>
      </c>
      <c r="G29">
        <v>1.2844871099999999</v>
      </c>
      <c r="H29">
        <v>0.52449290299999995</v>
      </c>
      <c r="I29">
        <v>2.3935564999999999E-2</v>
      </c>
      <c r="J29">
        <v>8.6921203889999994</v>
      </c>
      <c r="K29">
        <v>8.8335116330000005</v>
      </c>
      <c r="L29">
        <v>4.2881064000000003E-2</v>
      </c>
      <c r="M29">
        <v>0.74806561400000005</v>
      </c>
      <c r="N29">
        <v>5.5697409520000001</v>
      </c>
      <c r="O29">
        <v>1.2678149999999999E-2</v>
      </c>
      <c r="P29">
        <v>16.287527059999999</v>
      </c>
      <c r="Q29">
        <v>9.4693523240000008</v>
      </c>
      <c r="R29">
        <v>3.4444246779999999</v>
      </c>
      <c r="S29">
        <v>1.9607843E-2</v>
      </c>
      <c r="T29">
        <v>5.8919362000000003E-2</v>
      </c>
    </row>
    <row r="30" spans="1:20">
      <c r="A30" t="s">
        <v>272</v>
      </c>
      <c r="B30" t="s">
        <v>259</v>
      </c>
      <c r="C30" t="s">
        <v>251</v>
      </c>
      <c r="D30" t="s">
        <v>20</v>
      </c>
      <c r="E30">
        <v>9.1763234999999999E-2</v>
      </c>
      <c r="F30">
        <v>7.5446338080000004</v>
      </c>
      <c r="G30">
        <v>1.033638721</v>
      </c>
      <c r="H30">
        <v>0.45296829199999999</v>
      </c>
      <c r="I30">
        <v>3.8428267000000002E-2</v>
      </c>
      <c r="J30">
        <v>7.2238823449999998</v>
      </c>
      <c r="K30">
        <v>8.1706419500000003</v>
      </c>
      <c r="L30">
        <v>2.9721062999999999E-2</v>
      </c>
      <c r="M30">
        <v>0.70162079700000002</v>
      </c>
      <c r="N30">
        <v>5.257041353</v>
      </c>
      <c r="O30">
        <v>3.618905E-3</v>
      </c>
      <c r="P30">
        <v>5.7288375379999996</v>
      </c>
      <c r="Q30">
        <v>4.5385066680000001</v>
      </c>
      <c r="R30">
        <v>1.951894601</v>
      </c>
      <c r="S30">
        <v>1.7857142999999999E-2</v>
      </c>
      <c r="T30">
        <v>2.5079068999999999E-2</v>
      </c>
    </row>
    <row r="31" spans="1:20">
      <c r="A31" t="s">
        <v>241</v>
      </c>
      <c r="B31" t="s">
        <v>242</v>
      </c>
      <c r="C31" t="s">
        <v>243</v>
      </c>
      <c r="D31" t="s">
        <v>275</v>
      </c>
      <c r="E31">
        <v>1.8481750000000001E-3</v>
      </c>
      <c r="F31">
        <v>2.0639167469999999</v>
      </c>
      <c r="G31">
        <v>3.9821134000000001E-2</v>
      </c>
      <c r="H31">
        <v>3.1746071000000001E-2</v>
      </c>
      <c r="I31">
        <v>0</v>
      </c>
      <c r="J31">
        <v>2.2557159000000002</v>
      </c>
      <c r="K31">
        <v>1.901115356</v>
      </c>
      <c r="L31">
        <v>2.4457070000000001E-3</v>
      </c>
      <c r="M31">
        <v>8.3132673000000004E-2</v>
      </c>
      <c r="N31">
        <v>1.030814635</v>
      </c>
      <c r="O31">
        <v>4.6349199999999997E-4</v>
      </c>
      <c r="P31">
        <v>4.888206E-3</v>
      </c>
      <c r="Q31">
        <v>7.7633219999999996E-3</v>
      </c>
      <c r="R31">
        <v>3.8749990000000001E-3</v>
      </c>
      <c r="S31">
        <v>6.0170899999999997E-4</v>
      </c>
      <c r="T31">
        <v>2.1217860000000001E-3</v>
      </c>
    </row>
    <row r="32" spans="1:20">
      <c r="A32" t="s">
        <v>244</v>
      </c>
      <c r="B32" t="s">
        <v>242</v>
      </c>
      <c r="C32" t="s">
        <v>243</v>
      </c>
      <c r="D32" t="s">
        <v>275</v>
      </c>
      <c r="E32">
        <v>1.8339000000000001E-3</v>
      </c>
      <c r="F32">
        <v>1.7121662</v>
      </c>
      <c r="G32">
        <v>3.2184393999999998E-2</v>
      </c>
      <c r="H32">
        <v>2.6623352999999999E-2</v>
      </c>
      <c r="I32">
        <v>0</v>
      </c>
      <c r="J32">
        <v>1.706713293</v>
      </c>
      <c r="K32">
        <v>2.0371557930000002</v>
      </c>
      <c r="L32">
        <v>2.0611990000000001E-3</v>
      </c>
      <c r="M32">
        <v>8.8342145999999996E-2</v>
      </c>
      <c r="N32">
        <v>1.1255067379999999</v>
      </c>
      <c r="O32">
        <v>4.2183599999999998E-4</v>
      </c>
      <c r="P32">
        <v>2.3154540000000002E-3</v>
      </c>
      <c r="Q32">
        <v>5.6416010000000004E-3</v>
      </c>
      <c r="R32">
        <v>2.319893E-3</v>
      </c>
      <c r="S32">
        <v>0</v>
      </c>
      <c r="T32">
        <v>4.27484E-4</v>
      </c>
    </row>
    <row r="33" spans="1:20">
      <c r="A33" t="s">
        <v>245</v>
      </c>
      <c r="B33" t="s">
        <v>242</v>
      </c>
      <c r="C33" t="s">
        <v>243</v>
      </c>
      <c r="D33" t="s">
        <v>275</v>
      </c>
      <c r="E33">
        <v>5.2266499999999996E-4</v>
      </c>
      <c r="F33">
        <v>1.472890316</v>
      </c>
      <c r="G33">
        <v>1.6239855000000001E-2</v>
      </c>
      <c r="H33">
        <v>2.0354692000000001E-2</v>
      </c>
      <c r="I33">
        <v>0</v>
      </c>
      <c r="J33">
        <v>1.681579868</v>
      </c>
      <c r="K33">
        <v>1.8837430799999999</v>
      </c>
      <c r="L33">
        <v>8.6633170000000002E-3</v>
      </c>
      <c r="M33">
        <v>5.9719435000000001E-2</v>
      </c>
      <c r="N33">
        <v>1.069388056</v>
      </c>
      <c r="O33">
        <v>4.2662499999999998E-4</v>
      </c>
      <c r="P33">
        <v>2.7335609999999998E-3</v>
      </c>
      <c r="Q33">
        <v>4.0333779999999998E-3</v>
      </c>
      <c r="R33">
        <v>1.399476E-3</v>
      </c>
      <c r="S33">
        <v>0</v>
      </c>
      <c r="T33">
        <v>4.63163E-4</v>
      </c>
    </row>
    <row r="34" spans="1:20">
      <c r="A34" t="s">
        <v>246</v>
      </c>
      <c r="B34" t="s">
        <v>242</v>
      </c>
      <c r="C34" t="s">
        <v>243</v>
      </c>
      <c r="D34" t="s">
        <v>275</v>
      </c>
      <c r="E34">
        <v>1.1978100000000001E-3</v>
      </c>
      <c r="F34">
        <v>2.0113112910000002</v>
      </c>
      <c r="G34">
        <v>3.1648304000000002E-2</v>
      </c>
      <c r="H34">
        <v>2.7889407000000001E-2</v>
      </c>
      <c r="I34">
        <v>0</v>
      </c>
      <c r="J34">
        <v>2.2367584250000001</v>
      </c>
      <c r="K34">
        <v>2.459036271</v>
      </c>
      <c r="L34">
        <v>3.575749E-3</v>
      </c>
      <c r="M34">
        <v>8.1514828999999997E-2</v>
      </c>
      <c r="N34">
        <v>1.3517994209999999</v>
      </c>
      <c r="O34">
        <v>0</v>
      </c>
      <c r="P34">
        <v>5.7868980000000004E-3</v>
      </c>
      <c r="Q34">
        <v>9.4030959999999997E-3</v>
      </c>
      <c r="R34">
        <v>3.3686110000000001E-3</v>
      </c>
      <c r="S34">
        <v>7.0779600000000001E-4</v>
      </c>
      <c r="T34">
        <v>2.090569E-3</v>
      </c>
    </row>
    <row r="35" spans="1:20">
      <c r="A35" t="s">
        <v>248</v>
      </c>
      <c r="B35" t="s">
        <v>242</v>
      </c>
      <c r="C35" t="s">
        <v>243</v>
      </c>
      <c r="D35" t="s">
        <v>275</v>
      </c>
      <c r="E35">
        <v>5.5188899999999996E-4</v>
      </c>
      <c r="F35">
        <v>1.1674256380000001</v>
      </c>
      <c r="G35">
        <v>1.5164498E-2</v>
      </c>
      <c r="H35">
        <v>1.8042850999999999E-2</v>
      </c>
      <c r="I35">
        <v>0</v>
      </c>
      <c r="J35">
        <v>1.441419658</v>
      </c>
      <c r="K35">
        <v>1.2792957149999999</v>
      </c>
      <c r="L35">
        <v>3.2730279999999999E-3</v>
      </c>
      <c r="M35">
        <v>3.1093562000000002E-2</v>
      </c>
      <c r="N35">
        <v>0.73763758899999998</v>
      </c>
      <c r="O35">
        <v>9.5600600000000002E-4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>
      <c r="A36" t="s">
        <v>249</v>
      </c>
      <c r="B36" t="s">
        <v>242</v>
      </c>
      <c r="C36" t="s">
        <v>243</v>
      </c>
      <c r="D36" t="s">
        <v>275</v>
      </c>
      <c r="E36">
        <v>1.3806140000000001E-3</v>
      </c>
      <c r="F36">
        <v>1.362479139</v>
      </c>
      <c r="G36">
        <v>2.8736434000000002E-2</v>
      </c>
      <c r="H36">
        <v>8.0818030000000003E-3</v>
      </c>
      <c r="I36">
        <v>0</v>
      </c>
      <c r="J36">
        <v>1.5005055490000001</v>
      </c>
      <c r="K36">
        <v>1.500204841</v>
      </c>
      <c r="L36">
        <v>6.7084079999999999E-3</v>
      </c>
      <c r="M36">
        <v>5.1868567999999997E-2</v>
      </c>
      <c r="N36">
        <v>0.83688735000000003</v>
      </c>
      <c r="O36">
        <v>7.8339800000000004E-4</v>
      </c>
      <c r="P36">
        <v>1.665941E-3</v>
      </c>
      <c r="Q36">
        <v>1.2799409999999999E-3</v>
      </c>
      <c r="R36">
        <v>6.9688400000000005E-4</v>
      </c>
      <c r="S36">
        <v>0</v>
      </c>
      <c r="T36">
        <v>0</v>
      </c>
    </row>
    <row r="37" spans="1:20">
      <c r="A37" t="s">
        <v>247</v>
      </c>
      <c r="B37" t="s">
        <v>242</v>
      </c>
      <c r="C37" t="s">
        <v>243</v>
      </c>
      <c r="D37" t="s">
        <v>275</v>
      </c>
      <c r="E37">
        <v>1.8121999999999999E-3</v>
      </c>
      <c r="F37">
        <v>0.418529029</v>
      </c>
      <c r="G37">
        <v>3.4298031E-2</v>
      </c>
      <c r="H37">
        <v>7.2256810000000003E-3</v>
      </c>
      <c r="I37">
        <v>0</v>
      </c>
      <c r="J37">
        <v>2.0102604140000002</v>
      </c>
      <c r="K37">
        <v>1.9607223600000001</v>
      </c>
      <c r="L37">
        <v>1.2482036E-2</v>
      </c>
      <c r="M37">
        <v>0.10800177699999999</v>
      </c>
      <c r="N37">
        <v>1.0253850120000001</v>
      </c>
      <c r="O37">
        <v>4.6311200000000001E-4</v>
      </c>
      <c r="P37">
        <v>2.943214E-3</v>
      </c>
      <c r="Q37">
        <v>5.2920279999999998E-3</v>
      </c>
      <c r="R37">
        <v>2.1652279999999999E-3</v>
      </c>
      <c r="S37">
        <v>0</v>
      </c>
      <c r="T37">
        <v>4.5337399999999999E-4</v>
      </c>
    </row>
    <row r="38" spans="1:20">
      <c r="A38" t="s">
        <v>250</v>
      </c>
      <c r="B38" t="s">
        <v>242</v>
      </c>
      <c r="C38" t="s">
        <v>251</v>
      </c>
      <c r="D38" t="s">
        <v>275</v>
      </c>
      <c r="E38">
        <v>2.9592680000000001E-3</v>
      </c>
      <c r="F38">
        <v>0.35844555700000003</v>
      </c>
      <c r="G38">
        <v>2.9693098000000001E-2</v>
      </c>
      <c r="H38">
        <v>3.3897371000000003E-2</v>
      </c>
      <c r="I38">
        <v>0</v>
      </c>
      <c r="J38">
        <v>1.8092353269999999</v>
      </c>
      <c r="K38">
        <v>1.268608161</v>
      </c>
      <c r="L38">
        <v>4.0309289999999999E-3</v>
      </c>
      <c r="M38">
        <v>2.8293153000000001E-2</v>
      </c>
      <c r="N38">
        <v>0.633288925</v>
      </c>
      <c r="O38">
        <v>1.2523899999999999E-3</v>
      </c>
      <c r="P38">
        <v>3.631137E-3</v>
      </c>
      <c r="Q38">
        <v>3.008775E-3</v>
      </c>
      <c r="R38">
        <v>5.4077499999999996E-4</v>
      </c>
      <c r="S38">
        <v>1.098499E-3</v>
      </c>
      <c r="T38">
        <v>1.860893E-3</v>
      </c>
    </row>
    <row r="39" spans="1:20">
      <c r="A39" t="s">
        <v>252</v>
      </c>
      <c r="B39" t="s">
        <v>242</v>
      </c>
      <c r="C39" t="s">
        <v>251</v>
      </c>
      <c r="D39" t="s">
        <v>275</v>
      </c>
      <c r="E39">
        <v>1.2856180000000001E-3</v>
      </c>
      <c r="F39">
        <v>0.56061833999999999</v>
      </c>
      <c r="G39">
        <v>1.9014163000000001E-2</v>
      </c>
      <c r="H39">
        <v>3.5239429999999999E-3</v>
      </c>
      <c r="I39">
        <v>0</v>
      </c>
      <c r="J39">
        <v>1.6837894870000001</v>
      </c>
      <c r="K39">
        <v>1.061330544</v>
      </c>
      <c r="L39">
        <v>1.0859496E-2</v>
      </c>
      <c r="M39">
        <v>2.6874835999999999E-2</v>
      </c>
      <c r="N39">
        <v>0.58176390200000005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>
      <c r="A40" t="s">
        <v>253</v>
      </c>
      <c r="B40" t="s">
        <v>242</v>
      </c>
      <c r="C40" t="s">
        <v>251</v>
      </c>
      <c r="D40" t="s">
        <v>275</v>
      </c>
      <c r="E40">
        <v>1.4981459999999999E-3</v>
      </c>
      <c r="F40">
        <v>0.94763312700000002</v>
      </c>
      <c r="G40">
        <v>1.0474341E-2</v>
      </c>
      <c r="H40">
        <v>1.7075889E-2</v>
      </c>
      <c r="I40">
        <v>0</v>
      </c>
      <c r="J40">
        <v>1.198327809</v>
      </c>
      <c r="K40">
        <v>0.76996854199999998</v>
      </c>
      <c r="L40">
        <v>4.6267330000000001E-3</v>
      </c>
      <c r="M40">
        <v>1.7057019999999999E-2</v>
      </c>
      <c r="N40">
        <v>0.38319872300000002</v>
      </c>
      <c r="O40">
        <v>3.4293799999999999E-4</v>
      </c>
      <c r="P40">
        <v>4.8043100000000002E-4</v>
      </c>
      <c r="Q40">
        <v>0</v>
      </c>
      <c r="R40">
        <v>0</v>
      </c>
      <c r="S40">
        <v>0</v>
      </c>
      <c r="T40">
        <v>2.59213E-4</v>
      </c>
    </row>
    <row r="41" spans="1:20">
      <c r="A41" t="s">
        <v>254</v>
      </c>
      <c r="B41" t="s">
        <v>242</v>
      </c>
      <c r="C41" t="s">
        <v>251</v>
      </c>
      <c r="D41" t="s">
        <v>275</v>
      </c>
      <c r="E41">
        <v>1.1990099999999999E-3</v>
      </c>
      <c r="F41">
        <v>1.4675346949999999</v>
      </c>
      <c r="G41">
        <v>2.0204829000000001E-2</v>
      </c>
      <c r="H41">
        <v>1.7716475999999998E-2</v>
      </c>
      <c r="I41">
        <v>0</v>
      </c>
      <c r="J41">
        <v>1.879545086</v>
      </c>
      <c r="K41">
        <v>1.272784288</v>
      </c>
      <c r="L41">
        <v>7.3084070000000003E-3</v>
      </c>
      <c r="M41">
        <v>3.2398300999999997E-2</v>
      </c>
      <c r="N41">
        <v>0.760027903</v>
      </c>
      <c r="O41">
        <v>4.6080099999999999E-4</v>
      </c>
      <c r="P41">
        <v>5.8463700000000005E-4</v>
      </c>
      <c r="Q41">
        <v>0</v>
      </c>
      <c r="R41">
        <v>0</v>
      </c>
      <c r="S41">
        <v>0</v>
      </c>
      <c r="T41">
        <v>0</v>
      </c>
    </row>
    <row r="42" spans="1:20">
      <c r="A42" t="s">
        <v>255</v>
      </c>
      <c r="B42" t="s">
        <v>242</v>
      </c>
      <c r="C42" t="s">
        <v>251</v>
      </c>
      <c r="D42" t="s">
        <v>275</v>
      </c>
      <c r="E42">
        <v>1.04583E-3</v>
      </c>
      <c r="F42">
        <v>0.63727065400000005</v>
      </c>
      <c r="G42">
        <v>1.8011563000000001E-2</v>
      </c>
      <c r="H42">
        <v>1.9434047999999999E-2</v>
      </c>
      <c r="I42">
        <v>0</v>
      </c>
      <c r="J42">
        <v>1.8435787290000001</v>
      </c>
      <c r="K42">
        <v>1.14752941</v>
      </c>
      <c r="L42">
        <v>9.0228029999999994E-3</v>
      </c>
      <c r="M42">
        <v>3.2736243999999998E-2</v>
      </c>
      <c r="N42">
        <v>0.73714523700000001</v>
      </c>
      <c r="O42">
        <v>5.04771E-4</v>
      </c>
      <c r="P42">
        <v>1.0080200000000001E-3</v>
      </c>
      <c r="Q42">
        <v>0</v>
      </c>
      <c r="R42">
        <v>0</v>
      </c>
      <c r="S42">
        <v>0</v>
      </c>
      <c r="T42">
        <v>0</v>
      </c>
    </row>
    <row r="43" spans="1:20">
      <c r="A43" t="s">
        <v>257</v>
      </c>
      <c r="B43" t="s">
        <v>242</v>
      </c>
      <c r="C43" t="s">
        <v>251</v>
      </c>
      <c r="D43" t="s">
        <v>275</v>
      </c>
      <c r="E43">
        <v>1.248983E-3</v>
      </c>
      <c r="F43">
        <v>0.53990756799999995</v>
      </c>
      <c r="G43">
        <v>2.1614890000000001E-2</v>
      </c>
      <c r="H43">
        <v>1.9977768999999999E-2</v>
      </c>
      <c r="I43">
        <v>0</v>
      </c>
      <c r="J43">
        <v>1.753081235</v>
      </c>
      <c r="K43">
        <v>0.94720139400000003</v>
      </c>
      <c r="L43">
        <v>9.0745070000000008E-3</v>
      </c>
      <c r="M43">
        <v>3.4333479E-2</v>
      </c>
      <c r="N43">
        <v>0.50994593899999996</v>
      </c>
      <c r="O43">
        <v>0</v>
      </c>
      <c r="P43">
        <v>2.3081809999999999E-3</v>
      </c>
      <c r="Q43">
        <v>1.9400769999999999E-3</v>
      </c>
      <c r="R43">
        <v>0</v>
      </c>
      <c r="S43">
        <v>6.5877500000000001E-4</v>
      </c>
      <c r="T43">
        <v>1.462033E-3</v>
      </c>
    </row>
    <row r="44" spans="1:20">
      <c r="A44" t="s">
        <v>256</v>
      </c>
      <c r="B44" t="s">
        <v>242</v>
      </c>
      <c r="C44" t="s">
        <v>251</v>
      </c>
      <c r="D44" t="s">
        <v>275</v>
      </c>
      <c r="E44">
        <v>1.685925E-3</v>
      </c>
      <c r="F44">
        <v>1.6457560229999999</v>
      </c>
      <c r="G44">
        <v>1.7675173999999998E-2</v>
      </c>
      <c r="H44">
        <v>2.6605620999999999E-2</v>
      </c>
      <c r="I44">
        <v>0</v>
      </c>
      <c r="J44">
        <v>2.1810943350000001</v>
      </c>
      <c r="K44">
        <v>1.1780960620000001</v>
      </c>
      <c r="L44">
        <v>6.221084E-3</v>
      </c>
      <c r="M44">
        <v>2.7522399999999999E-2</v>
      </c>
      <c r="N44">
        <v>0.59929162899999999</v>
      </c>
      <c r="O44">
        <v>0</v>
      </c>
      <c r="P44">
        <v>3.4424500000000001E-3</v>
      </c>
      <c r="Q44">
        <v>3.5188340000000002E-3</v>
      </c>
      <c r="R44">
        <v>7.7410499999999998E-4</v>
      </c>
      <c r="S44">
        <v>6.8968899999999995E-4</v>
      </c>
      <c r="T44">
        <v>1.828451E-3</v>
      </c>
    </row>
    <row r="45" spans="1:20">
      <c r="A45" t="s">
        <v>258</v>
      </c>
      <c r="B45" t="s">
        <v>259</v>
      </c>
      <c r="C45" t="s">
        <v>243</v>
      </c>
      <c r="D45" t="s">
        <v>275</v>
      </c>
      <c r="E45">
        <v>1.107308E-3</v>
      </c>
      <c r="F45">
        <v>1.2277765469999999</v>
      </c>
      <c r="G45">
        <v>1.8330942999999999E-2</v>
      </c>
      <c r="H45">
        <v>0</v>
      </c>
      <c r="I45">
        <v>0</v>
      </c>
      <c r="J45">
        <v>0.92313208999999996</v>
      </c>
      <c r="K45">
        <v>1.3512758810000001</v>
      </c>
      <c r="L45">
        <v>9.9167500000000002E-3</v>
      </c>
      <c r="M45">
        <v>4.3970013000000002E-2</v>
      </c>
      <c r="N45">
        <v>0.39711563799999999</v>
      </c>
      <c r="O45">
        <v>3.6287800000000002E-4</v>
      </c>
      <c r="P45">
        <v>2.6880860000000001E-3</v>
      </c>
      <c r="Q45">
        <v>4.5728649999999997E-3</v>
      </c>
      <c r="R45">
        <v>1.337591E-3</v>
      </c>
      <c r="S45">
        <v>3.458E-4</v>
      </c>
      <c r="T45">
        <v>1.1262570000000001E-3</v>
      </c>
    </row>
    <row r="46" spans="1:20">
      <c r="A46" t="s">
        <v>260</v>
      </c>
      <c r="B46" t="s">
        <v>259</v>
      </c>
      <c r="C46" t="s">
        <v>243</v>
      </c>
      <c r="D46" t="s">
        <v>275</v>
      </c>
      <c r="E46">
        <v>8.9676399999999998E-4</v>
      </c>
      <c r="F46">
        <v>0.166459093</v>
      </c>
      <c r="G46">
        <v>1.5424775E-2</v>
      </c>
      <c r="H46">
        <v>4.2184179999999998E-3</v>
      </c>
      <c r="I46">
        <v>0</v>
      </c>
      <c r="J46">
        <v>0.870276838</v>
      </c>
      <c r="K46">
        <v>1.1087375209999999</v>
      </c>
      <c r="L46">
        <v>5.7873229999999996E-3</v>
      </c>
      <c r="M46">
        <v>4.8230654999999997E-2</v>
      </c>
      <c r="N46">
        <v>0.34977294599999997</v>
      </c>
      <c r="O46">
        <v>0</v>
      </c>
      <c r="P46">
        <v>3.1863970000000001E-3</v>
      </c>
      <c r="Q46">
        <v>4.3459390000000001E-3</v>
      </c>
      <c r="R46">
        <v>1.403381E-3</v>
      </c>
      <c r="S46">
        <v>4.7461999999999998E-4</v>
      </c>
      <c r="T46">
        <v>1.9193560000000001E-3</v>
      </c>
    </row>
    <row r="47" spans="1:20">
      <c r="A47" t="s">
        <v>263</v>
      </c>
      <c r="B47" t="s">
        <v>259</v>
      </c>
      <c r="C47" t="s">
        <v>243</v>
      </c>
      <c r="D47" t="s">
        <v>275</v>
      </c>
      <c r="E47">
        <v>0</v>
      </c>
      <c r="F47">
        <v>8.0414670000000001E-3</v>
      </c>
      <c r="G47">
        <v>1.0208445E-2</v>
      </c>
      <c r="H47">
        <v>6.7659700000000003E-4</v>
      </c>
      <c r="I47">
        <v>0</v>
      </c>
      <c r="J47">
        <v>0.75709529499999995</v>
      </c>
      <c r="K47">
        <v>0.88075358699999995</v>
      </c>
      <c r="L47">
        <v>5.0233639999999998E-3</v>
      </c>
      <c r="M47">
        <v>3.0963719000000001E-2</v>
      </c>
      <c r="N47">
        <v>0.30294162800000002</v>
      </c>
      <c r="O47">
        <v>0</v>
      </c>
      <c r="P47">
        <v>6.2849599999999998E-4</v>
      </c>
      <c r="Q47">
        <v>1.0888810000000001E-3</v>
      </c>
      <c r="R47">
        <v>0</v>
      </c>
      <c r="S47">
        <v>0</v>
      </c>
      <c r="T47">
        <v>0</v>
      </c>
    </row>
    <row r="48" spans="1:20">
      <c r="A48" t="s">
        <v>261</v>
      </c>
      <c r="B48" t="s">
        <v>259</v>
      </c>
      <c r="C48" t="s">
        <v>243</v>
      </c>
      <c r="D48" t="s">
        <v>275</v>
      </c>
      <c r="E48">
        <v>1.878582E-3</v>
      </c>
      <c r="F48">
        <v>0.86110010000000003</v>
      </c>
      <c r="G48">
        <v>1.8836032999999999E-2</v>
      </c>
      <c r="H48">
        <v>1.1487020000000001E-2</v>
      </c>
      <c r="I48">
        <v>0</v>
      </c>
      <c r="J48">
        <v>1.066794139</v>
      </c>
      <c r="K48">
        <v>1.408622958</v>
      </c>
      <c r="L48">
        <v>9.4286439999999999E-3</v>
      </c>
      <c r="M48">
        <v>5.3571886999999999E-2</v>
      </c>
      <c r="N48">
        <v>0.43185589000000002</v>
      </c>
      <c r="O48">
        <v>0</v>
      </c>
      <c r="P48">
        <v>1.894682E-3</v>
      </c>
      <c r="Q48">
        <v>1.7874620000000001E-3</v>
      </c>
      <c r="R48">
        <v>0</v>
      </c>
      <c r="S48">
        <v>0</v>
      </c>
      <c r="T48">
        <v>0</v>
      </c>
    </row>
    <row r="49" spans="1:20">
      <c r="A49" t="s">
        <v>262</v>
      </c>
      <c r="B49" t="s">
        <v>259</v>
      </c>
      <c r="C49" t="s">
        <v>243</v>
      </c>
      <c r="D49" t="s">
        <v>275</v>
      </c>
      <c r="E49">
        <v>4.0358899999999999E-4</v>
      </c>
      <c r="F49">
        <v>1.059941867</v>
      </c>
      <c r="G49">
        <v>1.180906E-2</v>
      </c>
      <c r="H49">
        <v>0</v>
      </c>
      <c r="I49">
        <v>0</v>
      </c>
      <c r="J49">
        <v>0.84915184499999996</v>
      </c>
      <c r="K49">
        <v>1.0966785830000001</v>
      </c>
      <c r="L49">
        <v>6.8954910000000001E-3</v>
      </c>
      <c r="M49">
        <v>4.2637965999999999E-2</v>
      </c>
      <c r="N49">
        <v>0.360776873</v>
      </c>
      <c r="O49">
        <v>0</v>
      </c>
      <c r="P49">
        <v>1.6120100000000001E-3</v>
      </c>
      <c r="Q49">
        <v>2.0584850000000001E-3</v>
      </c>
      <c r="R49">
        <v>4.1150699999999998E-4</v>
      </c>
      <c r="S49">
        <v>0</v>
      </c>
      <c r="T49">
        <v>1.031915E-3</v>
      </c>
    </row>
    <row r="50" spans="1:20">
      <c r="A50" t="s">
        <v>264</v>
      </c>
      <c r="B50" t="s">
        <v>259</v>
      </c>
      <c r="C50" t="s">
        <v>243</v>
      </c>
      <c r="D50" t="s">
        <v>275</v>
      </c>
      <c r="E50">
        <v>1.0857219999999999E-3</v>
      </c>
      <c r="F50">
        <v>0.46707440500000003</v>
      </c>
      <c r="G50">
        <v>1.3706843E-2</v>
      </c>
      <c r="H50">
        <v>0</v>
      </c>
      <c r="I50">
        <v>0</v>
      </c>
      <c r="J50">
        <v>1.27891365</v>
      </c>
      <c r="K50">
        <v>1.8784499560000001</v>
      </c>
      <c r="L50">
        <v>3.7859629999999998E-3</v>
      </c>
      <c r="M50">
        <v>3.1595922999999998E-2</v>
      </c>
      <c r="N50">
        <v>0.72026521099999996</v>
      </c>
      <c r="O50">
        <v>0</v>
      </c>
      <c r="P50">
        <v>1.1223889999999999E-3</v>
      </c>
      <c r="Q50">
        <v>1.835153E-3</v>
      </c>
      <c r="R50">
        <v>4.5959499999999998E-4</v>
      </c>
      <c r="S50">
        <v>0</v>
      </c>
      <c r="T50">
        <v>0</v>
      </c>
    </row>
    <row r="51" spans="1:20">
      <c r="A51" t="s">
        <v>265</v>
      </c>
      <c r="B51" t="s">
        <v>259</v>
      </c>
      <c r="C51" t="s">
        <v>243</v>
      </c>
      <c r="D51" t="s">
        <v>275</v>
      </c>
      <c r="E51">
        <v>3.7354899999999998E-4</v>
      </c>
      <c r="F51">
        <v>0.89911912900000002</v>
      </c>
      <c r="G51">
        <v>9.3436690000000006E-3</v>
      </c>
      <c r="H51">
        <v>3.2532699999999999E-3</v>
      </c>
      <c r="I51">
        <v>0</v>
      </c>
      <c r="J51">
        <v>0.79774775099999995</v>
      </c>
      <c r="K51">
        <v>1.0204534519999999</v>
      </c>
      <c r="L51">
        <v>4.0206490000000003E-3</v>
      </c>
      <c r="M51">
        <v>3.5742366999999997E-2</v>
      </c>
      <c r="N51">
        <v>0.37473170500000003</v>
      </c>
      <c r="O51">
        <v>0</v>
      </c>
      <c r="P51">
        <v>4.3013200000000001E-4</v>
      </c>
      <c r="Q51">
        <v>1.0361770000000001E-3</v>
      </c>
      <c r="R51">
        <v>0</v>
      </c>
      <c r="S51">
        <v>0</v>
      </c>
      <c r="T51">
        <v>0</v>
      </c>
    </row>
    <row r="52" spans="1:20">
      <c r="A52" t="s">
        <v>269</v>
      </c>
      <c r="B52" t="s">
        <v>259</v>
      </c>
      <c r="C52" t="s">
        <v>251</v>
      </c>
      <c r="D52" t="s">
        <v>275</v>
      </c>
      <c r="E52">
        <v>6.5327099999999997E-4</v>
      </c>
      <c r="F52">
        <v>0.340010005</v>
      </c>
      <c r="G52">
        <v>1.4543851E-2</v>
      </c>
      <c r="H52">
        <v>5.8438499999999998E-4</v>
      </c>
      <c r="I52">
        <v>0</v>
      </c>
      <c r="J52">
        <v>1.3560231039999999</v>
      </c>
      <c r="K52">
        <v>1.2140472920000001</v>
      </c>
      <c r="L52">
        <v>8.1111540000000006E-3</v>
      </c>
      <c r="M52">
        <v>3.6779461999999999E-2</v>
      </c>
      <c r="N52">
        <v>0.54199714799999998</v>
      </c>
      <c r="O52">
        <v>0</v>
      </c>
      <c r="P52">
        <v>1.5921539999999999E-3</v>
      </c>
      <c r="Q52">
        <v>2.3440869999999999E-3</v>
      </c>
      <c r="R52">
        <v>5.6605700000000002E-4</v>
      </c>
      <c r="S52">
        <v>0</v>
      </c>
      <c r="T52">
        <v>4.9759700000000001E-4</v>
      </c>
    </row>
    <row r="53" spans="1:20">
      <c r="A53" t="s">
        <v>270</v>
      </c>
      <c r="B53" t="s">
        <v>259</v>
      </c>
      <c r="C53" t="s">
        <v>251</v>
      </c>
      <c r="D53" t="s">
        <v>275</v>
      </c>
      <c r="E53">
        <v>1.121911E-3</v>
      </c>
      <c r="F53">
        <v>0.77338054499999997</v>
      </c>
      <c r="G53">
        <v>1.5676091E-2</v>
      </c>
      <c r="H53">
        <v>9.8234210000000006E-3</v>
      </c>
      <c r="I53">
        <v>0</v>
      </c>
      <c r="J53">
        <v>1.1757372619999999</v>
      </c>
      <c r="K53">
        <v>0.71582660300000001</v>
      </c>
      <c r="L53">
        <v>3.2060529999999999E-3</v>
      </c>
      <c r="M53">
        <v>2.0701955000000001E-2</v>
      </c>
      <c r="N53">
        <v>0.31435337699999999</v>
      </c>
      <c r="O53">
        <v>0</v>
      </c>
      <c r="P53">
        <v>3.0754929999999999E-3</v>
      </c>
      <c r="Q53">
        <v>3.1696749999999998E-3</v>
      </c>
      <c r="R53">
        <v>0</v>
      </c>
      <c r="S53">
        <v>3.7491599999999999E-4</v>
      </c>
      <c r="T53">
        <v>1.561993E-3</v>
      </c>
    </row>
    <row r="54" spans="1:20">
      <c r="A54" t="s">
        <v>271</v>
      </c>
      <c r="B54" t="s">
        <v>259</v>
      </c>
      <c r="C54" t="s">
        <v>251</v>
      </c>
      <c r="D54" t="s">
        <v>275</v>
      </c>
      <c r="E54">
        <v>8.56262E-4</v>
      </c>
      <c r="F54">
        <v>0.28616904100000001</v>
      </c>
      <c r="G54">
        <v>1.3539479E-2</v>
      </c>
      <c r="H54">
        <v>1.2340960000000001E-3</v>
      </c>
      <c r="I54">
        <v>0</v>
      </c>
      <c r="J54">
        <v>1.2878133949999999</v>
      </c>
      <c r="K54">
        <v>0.88606900099999997</v>
      </c>
      <c r="L54">
        <v>7.4639479999999998E-3</v>
      </c>
      <c r="M54">
        <v>2.7654911000000001E-2</v>
      </c>
      <c r="N54">
        <v>0.46531886500000003</v>
      </c>
      <c r="O54">
        <v>0</v>
      </c>
      <c r="P54">
        <v>2.7680339999999999E-3</v>
      </c>
      <c r="Q54">
        <v>3.6560189999999999E-3</v>
      </c>
      <c r="R54">
        <v>0</v>
      </c>
      <c r="S54">
        <v>3.9722899999999997E-4</v>
      </c>
      <c r="T54">
        <v>5.5832199999999998E-4</v>
      </c>
    </row>
    <row r="55" spans="1:20">
      <c r="A55" t="s">
        <v>273</v>
      </c>
      <c r="B55" t="s">
        <v>259</v>
      </c>
      <c r="C55" t="s">
        <v>251</v>
      </c>
      <c r="D55" t="s">
        <v>275</v>
      </c>
      <c r="E55">
        <v>5.6757599999999997E-4</v>
      </c>
      <c r="F55">
        <v>0.83719632700000002</v>
      </c>
      <c r="G55">
        <v>2.1420601000000001E-2</v>
      </c>
      <c r="H55">
        <v>1.1681601999999999E-2</v>
      </c>
      <c r="I55">
        <v>0</v>
      </c>
      <c r="J55">
        <v>1.5440355699999999</v>
      </c>
      <c r="K55">
        <v>1.360924595</v>
      </c>
      <c r="L55">
        <v>9.1121169999999994E-3</v>
      </c>
      <c r="M55">
        <v>3.7523043999999998E-2</v>
      </c>
      <c r="N55">
        <v>0.66226900300000002</v>
      </c>
      <c r="O55">
        <v>0</v>
      </c>
      <c r="P55">
        <v>2.6921229999999998E-3</v>
      </c>
      <c r="Q55">
        <v>3.6443460000000001E-3</v>
      </c>
      <c r="R55">
        <v>6.4236800000000004E-4</v>
      </c>
      <c r="S55">
        <v>0</v>
      </c>
      <c r="T55">
        <v>9.7342100000000003E-4</v>
      </c>
    </row>
    <row r="56" spans="1:20">
      <c r="A56" t="s">
        <v>272</v>
      </c>
      <c r="B56" t="s">
        <v>259</v>
      </c>
      <c r="C56" t="s">
        <v>251</v>
      </c>
      <c r="D56" t="s">
        <v>275</v>
      </c>
      <c r="E56">
        <v>5.3361999999999995E-4</v>
      </c>
      <c r="F56">
        <v>0.91487967800000003</v>
      </c>
      <c r="G56">
        <v>1.7643967E-2</v>
      </c>
      <c r="H56">
        <v>6.6265070000000002E-3</v>
      </c>
      <c r="I56">
        <v>0</v>
      </c>
      <c r="J56">
        <v>1.3721536030000001</v>
      </c>
      <c r="K56">
        <v>1.1735473679999999</v>
      </c>
      <c r="L56">
        <v>4.2125579999999999E-3</v>
      </c>
      <c r="M56">
        <v>3.5196847000000003E-2</v>
      </c>
      <c r="N56">
        <v>0.59016337500000005</v>
      </c>
      <c r="O56">
        <v>4.7694399999999998E-4</v>
      </c>
      <c r="P56">
        <v>1.451234E-3</v>
      </c>
      <c r="Q56">
        <v>1.003346E-3</v>
      </c>
      <c r="R56">
        <v>4.76718E-4</v>
      </c>
      <c r="S56">
        <v>0</v>
      </c>
      <c r="T56">
        <v>0</v>
      </c>
    </row>
    <row r="57" spans="1:20">
      <c r="A57" t="s">
        <v>266</v>
      </c>
      <c r="B57" t="s">
        <v>259</v>
      </c>
      <c r="C57" t="s">
        <v>251</v>
      </c>
      <c r="D57" t="s">
        <v>275</v>
      </c>
      <c r="E57">
        <v>1.1497879999999999E-3</v>
      </c>
      <c r="F57">
        <v>1.020015463</v>
      </c>
      <c r="G57">
        <v>1.4276244E-2</v>
      </c>
      <c r="H57">
        <v>4.3670890000000002E-3</v>
      </c>
      <c r="I57">
        <v>0</v>
      </c>
      <c r="J57">
        <v>1.1025143289999999</v>
      </c>
      <c r="K57">
        <v>0.826786515</v>
      </c>
      <c r="L57">
        <v>7.1754970000000003E-3</v>
      </c>
      <c r="M57">
        <v>1.5408521999999999E-2</v>
      </c>
      <c r="N57">
        <v>0.32727436700000001</v>
      </c>
      <c r="O57">
        <v>0</v>
      </c>
      <c r="P57">
        <v>1.952444E-3</v>
      </c>
      <c r="Q57">
        <v>1.752317E-3</v>
      </c>
      <c r="R57">
        <v>0</v>
      </c>
      <c r="S57">
        <v>0</v>
      </c>
      <c r="T57">
        <v>1.3957279999999999E-3</v>
      </c>
    </row>
    <row r="58" spans="1:20">
      <c r="A58" t="s">
        <v>267</v>
      </c>
      <c r="B58" t="s">
        <v>259</v>
      </c>
      <c r="C58" t="s">
        <v>251</v>
      </c>
      <c r="D58" t="s">
        <v>275</v>
      </c>
      <c r="E58">
        <v>1.701471E-3</v>
      </c>
      <c r="F58">
        <v>0.50081145000000005</v>
      </c>
      <c r="G58">
        <v>1.8471699000000001E-2</v>
      </c>
      <c r="H58">
        <v>2.3509571E-2</v>
      </c>
      <c r="I58">
        <v>0</v>
      </c>
      <c r="J58">
        <v>1.6365384670000001</v>
      </c>
      <c r="K58">
        <v>1.1980292290000001</v>
      </c>
      <c r="L58">
        <v>3.7878289999999999E-3</v>
      </c>
      <c r="M58">
        <v>2.2701288E-2</v>
      </c>
      <c r="N58">
        <v>0.46636176099999999</v>
      </c>
      <c r="O58">
        <v>4.9664800000000003E-4</v>
      </c>
      <c r="P58">
        <v>1.430352E-3</v>
      </c>
      <c r="Q58">
        <v>1.1442379999999999E-3</v>
      </c>
      <c r="R58">
        <v>4.6987999999999999E-4</v>
      </c>
      <c r="S58">
        <v>0</v>
      </c>
      <c r="T58">
        <v>1.0742309999999999E-3</v>
      </c>
    </row>
    <row r="59" spans="1:20">
      <c r="A59" t="s">
        <v>268</v>
      </c>
      <c r="B59" t="s">
        <v>259</v>
      </c>
      <c r="C59" t="s">
        <v>251</v>
      </c>
      <c r="D59" t="s">
        <v>275</v>
      </c>
      <c r="E59">
        <v>1.0958529999999999E-3</v>
      </c>
      <c r="F59">
        <v>0.69436743899999998</v>
      </c>
      <c r="G59">
        <v>1.9101317E-2</v>
      </c>
      <c r="H59">
        <v>7.7522110000000002E-3</v>
      </c>
      <c r="I59">
        <v>0</v>
      </c>
      <c r="J59">
        <v>1.4899429559999999</v>
      </c>
      <c r="K59">
        <v>1.2569784420000001</v>
      </c>
      <c r="L59">
        <v>1.1030009E-2</v>
      </c>
      <c r="M59">
        <v>2.6412781E-2</v>
      </c>
      <c r="N59">
        <v>0.56069483200000003</v>
      </c>
      <c r="O59">
        <v>4.8036200000000002E-4</v>
      </c>
      <c r="P59">
        <v>8.2178700000000004E-4</v>
      </c>
      <c r="Q59">
        <v>1.1347620000000001E-3</v>
      </c>
      <c r="R59">
        <v>0</v>
      </c>
      <c r="S59">
        <v>0</v>
      </c>
      <c r="T59">
        <v>0</v>
      </c>
    </row>
    <row r="60" spans="1:20">
      <c r="A60" t="s">
        <v>263</v>
      </c>
      <c r="B60" t="s">
        <v>259</v>
      </c>
      <c r="C60" t="s">
        <v>243</v>
      </c>
      <c r="D60" t="s">
        <v>277</v>
      </c>
      <c r="E60">
        <v>2.6285447999999999E-2</v>
      </c>
      <c r="F60">
        <v>4.1764129209999998</v>
      </c>
      <c r="G60">
        <v>0.251204023</v>
      </c>
      <c r="H60">
        <v>0.12270239300000001</v>
      </c>
      <c r="I60">
        <v>0</v>
      </c>
      <c r="J60">
        <v>4.1802709919999996</v>
      </c>
      <c r="K60">
        <v>2.0758568500000001</v>
      </c>
      <c r="L60">
        <v>2.6591007E-2</v>
      </c>
      <c r="M60">
        <v>0.76909440399999995</v>
      </c>
      <c r="N60">
        <v>1.0902196909999999</v>
      </c>
      <c r="O60">
        <v>1.4634164E-2</v>
      </c>
      <c r="P60">
        <v>1.645415525</v>
      </c>
      <c r="Q60">
        <v>0.50055373299999995</v>
      </c>
      <c r="R60">
        <v>1.0415373720000001</v>
      </c>
      <c r="S60">
        <v>1.9230769000000002E-2</v>
      </c>
      <c r="T60">
        <v>3.6153365E-2</v>
      </c>
    </row>
    <row r="61" spans="1:20">
      <c r="A61" t="s">
        <v>261</v>
      </c>
      <c r="B61" t="s">
        <v>259</v>
      </c>
      <c r="C61" t="s">
        <v>243</v>
      </c>
      <c r="D61" t="s">
        <v>277</v>
      </c>
      <c r="E61">
        <v>3.8641073999999997E-2</v>
      </c>
      <c r="F61">
        <v>3.0439333359999998</v>
      </c>
      <c r="G61">
        <v>0.21975530200000001</v>
      </c>
      <c r="H61">
        <v>0.169476812</v>
      </c>
      <c r="I61">
        <v>0</v>
      </c>
      <c r="J61">
        <v>4.1603873220000001</v>
      </c>
      <c r="K61">
        <v>1.751015475</v>
      </c>
      <c r="L61">
        <v>1.9276310000000001E-2</v>
      </c>
      <c r="M61">
        <v>0.67214442799999996</v>
      </c>
      <c r="N61">
        <v>1.134492362</v>
      </c>
      <c r="O61">
        <v>2.4699427999999999E-2</v>
      </c>
      <c r="P61">
        <v>1.6369739969999999</v>
      </c>
      <c r="Q61">
        <v>0.42186742999999999</v>
      </c>
      <c r="R61">
        <v>0.87872784900000001</v>
      </c>
      <c r="S61">
        <v>1.7857142999999999E-2</v>
      </c>
      <c r="T61">
        <v>2.9517827999999999E-2</v>
      </c>
    </row>
    <row r="62" spans="1:20">
      <c r="A62" t="s">
        <v>262</v>
      </c>
      <c r="B62" t="s">
        <v>259</v>
      </c>
      <c r="C62" t="s">
        <v>243</v>
      </c>
      <c r="D62" t="s">
        <v>277</v>
      </c>
      <c r="E62">
        <v>2.5668672E-2</v>
      </c>
      <c r="F62">
        <v>4.6119401529999999</v>
      </c>
      <c r="G62">
        <v>0.201118149</v>
      </c>
      <c r="H62">
        <v>0.133082283</v>
      </c>
      <c r="I62">
        <v>0</v>
      </c>
      <c r="J62">
        <v>4.4305723380000002</v>
      </c>
      <c r="K62">
        <v>2.0184775830000001</v>
      </c>
      <c r="L62">
        <v>2.6851343999999999E-2</v>
      </c>
      <c r="M62">
        <v>0.74817693799999996</v>
      </c>
      <c r="N62">
        <v>1.2230718169999999</v>
      </c>
      <c r="O62">
        <v>1.7060606999999998E-2</v>
      </c>
      <c r="P62">
        <v>1.3171743499999999</v>
      </c>
      <c r="Q62">
        <v>0.37244462099999998</v>
      </c>
      <c r="R62">
        <v>0.866460813</v>
      </c>
      <c r="S62">
        <v>1.8867925000000001E-2</v>
      </c>
      <c r="T62">
        <v>3.1163018000000001E-2</v>
      </c>
    </row>
    <row r="63" spans="1:20">
      <c r="A63" t="s">
        <v>264</v>
      </c>
      <c r="B63" t="s">
        <v>259</v>
      </c>
      <c r="C63" t="s">
        <v>243</v>
      </c>
      <c r="D63" t="s">
        <v>277</v>
      </c>
      <c r="E63">
        <v>3.0415364E-2</v>
      </c>
      <c r="F63">
        <v>5.0971068260000001</v>
      </c>
      <c r="G63">
        <v>0.20464661000000001</v>
      </c>
      <c r="H63">
        <v>0.123476616</v>
      </c>
      <c r="I63">
        <v>0</v>
      </c>
      <c r="J63">
        <v>4.7515027229999998</v>
      </c>
      <c r="K63">
        <v>2.2502833729999998</v>
      </c>
      <c r="L63">
        <v>3.2030383000000003E-2</v>
      </c>
      <c r="M63">
        <v>0.85249396</v>
      </c>
      <c r="N63">
        <v>1.340355363</v>
      </c>
      <c r="O63">
        <v>1.0844060000000001E-2</v>
      </c>
      <c r="P63">
        <v>2.0156798249999999</v>
      </c>
      <c r="Q63">
        <v>0.62926534499999998</v>
      </c>
      <c r="R63">
        <v>1.24346629</v>
      </c>
      <c r="S63">
        <v>1.7857142999999999E-2</v>
      </c>
      <c r="T63">
        <v>3.0972471000000001E-2</v>
      </c>
    </row>
    <row r="64" spans="1:20">
      <c r="A64" t="s">
        <v>258</v>
      </c>
      <c r="B64" t="s">
        <v>259</v>
      </c>
      <c r="C64" t="s">
        <v>243</v>
      </c>
      <c r="D64" t="s">
        <v>277</v>
      </c>
      <c r="E64">
        <v>2.7413582999999998E-2</v>
      </c>
      <c r="F64">
        <v>3.6692777790000002</v>
      </c>
      <c r="G64">
        <v>0.22239582499999999</v>
      </c>
      <c r="H64">
        <v>0.15093715799999999</v>
      </c>
      <c r="I64">
        <v>0</v>
      </c>
      <c r="J64">
        <v>4.4635120199999996</v>
      </c>
      <c r="K64">
        <v>2.178313282</v>
      </c>
      <c r="L64">
        <v>6.6166869999999996E-3</v>
      </c>
      <c r="M64">
        <v>0.73742144700000001</v>
      </c>
      <c r="N64">
        <v>1.402712483</v>
      </c>
      <c r="O64">
        <v>3.238576E-2</v>
      </c>
      <c r="P64">
        <v>1.254178298</v>
      </c>
      <c r="Q64">
        <v>0.37035726499999999</v>
      </c>
      <c r="R64">
        <v>0.82650656600000005</v>
      </c>
      <c r="S64">
        <v>1.8867925000000001E-2</v>
      </c>
      <c r="T64">
        <v>3.0337718E-2</v>
      </c>
    </row>
    <row r="65" spans="1:20">
      <c r="A65" t="s">
        <v>260</v>
      </c>
      <c r="B65" t="s">
        <v>259</v>
      </c>
      <c r="C65" t="s">
        <v>243</v>
      </c>
      <c r="D65" t="s">
        <v>277</v>
      </c>
      <c r="E65">
        <v>1.8933591999999999E-2</v>
      </c>
      <c r="F65">
        <v>3.1249155750000002</v>
      </c>
      <c r="G65">
        <v>0.17044334899999999</v>
      </c>
      <c r="H65">
        <v>3.8968293000000001E-2</v>
      </c>
      <c r="I65">
        <v>0</v>
      </c>
      <c r="J65">
        <v>4.0155201150000002</v>
      </c>
      <c r="K65">
        <v>1.477437407</v>
      </c>
      <c r="L65">
        <v>1.7240136999999999E-2</v>
      </c>
      <c r="M65">
        <v>0.66100929600000002</v>
      </c>
      <c r="N65">
        <v>0.86029401299999997</v>
      </c>
      <c r="O65">
        <v>1.5326302999999999E-2</v>
      </c>
      <c r="P65">
        <v>1.4027112740000001</v>
      </c>
      <c r="Q65">
        <v>0.32573076899999998</v>
      </c>
      <c r="R65">
        <v>0.76633780399999996</v>
      </c>
      <c r="S65">
        <v>1.8867925000000001E-2</v>
      </c>
      <c r="T65">
        <v>3.2767313999999999E-2</v>
      </c>
    </row>
    <row r="66" spans="1:20">
      <c r="A66" t="s">
        <v>271</v>
      </c>
      <c r="B66" t="s">
        <v>259</v>
      </c>
      <c r="C66" t="s">
        <v>251</v>
      </c>
      <c r="D66" t="s">
        <v>277</v>
      </c>
      <c r="E66">
        <v>2.2641352999999999E-2</v>
      </c>
      <c r="F66">
        <v>2.7642035869999999</v>
      </c>
      <c r="G66">
        <v>0.25505036800000003</v>
      </c>
      <c r="H66">
        <v>0.14231490199999999</v>
      </c>
      <c r="I66">
        <v>0</v>
      </c>
      <c r="J66">
        <v>4.5162914240000003</v>
      </c>
      <c r="K66">
        <v>1.670457471</v>
      </c>
      <c r="L66">
        <v>2.0808261000000002E-2</v>
      </c>
      <c r="M66">
        <v>0.70165283099999998</v>
      </c>
      <c r="N66">
        <v>1.184077668</v>
      </c>
      <c r="O66">
        <v>8.6351910000000004E-3</v>
      </c>
      <c r="P66">
        <v>2.404392863</v>
      </c>
      <c r="Q66">
        <v>0.45094485099999998</v>
      </c>
      <c r="R66">
        <v>1.082082207</v>
      </c>
      <c r="S66">
        <v>1.7857142999999999E-2</v>
      </c>
      <c r="T66">
        <v>3.5825297999999998E-2</v>
      </c>
    </row>
    <row r="67" spans="1:20">
      <c r="A67" t="s">
        <v>273</v>
      </c>
      <c r="B67" t="s">
        <v>259</v>
      </c>
      <c r="C67" t="s">
        <v>251</v>
      </c>
      <c r="D67" t="s">
        <v>277</v>
      </c>
      <c r="E67">
        <v>2.7482672E-2</v>
      </c>
      <c r="F67">
        <v>3.9136352400000001</v>
      </c>
      <c r="G67">
        <v>0.32325270499999997</v>
      </c>
      <c r="H67">
        <v>0.145512681</v>
      </c>
      <c r="I67">
        <v>0</v>
      </c>
      <c r="J67">
        <v>4.7111701779999997</v>
      </c>
      <c r="K67">
        <v>1.7561307939999999</v>
      </c>
      <c r="L67">
        <v>6.5463129999999998E-3</v>
      </c>
      <c r="M67">
        <v>0.72376207400000003</v>
      </c>
      <c r="N67">
        <v>1.2336848650000001</v>
      </c>
      <c r="O67">
        <v>7.4381289999999999E-3</v>
      </c>
      <c r="P67">
        <v>2.2086573440000001</v>
      </c>
      <c r="Q67">
        <v>0.435907251</v>
      </c>
      <c r="R67">
        <v>1.031573855</v>
      </c>
      <c r="S67">
        <v>1.7241379000000001E-2</v>
      </c>
      <c r="T67">
        <v>2.8343338999999999E-2</v>
      </c>
    </row>
    <row r="68" spans="1:20">
      <c r="A68" t="s">
        <v>272</v>
      </c>
      <c r="B68" t="s">
        <v>259</v>
      </c>
      <c r="C68" t="s">
        <v>251</v>
      </c>
      <c r="D68" t="s">
        <v>277</v>
      </c>
      <c r="E68">
        <v>2.7890833E-2</v>
      </c>
      <c r="F68">
        <v>3.1340025219999998</v>
      </c>
      <c r="G68">
        <v>0.220387474</v>
      </c>
      <c r="H68">
        <v>0.152174373</v>
      </c>
      <c r="I68">
        <v>0</v>
      </c>
      <c r="J68">
        <v>5.1982562019999996</v>
      </c>
      <c r="K68">
        <v>2.217321541</v>
      </c>
      <c r="L68">
        <v>3.1866798000000002E-2</v>
      </c>
      <c r="M68">
        <v>0.77562563900000003</v>
      </c>
      <c r="N68">
        <v>1.4850794110000001</v>
      </c>
      <c r="O68">
        <v>1.304249E-2</v>
      </c>
      <c r="P68">
        <v>2.5634448870000002</v>
      </c>
      <c r="Q68">
        <v>0.58090886799999997</v>
      </c>
      <c r="R68">
        <v>1.3596286120000001</v>
      </c>
      <c r="S68">
        <v>0.02</v>
      </c>
      <c r="T68">
        <v>4.2716957999999999E-2</v>
      </c>
    </row>
    <row r="69" spans="1:20">
      <c r="A69" t="s">
        <v>266</v>
      </c>
      <c r="B69" t="s">
        <v>259</v>
      </c>
      <c r="C69" t="s">
        <v>251</v>
      </c>
      <c r="D69" t="s">
        <v>277</v>
      </c>
      <c r="E69">
        <v>3.3978802000000002E-2</v>
      </c>
      <c r="F69">
        <v>2.5334781890000002</v>
      </c>
      <c r="G69">
        <v>0.36330637999999998</v>
      </c>
      <c r="H69">
        <v>0.14871668599999999</v>
      </c>
      <c r="I69">
        <v>0</v>
      </c>
      <c r="J69">
        <v>5.003002553</v>
      </c>
      <c r="K69">
        <v>1.590068528</v>
      </c>
      <c r="L69">
        <v>2.6196328000000001E-2</v>
      </c>
      <c r="M69">
        <v>0.83934604800000001</v>
      </c>
      <c r="N69">
        <v>1.0319284689999999</v>
      </c>
      <c r="O69">
        <v>1.0654360999999999E-2</v>
      </c>
      <c r="P69">
        <v>2.678686076</v>
      </c>
      <c r="Q69">
        <v>0.444771415</v>
      </c>
      <c r="R69">
        <v>0.98135456200000004</v>
      </c>
      <c r="S69">
        <v>1.7543860000000001E-2</v>
      </c>
      <c r="T69">
        <v>3.6772203000000003E-2</v>
      </c>
    </row>
    <row r="70" spans="1:20">
      <c r="A70" t="s">
        <v>269</v>
      </c>
      <c r="B70" t="s">
        <v>259</v>
      </c>
      <c r="C70" t="s">
        <v>251</v>
      </c>
      <c r="D70" t="s">
        <v>277</v>
      </c>
      <c r="E70">
        <v>3.3051802999999998E-2</v>
      </c>
      <c r="F70">
        <v>4.0517992569999999</v>
      </c>
      <c r="G70">
        <v>0.34556832399999998</v>
      </c>
      <c r="H70">
        <v>0.18206140000000001</v>
      </c>
      <c r="I70">
        <v>0</v>
      </c>
      <c r="J70">
        <v>5.2644439199999997</v>
      </c>
      <c r="K70">
        <v>2.1754827200000002</v>
      </c>
      <c r="L70">
        <v>1.2109946999999999E-2</v>
      </c>
      <c r="M70">
        <v>0.92366138799999997</v>
      </c>
      <c r="N70">
        <v>1.3522894839999999</v>
      </c>
      <c r="O70">
        <v>9.8487780000000007E-3</v>
      </c>
      <c r="P70">
        <v>2.3599557710000001</v>
      </c>
      <c r="Q70">
        <v>0.49018788600000002</v>
      </c>
      <c r="R70">
        <v>1.0912516999999999</v>
      </c>
      <c r="S70">
        <v>1.9230769000000002E-2</v>
      </c>
      <c r="T70">
        <v>4.3582554000000003E-2</v>
      </c>
    </row>
    <row r="71" spans="1:20">
      <c r="A71" t="s">
        <v>270</v>
      </c>
      <c r="B71" t="s">
        <v>259</v>
      </c>
      <c r="C71" t="s">
        <v>251</v>
      </c>
      <c r="D71" t="s">
        <v>277</v>
      </c>
      <c r="E71">
        <v>2.4979016E-2</v>
      </c>
      <c r="F71">
        <v>1.4499160440000001</v>
      </c>
      <c r="G71">
        <v>0.21096910199999999</v>
      </c>
      <c r="H71">
        <v>9.7342637999999995E-2</v>
      </c>
      <c r="I71">
        <v>0</v>
      </c>
      <c r="J71">
        <v>4.5549178650000002</v>
      </c>
      <c r="K71">
        <v>1.36992264</v>
      </c>
      <c r="L71">
        <v>2.0632810000000001E-2</v>
      </c>
      <c r="M71">
        <v>0.65330275400000004</v>
      </c>
      <c r="N71">
        <v>0.88250396499999995</v>
      </c>
      <c r="O71">
        <v>0</v>
      </c>
      <c r="P71">
        <v>1.5472708120000001</v>
      </c>
      <c r="Q71">
        <v>0.256462725</v>
      </c>
      <c r="R71">
        <v>0.60801696900000002</v>
      </c>
      <c r="S71">
        <v>1.8518519000000001E-2</v>
      </c>
      <c r="T71">
        <v>2.2955573999999999E-2</v>
      </c>
    </row>
    <row r="72" spans="1:20">
      <c r="A72" t="s">
        <v>258</v>
      </c>
      <c r="B72" t="s">
        <v>259</v>
      </c>
      <c r="C72" t="s">
        <v>243</v>
      </c>
      <c r="D72" t="s">
        <v>279</v>
      </c>
      <c r="E72">
        <v>2.7610327E-2</v>
      </c>
      <c r="F72">
        <v>3.292923847</v>
      </c>
      <c r="G72">
        <v>0.58219474500000001</v>
      </c>
      <c r="H72">
        <v>5.8308914000000003E-2</v>
      </c>
      <c r="I72">
        <v>3.8232600000000002E-3</v>
      </c>
      <c r="J72">
        <v>2.215169414</v>
      </c>
      <c r="K72">
        <v>4.8861033740000002</v>
      </c>
      <c r="L72">
        <v>3.4245747999999999E-2</v>
      </c>
      <c r="M72">
        <v>0.117555243</v>
      </c>
      <c r="N72">
        <v>2.087523488</v>
      </c>
      <c r="O72">
        <v>0</v>
      </c>
      <c r="P72">
        <v>2.2597425100000001</v>
      </c>
      <c r="Q72">
        <v>2.3289131460000001</v>
      </c>
      <c r="R72">
        <v>0.98484710399999997</v>
      </c>
      <c r="S72">
        <v>1.9230769000000002E-2</v>
      </c>
      <c r="T72">
        <v>3.5234600999999997E-2</v>
      </c>
    </row>
    <row r="73" spans="1:20">
      <c r="A73" t="s">
        <v>263</v>
      </c>
      <c r="B73" t="s">
        <v>259</v>
      </c>
      <c r="C73" t="s">
        <v>243</v>
      </c>
      <c r="D73" t="s">
        <v>279</v>
      </c>
      <c r="E73">
        <v>2.5957734999999999E-2</v>
      </c>
      <c r="F73">
        <v>2.9666010360000001</v>
      </c>
      <c r="G73">
        <v>0.46034634699999999</v>
      </c>
      <c r="H73">
        <v>6.7571941999999996E-2</v>
      </c>
      <c r="I73">
        <v>2.9107859999999998E-3</v>
      </c>
      <c r="J73">
        <v>1.9479629629999999</v>
      </c>
      <c r="K73">
        <v>3.723729214</v>
      </c>
      <c r="L73">
        <v>1.5004227E-2</v>
      </c>
      <c r="M73">
        <v>0.12606102899999999</v>
      </c>
      <c r="N73">
        <v>1.8596305980000001</v>
      </c>
      <c r="O73">
        <v>2.7072960000000001E-3</v>
      </c>
      <c r="P73">
        <v>1.999420408</v>
      </c>
      <c r="Q73">
        <v>2.0827319709999998</v>
      </c>
      <c r="R73">
        <v>0.89596260800000005</v>
      </c>
      <c r="S73">
        <v>1.7857142999999999E-2</v>
      </c>
      <c r="T73">
        <v>2.8700558000000001E-2</v>
      </c>
    </row>
    <row r="74" spans="1:20">
      <c r="A74" t="s">
        <v>264</v>
      </c>
      <c r="B74" t="s">
        <v>259</v>
      </c>
      <c r="C74" t="s">
        <v>243</v>
      </c>
      <c r="D74" t="s">
        <v>279</v>
      </c>
      <c r="E74">
        <v>2.7169275E-2</v>
      </c>
      <c r="F74">
        <v>3.2092205960000002</v>
      </c>
      <c r="G74">
        <v>0.74563557499999999</v>
      </c>
      <c r="H74">
        <v>6.9590223000000007E-2</v>
      </c>
      <c r="I74">
        <v>4.5946010000000002E-3</v>
      </c>
      <c r="J74">
        <v>2.0315054130000001</v>
      </c>
      <c r="K74">
        <v>4.1616550700000001</v>
      </c>
      <c r="L74">
        <v>5.9420687E-2</v>
      </c>
      <c r="M74">
        <v>0.15106388600000001</v>
      </c>
      <c r="N74">
        <v>2.367738981</v>
      </c>
      <c r="O74">
        <v>2.425366E-3</v>
      </c>
      <c r="P74">
        <v>2.6418154989999998</v>
      </c>
      <c r="Q74">
        <v>2.7681635560000002</v>
      </c>
      <c r="R74">
        <v>1.125792517</v>
      </c>
      <c r="S74">
        <v>1.9230769000000002E-2</v>
      </c>
      <c r="T74">
        <v>3.1437281999999997E-2</v>
      </c>
    </row>
    <row r="75" spans="1:20">
      <c r="A75" t="s">
        <v>260</v>
      </c>
      <c r="B75" t="s">
        <v>259</v>
      </c>
      <c r="C75" t="s">
        <v>243</v>
      </c>
      <c r="D75" t="s">
        <v>279</v>
      </c>
      <c r="E75">
        <v>2.6273103999999999E-2</v>
      </c>
      <c r="F75">
        <v>3.392166075</v>
      </c>
      <c r="G75">
        <v>0.59836361199999999</v>
      </c>
      <c r="H75">
        <v>4.9104344000000001E-2</v>
      </c>
      <c r="I75">
        <v>0</v>
      </c>
      <c r="J75">
        <v>1.746450643</v>
      </c>
      <c r="K75">
        <v>3.4660339379999998</v>
      </c>
      <c r="L75">
        <v>1.0240946000000001E-2</v>
      </c>
      <c r="M75">
        <v>0.105647991</v>
      </c>
      <c r="N75">
        <v>1.455743875</v>
      </c>
      <c r="O75">
        <v>1.135956E-3</v>
      </c>
      <c r="P75">
        <v>1.812079912</v>
      </c>
      <c r="Q75">
        <v>1.84100519</v>
      </c>
      <c r="R75">
        <v>0.68616977899999998</v>
      </c>
      <c r="S75">
        <v>1.7857142999999999E-2</v>
      </c>
      <c r="T75">
        <v>3.2324215000000003E-2</v>
      </c>
    </row>
    <row r="76" spans="1:20">
      <c r="A76" t="s">
        <v>261</v>
      </c>
      <c r="B76" t="s">
        <v>259</v>
      </c>
      <c r="C76" t="s">
        <v>243</v>
      </c>
      <c r="D76" t="s">
        <v>279</v>
      </c>
      <c r="E76">
        <v>2.3046028E-2</v>
      </c>
      <c r="F76">
        <v>2.7611908989999998</v>
      </c>
      <c r="G76">
        <v>0.44306995700000001</v>
      </c>
      <c r="H76">
        <v>4.9047724000000001E-2</v>
      </c>
      <c r="I76">
        <v>6.8480930000000004E-3</v>
      </c>
      <c r="J76">
        <v>1.6146035969999999</v>
      </c>
      <c r="K76">
        <v>3.318242675</v>
      </c>
      <c r="L76">
        <v>1.1208141E-2</v>
      </c>
      <c r="M76">
        <v>9.7916502000000002E-2</v>
      </c>
      <c r="N76">
        <v>1.47589462</v>
      </c>
      <c r="O76">
        <v>3.1140460000000001E-3</v>
      </c>
      <c r="P76">
        <v>1.9576060769999999</v>
      </c>
      <c r="Q76">
        <v>1.930224852</v>
      </c>
      <c r="R76">
        <v>0.796709589</v>
      </c>
      <c r="S76">
        <v>1.8867925000000001E-2</v>
      </c>
      <c r="T76">
        <v>3.5225528999999998E-2</v>
      </c>
    </row>
    <row r="77" spans="1:20">
      <c r="A77" t="s">
        <v>262</v>
      </c>
      <c r="B77" t="s">
        <v>259</v>
      </c>
      <c r="C77" t="s">
        <v>243</v>
      </c>
      <c r="D77" t="s">
        <v>279</v>
      </c>
      <c r="E77">
        <v>1.617934E-2</v>
      </c>
      <c r="F77">
        <v>1.964332902</v>
      </c>
      <c r="G77">
        <v>0.29235885700000003</v>
      </c>
      <c r="H77">
        <v>1.7981721999999999E-2</v>
      </c>
      <c r="I77">
        <v>5.1627210000000003E-3</v>
      </c>
      <c r="J77">
        <v>1.310176419</v>
      </c>
      <c r="K77">
        <v>2.2906659770000002</v>
      </c>
      <c r="L77">
        <v>6.9707780000000004E-3</v>
      </c>
      <c r="M77">
        <v>5.6491945000000002E-2</v>
      </c>
      <c r="N77">
        <v>1.124235423</v>
      </c>
      <c r="O77">
        <v>2.103274E-3</v>
      </c>
      <c r="P77">
        <v>1.438227065</v>
      </c>
      <c r="Q77">
        <v>1.3382910530000001</v>
      </c>
      <c r="R77">
        <v>0.61951911299999995</v>
      </c>
      <c r="S77">
        <v>1.7857142999999999E-2</v>
      </c>
      <c r="T77">
        <v>2.9913315999999999E-2</v>
      </c>
    </row>
    <row r="78" spans="1:20">
      <c r="A78" t="s">
        <v>265</v>
      </c>
      <c r="B78" t="s">
        <v>259</v>
      </c>
      <c r="C78" t="s">
        <v>243</v>
      </c>
      <c r="D78" t="s">
        <v>279</v>
      </c>
      <c r="E78">
        <v>1.5467744E-2</v>
      </c>
      <c r="F78">
        <v>2.401905111</v>
      </c>
      <c r="G78">
        <v>0.36074469599999998</v>
      </c>
      <c r="H78">
        <v>5.0986568000000003E-2</v>
      </c>
      <c r="I78">
        <v>4.4470509999999996E-3</v>
      </c>
      <c r="J78">
        <v>1.8095245090000001</v>
      </c>
      <c r="K78">
        <v>2.9954336499999998</v>
      </c>
      <c r="L78">
        <v>1.8692708999999998E-2</v>
      </c>
      <c r="M78">
        <v>7.5256383999999996E-2</v>
      </c>
      <c r="N78">
        <v>1.5828542699999999</v>
      </c>
      <c r="O78">
        <v>0</v>
      </c>
      <c r="P78">
        <v>1.84091001</v>
      </c>
      <c r="Q78">
        <v>1.8262273060000001</v>
      </c>
      <c r="R78">
        <v>0.78579928799999998</v>
      </c>
      <c r="S78">
        <v>1.8181817999999999E-2</v>
      </c>
      <c r="T78">
        <v>3.1088560000000001E-2</v>
      </c>
    </row>
    <row r="79" spans="1:20">
      <c r="A79" t="s">
        <v>268</v>
      </c>
      <c r="B79" t="s">
        <v>259</v>
      </c>
      <c r="C79" t="s">
        <v>251</v>
      </c>
      <c r="D79" t="s">
        <v>279</v>
      </c>
      <c r="E79">
        <v>1.5465138E-2</v>
      </c>
      <c r="F79">
        <v>2.4506310629999999</v>
      </c>
      <c r="G79">
        <v>0.26032656999999998</v>
      </c>
      <c r="H79">
        <v>2.5025656E-2</v>
      </c>
      <c r="I79">
        <v>0</v>
      </c>
      <c r="J79">
        <v>1.5735401339999999</v>
      </c>
      <c r="K79">
        <v>2.2623354689999999</v>
      </c>
      <c r="L79">
        <v>1.9639642999999998E-2</v>
      </c>
      <c r="M79">
        <v>5.0154099000000001E-2</v>
      </c>
      <c r="N79">
        <v>0.86935618000000003</v>
      </c>
      <c r="O79">
        <v>2.5830969999999999E-3</v>
      </c>
      <c r="P79">
        <v>1.5476915739999999</v>
      </c>
      <c r="Q79">
        <v>1.3172075110000001</v>
      </c>
      <c r="R79">
        <v>0.47382735999999998</v>
      </c>
      <c r="S79">
        <v>2.3255814E-2</v>
      </c>
      <c r="T79">
        <v>4.4481023000000001E-2</v>
      </c>
    </row>
    <row r="80" spans="1:20">
      <c r="A80" t="s">
        <v>271</v>
      </c>
      <c r="B80" t="s">
        <v>259</v>
      </c>
      <c r="C80" t="s">
        <v>251</v>
      </c>
      <c r="D80" t="s">
        <v>279</v>
      </c>
      <c r="E80">
        <v>2.2360044999999999E-2</v>
      </c>
      <c r="F80">
        <v>2.7134111870000002</v>
      </c>
      <c r="G80">
        <v>0.27692003700000001</v>
      </c>
      <c r="H80">
        <v>4.5332891E-2</v>
      </c>
      <c r="I80">
        <v>7.46742E-4</v>
      </c>
      <c r="J80">
        <v>1.7228915929999999</v>
      </c>
      <c r="K80">
        <v>2.3709837230000002</v>
      </c>
      <c r="L80">
        <v>1.5872075999999999E-2</v>
      </c>
      <c r="M80">
        <v>6.6631149000000001E-2</v>
      </c>
      <c r="N80">
        <v>0.87665726300000002</v>
      </c>
      <c r="O80">
        <v>1.3171700000000001E-3</v>
      </c>
      <c r="P80">
        <v>1.551012388</v>
      </c>
      <c r="Q80">
        <v>1.4822146970000001</v>
      </c>
      <c r="R80">
        <v>0.51975081499999998</v>
      </c>
      <c r="S80">
        <v>1.8867925000000001E-2</v>
      </c>
      <c r="T80">
        <v>3.454894E-2</v>
      </c>
    </row>
    <row r="81" spans="1:20">
      <c r="A81" t="s">
        <v>266</v>
      </c>
      <c r="B81" t="s">
        <v>259</v>
      </c>
      <c r="C81" t="s">
        <v>251</v>
      </c>
      <c r="D81" t="s">
        <v>279</v>
      </c>
      <c r="E81">
        <v>7.5702870000000002E-3</v>
      </c>
      <c r="F81">
        <v>1.1785982939999999</v>
      </c>
      <c r="G81">
        <v>0.21178064799999999</v>
      </c>
      <c r="H81">
        <v>1.9402319000000001E-2</v>
      </c>
      <c r="I81">
        <v>5.2020199999999999E-4</v>
      </c>
      <c r="J81">
        <v>0.712410655</v>
      </c>
      <c r="K81">
        <v>1.079897375</v>
      </c>
      <c r="L81">
        <v>4.3097070000000003E-3</v>
      </c>
      <c r="M81">
        <v>4.1549864999999998E-2</v>
      </c>
      <c r="N81">
        <v>0.42712908199999999</v>
      </c>
      <c r="O81">
        <v>0</v>
      </c>
      <c r="P81">
        <v>0.98003610699999999</v>
      </c>
      <c r="Q81">
        <v>0.77138308600000005</v>
      </c>
      <c r="R81">
        <v>0.29201263</v>
      </c>
      <c r="S81">
        <v>1.8518519000000001E-2</v>
      </c>
      <c r="T81">
        <v>2.9054779999999999E-2</v>
      </c>
    </row>
    <row r="82" spans="1:20">
      <c r="A82" t="s">
        <v>270</v>
      </c>
      <c r="B82" t="s">
        <v>259</v>
      </c>
      <c r="C82" t="s">
        <v>251</v>
      </c>
      <c r="D82" t="s">
        <v>279</v>
      </c>
      <c r="E82">
        <v>1.1609661E-2</v>
      </c>
      <c r="F82">
        <v>1.4543648730000001</v>
      </c>
      <c r="G82">
        <v>0.33667826099999998</v>
      </c>
      <c r="H82">
        <v>3.120885E-2</v>
      </c>
      <c r="I82">
        <v>1.951258E-3</v>
      </c>
      <c r="J82">
        <v>0.94235505399999997</v>
      </c>
      <c r="K82">
        <v>1.592631667</v>
      </c>
      <c r="L82">
        <v>7.7994759999999996E-3</v>
      </c>
      <c r="M82">
        <v>5.6553608999999998E-2</v>
      </c>
      <c r="N82">
        <v>0.73126868700000003</v>
      </c>
      <c r="O82">
        <v>1.040207E-3</v>
      </c>
      <c r="P82">
        <v>1.278937064</v>
      </c>
      <c r="Q82">
        <v>1.017366768</v>
      </c>
      <c r="R82">
        <v>0.41068756000000001</v>
      </c>
      <c r="S82">
        <v>1.8518519000000001E-2</v>
      </c>
      <c r="T82">
        <v>2.8288717000000001E-2</v>
      </c>
    </row>
    <row r="83" spans="1:20">
      <c r="A83" t="s">
        <v>267</v>
      </c>
      <c r="B83" t="s">
        <v>259</v>
      </c>
      <c r="C83" t="s">
        <v>251</v>
      </c>
      <c r="D83" t="s">
        <v>279</v>
      </c>
      <c r="E83">
        <v>3.8830943E-2</v>
      </c>
      <c r="F83">
        <v>3.7010829369999998</v>
      </c>
      <c r="G83">
        <v>0.53168095599999998</v>
      </c>
      <c r="H83">
        <v>8.0679790000000001E-2</v>
      </c>
      <c r="I83">
        <v>1.4134449999999999E-3</v>
      </c>
      <c r="J83">
        <v>2.3615273440000002</v>
      </c>
      <c r="K83">
        <v>2.7827019860000002</v>
      </c>
      <c r="L83">
        <v>8.7744169999999996E-3</v>
      </c>
      <c r="M83">
        <v>0.113670069</v>
      </c>
      <c r="N83">
        <v>1.005146417</v>
      </c>
      <c r="O83">
        <v>0</v>
      </c>
      <c r="P83">
        <v>2.3787569720000001</v>
      </c>
      <c r="Q83">
        <v>1.578944283</v>
      </c>
      <c r="R83">
        <v>0.602865706</v>
      </c>
      <c r="S83">
        <v>2.8571428999999999E-2</v>
      </c>
      <c r="T83">
        <v>5.2030620999999999E-2</v>
      </c>
    </row>
    <row r="84" spans="1:20">
      <c r="A84" t="s">
        <v>269</v>
      </c>
      <c r="B84" t="s">
        <v>259</v>
      </c>
      <c r="C84" t="s">
        <v>251</v>
      </c>
      <c r="D84" t="s">
        <v>279</v>
      </c>
      <c r="E84">
        <v>1.3609736000000001E-2</v>
      </c>
      <c r="F84">
        <v>1.8927742320000001</v>
      </c>
      <c r="G84">
        <v>0.25610494099999997</v>
      </c>
      <c r="H84">
        <v>2.9769644000000001E-2</v>
      </c>
      <c r="I84">
        <v>2.2845500000000002E-3</v>
      </c>
      <c r="J84">
        <v>1.127090183</v>
      </c>
      <c r="K84">
        <v>1.830655557</v>
      </c>
      <c r="L84">
        <v>5.6287519999999999E-3</v>
      </c>
      <c r="M84">
        <v>4.9418173000000003E-2</v>
      </c>
      <c r="N84">
        <v>0.76606739199999996</v>
      </c>
      <c r="O84">
        <v>0</v>
      </c>
      <c r="P84">
        <v>1.131475698</v>
      </c>
      <c r="Q84">
        <v>1.2195359530000001</v>
      </c>
      <c r="R84">
        <v>0.40074923200000001</v>
      </c>
      <c r="S84">
        <v>1.7543860000000001E-2</v>
      </c>
      <c r="T84">
        <v>3.1487855000000002E-2</v>
      </c>
    </row>
    <row r="85" spans="1:20">
      <c r="A85" t="s">
        <v>272</v>
      </c>
      <c r="B85" t="s">
        <v>259</v>
      </c>
      <c r="C85" t="s">
        <v>251</v>
      </c>
      <c r="D85" t="s">
        <v>279</v>
      </c>
      <c r="E85">
        <v>2.2584317E-2</v>
      </c>
      <c r="F85">
        <v>2.4036316470000001</v>
      </c>
      <c r="G85">
        <v>0.53237084999999995</v>
      </c>
      <c r="H85">
        <v>4.7747009999999999E-2</v>
      </c>
      <c r="I85">
        <v>2.228177E-3</v>
      </c>
      <c r="J85">
        <v>1.65875372</v>
      </c>
      <c r="K85">
        <v>2.8769600099999999</v>
      </c>
      <c r="L85">
        <v>5.6411719999999999E-3</v>
      </c>
      <c r="M85">
        <v>8.8907980999999997E-2</v>
      </c>
      <c r="N85">
        <v>1.2873360789999999</v>
      </c>
      <c r="O85">
        <v>1.035715E-3</v>
      </c>
      <c r="P85">
        <v>1.699243236</v>
      </c>
      <c r="Q85">
        <v>1.289524423</v>
      </c>
      <c r="R85">
        <v>0.605174459</v>
      </c>
      <c r="S85">
        <v>1.7543860000000001E-2</v>
      </c>
      <c r="T85">
        <v>2.929705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98DE9-D908-4EEB-BE23-4AF8D9E1C131}">
  <dimension ref="A1:V239"/>
  <sheetViews>
    <sheetView topLeftCell="A163" workbookViewId="0">
      <selection activeCell="A48" sqref="A48:O48"/>
    </sheetView>
  </sheetViews>
  <sheetFormatPr defaultRowHeight="14.45"/>
  <cols>
    <col min="6" max="6" width="17.5703125" customWidth="1"/>
    <col min="7" max="7" width="23.28515625" customWidth="1"/>
  </cols>
  <sheetData>
    <row r="1" spans="1:22">
      <c r="A1" s="9" t="s">
        <v>8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22" s="2" customFormat="1">
      <c r="A2" t="s">
        <v>5</v>
      </c>
      <c r="B2" t="s">
        <v>6</v>
      </c>
      <c r="C2" t="s">
        <v>7</v>
      </c>
      <c r="D2" t="s">
        <v>8</v>
      </c>
      <c r="E2" t="s">
        <v>87</v>
      </c>
      <c r="F2" t="s">
        <v>88</v>
      </c>
      <c r="G2" t="s">
        <v>89</v>
      </c>
      <c r="I2" t="s">
        <v>5</v>
      </c>
      <c r="J2" t="s">
        <v>6</v>
      </c>
      <c r="K2" t="s">
        <v>7</v>
      </c>
      <c r="L2" t="s">
        <v>8</v>
      </c>
      <c r="M2" t="s">
        <v>87</v>
      </c>
      <c r="N2" t="s">
        <v>88</v>
      </c>
      <c r="O2" t="s">
        <v>89</v>
      </c>
      <c r="P2"/>
      <c r="Q2"/>
      <c r="R2"/>
      <c r="S2"/>
      <c r="T2"/>
      <c r="U2"/>
      <c r="V2"/>
    </row>
    <row r="3" spans="1:22">
      <c r="A3" t="s">
        <v>16</v>
      </c>
      <c r="B3">
        <v>1</v>
      </c>
      <c r="C3" t="s">
        <v>17</v>
      </c>
      <c r="D3" t="s">
        <v>18</v>
      </c>
      <c r="E3" t="s">
        <v>69</v>
      </c>
      <c r="F3">
        <v>226.453714432</v>
      </c>
      <c r="G3">
        <v>107.677580699</v>
      </c>
      <c r="I3" t="s">
        <v>16</v>
      </c>
      <c r="J3">
        <v>1</v>
      </c>
      <c r="K3" t="s">
        <v>17</v>
      </c>
      <c r="L3" t="s">
        <v>20</v>
      </c>
      <c r="M3" t="s">
        <v>69</v>
      </c>
      <c r="N3">
        <v>259.25667074299997</v>
      </c>
      <c r="O3">
        <v>174.49415735599999</v>
      </c>
    </row>
    <row r="4" spans="1:22">
      <c r="A4" t="s">
        <v>21</v>
      </c>
      <c r="B4">
        <v>1</v>
      </c>
      <c r="C4" t="s">
        <v>17</v>
      </c>
      <c r="D4" t="s">
        <v>18</v>
      </c>
      <c r="E4" t="s">
        <v>69</v>
      </c>
      <c r="F4">
        <v>218.43115801100001</v>
      </c>
      <c r="G4">
        <v>108.801215656</v>
      </c>
      <c r="I4" t="s">
        <v>21</v>
      </c>
      <c r="J4">
        <v>1</v>
      </c>
      <c r="K4" t="s">
        <v>17</v>
      </c>
      <c r="L4" t="s">
        <v>20</v>
      </c>
      <c r="M4" t="s">
        <v>69</v>
      </c>
      <c r="N4">
        <v>297.75294831500003</v>
      </c>
      <c r="O4">
        <v>194.864786815</v>
      </c>
    </row>
    <row r="5" spans="1:22">
      <c r="A5" t="s">
        <v>22</v>
      </c>
      <c r="B5">
        <v>1</v>
      </c>
      <c r="C5" t="s">
        <v>17</v>
      </c>
      <c r="D5" t="s">
        <v>18</v>
      </c>
      <c r="E5" t="s">
        <v>69</v>
      </c>
      <c r="F5">
        <v>211.61750289899999</v>
      </c>
      <c r="G5">
        <v>96.575816248999999</v>
      </c>
      <c r="I5" t="s">
        <v>22</v>
      </c>
      <c r="J5">
        <v>1</v>
      </c>
      <c r="K5" t="s">
        <v>17</v>
      </c>
      <c r="L5" t="s">
        <v>20</v>
      </c>
      <c r="M5" t="s">
        <v>69</v>
      </c>
      <c r="N5">
        <v>240.156227204</v>
      </c>
      <c r="O5">
        <v>179.34427765300001</v>
      </c>
    </row>
    <row r="6" spans="1:22">
      <c r="A6" t="s">
        <v>23</v>
      </c>
      <c r="B6">
        <v>1</v>
      </c>
      <c r="C6" t="s">
        <v>17</v>
      </c>
      <c r="D6" t="s">
        <v>18</v>
      </c>
      <c r="E6" t="s">
        <v>69</v>
      </c>
      <c r="F6">
        <v>214.81391403999999</v>
      </c>
      <c r="G6">
        <v>90.426323260000004</v>
      </c>
      <c r="I6" t="s">
        <v>23</v>
      </c>
      <c r="J6">
        <v>1</v>
      </c>
      <c r="K6" t="s">
        <v>17</v>
      </c>
      <c r="L6" t="s">
        <v>20</v>
      </c>
      <c r="M6" t="s">
        <v>69</v>
      </c>
      <c r="N6">
        <v>237.21830728899999</v>
      </c>
      <c r="O6">
        <v>172.55494952999999</v>
      </c>
    </row>
    <row r="7" spans="1:22">
      <c r="A7" t="s">
        <v>24</v>
      </c>
      <c r="B7">
        <v>1</v>
      </c>
      <c r="C7" t="s">
        <v>17</v>
      </c>
      <c r="D7" t="s">
        <v>18</v>
      </c>
      <c r="E7" t="s">
        <v>69</v>
      </c>
      <c r="F7">
        <v>237.68485457400001</v>
      </c>
      <c r="G7">
        <v>99.931741173999995</v>
      </c>
      <c r="I7" t="s">
        <v>24</v>
      </c>
      <c r="J7">
        <v>1</v>
      </c>
      <c r="K7" t="s">
        <v>17</v>
      </c>
      <c r="L7" t="s">
        <v>20</v>
      </c>
      <c r="M7" t="s">
        <v>69</v>
      </c>
      <c r="N7">
        <v>206.489965278</v>
      </c>
      <c r="O7">
        <v>144.579643796</v>
      </c>
    </row>
    <row r="8" spans="1:22">
      <c r="A8" t="s">
        <v>25</v>
      </c>
      <c r="B8">
        <v>1</v>
      </c>
      <c r="C8" t="s">
        <v>17</v>
      </c>
      <c r="D8" t="s">
        <v>18</v>
      </c>
      <c r="E8" t="s">
        <v>69</v>
      </c>
      <c r="F8">
        <v>218.70404386000001</v>
      </c>
      <c r="G8">
        <v>104.94649760999999</v>
      </c>
      <c r="I8" t="s">
        <v>25</v>
      </c>
      <c r="J8">
        <v>1</v>
      </c>
      <c r="K8" t="s">
        <v>17</v>
      </c>
      <c r="L8" t="s">
        <v>20</v>
      </c>
      <c r="M8" t="s">
        <v>69</v>
      </c>
      <c r="N8">
        <v>281.292643677</v>
      </c>
      <c r="O8">
        <v>218.05215100500001</v>
      </c>
    </row>
    <row r="9" spans="1:22">
      <c r="A9" t="s">
        <v>26</v>
      </c>
      <c r="B9">
        <v>2</v>
      </c>
      <c r="C9" t="s">
        <v>17</v>
      </c>
      <c r="D9" t="s">
        <v>18</v>
      </c>
      <c r="E9" t="s">
        <v>69</v>
      </c>
      <c r="F9">
        <v>217.77295987299999</v>
      </c>
      <c r="G9">
        <v>194.121829534</v>
      </c>
      <c r="I9" t="s">
        <v>27</v>
      </c>
      <c r="J9">
        <v>1</v>
      </c>
      <c r="K9" t="s">
        <v>17</v>
      </c>
      <c r="L9" t="s">
        <v>20</v>
      </c>
      <c r="M9" t="s">
        <v>69</v>
      </c>
      <c r="N9">
        <v>318.098210263</v>
      </c>
      <c r="O9">
        <v>200.50506661899999</v>
      </c>
    </row>
    <row r="10" spans="1:22">
      <c r="A10" t="s">
        <v>28</v>
      </c>
      <c r="B10">
        <v>2</v>
      </c>
      <c r="C10" t="s">
        <v>17</v>
      </c>
      <c r="D10" t="s">
        <v>18</v>
      </c>
      <c r="E10" t="s">
        <v>69</v>
      </c>
      <c r="F10">
        <v>130.22171124799999</v>
      </c>
      <c r="G10">
        <v>150.32960438999999</v>
      </c>
      <c r="I10" t="s">
        <v>26</v>
      </c>
      <c r="J10">
        <v>2</v>
      </c>
      <c r="K10" t="s">
        <v>17</v>
      </c>
      <c r="L10" t="s">
        <v>20</v>
      </c>
      <c r="M10" t="s">
        <v>69</v>
      </c>
      <c r="N10">
        <v>191.484866262</v>
      </c>
      <c r="O10">
        <v>306.35617662099997</v>
      </c>
    </row>
    <row r="11" spans="1:22">
      <c r="A11" t="s">
        <v>29</v>
      </c>
      <c r="B11">
        <v>2</v>
      </c>
      <c r="C11" t="s">
        <v>17</v>
      </c>
      <c r="D11" t="s">
        <v>18</v>
      </c>
      <c r="E11" t="s">
        <v>69</v>
      </c>
      <c r="F11">
        <v>135.766840395</v>
      </c>
      <c r="G11">
        <v>139.89604143899999</v>
      </c>
      <c r="I11" t="s">
        <v>28</v>
      </c>
      <c r="J11">
        <v>2</v>
      </c>
      <c r="K11" t="s">
        <v>17</v>
      </c>
      <c r="L11" t="s">
        <v>20</v>
      </c>
      <c r="M11" t="s">
        <v>69</v>
      </c>
      <c r="N11">
        <v>124.04313561799999</v>
      </c>
      <c r="O11">
        <v>207.19015024199999</v>
      </c>
    </row>
    <row r="12" spans="1:22">
      <c r="A12" t="s">
        <v>30</v>
      </c>
      <c r="B12">
        <v>2</v>
      </c>
      <c r="C12" t="s">
        <v>17</v>
      </c>
      <c r="D12" t="s">
        <v>18</v>
      </c>
      <c r="E12" t="s">
        <v>69</v>
      </c>
      <c r="F12">
        <v>147.64456416300001</v>
      </c>
      <c r="G12">
        <v>172.34914165699999</v>
      </c>
      <c r="I12" t="s">
        <v>30</v>
      </c>
      <c r="J12">
        <v>2</v>
      </c>
      <c r="K12" t="s">
        <v>17</v>
      </c>
      <c r="L12" t="s">
        <v>20</v>
      </c>
      <c r="M12" t="s">
        <v>69</v>
      </c>
      <c r="N12">
        <v>222.322105408</v>
      </c>
      <c r="O12">
        <v>366.26417056700001</v>
      </c>
    </row>
    <row r="13" spans="1:22">
      <c r="A13" t="s">
        <v>31</v>
      </c>
      <c r="B13">
        <v>2</v>
      </c>
      <c r="C13" t="s">
        <v>17</v>
      </c>
      <c r="D13" t="s">
        <v>18</v>
      </c>
      <c r="E13" t="s">
        <v>69</v>
      </c>
      <c r="F13">
        <v>135.90183087099999</v>
      </c>
      <c r="G13">
        <v>154.06245891399999</v>
      </c>
      <c r="I13" t="s">
        <v>31</v>
      </c>
      <c r="J13">
        <v>2</v>
      </c>
      <c r="K13" t="s">
        <v>17</v>
      </c>
      <c r="L13" t="s">
        <v>20</v>
      </c>
      <c r="M13" t="s">
        <v>69</v>
      </c>
      <c r="N13">
        <v>162.91293381</v>
      </c>
      <c r="O13">
        <v>285.56797779800002</v>
      </c>
    </row>
    <row r="14" spans="1:22">
      <c r="A14" t="s">
        <v>32</v>
      </c>
      <c r="B14">
        <v>2</v>
      </c>
      <c r="C14" t="s">
        <v>17</v>
      </c>
      <c r="D14" t="s">
        <v>18</v>
      </c>
      <c r="E14" t="s">
        <v>69</v>
      </c>
      <c r="F14">
        <v>148.36184516399999</v>
      </c>
      <c r="G14">
        <v>175.63711329500001</v>
      </c>
      <c r="I14" t="s">
        <v>32</v>
      </c>
      <c r="J14">
        <v>2</v>
      </c>
      <c r="K14" t="s">
        <v>17</v>
      </c>
      <c r="L14" t="s">
        <v>20</v>
      </c>
      <c r="M14" t="s">
        <v>69</v>
      </c>
      <c r="N14">
        <v>147.600488907</v>
      </c>
      <c r="O14">
        <v>262.36103444399998</v>
      </c>
    </row>
    <row r="15" spans="1:22">
      <c r="A15" t="s">
        <v>33</v>
      </c>
      <c r="B15">
        <v>2</v>
      </c>
      <c r="C15" t="s">
        <v>17</v>
      </c>
      <c r="D15" t="s">
        <v>18</v>
      </c>
      <c r="E15" t="s">
        <v>69</v>
      </c>
      <c r="F15">
        <v>144.512994754</v>
      </c>
      <c r="G15">
        <v>169.95603515100001</v>
      </c>
      <c r="I15" t="s">
        <v>33</v>
      </c>
      <c r="J15">
        <v>2</v>
      </c>
      <c r="K15" t="s">
        <v>17</v>
      </c>
      <c r="L15" t="s">
        <v>20</v>
      </c>
      <c r="M15" t="s">
        <v>69</v>
      </c>
      <c r="N15">
        <v>184.28037961000001</v>
      </c>
      <c r="O15">
        <v>309.50296054400002</v>
      </c>
    </row>
    <row r="16" spans="1:22">
      <c r="A16" t="s">
        <v>39</v>
      </c>
      <c r="B16">
        <v>3</v>
      </c>
      <c r="C16" t="s">
        <v>17</v>
      </c>
      <c r="D16" t="s">
        <v>18</v>
      </c>
      <c r="E16" t="s">
        <v>69</v>
      </c>
      <c r="F16">
        <v>161.95940979700001</v>
      </c>
      <c r="G16">
        <v>87.249425889999998</v>
      </c>
      <c r="I16" t="s">
        <v>35</v>
      </c>
      <c r="J16">
        <v>3</v>
      </c>
      <c r="K16" t="s">
        <v>17</v>
      </c>
      <c r="L16" t="s">
        <v>20</v>
      </c>
      <c r="M16" t="s">
        <v>69</v>
      </c>
      <c r="N16">
        <v>147.00656123499999</v>
      </c>
      <c r="O16">
        <v>119.897663514</v>
      </c>
    </row>
    <row r="17" spans="1:15">
      <c r="A17" t="s">
        <v>41</v>
      </c>
      <c r="B17">
        <v>3</v>
      </c>
      <c r="C17" t="s">
        <v>17</v>
      </c>
      <c r="D17" t="s">
        <v>18</v>
      </c>
      <c r="E17" t="s">
        <v>69</v>
      </c>
      <c r="F17">
        <v>183.90091443399999</v>
      </c>
      <c r="G17">
        <v>99.196451429999996</v>
      </c>
      <c r="I17" t="s">
        <v>34</v>
      </c>
      <c r="J17">
        <v>3</v>
      </c>
      <c r="K17" t="s">
        <v>17</v>
      </c>
      <c r="L17" t="s">
        <v>20</v>
      </c>
      <c r="M17" t="s">
        <v>69</v>
      </c>
      <c r="N17">
        <v>229.60211086300001</v>
      </c>
      <c r="O17">
        <v>182.99161513600001</v>
      </c>
    </row>
    <row r="18" spans="1:15">
      <c r="A18" t="s">
        <v>38</v>
      </c>
      <c r="B18">
        <v>3</v>
      </c>
      <c r="C18" t="s">
        <v>17</v>
      </c>
      <c r="D18" t="s">
        <v>18</v>
      </c>
      <c r="E18" t="s">
        <v>69</v>
      </c>
      <c r="F18">
        <v>189.08231735199999</v>
      </c>
      <c r="G18">
        <v>99.748954796999996</v>
      </c>
      <c r="I18" t="s">
        <v>36</v>
      </c>
      <c r="J18">
        <v>3</v>
      </c>
      <c r="K18" t="s">
        <v>17</v>
      </c>
      <c r="L18" t="s">
        <v>20</v>
      </c>
      <c r="M18" t="s">
        <v>69</v>
      </c>
      <c r="N18">
        <v>211.44093895</v>
      </c>
      <c r="O18">
        <v>188.54699325000001</v>
      </c>
    </row>
    <row r="19" spans="1:15">
      <c r="A19" t="s">
        <v>40</v>
      </c>
      <c r="B19">
        <v>3</v>
      </c>
      <c r="C19" t="s">
        <v>17</v>
      </c>
      <c r="D19" t="s">
        <v>18</v>
      </c>
      <c r="E19" t="s">
        <v>69</v>
      </c>
      <c r="F19">
        <v>209.83660914999999</v>
      </c>
      <c r="G19">
        <v>101.794154936</v>
      </c>
      <c r="I19" t="s">
        <v>37</v>
      </c>
      <c r="J19">
        <v>3</v>
      </c>
      <c r="K19" t="s">
        <v>17</v>
      </c>
      <c r="L19" t="s">
        <v>20</v>
      </c>
      <c r="M19" t="s">
        <v>69</v>
      </c>
      <c r="N19">
        <v>274.89279312000002</v>
      </c>
      <c r="O19">
        <v>211.134172793</v>
      </c>
    </row>
    <row r="20" spans="1:15">
      <c r="A20" t="s">
        <v>34</v>
      </c>
      <c r="B20">
        <v>3</v>
      </c>
      <c r="C20" t="s">
        <v>17</v>
      </c>
      <c r="D20" t="s">
        <v>18</v>
      </c>
      <c r="E20" t="s">
        <v>69</v>
      </c>
      <c r="F20">
        <v>214.78980879400001</v>
      </c>
      <c r="G20">
        <v>102.712617728</v>
      </c>
      <c r="I20" t="s">
        <v>38</v>
      </c>
      <c r="J20">
        <v>3</v>
      </c>
      <c r="K20" t="s">
        <v>17</v>
      </c>
      <c r="L20" t="s">
        <v>20</v>
      </c>
      <c r="M20" t="s">
        <v>69</v>
      </c>
      <c r="N20">
        <v>215.43940635300001</v>
      </c>
      <c r="O20">
        <v>176.22869266000001</v>
      </c>
    </row>
    <row r="21" spans="1:15">
      <c r="A21" t="s">
        <v>37</v>
      </c>
      <c r="B21">
        <v>3</v>
      </c>
      <c r="C21" t="s">
        <v>17</v>
      </c>
      <c r="D21" t="s">
        <v>18</v>
      </c>
      <c r="E21" t="s">
        <v>69</v>
      </c>
      <c r="F21">
        <v>216.42379475300001</v>
      </c>
      <c r="G21">
        <v>103.506310638</v>
      </c>
      <c r="I21" t="s">
        <v>40</v>
      </c>
      <c r="J21">
        <v>3</v>
      </c>
      <c r="K21" t="s">
        <v>17</v>
      </c>
      <c r="L21" t="s">
        <v>20</v>
      </c>
      <c r="M21" t="s">
        <v>69</v>
      </c>
      <c r="N21">
        <v>316.36637319200003</v>
      </c>
      <c r="O21">
        <v>255.898002206</v>
      </c>
    </row>
    <row r="22" spans="1:15">
      <c r="A22" t="s">
        <v>36</v>
      </c>
      <c r="B22">
        <v>3</v>
      </c>
      <c r="C22" t="s">
        <v>17</v>
      </c>
      <c r="D22" t="s">
        <v>18</v>
      </c>
      <c r="E22" t="s">
        <v>69</v>
      </c>
      <c r="F22">
        <v>226.06557655</v>
      </c>
      <c r="G22">
        <v>108.092862563</v>
      </c>
      <c r="I22" t="s">
        <v>41</v>
      </c>
      <c r="J22">
        <v>3</v>
      </c>
      <c r="K22" t="s">
        <v>17</v>
      </c>
      <c r="L22" t="s">
        <v>20</v>
      </c>
      <c r="M22" t="s">
        <v>69</v>
      </c>
      <c r="N22">
        <v>265.657440318</v>
      </c>
      <c r="O22">
        <v>205.21723409500001</v>
      </c>
    </row>
    <row r="23" spans="1:15">
      <c r="A23" t="s">
        <v>42</v>
      </c>
      <c r="B23">
        <v>5</v>
      </c>
      <c r="C23" t="s">
        <v>17</v>
      </c>
      <c r="D23" t="s">
        <v>18</v>
      </c>
      <c r="E23" t="s">
        <v>69</v>
      </c>
      <c r="F23">
        <v>78.613022068000006</v>
      </c>
      <c r="G23">
        <v>74.439777797999994</v>
      </c>
      <c r="I23" t="s">
        <v>43</v>
      </c>
      <c r="J23">
        <v>5</v>
      </c>
      <c r="K23" t="s">
        <v>17</v>
      </c>
      <c r="L23" t="s">
        <v>20</v>
      </c>
      <c r="M23" t="s">
        <v>69</v>
      </c>
      <c r="N23">
        <v>165.74720568800001</v>
      </c>
      <c r="O23">
        <v>307.78181920200001</v>
      </c>
    </row>
    <row r="24" spans="1:15">
      <c r="A24" t="s">
        <v>49</v>
      </c>
      <c r="B24">
        <v>5</v>
      </c>
      <c r="C24" t="s">
        <v>17</v>
      </c>
      <c r="D24" t="s">
        <v>18</v>
      </c>
      <c r="E24" t="s">
        <v>69</v>
      </c>
      <c r="F24">
        <v>104.115437195</v>
      </c>
      <c r="G24">
        <v>117.911187785</v>
      </c>
      <c r="I24" t="s">
        <v>45</v>
      </c>
      <c r="J24">
        <v>5</v>
      </c>
      <c r="K24" t="s">
        <v>17</v>
      </c>
      <c r="L24" t="s">
        <v>20</v>
      </c>
      <c r="M24" t="s">
        <v>69</v>
      </c>
      <c r="N24">
        <v>176.34291207000001</v>
      </c>
      <c r="O24">
        <v>342.08645864099998</v>
      </c>
    </row>
    <row r="25" spans="1:15">
      <c r="A25" t="s">
        <v>46</v>
      </c>
      <c r="B25">
        <v>5</v>
      </c>
      <c r="C25" t="s">
        <v>17</v>
      </c>
      <c r="D25" t="s">
        <v>18</v>
      </c>
      <c r="E25" t="s">
        <v>69</v>
      </c>
      <c r="F25">
        <v>121.550260869</v>
      </c>
      <c r="G25">
        <v>154.98959199500001</v>
      </c>
      <c r="I25" t="s">
        <v>42</v>
      </c>
      <c r="J25">
        <v>5</v>
      </c>
      <c r="K25" t="s">
        <v>17</v>
      </c>
      <c r="L25" t="s">
        <v>20</v>
      </c>
      <c r="M25" t="s">
        <v>69</v>
      </c>
      <c r="N25">
        <v>159.56428316099999</v>
      </c>
      <c r="O25">
        <v>282.71632672800001</v>
      </c>
    </row>
    <row r="26" spans="1:15">
      <c r="A26" t="s">
        <v>44</v>
      </c>
      <c r="B26">
        <v>5</v>
      </c>
      <c r="C26" t="s">
        <v>17</v>
      </c>
      <c r="D26" t="s">
        <v>18</v>
      </c>
      <c r="E26" t="s">
        <v>69</v>
      </c>
      <c r="F26">
        <v>123.015247192</v>
      </c>
      <c r="G26">
        <v>169.03628684500001</v>
      </c>
      <c r="I26" t="s">
        <v>44</v>
      </c>
      <c r="J26">
        <v>5</v>
      </c>
      <c r="K26" t="s">
        <v>17</v>
      </c>
      <c r="L26" t="s">
        <v>20</v>
      </c>
      <c r="M26" t="s">
        <v>69</v>
      </c>
      <c r="N26">
        <v>155.349626688</v>
      </c>
      <c r="O26">
        <v>297.21785979600003</v>
      </c>
    </row>
    <row r="27" spans="1:15">
      <c r="A27" t="s">
        <v>48</v>
      </c>
      <c r="B27">
        <v>5</v>
      </c>
      <c r="C27" t="s">
        <v>17</v>
      </c>
      <c r="D27" t="s">
        <v>18</v>
      </c>
      <c r="E27" t="s">
        <v>69</v>
      </c>
      <c r="F27">
        <v>133.55285813699999</v>
      </c>
      <c r="G27">
        <v>169.17881637100001</v>
      </c>
      <c r="I27" t="s">
        <v>46</v>
      </c>
      <c r="J27">
        <v>5</v>
      </c>
      <c r="K27" t="s">
        <v>17</v>
      </c>
      <c r="L27" t="s">
        <v>20</v>
      </c>
      <c r="M27" t="s">
        <v>69</v>
      </c>
      <c r="N27">
        <v>183.71675969500001</v>
      </c>
      <c r="O27">
        <v>320.10861661600001</v>
      </c>
    </row>
    <row r="28" spans="1:15">
      <c r="A28" t="s">
        <v>47</v>
      </c>
      <c r="B28">
        <v>5</v>
      </c>
      <c r="C28" t="s">
        <v>17</v>
      </c>
      <c r="D28" t="s">
        <v>18</v>
      </c>
      <c r="E28" t="s">
        <v>69</v>
      </c>
      <c r="F28">
        <v>136.897047853</v>
      </c>
      <c r="G28">
        <v>178.530290283</v>
      </c>
      <c r="I28" t="s">
        <v>47</v>
      </c>
      <c r="J28">
        <v>5</v>
      </c>
      <c r="K28" t="s">
        <v>17</v>
      </c>
      <c r="L28" t="s">
        <v>20</v>
      </c>
      <c r="M28" t="s">
        <v>69</v>
      </c>
      <c r="N28">
        <v>169.37600774000001</v>
      </c>
      <c r="O28">
        <v>280.31253050800001</v>
      </c>
    </row>
    <row r="29" spans="1:15">
      <c r="A29" t="s">
        <v>50</v>
      </c>
      <c r="B29">
        <v>6</v>
      </c>
      <c r="C29" t="s">
        <v>17</v>
      </c>
      <c r="D29" t="s">
        <v>18</v>
      </c>
      <c r="E29" t="s">
        <v>69</v>
      </c>
      <c r="F29">
        <v>225.78957165200001</v>
      </c>
      <c r="G29">
        <v>89.245155070999999</v>
      </c>
      <c r="I29" t="s">
        <v>48</v>
      </c>
      <c r="J29">
        <v>5</v>
      </c>
      <c r="K29" t="s">
        <v>17</v>
      </c>
      <c r="L29" t="s">
        <v>20</v>
      </c>
      <c r="M29" t="s">
        <v>69</v>
      </c>
      <c r="N29">
        <v>158.995659512</v>
      </c>
      <c r="O29">
        <v>271.45201934599999</v>
      </c>
    </row>
    <row r="30" spans="1:15">
      <c r="A30" t="s">
        <v>51</v>
      </c>
      <c r="B30">
        <v>6</v>
      </c>
      <c r="C30" t="s">
        <v>17</v>
      </c>
      <c r="D30" t="s">
        <v>18</v>
      </c>
      <c r="E30" t="s">
        <v>69</v>
      </c>
      <c r="F30">
        <v>241.288513626</v>
      </c>
      <c r="G30">
        <v>106.418508915</v>
      </c>
      <c r="I30" t="s">
        <v>49</v>
      </c>
      <c r="J30">
        <v>5</v>
      </c>
      <c r="K30" t="s">
        <v>17</v>
      </c>
      <c r="L30" t="s">
        <v>20</v>
      </c>
      <c r="M30" t="s">
        <v>69</v>
      </c>
      <c r="N30">
        <v>184.675654657</v>
      </c>
      <c r="O30">
        <v>293.51652048</v>
      </c>
    </row>
    <row r="31" spans="1:15">
      <c r="A31" t="s">
        <v>52</v>
      </c>
      <c r="B31">
        <v>6</v>
      </c>
      <c r="C31" t="s">
        <v>17</v>
      </c>
      <c r="D31" t="s">
        <v>18</v>
      </c>
      <c r="E31" t="s">
        <v>69</v>
      </c>
      <c r="F31">
        <v>215.83721195300001</v>
      </c>
      <c r="G31">
        <v>99.656535912999999</v>
      </c>
      <c r="I31" t="s">
        <v>53</v>
      </c>
      <c r="J31">
        <v>6</v>
      </c>
      <c r="K31" t="s">
        <v>17</v>
      </c>
      <c r="L31" t="s">
        <v>20</v>
      </c>
      <c r="M31" t="s">
        <v>69</v>
      </c>
      <c r="N31">
        <v>298.88219477400003</v>
      </c>
      <c r="O31">
        <v>210.52749455</v>
      </c>
    </row>
    <row r="32" spans="1:15">
      <c r="A32" t="s">
        <v>54</v>
      </c>
      <c r="B32">
        <v>6</v>
      </c>
      <c r="C32" t="s">
        <v>17</v>
      </c>
      <c r="D32" t="s">
        <v>18</v>
      </c>
      <c r="E32" t="s">
        <v>69</v>
      </c>
      <c r="F32">
        <v>183.36042539300001</v>
      </c>
      <c r="G32">
        <v>86.224060281999996</v>
      </c>
      <c r="I32" t="s">
        <v>50</v>
      </c>
      <c r="J32">
        <v>6</v>
      </c>
      <c r="K32" t="s">
        <v>17</v>
      </c>
      <c r="L32" t="s">
        <v>20</v>
      </c>
      <c r="M32" t="s">
        <v>69</v>
      </c>
      <c r="N32">
        <v>338.71935353800001</v>
      </c>
      <c r="O32">
        <v>232.27098418599999</v>
      </c>
    </row>
    <row r="33" spans="1:15">
      <c r="A33" t="s">
        <v>55</v>
      </c>
      <c r="B33">
        <v>6</v>
      </c>
      <c r="C33" t="s">
        <v>17</v>
      </c>
      <c r="D33" t="s">
        <v>18</v>
      </c>
      <c r="E33" t="s">
        <v>69</v>
      </c>
      <c r="F33">
        <v>203.56832369899999</v>
      </c>
      <c r="G33">
        <v>101.678063804</v>
      </c>
      <c r="I33" t="s">
        <v>51</v>
      </c>
      <c r="J33">
        <v>6</v>
      </c>
      <c r="K33" t="s">
        <v>17</v>
      </c>
      <c r="L33" t="s">
        <v>20</v>
      </c>
      <c r="M33" t="s">
        <v>69</v>
      </c>
      <c r="N33">
        <v>236.69888022800001</v>
      </c>
      <c r="O33">
        <v>163.33647003999999</v>
      </c>
    </row>
    <row r="34" spans="1:15">
      <c r="A34" t="s">
        <v>56</v>
      </c>
      <c r="B34">
        <v>8</v>
      </c>
      <c r="C34" t="s">
        <v>17</v>
      </c>
      <c r="D34" t="s">
        <v>18</v>
      </c>
      <c r="E34" t="s">
        <v>69</v>
      </c>
      <c r="F34">
        <v>119.857079208</v>
      </c>
      <c r="G34">
        <v>134.805868347</v>
      </c>
      <c r="I34" t="s">
        <v>57</v>
      </c>
      <c r="J34">
        <v>6</v>
      </c>
      <c r="K34" t="s">
        <v>17</v>
      </c>
      <c r="L34" t="s">
        <v>20</v>
      </c>
      <c r="M34" t="s">
        <v>69</v>
      </c>
      <c r="N34">
        <v>233.65020268999999</v>
      </c>
      <c r="O34">
        <v>186.920081385</v>
      </c>
    </row>
    <row r="35" spans="1:15">
      <c r="A35" t="s">
        <v>58</v>
      </c>
      <c r="B35">
        <v>8</v>
      </c>
      <c r="C35" t="s">
        <v>17</v>
      </c>
      <c r="D35" t="s">
        <v>18</v>
      </c>
      <c r="E35" t="s">
        <v>69</v>
      </c>
      <c r="F35">
        <v>132.11327294099999</v>
      </c>
      <c r="G35">
        <v>144.31760794799999</v>
      </c>
      <c r="I35" t="s">
        <v>52</v>
      </c>
      <c r="J35">
        <v>6</v>
      </c>
      <c r="K35" t="s">
        <v>17</v>
      </c>
      <c r="L35" t="s">
        <v>20</v>
      </c>
      <c r="M35" t="s">
        <v>69</v>
      </c>
      <c r="N35">
        <v>290.21592627400003</v>
      </c>
      <c r="O35">
        <v>202.210807663</v>
      </c>
    </row>
    <row r="36" spans="1:15">
      <c r="A36" t="s">
        <v>59</v>
      </c>
      <c r="B36">
        <v>8</v>
      </c>
      <c r="C36" t="s">
        <v>17</v>
      </c>
      <c r="D36" t="s">
        <v>18</v>
      </c>
      <c r="E36" t="s">
        <v>69</v>
      </c>
      <c r="F36">
        <v>155.891936851</v>
      </c>
      <c r="G36">
        <v>176.28967843699999</v>
      </c>
      <c r="I36" t="s">
        <v>54</v>
      </c>
      <c r="J36">
        <v>6</v>
      </c>
      <c r="K36" t="s">
        <v>17</v>
      </c>
      <c r="L36" t="s">
        <v>20</v>
      </c>
      <c r="M36" t="s">
        <v>69</v>
      </c>
      <c r="N36">
        <v>331.94856260400002</v>
      </c>
      <c r="O36">
        <v>251.81814901600001</v>
      </c>
    </row>
    <row r="37" spans="1:15">
      <c r="A37" t="s">
        <v>62</v>
      </c>
      <c r="B37">
        <v>8</v>
      </c>
      <c r="C37" t="s">
        <v>17</v>
      </c>
      <c r="D37" t="s">
        <v>18</v>
      </c>
      <c r="E37" t="s">
        <v>69</v>
      </c>
      <c r="F37">
        <v>140.18843448699999</v>
      </c>
      <c r="G37">
        <v>139.67631412899999</v>
      </c>
      <c r="I37" t="s">
        <v>55</v>
      </c>
      <c r="J37">
        <v>6</v>
      </c>
      <c r="K37" t="s">
        <v>17</v>
      </c>
      <c r="L37" t="s">
        <v>20</v>
      </c>
      <c r="M37" t="s">
        <v>69</v>
      </c>
      <c r="N37">
        <v>285.58903034100001</v>
      </c>
      <c r="O37">
        <v>213.50114672399999</v>
      </c>
    </row>
    <row r="38" spans="1:15">
      <c r="A38" t="s">
        <v>63</v>
      </c>
      <c r="B38">
        <v>8</v>
      </c>
      <c r="C38" t="s">
        <v>17</v>
      </c>
      <c r="D38" t="s">
        <v>18</v>
      </c>
      <c r="E38" t="s">
        <v>69</v>
      </c>
      <c r="F38">
        <v>141.89153217399999</v>
      </c>
      <c r="G38">
        <v>160.81395984100001</v>
      </c>
      <c r="I38" t="s">
        <v>56</v>
      </c>
      <c r="J38">
        <v>8</v>
      </c>
      <c r="K38" t="s">
        <v>17</v>
      </c>
      <c r="L38" t="s">
        <v>20</v>
      </c>
      <c r="M38" t="s">
        <v>69</v>
      </c>
      <c r="N38">
        <v>158.511576684</v>
      </c>
      <c r="O38">
        <v>257.46013517400002</v>
      </c>
    </row>
    <row r="39" spans="1:15">
      <c r="A39" t="s">
        <v>65</v>
      </c>
      <c r="B39">
        <v>8</v>
      </c>
      <c r="C39" t="s">
        <v>17</v>
      </c>
      <c r="D39" t="s">
        <v>18</v>
      </c>
      <c r="E39" t="s">
        <v>69</v>
      </c>
      <c r="F39">
        <v>134.31669667899999</v>
      </c>
      <c r="G39">
        <v>152.09912238199999</v>
      </c>
      <c r="I39" t="s">
        <v>64</v>
      </c>
      <c r="J39">
        <v>8</v>
      </c>
      <c r="K39" t="s">
        <v>17</v>
      </c>
      <c r="L39" t="s">
        <v>20</v>
      </c>
      <c r="M39" t="s">
        <v>69</v>
      </c>
      <c r="N39">
        <v>156.21203186100001</v>
      </c>
      <c r="O39">
        <v>253.91823649200001</v>
      </c>
    </row>
    <row r="40" spans="1:15">
      <c r="I40" t="s">
        <v>58</v>
      </c>
      <c r="J40">
        <v>8</v>
      </c>
      <c r="K40" t="s">
        <v>17</v>
      </c>
      <c r="L40" t="s">
        <v>20</v>
      </c>
      <c r="M40" t="s">
        <v>69</v>
      </c>
      <c r="N40">
        <v>164.50428583799999</v>
      </c>
      <c r="O40">
        <v>267.554662205</v>
      </c>
    </row>
    <row r="41" spans="1:15">
      <c r="I41" t="s">
        <v>59</v>
      </c>
      <c r="J41">
        <v>8</v>
      </c>
      <c r="K41" t="s">
        <v>17</v>
      </c>
      <c r="L41" t="s">
        <v>20</v>
      </c>
      <c r="M41" t="s">
        <v>69</v>
      </c>
      <c r="N41">
        <v>176.812422924</v>
      </c>
      <c r="O41">
        <v>313.83393023299999</v>
      </c>
    </row>
    <row r="42" spans="1:15">
      <c r="I42" t="s">
        <v>60</v>
      </c>
      <c r="J42">
        <v>8</v>
      </c>
      <c r="K42" t="s">
        <v>17</v>
      </c>
      <c r="L42" t="s">
        <v>20</v>
      </c>
      <c r="M42" t="s">
        <v>69</v>
      </c>
      <c r="N42">
        <v>185.788620522</v>
      </c>
      <c r="O42">
        <v>348.42136351300002</v>
      </c>
    </row>
    <row r="43" spans="1:15">
      <c r="I43" t="s">
        <v>62</v>
      </c>
      <c r="J43">
        <v>8</v>
      </c>
      <c r="K43" t="s">
        <v>17</v>
      </c>
      <c r="L43" t="s">
        <v>20</v>
      </c>
      <c r="M43" t="s">
        <v>69</v>
      </c>
      <c r="N43">
        <v>208.72146838200001</v>
      </c>
      <c r="O43">
        <v>348.57636479600001</v>
      </c>
    </row>
    <row r="44" spans="1:15">
      <c r="I44" t="s">
        <v>63</v>
      </c>
      <c r="J44">
        <v>8</v>
      </c>
      <c r="K44" t="s">
        <v>17</v>
      </c>
      <c r="L44" t="s">
        <v>20</v>
      </c>
      <c r="M44" t="s">
        <v>69</v>
      </c>
      <c r="N44">
        <v>143.66358145000001</v>
      </c>
      <c r="O44">
        <v>229.81010536299999</v>
      </c>
    </row>
    <row r="45" spans="1:15">
      <c r="I45" t="s">
        <v>65</v>
      </c>
      <c r="J45">
        <v>8</v>
      </c>
      <c r="K45" t="s">
        <v>17</v>
      </c>
      <c r="L45" t="s">
        <v>20</v>
      </c>
      <c r="M45" t="s">
        <v>69</v>
      </c>
      <c r="N45">
        <v>146.341254854</v>
      </c>
      <c r="O45">
        <v>239.09203831100001</v>
      </c>
    </row>
    <row r="48" spans="1:15">
      <c r="A48" s="9" t="s">
        <v>90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</row>
    <row r="49" spans="1:15">
      <c r="A49" t="s">
        <v>5</v>
      </c>
      <c r="B49" t="s">
        <v>6</v>
      </c>
      <c r="C49" t="s">
        <v>7</v>
      </c>
      <c r="D49" t="s">
        <v>8</v>
      </c>
      <c r="E49" t="s">
        <v>87</v>
      </c>
      <c r="F49" t="s">
        <v>88</v>
      </c>
      <c r="G49" t="s">
        <v>89</v>
      </c>
      <c r="I49" t="s">
        <v>5</v>
      </c>
      <c r="J49" t="s">
        <v>6</v>
      </c>
      <c r="K49" t="s">
        <v>7</v>
      </c>
      <c r="L49" t="s">
        <v>8</v>
      </c>
      <c r="M49" t="s">
        <v>87</v>
      </c>
      <c r="N49" t="s">
        <v>88</v>
      </c>
      <c r="O49" t="s">
        <v>89</v>
      </c>
    </row>
    <row r="50" spans="1:15">
      <c r="A50" t="s">
        <v>16</v>
      </c>
      <c r="B50">
        <v>1</v>
      </c>
      <c r="C50" t="s">
        <v>19</v>
      </c>
      <c r="D50" t="s">
        <v>18</v>
      </c>
      <c r="E50" t="s">
        <v>14</v>
      </c>
      <c r="F50">
        <v>50.367593560000003</v>
      </c>
      <c r="G50">
        <v>129.465976106</v>
      </c>
      <c r="I50" t="s">
        <v>16</v>
      </c>
      <c r="J50">
        <v>1</v>
      </c>
      <c r="K50" t="s">
        <v>19</v>
      </c>
      <c r="L50" t="s">
        <v>20</v>
      </c>
      <c r="M50" t="s">
        <v>14</v>
      </c>
      <c r="N50">
        <v>79.691730762999995</v>
      </c>
      <c r="O50">
        <v>331.88415464899998</v>
      </c>
    </row>
    <row r="51" spans="1:15">
      <c r="A51" t="s">
        <v>21</v>
      </c>
      <c r="B51">
        <v>1</v>
      </c>
      <c r="C51" t="s">
        <v>19</v>
      </c>
      <c r="D51" t="s">
        <v>18</v>
      </c>
      <c r="E51" t="s">
        <v>14</v>
      </c>
      <c r="F51">
        <v>27.534029442000001</v>
      </c>
      <c r="G51">
        <v>41.009106561000003</v>
      </c>
      <c r="I51" t="s">
        <v>21</v>
      </c>
      <c r="J51">
        <v>1</v>
      </c>
      <c r="K51" t="s">
        <v>19</v>
      </c>
      <c r="L51" t="s">
        <v>20</v>
      </c>
      <c r="M51" t="s">
        <v>14</v>
      </c>
      <c r="N51">
        <v>72.715837008999998</v>
      </c>
      <c r="O51">
        <v>347.18407770099998</v>
      </c>
    </row>
    <row r="52" spans="1:15">
      <c r="A52" t="s">
        <v>22</v>
      </c>
      <c r="B52">
        <v>1</v>
      </c>
      <c r="C52" t="s">
        <v>19</v>
      </c>
      <c r="D52" t="s">
        <v>18</v>
      </c>
      <c r="E52" t="s">
        <v>14</v>
      </c>
      <c r="F52">
        <v>31.591199214</v>
      </c>
      <c r="G52">
        <v>48.370038579999999</v>
      </c>
      <c r="I52" t="s">
        <v>22</v>
      </c>
      <c r="J52">
        <v>1</v>
      </c>
      <c r="K52" t="s">
        <v>19</v>
      </c>
      <c r="L52" t="s">
        <v>20</v>
      </c>
      <c r="M52" t="s">
        <v>14</v>
      </c>
      <c r="N52">
        <v>70.307691699000003</v>
      </c>
      <c r="O52">
        <v>360.27394319000001</v>
      </c>
    </row>
    <row r="53" spans="1:15">
      <c r="A53" t="s">
        <v>23</v>
      </c>
      <c r="B53">
        <v>1</v>
      </c>
      <c r="C53" t="s">
        <v>19</v>
      </c>
      <c r="D53" t="s">
        <v>18</v>
      </c>
      <c r="E53" t="s">
        <v>14</v>
      </c>
      <c r="F53">
        <v>29.486726508</v>
      </c>
      <c r="G53">
        <v>31.830692867</v>
      </c>
      <c r="I53" t="s">
        <v>23</v>
      </c>
      <c r="J53">
        <v>1</v>
      </c>
      <c r="K53" t="s">
        <v>19</v>
      </c>
      <c r="L53" t="s">
        <v>20</v>
      </c>
      <c r="M53" t="s">
        <v>14</v>
      </c>
      <c r="N53">
        <v>73.225422574999996</v>
      </c>
      <c r="O53">
        <v>377.47032623699999</v>
      </c>
    </row>
    <row r="54" spans="1:15">
      <c r="A54" t="s">
        <v>24</v>
      </c>
      <c r="B54">
        <v>1</v>
      </c>
      <c r="C54" t="s">
        <v>19</v>
      </c>
      <c r="D54" t="s">
        <v>18</v>
      </c>
      <c r="E54" t="s">
        <v>14</v>
      </c>
      <c r="F54">
        <v>34.070471511000001</v>
      </c>
      <c r="G54">
        <v>30.366698438</v>
      </c>
      <c r="I54" t="s">
        <v>24</v>
      </c>
      <c r="J54">
        <v>1</v>
      </c>
      <c r="K54" t="s">
        <v>19</v>
      </c>
      <c r="L54" t="s">
        <v>20</v>
      </c>
      <c r="M54" t="s">
        <v>14</v>
      </c>
      <c r="N54">
        <v>69.190031071000007</v>
      </c>
      <c r="O54">
        <v>337.66807252199999</v>
      </c>
    </row>
    <row r="55" spans="1:15">
      <c r="A55" t="s">
        <v>25</v>
      </c>
      <c r="B55">
        <v>1</v>
      </c>
      <c r="C55" t="s">
        <v>19</v>
      </c>
      <c r="D55" t="s">
        <v>18</v>
      </c>
      <c r="E55" t="s">
        <v>14</v>
      </c>
      <c r="F55">
        <v>31.587622289999999</v>
      </c>
      <c r="G55">
        <v>30.443262536999999</v>
      </c>
      <c r="I55" t="s">
        <v>25</v>
      </c>
      <c r="J55">
        <v>1</v>
      </c>
      <c r="K55" t="s">
        <v>19</v>
      </c>
      <c r="L55" t="s">
        <v>20</v>
      </c>
      <c r="M55" t="s">
        <v>14</v>
      </c>
      <c r="N55">
        <v>67.102124223999994</v>
      </c>
      <c r="O55">
        <v>375.71617841699998</v>
      </c>
    </row>
    <row r="56" spans="1:15">
      <c r="A56" t="s">
        <v>26</v>
      </c>
      <c r="B56">
        <v>2</v>
      </c>
      <c r="C56" t="s">
        <v>19</v>
      </c>
      <c r="D56" t="s">
        <v>18</v>
      </c>
      <c r="E56" t="s">
        <v>14</v>
      </c>
      <c r="F56">
        <v>18.446223984</v>
      </c>
      <c r="G56">
        <v>60.178156590999997</v>
      </c>
      <c r="I56" t="s">
        <v>27</v>
      </c>
      <c r="J56">
        <v>1</v>
      </c>
      <c r="K56" t="s">
        <v>19</v>
      </c>
      <c r="L56" t="s">
        <v>20</v>
      </c>
      <c r="M56" t="s">
        <v>14</v>
      </c>
      <c r="N56">
        <v>73.958906149000001</v>
      </c>
      <c r="O56">
        <v>321.675964642</v>
      </c>
    </row>
    <row r="57" spans="1:15">
      <c r="A57" t="s">
        <v>28</v>
      </c>
      <c r="B57">
        <v>2</v>
      </c>
      <c r="C57" t="s">
        <v>19</v>
      </c>
      <c r="D57" t="s">
        <v>18</v>
      </c>
      <c r="E57" t="s">
        <v>14</v>
      </c>
      <c r="F57">
        <v>29.472649899</v>
      </c>
      <c r="G57">
        <v>100.18932731</v>
      </c>
      <c r="I57" t="s">
        <v>26</v>
      </c>
      <c r="J57">
        <v>2</v>
      </c>
      <c r="K57" t="s">
        <v>19</v>
      </c>
      <c r="L57" t="s">
        <v>20</v>
      </c>
      <c r="M57" t="s">
        <v>14</v>
      </c>
      <c r="N57">
        <v>33.476655063999999</v>
      </c>
      <c r="O57">
        <v>344.60080549200001</v>
      </c>
    </row>
    <row r="58" spans="1:15">
      <c r="A58" t="s">
        <v>29</v>
      </c>
      <c r="B58">
        <v>2</v>
      </c>
      <c r="C58" t="s">
        <v>19</v>
      </c>
      <c r="D58" t="s">
        <v>18</v>
      </c>
      <c r="E58" t="s">
        <v>14</v>
      </c>
      <c r="F58">
        <v>43.459358127000002</v>
      </c>
      <c r="G58">
        <v>176.199815656</v>
      </c>
      <c r="I58" t="s">
        <v>28</v>
      </c>
      <c r="J58">
        <v>2</v>
      </c>
      <c r="K58" t="s">
        <v>19</v>
      </c>
      <c r="L58" t="s">
        <v>20</v>
      </c>
      <c r="M58" t="s">
        <v>14</v>
      </c>
      <c r="N58">
        <v>33.135757857000002</v>
      </c>
      <c r="O58">
        <v>415.28195707499998</v>
      </c>
    </row>
    <row r="59" spans="1:15">
      <c r="A59" t="s">
        <v>30</v>
      </c>
      <c r="B59">
        <v>2</v>
      </c>
      <c r="C59" t="s">
        <v>19</v>
      </c>
      <c r="D59" t="s">
        <v>18</v>
      </c>
      <c r="E59" t="s">
        <v>14</v>
      </c>
      <c r="F59">
        <v>18.785889571999999</v>
      </c>
      <c r="G59">
        <v>89.189289586000001</v>
      </c>
      <c r="I59" t="s">
        <v>30</v>
      </c>
      <c r="J59">
        <v>2</v>
      </c>
      <c r="K59" t="s">
        <v>19</v>
      </c>
      <c r="L59" t="s">
        <v>20</v>
      </c>
      <c r="M59" t="s">
        <v>14</v>
      </c>
      <c r="N59">
        <v>31.464267553999999</v>
      </c>
      <c r="O59">
        <v>376.84505031200001</v>
      </c>
    </row>
    <row r="60" spans="1:15">
      <c r="A60" t="s">
        <v>31</v>
      </c>
      <c r="B60">
        <v>2</v>
      </c>
      <c r="C60" t="s">
        <v>19</v>
      </c>
      <c r="D60" t="s">
        <v>18</v>
      </c>
      <c r="E60" t="s">
        <v>14</v>
      </c>
      <c r="F60">
        <v>23.421184826000001</v>
      </c>
      <c r="G60">
        <v>89.845083340000002</v>
      </c>
      <c r="I60" t="s">
        <v>31</v>
      </c>
      <c r="J60">
        <v>2</v>
      </c>
      <c r="K60" t="s">
        <v>19</v>
      </c>
      <c r="L60" t="s">
        <v>20</v>
      </c>
      <c r="M60" t="s">
        <v>14</v>
      </c>
      <c r="N60">
        <v>33.575835671</v>
      </c>
      <c r="O60">
        <v>376.14555152499997</v>
      </c>
    </row>
    <row r="61" spans="1:15">
      <c r="A61" t="s">
        <v>32</v>
      </c>
      <c r="B61">
        <v>2</v>
      </c>
      <c r="C61" t="s">
        <v>19</v>
      </c>
      <c r="D61" t="s">
        <v>18</v>
      </c>
      <c r="E61" t="s">
        <v>14</v>
      </c>
      <c r="F61">
        <v>22.267684901999999</v>
      </c>
      <c r="G61">
        <v>74.565987194000002</v>
      </c>
      <c r="I61" t="s">
        <v>32</v>
      </c>
      <c r="J61">
        <v>2</v>
      </c>
      <c r="K61" t="s">
        <v>19</v>
      </c>
      <c r="L61" t="s">
        <v>20</v>
      </c>
      <c r="M61" t="s">
        <v>14</v>
      </c>
      <c r="N61">
        <v>32.420424068000003</v>
      </c>
      <c r="O61">
        <v>356.94137017999998</v>
      </c>
    </row>
    <row r="62" spans="1:15">
      <c r="A62" t="s">
        <v>33</v>
      </c>
      <c r="B62">
        <v>2</v>
      </c>
      <c r="C62" t="s">
        <v>19</v>
      </c>
      <c r="D62" t="s">
        <v>18</v>
      </c>
      <c r="E62" t="s">
        <v>14</v>
      </c>
      <c r="F62">
        <v>26.379261034999999</v>
      </c>
      <c r="G62">
        <v>147.510706132</v>
      </c>
      <c r="I62" t="s">
        <v>33</v>
      </c>
      <c r="J62">
        <v>2</v>
      </c>
      <c r="K62" t="s">
        <v>19</v>
      </c>
      <c r="L62" t="s">
        <v>20</v>
      </c>
      <c r="M62" t="s">
        <v>14</v>
      </c>
      <c r="N62">
        <v>33.411510815</v>
      </c>
      <c r="O62">
        <v>352.12408682300003</v>
      </c>
    </row>
    <row r="63" spans="1:15">
      <c r="A63" t="s">
        <v>34</v>
      </c>
      <c r="B63">
        <v>3</v>
      </c>
      <c r="C63" t="s">
        <v>19</v>
      </c>
      <c r="D63" t="s">
        <v>18</v>
      </c>
      <c r="E63" t="s">
        <v>14</v>
      </c>
      <c r="F63">
        <v>32.220667016999997</v>
      </c>
      <c r="G63">
        <v>32.562317102000002</v>
      </c>
      <c r="I63" t="s">
        <v>34</v>
      </c>
      <c r="J63">
        <v>3</v>
      </c>
      <c r="K63" t="s">
        <v>19</v>
      </c>
      <c r="L63" t="s">
        <v>20</v>
      </c>
      <c r="M63" t="s">
        <v>14</v>
      </c>
      <c r="N63">
        <v>64.377126962999995</v>
      </c>
      <c r="O63">
        <v>374.816907646</v>
      </c>
    </row>
    <row r="64" spans="1:15">
      <c r="A64" t="s">
        <v>36</v>
      </c>
      <c r="B64">
        <v>3</v>
      </c>
      <c r="C64" t="s">
        <v>19</v>
      </c>
      <c r="D64" t="s">
        <v>18</v>
      </c>
      <c r="E64" t="s">
        <v>14</v>
      </c>
      <c r="F64">
        <v>32.256041776000004</v>
      </c>
      <c r="G64">
        <v>42.008015077000003</v>
      </c>
      <c r="I64" t="s">
        <v>36</v>
      </c>
      <c r="J64">
        <v>3</v>
      </c>
      <c r="K64" t="s">
        <v>19</v>
      </c>
      <c r="L64" t="s">
        <v>20</v>
      </c>
      <c r="M64" t="s">
        <v>14</v>
      </c>
      <c r="N64">
        <v>72.398610796</v>
      </c>
      <c r="O64">
        <v>357.15316416799999</v>
      </c>
    </row>
    <row r="65" spans="1:15">
      <c r="A65" t="s">
        <v>37</v>
      </c>
      <c r="B65">
        <v>3</v>
      </c>
      <c r="C65" t="s">
        <v>19</v>
      </c>
      <c r="D65" t="s">
        <v>18</v>
      </c>
      <c r="E65" t="s">
        <v>14</v>
      </c>
      <c r="F65">
        <v>29.396634203000001</v>
      </c>
      <c r="G65">
        <v>38.274348150999998</v>
      </c>
      <c r="I65" t="s">
        <v>37</v>
      </c>
      <c r="J65">
        <v>3</v>
      </c>
      <c r="K65" t="s">
        <v>19</v>
      </c>
      <c r="L65" t="s">
        <v>20</v>
      </c>
      <c r="M65" t="s">
        <v>14</v>
      </c>
      <c r="N65">
        <v>64.108871596</v>
      </c>
      <c r="O65">
        <v>362.27088065599997</v>
      </c>
    </row>
    <row r="66" spans="1:15">
      <c r="A66" t="s">
        <v>38</v>
      </c>
      <c r="B66">
        <v>3</v>
      </c>
      <c r="C66" t="s">
        <v>19</v>
      </c>
      <c r="D66" t="s">
        <v>18</v>
      </c>
      <c r="E66" t="s">
        <v>14</v>
      </c>
      <c r="F66">
        <v>30.395584733</v>
      </c>
      <c r="G66">
        <v>32.840869556999998</v>
      </c>
      <c r="I66" t="s">
        <v>38</v>
      </c>
      <c r="J66">
        <v>3</v>
      </c>
      <c r="K66" t="s">
        <v>19</v>
      </c>
      <c r="L66" t="s">
        <v>20</v>
      </c>
      <c r="M66" t="s">
        <v>14</v>
      </c>
      <c r="N66">
        <v>69.143094684000005</v>
      </c>
      <c r="O66">
        <v>390.98724804</v>
      </c>
    </row>
    <row r="67" spans="1:15">
      <c r="A67" t="s">
        <v>39</v>
      </c>
      <c r="B67">
        <v>3</v>
      </c>
      <c r="C67" t="s">
        <v>19</v>
      </c>
      <c r="D67" t="s">
        <v>18</v>
      </c>
      <c r="E67" t="s">
        <v>14</v>
      </c>
      <c r="F67">
        <v>23.178939863</v>
      </c>
      <c r="G67">
        <v>41.935769203</v>
      </c>
      <c r="I67" t="s">
        <v>39</v>
      </c>
      <c r="J67">
        <v>3</v>
      </c>
      <c r="K67" t="s">
        <v>19</v>
      </c>
      <c r="L67" t="s">
        <v>20</v>
      </c>
      <c r="M67" t="s">
        <v>14</v>
      </c>
      <c r="N67">
        <v>67.076541603999999</v>
      </c>
      <c r="O67">
        <v>403.401517216</v>
      </c>
    </row>
    <row r="68" spans="1:15">
      <c r="A68" t="s">
        <v>40</v>
      </c>
      <c r="B68">
        <v>3</v>
      </c>
      <c r="C68" t="s">
        <v>19</v>
      </c>
      <c r="D68" t="s">
        <v>18</v>
      </c>
      <c r="E68" t="s">
        <v>14</v>
      </c>
      <c r="F68">
        <v>31.142816662000001</v>
      </c>
      <c r="G68">
        <v>35.113168045999998</v>
      </c>
      <c r="I68" t="s">
        <v>40</v>
      </c>
      <c r="J68">
        <v>3</v>
      </c>
      <c r="K68" t="s">
        <v>19</v>
      </c>
      <c r="L68" t="s">
        <v>20</v>
      </c>
      <c r="M68" t="s">
        <v>14</v>
      </c>
      <c r="N68">
        <v>60.860583935999998</v>
      </c>
      <c r="O68">
        <v>328.00125222499997</v>
      </c>
    </row>
    <row r="69" spans="1:15">
      <c r="A69" t="s">
        <v>41</v>
      </c>
      <c r="B69">
        <v>3</v>
      </c>
      <c r="C69" t="s">
        <v>19</v>
      </c>
      <c r="D69" t="s">
        <v>18</v>
      </c>
      <c r="E69" t="s">
        <v>14</v>
      </c>
      <c r="F69">
        <v>30.608473289999999</v>
      </c>
      <c r="G69">
        <v>30.066839782999999</v>
      </c>
      <c r="I69" t="s">
        <v>41</v>
      </c>
      <c r="J69">
        <v>3</v>
      </c>
      <c r="K69" t="s">
        <v>19</v>
      </c>
      <c r="L69" t="s">
        <v>20</v>
      </c>
      <c r="M69" t="s">
        <v>14</v>
      </c>
      <c r="N69">
        <v>68.065567541999997</v>
      </c>
      <c r="O69">
        <v>376.150585917</v>
      </c>
    </row>
    <row r="70" spans="1:15">
      <c r="A70" t="s">
        <v>42</v>
      </c>
      <c r="B70">
        <v>5</v>
      </c>
      <c r="C70" t="s">
        <v>19</v>
      </c>
      <c r="D70" t="s">
        <v>18</v>
      </c>
      <c r="E70" t="s">
        <v>14</v>
      </c>
      <c r="F70">
        <v>25.377134176999999</v>
      </c>
      <c r="G70">
        <v>79.594030201999999</v>
      </c>
      <c r="I70" t="s">
        <v>43</v>
      </c>
      <c r="J70">
        <v>5</v>
      </c>
      <c r="K70" t="s">
        <v>19</v>
      </c>
      <c r="L70" t="s">
        <v>20</v>
      </c>
      <c r="M70" t="s">
        <v>14</v>
      </c>
      <c r="N70">
        <v>31.318739545</v>
      </c>
      <c r="O70">
        <v>384.77038473800002</v>
      </c>
    </row>
    <row r="71" spans="1:15">
      <c r="A71" t="s">
        <v>44</v>
      </c>
      <c r="B71">
        <v>5</v>
      </c>
      <c r="C71" t="s">
        <v>19</v>
      </c>
      <c r="D71" t="s">
        <v>18</v>
      </c>
      <c r="E71" t="s">
        <v>14</v>
      </c>
      <c r="F71">
        <v>24.875463031999999</v>
      </c>
      <c r="G71">
        <v>87.742375796999994</v>
      </c>
      <c r="I71" t="s">
        <v>45</v>
      </c>
      <c r="J71">
        <v>5</v>
      </c>
      <c r="K71" t="s">
        <v>19</v>
      </c>
      <c r="L71" t="s">
        <v>20</v>
      </c>
      <c r="M71" t="s">
        <v>14</v>
      </c>
      <c r="N71">
        <v>27.609754032000001</v>
      </c>
      <c r="O71">
        <v>420.56085426599998</v>
      </c>
    </row>
    <row r="72" spans="1:15">
      <c r="A72" t="s">
        <v>46</v>
      </c>
      <c r="B72">
        <v>5</v>
      </c>
      <c r="C72" t="s">
        <v>19</v>
      </c>
      <c r="D72" t="s">
        <v>18</v>
      </c>
      <c r="E72" t="s">
        <v>14</v>
      </c>
      <c r="F72">
        <v>24.541033319</v>
      </c>
      <c r="G72">
        <v>109.57557869999999</v>
      </c>
      <c r="I72" t="s">
        <v>42</v>
      </c>
      <c r="J72">
        <v>5</v>
      </c>
      <c r="K72" t="s">
        <v>19</v>
      </c>
      <c r="L72" t="s">
        <v>20</v>
      </c>
      <c r="M72" t="s">
        <v>14</v>
      </c>
      <c r="N72">
        <v>30.632150373000002</v>
      </c>
      <c r="O72">
        <v>431.09998443699999</v>
      </c>
    </row>
    <row r="73" spans="1:15">
      <c r="A73" t="s">
        <v>47</v>
      </c>
      <c r="B73">
        <v>5</v>
      </c>
      <c r="C73" t="s">
        <v>19</v>
      </c>
      <c r="D73" t="s">
        <v>18</v>
      </c>
      <c r="E73" t="s">
        <v>14</v>
      </c>
      <c r="F73">
        <v>19.502700798999999</v>
      </c>
      <c r="G73">
        <v>92.444339979000006</v>
      </c>
      <c r="I73" t="s">
        <v>44</v>
      </c>
      <c r="J73">
        <v>5</v>
      </c>
      <c r="K73" t="s">
        <v>19</v>
      </c>
      <c r="L73" t="s">
        <v>20</v>
      </c>
      <c r="M73" t="s">
        <v>14</v>
      </c>
      <c r="N73">
        <v>30.382912047000001</v>
      </c>
      <c r="O73">
        <v>412.02309222100001</v>
      </c>
    </row>
    <row r="74" spans="1:15">
      <c r="A74" t="s">
        <v>48</v>
      </c>
      <c r="B74">
        <v>5</v>
      </c>
      <c r="C74" t="s">
        <v>19</v>
      </c>
      <c r="D74" t="s">
        <v>18</v>
      </c>
      <c r="E74" t="s">
        <v>14</v>
      </c>
      <c r="F74">
        <v>14.758741555</v>
      </c>
      <c r="G74">
        <v>77.365053388999996</v>
      </c>
      <c r="I74" t="s">
        <v>46</v>
      </c>
      <c r="J74">
        <v>5</v>
      </c>
      <c r="K74" t="s">
        <v>19</v>
      </c>
      <c r="L74" t="s">
        <v>20</v>
      </c>
      <c r="M74" t="s">
        <v>14</v>
      </c>
      <c r="N74">
        <v>28.436841188999999</v>
      </c>
      <c r="O74">
        <v>416.54907273600003</v>
      </c>
    </row>
    <row r="75" spans="1:15">
      <c r="A75" t="s">
        <v>49</v>
      </c>
      <c r="B75">
        <v>5</v>
      </c>
      <c r="C75" t="s">
        <v>19</v>
      </c>
      <c r="D75" t="s">
        <v>18</v>
      </c>
      <c r="E75" t="s">
        <v>14</v>
      </c>
      <c r="F75">
        <v>28.336880359999999</v>
      </c>
      <c r="G75">
        <v>119.424998397</v>
      </c>
      <c r="I75" t="s">
        <v>47</v>
      </c>
      <c r="J75">
        <v>5</v>
      </c>
      <c r="K75" t="s">
        <v>19</v>
      </c>
      <c r="L75" t="s">
        <v>20</v>
      </c>
      <c r="M75" t="s">
        <v>14</v>
      </c>
      <c r="N75">
        <v>32.003644293000001</v>
      </c>
      <c r="O75">
        <v>424.54221228199998</v>
      </c>
    </row>
    <row r="76" spans="1:15">
      <c r="A76" t="s">
        <v>50</v>
      </c>
      <c r="B76">
        <v>6</v>
      </c>
      <c r="C76" t="s">
        <v>19</v>
      </c>
      <c r="D76" t="s">
        <v>18</v>
      </c>
      <c r="E76" t="s">
        <v>14</v>
      </c>
      <c r="F76">
        <v>24.337295565000002</v>
      </c>
      <c r="G76">
        <v>33.532578655999998</v>
      </c>
      <c r="I76" t="s">
        <v>48</v>
      </c>
      <c r="J76">
        <v>5</v>
      </c>
      <c r="K76" t="s">
        <v>19</v>
      </c>
      <c r="L76" t="s">
        <v>20</v>
      </c>
      <c r="M76" t="s">
        <v>14</v>
      </c>
      <c r="N76">
        <v>31.608664808</v>
      </c>
      <c r="O76">
        <v>416.74520645299998</v>
      </c>
    </row>
    <row r="77" spans="1:15">
      <c r="A77" t="s">
        <v>51</v>
      </c>
      <c r="B77">
        <v>6</v>
      </c>
      <c r="C77" t="s">
        <v>19</v>
      </c>
      <c r="D77" t="s">
        <v>18</v>
      </c>
      <c r="E77" t="s">
        <v>14</v>
      </c>
      <c r="F77">
        <v>18.474823743999998</v>
      </c>
      <c r="G77">
        <v>37.311840611000001</v>
      </c>
      <c r="I77" t="s">
        <v>49</v>
      </c>
      <c r="J77">
        <v>5</v>
      </c>
      <c r="K77" t="s">
        <v>19</v>
      </c>
      <c r="L77" t="s">
        <v>20</v>
      </c>
      <c r="M77" t="s">
        <v>14</v>
      </c>
      <c r="N77">
        <v>29.462615284000002</v>
      </c>
      <c r="O77">
        <v>370.15957542199999</v>
      </c>
    </row>
    <row r="78" spans="1:15">
      <c r="A78" t="s">
        <v>52</v>
      </c>
      <c r="B78">
        <v>6</v>
      </c>
      <c r="C78" t="s">
        <v>19</v>
      </c>
      <c r="D78" t="s">
        <v>18</v>
      </c>
      <c r="E78" t="s">
        <v>14</v>
      </c>
      <c r="F78">
        <v>32.331031293000002</v>
      </c>
      <c r="G78">
        <v>38.737323506999999</v>
      </c>
      <c r="I78" t="s">
        <v>53</v>
      </c>
      <c r="J78">
        <v>6</v>
      </c>
      <c r="K78" t="s">
        <v>19</v>
      </c>
      <c r="L78" t="s">
        <v>20</v>
      </c>
      <c r="M78" t="s">
        <v>14</v>
      </c>
      <c r="N78">
        <v>63.855972479000002</v>
      </c>
      <c r="O78">
        <v>364.88639347600002</v>
      </c>
    </row>
    <row r="79" spans="1:15">
      <c r="A79" t="s">
        <v>54</v>
      </c>
      <c r="B79">
        <v>6</v>
      </c>
      <c r="C79" t="s">
        <v>19</v>
      </c>
      <c r="D79" t="s">
        <v>18</v>
      </c>
      <c r="E79" t="s">
        <v>14</v>
      </c>
      <c r="F79">
        <v>28.767599894</v>
      </c>
      <c r="G79">
        <v>31.065444712000001</v>
      </c>
      <c r="I79" t="s">
        <v>50</v>
      </c>
      <c r="J79">
        <v>6</v>
      </c>
      <c r="K79" t="s">
        <v>19</v>
      </c>
      <c r="L79" t="s">
        <v>20</v>
      </c>
      <c r="M79" t="s">
        <v>14</v>
      </c>
      <c r="N79">
        <v>68.203405637000003</v>
      </c>
      <c r="O79">
        <v>328.05388095400002</v>
      </c>
    </row>
    <row r="80" spans="1:15">
      <c r="A80" t="s">
        <v>55</v>
      </c>
      <c r="B80">
        <v>6</v>
      </c>
      <c r="C80" t="s">
        <v>19</v>
      </c>
      <c r="D80" t="s">
        <v>18</v>
      </c>
      <c r="E80" t="s">
        <v>14</v>
      </c>
      <c r="F80">
        <v>26.000750409999998</v>
      </c>
      <c r="G80">
        <v>42.149977530000001</v>
      </c>
      <c r="I80" t="s">
        <v>51</v>
      </c>
      <c r="J80">
        <v>6</v>
      </c>
      <c r="K80" t="s">
        <v>19</v>
      </c>
      <c r="L80" t="s">
        <v>20</v>
      </c>
      <c r="M80" t="s">
        <v>14</v>
      </c>
      <c r="N80">
        <v>71.318394357000003</v>
      </c>
      <c r="O80">
        <v>389.52552702499997</v>
      </c>
    </row>
    <row r="81" spans="1:15">
      <c r="A81" t="s">
        <v>56</v>
      </c>
      <c r="B81">
        <v>8</v>
      </c>
      <c r="C81" t="s">
        <v>19</v>
      </c>
      <c r="D81" t="s">
        <v>18</v>
      </c>
      <c r="E81" t="s">
        <v>14</v>
      </c>
      <c r="F81">
        <v>28.422213954</v>
      </c>
      <c r="G81">
        <v>86.919062423</v>
      </c>
      <c r="I81" t="s">
        <v>57</v>
      </c>
      <c r="J81">
        <v>6</v>
      </c>
      <c r="K81" t="s">
        <v>19</v>
      </c>
      <c r="L81" t="s">
        <v>20</v>
      </c>
      <c r="M81" t="s">
        <v>14</v>
      </c>
      <c r="N81">
        <v>65.372337752999996</v>
      </c>
      <c r="O81">
        <v>341.00443993900001</v>
      </c>
    </row>
    <row r="82" spans="1:15">
      <c r="A82" t="s">
        <v>58</v>
      </c>
      <c r="B82">
        <v>8</v>
      </c>
      <c r="C82" t="s">
        <v>19</v>
      </c>
      <c r="D82" t="s">
        <v>18</v>
      </c>
      <c r="E82" t="s">
        <v>14</v>
      </c>
      <c r="F82">
        <v>27.185200491</v>
      </c>
      <c r="G82">
        <v>79.056269310000005</v>
      </c>
      <c r="I82" t="s">
        <v>52</v>
      </c>
      <c r="J82">
        <v>6</v>
      </c>
      <c r="K82" t="s">
        <v>19</v>
      </c>
      <c r="L82" t="s">
        <v>20</v>
      </c>
      <c r="M82" t="s">
        <v>14</v>
      </c>
      <c r="N82">
        <v>66.489688319999999</v>
      </c>
      <c r="O82">
        <v>371.24948394900002</v>
      </c>
    </row>
    <row r="83" spans="1:15">
      <c r="A83" t="s">
        <v>59</v>
      </c>
      <c r="B83">
        <v>8</v>
      </c>
      <c r="C83" t="s">
        <v>19</v>
      </c>
      <c r="D83" t="s">
        <v>18</v>
      </c>
      <c r="E83" t="s">
        <v>14</v>
      </c>
      <c r="F83">
        <v>28.491544480000002</v>
      </c>
      <c r="G83">
        <v>89.085053411000004</v>
      </c>
      <c r="I83" t="s">
        <v>54</v>
      </c>
      <c r="J83">
        <v>6</v>
      </c>
      <c r="K83" t="s">
        <v>19</v>
      </c>
      <c r="L83" t="s">
        <v>20</v>
      </c>
      <c r="M83" t="s">
        <v>14</v>
      </c>
      <c r="N83">
        <v>59.639230062000003</v>
      </c>
      <c r="O83">
        <v>323.60767629700001</v>
      </c>
    </row>
    <row r="84" spans="1:15">
      <c r="A84" t="s">
        <v>60</v>
      </c>
      <c r="B84">
        <v>8</v>
      </c>
      <c r="C84" t="s">
        <v>19</v>
      </c>
      <c r="D84" t="s">
        <v>18</v>
      </c>
      <c r="E84" t="s">
        <v>14</v>
      </c>
      <c r="F84">
        <v>31.968163070999999</v>
      </c>
      <c r="G84">
        <v>78.896961675</v>
      </c>
      <c r="I84" t="s">
        <v>55</v>
      </c>
      <c r="J84">
        <v>6</v>
      </c>
      <c r="K84" t="s">
        <v>19</v>
      </c>
      <c r="L84" t="s">
        <v>20</v>
      </c>
      <c r="M84" t="s">
        <v>14</v>
      </c>
      <c r="N84">
        <v>66.879374611000003</v>
      </c>
      <c r="O84">
        <v>347.15843017700001</v>
      </c>
    </row>
    <row r="85" spans="1:15">
      <c r="A85" t="s">
        <v>62</v>
      </c>
      <c r="B85">
        <v>8</v>
      </c>
      <c r="C85" t="s">
        <v>19</v>
      </c>
      <c r="D85" t="s">
        <v>18</v>
      </c>
      <c r="E85" t="s">
        <v>14</v>
      </c>
      <c r="F85">
        <v>28.605372639999999</v>
      </c>
      <c r="G85">
        <v>100.829453844</v>
      </c>
      <c r="I85" t="s">
        <v>56</v>
      </c>
      <c r="J85">
        <v>8</v>
      </c>
      <c r="K85" t="s">
        <v>19</v>
      </c>
      <c r="L85" t="s">
        <v>20</v>
      </c>
      <c r="M85" t="s">
        <v>14</v>
      </c>
      <c r="N85">
        <v>33.122744503</v>
      </c>
      <c r="O85">
        <v>435.004835963</v>
      </c>
    </row>
    <row r="86" spans="1:15">
      <c r="A86" t="s">
        <v>63</v>
      </c>
      <c r="B86">
        <v>8</v>
      </c>
      <c r="C86" t="s">
        <v>19</v>
      </c>
      <c r="D86" t="s">
        <v>18</v>
      </c>
      <c r="E86" t="s">
        <v>14</v>
      </c>
      <c r="F86">
        <v>23.564775911000002</v>
      </c>
      <c r="G86">
        <v>91.828173699000004</v>
      </c>
      <c r="I86" t="s">
        <v>64</v>
      </c>
      <c r="J86">
        <v>8</v>
      </c>
      <c r="K86" t="s">
        <v>19</v>
      </c>
      <c r="L86" t="s">
        <v>20</v>
      </c>
      <c r="M86" t="s">
        <v>14</v>
      </c>
      <c r="N86">
        <v>35.659692614999997</v>
      </c>
      <c r="O86">
        <v>428.75471982599998</v>
      </c>
    </row>
    <row r="87" spans="1:15">
      <c r="A87" t="s">
        <v>65</v>
      </c>
      <c r="B87">
        <v>8</v>
      </c>
      <c r="C87" t="s">
        <v>19</v>
      </c>
      <c r="D87" t="s">
        <v>18</v>
      </c>
      <c r="E87" t="s">
        <v>14</v>
      </c>
      <c r="F87">
        <v>31.588288517999999</v>
      </c>
      <c r="G87">
        <v>112.64921724</v>
      </c>
      <c r="I87" t="s">
        <v>58</v>
      </c>
      <c r="J87">
        <v>8</v>
      </c>
      <c r="K87" t="s">
        <v>19</v>
      </c>
      <c r="L87" t="s">
        <v>20</v>
      </c>
      <c r="M87" t="s">
        <v>14</v>
      </c>
      <c r="N87">
        <v>39.663709613999998</v>
      </c>
      <c r="O87">
        <v>362.35895514399999</v>
      </c>
    </row>
    <row r="88" spans="1:15">
      <c r="I88" t="s">
        <v>59</v>
      </c>
      <c r="J88">
        <v>8</v>
      </c>
      <c r="K88" t="s">
        <v>19</v>
      </c>
      <c r="L88" t="s">
        <v>20</v>
      </c>
      <c r="M88" t="s">
        <v>14</v>
      </c>
      <c r="N88">
        <v>35.065095903</v>
      </c>
      <c r="O88">
        <v>380.56657978099997</v>
      </c>
    </row>
    <row r="89" spans="1:15">
      <c r="I89" t="s">
        <v>60</v>
      </c>
      <c r="J89">
        <v>8</v>
      </c>
      <c r="K89" t="s">
        <v>19</v>
      </c>
      <c r="L89" t="s">
        <v>20</v>
      </c>
      <c r="M89" t="s">
        <v>14</v>
      </c>
      <c r="N89">
        <v>30.465977582000001</v>
      </c>
      <c r="O89">
        <v>379.00770610500001</v>
      </c>
    </row>
    <row r="90" spans="1:15">
      <c r="I90" t="s">
        <v>62</v>
      </c>
      <c r="J90">
        <v>8</v>
      </c>
      <c r="K90" t="s">
        <v>19</v>
      </c>
      <c r="L90" t="s">
        <v>20</v>
      </c>
      <c r="M90" t="s">
        <v>14</v>
      </c>
      <c r="N90">
        <v>31.680476858999999</v>
      </c>
      <c r="O90">
        <v>376.49216611999998</v>
      </c>
    </row>
    <row r="91" spans="1:15">
      <c r="I91" t="s">
        <v>63</v>
      </c>
      <c r="J91">
        <v>8</v>
      </c>
      <c r="K91" t="s">
        <v>19</v>
      </c>
      <c r="L91" t="s">
        <v>20</v>
      </c>
      <c r="M91" t="s">
        <v>14</v>
      </c>
      <c r="N91">
        <v>33.972813062</v>
      </c>
      <c r="O91">
        <v>400.40995235600002</v>
      </c>
    </row>
    <row r="92" spans="1:15">
      <c r="I92" t="s">
        <v>65</v>
      </c>
      <c r="J92">
        <v>8</v>
      </c>
      <c r="K92" t="s">
        <v>19</v>
      </c>
      <c r="L92" t="s">
        <v>20</v>
      </c>
      <c r="M92" t="s">
        <v>14</v>
      </c>
      <c r="N92">
        <v>35.145817196000003</v>
      </c>
      <c r="O92">
        <v>424.82581604799998</v>
      </c>
    </row>
    <row r="96" spans="1:15">
      <c r="A96" s="9" t="s">
        <v>91</v>
      </c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</row>
    <row r="97" spans="1:15">
      <c r="A97" t="s">
        <v>5</v>
      </c>
      <c r="B97" t="s">
        <v>6</v>
      </c>
      <c r="C97" t="s">
        <v>7</v>
      </c>
      <c r="D97" t="s">
        <v>8</v>
      </c>
      <c r="E97" t="s">
        <v>87</v>
      </c>
      <c r="F97" t="s">
        <v>92</v>
      </c>
      <c r="G97" t="s">
        <v>93</v>
      </c>
      <c r="I97" t="s">
        <v>5</v>
      </c>
      <c r="J97" t="s">
        <v>6</v>
      </c>
      <c r="K97" t="s">
        <v>7</v>
      </c>
      <c r="L97" t="s">
        <v>8</v>
      </c>
      <c r="M97" t="s">
        <v>87</v>
      </c>
      <c r="N97" t="s">
        <v>92</v>
      </c>
      <c r="O97" t="s">
        <v>93</v>
      </c>
    </row>
    <row r="98" spans="1:15">
      <c r="A98" t="s">
        <v>16</v>
      </c>
      <c r="B98">
        <v>1</v>
      </c>
      <c r="C98" t="s">
        <v>17</v>
      </c>
      <c r="D98" t="s">
        <v>18</v>
      </c>
      <c r="E98" t="s">
        <v>69</v>
      </c>
      <c r="F98">
        <v>57.244387439999997</v>
      </c>
      <c r="G98">
        <v>40.752146570000001</v>
      </c>
      <c r="I98" t="s">
        <v>16</v>
      </c>
      <c r="J98">
        <v>1</v>
      </c>
      <c r="K98" t="s">
        <v>17</v>
      </c>
      <c r="L98" t="s">
        <v>20</v>
      </c>
      <c r="M98" t="s">
        <v>69</v>
      </c>
      <c r="N98">
        <v>87.071217610000005</v>
      </c>
      <c r="O98">
        <v>64.779008899999994</v>
      </c>
    </row>
    <row r="99" spans="1:15">
      <c r="A99" t="s">
        <v>21</v>
      </c>
      <c r="B99">
        <v>1</v>
      </c>
      <c r="C99" t="s">
        <v>17</v>
      </c>
      <c r="D99" t="s">
        <v>18</v>
      </c>
      <c r="E99" t="s">
        <v>69</v>
      </c>
      <c r="F99">
        <v>54.473977820000002</v>
      </c>
      <c r="G99">
        <v>44.841434579999998</v>
      </c>
      <c r="I99" t="s">
        <v>21</v>
      </c>
      <c r="J99">
        <v>1</v>
      </c>
      <c r="K99" t="s">
        <v>17</v>
      </c>
      <c r="L99" t="s">
        <v>20</v>
      </c>
      <c r="M99" t="s">
        <v>69</v>
      </c>
      <c r="N99">
        <v>91.621041910000002</v>
      </c>
      <c r="O99">
        <v>84.840876739999999</v>
      </c>
    </row>
    <row r="100" spans="1:15">
      <c r="A100" t="s">
        <v>22</v>
      </c>
      <c r="B100">
        <v>1</v>
      </c>
      <c r="C100" t="s">
        <v>17</v>
      </c>
      <c r="D100" t="s">
        <v>18</v>
      </c>
      <c r="E100" t="s">
        <v>69</v>
      </c>
      <c r="F100">
        <v>52.285853580000001</v>
      </c>
      <c r="G100">
        <v>37.096697538999997</v>
      </c>
      <c r="I100" t="s">
        <v>22</v>
      </c>
      <c r="J100">
        <v>1</v>
      </c>
      <c r="K100" t="s">
        <v>17</v>
      </c>
      <c r="L100" t="s">
        <v>20</v>
      </c>
      <c r="M100" t="s">
        <v>69</v>
      </c>
      <c r="N100">
        <v>89.481455609999998</v>
      </c>
      <c r="O100">
        <v>69.272921609999997</v>
      </c>
    </row>
    <row r="101" spans="1:15">
      <c r="A101" t="s">
        <v>23</v>
      </c>
      <c r="B101">
        <v>1</v>
      </c>
      <c r="C101" t="s">
        <v>17</v>
      </c>
      <c r="D101" t="s">
        <v>18</v>
      </c>
      <c r="E101" t="s">
        <v>69</v>
      </c>
      <c r="F101">
        <v>51.816575219999997</v>
      </c>
      <c r="G101">
        <v>33.002059977000002</v>
      </c>
      <c r="I101" t="s">
        <v>23</v>
      </c>
      <c r="J101">
        <v>1</v>
      </c>
      <c r="K101" t="s">
        <v>17</v>
      </c>
      <c r="L101" t="s">
        <v>20</v>
      </c>
      <c r="M101" t="s">
        <v>69</v>
      </c>
      <c r="N101">
        <v>80.385848319999994</v>
      </c>
      <c r="O101">
        <v>72.645809400000005</v>
      </c>
    </row>
    <row r="102" spans="1:15">
      <c r="A102" t="s">
        <v>24</v>
      </c>
      <c r="B102">
        <v>1</v>
      </c>
      <c r="C102" t="s">
        <v>17</v>
      </c>
      <c r="D102" t="s">
        <v>18</v>
      </c>
      <c r="E102" t="s">
        <v>69</v>
      </c>
      <c r="F102">
        <v>55.993922240000003</v>
      </c>
      <c r="G102">
        <v>34.635076746999999</v>
      </c>
      <c r="I102" t="s">
        <v>24</v>
      </c>
      <c r="J102">
        <v>1</v>
      </c>
      <c r="K102" t="s">
        <v>17</v>
      </c>
      <c r="L102" t="s">
        <v>20</v>
      </c>
      <c r="M102" t="s">
        <v>69</v>
      </c>
      <c r="N102">
        <v>64.934829280000002</v>
      </c>
      <c r="O102">
        <v>61.913801919999997</v>
      </c>
    </row>
    <row r="103" spans="1:15">
      <c r="A103" t="s">
        <v>25</v>
      </c>
      <c r="B103">
        <v>1</v>
      </c>
      <c r="C103" t="s">
        <v>17</v>
      </c>
      <c r="D103" t="s">
        <v>18</v>
      </c>
      <c r="E103" t="s">
        <v>69</v>
      </c>
      <c r="F103">
        <v>57.772613999999997</v>
      </c>
      <c r="G103">
        <v>37.269299637000003</v>
      </c>
      <c r="I103" t="s">
        <v>25</v>
      </c>
      <c r="J103">
        <v>1</v>
      </c>
      <c r="K103" t="s">
        <v>17</v>
      </c>
      <c r="L103" t="s">
        <v>20</v>
      </c>
      <c r="M103" t="s">
        <v>69</v>
      </c>
      <c r="N103">
        <v>116.31606207</v>
      </c>
      <c r="O103">
        <v>83.714550919999994</v>
      </c>
    </row>
    <row r="104" spans="1:15">
      <c r="A104" t="s">
        <v>26</v>
      </c>
      <c r="B104">
        <v>2</v>
      </c>
      <c r="C104" t="s">
        <v>17</v>
      </c>
      <c r="D104" t="s">
        <v>18</v>
      </c>
      <c r="E104" t="s">
        <v>69</v>
      </c>
      <c r="F104">
        <v>98.742067460000001</v>
      </c>
      <c r="G104">
        <v>86.255785590000002</v>
      </c>
      <c r="I104" t="s">
        <v>27</v>
      </c>
      <c r="J104">
        <v>1</v>
      </c>
      <c r="K104" t="s">
        <v>17</v>
      </c>
      <c r="L104" t="s">
        <v>20</v>
      </c>
      <c r="M104" t="s">
        <v>69</v>
      </c>
      <c r="N104">
        <v>96.772469720000004</v>
      </c>
      <c r="O104">
        <v>77.717182870000002</v>
      </c>
    </row>
    <row r="105" spans="1:15">
      <c r="A105" t="s">
        <v>28</v>
      </c>
      <c r="B105">
        <v>2</v>
      </c>
      <c r="C105" t="s">
        <v>17</v>
      </c>
      <c r="D105" t="s">
        <v>18</v>
      </c>
      <c r="E105" t="s">
        <v>69</v>
      </c>
      <c r="F105">
        <v>69.069526629999999</v>
      </c>
      <c r="G105">
        <v>76.515189230000004</v>
      </c>
      <c r="I105" t="s">
        <v>26</v>
      </c>
      <c r="J105">
        <v>2</v>
      </c>
      <c r="K105" t="s">
        <v>17</v>
      </c>
      <c r="L105" t="s">
        <v>20</v>
      </c>
      <c r="M105" t="s">
        <v>69</v>
      </c>
      <c r="N105">
        <v>142.77914605999999</v>
      </c>
      <c r="O105">
        <v>148.76952033000001</v>
      </c>
    </row>
    <row r="106" spans="1:15">
      <c r="A106" t="s">
        <v>29</v>
      </c>
      <c r="B106">
        <v>2</v>
      </c>
      <c r="C106" t="s">
        <v>17</v>
      </c>
      <c r="D106" t="s">
        <v>18</v>
      </c>
      <c r="E106" t="s">
        <v>69</v>
      </c>
      <c r="F106">
        <v>75.871299250000007</v>
      </c>
      <c r="G106">
        <v>53.069881459999998</v>
      </c>
      <c r="I106" t="s">
        <v>28</v>
      </c>
      <c r="J106">
        <v>2</v>
      </c>
      <c r="K106" t="s">
        <v>17</v>
      </c>
      <c r="L106" t="s">
        <v>20</v>
      </c>
      <c r="M106" t="s">
        <v>69</v>
      </c>
      <c r="N106">
        <v>93.442724040000002</v>
      </c>
      <c r="O106">
        <v>103.97904085</v>
      </c>
    </row>
    <row r="107" spans="1:15">
      <c r="A107" t="s">
        <v>30</v>
      </c>
      <c r="B107">
        <v>2</v>
      </c>
      <c r="C107" t="s">
        <v>17</v>
      </c>
      <c r="D107" t="s">
        <v>18</v>
      </c>
      <c r="E107" t="s">
        <v>69</v>
      </c>
      <c r="F107">
        <v>76.662807240000006</v>
      </c>
      <c r="G107">
        <v>89.944907079999993</v>
      </c>
      <c r="I107" t="s">
        <v>30</v>
      </c>
      <c r="J107">
        <v>2</v>
      </c>
      <c r="K107" t="s">
        <v>17</v>
      </c>
      <c r="L107" t="s">
        <v>20</v>
      </c>
      <c r="M107" t="s">
        <v>69</v>
      </c>
      <c r="N107">
        <v>157.57366003999999</v>
      </c>
      <c r="O107">
        <v>189.45075754999999</v>
      </c>
    </row>
    <row r="108" spans="1:15">
      <c r="A108" t="s">
        <v>31</v>
      </c>
      <c r="B108">
        <v>2</v>
      </c>
      <c r="C108" t="s">
        <v>17</v>
      </c>
      <c r="D108" t="s">
        <v>18</v>
      </c>
      <c r="E108" t="s">
        <v>69</v>
      </c>
      <c r="F108">
        <v>73.519664199999994</v>
      </c>
      <c r="G108">
        <v>74.104299519999998</v>
      </c>
      <c r="I108" t="s">
        <v>31</v>
      </c>
      <c r="J108">
        <v>2</v>
      </c>
      <c r="K108" t="s">
        <v>17</v>
      </c>
      <c r="L108" t="s">
        <v>20</v>
      </c>
      <c r="M108" t="s">
        <v>69</v>
      </c>
      <c r="N108">
        <v>127.81946589</v>
      </c>
      <c r="O108">
        <v>133.57496624000001</v>
      </c>
    </row>
    <row r="109" spans="1:15">
      <c r="A109" t="s">
        <v>32</v>
      </c>
      <c r="B109">
        <v>2</v>
      </c>
      <c r="C109" t="s">
        <v>17</v>
      </c>
      <c r="D109" t="s">
        <v>18</v>
      </c>
      <c r="E109" t="s">
        <v>69</v>
      </c>
      <c r="F109">
        <v>85.472054700000001</v>
      </c>
      <c r="G109">
        <v>82.67137013</v>
      </c>
      <c r="I109" t="s">
        <v>32</v>
      </c>
      <c r="J109">
        <v>2</v>
      </c>
      <c r="K109" t="s">
        <v>17</v>
      </c>
      <c r="L109" t="s">
        <v>20</v>
      </c>
      <c r="M109" t="s">
        <v>69</v>
      </c>
      <c r="N109">
        <v>125.99445588</v>
      </c>
      <c r="O109">
        <v>123.85915922</v>
      </c>
    </row>
    <row r="110" spans="1:15">
      <c r="A110" t="s">
        <v>33</v>
      </c>
      <c r="B110">
        <v>2</v>
      </c>
      <c r="C110" t="s">
        <v>17</v>
      </c>
      <c r="D110" t="s">
        <v>18</v>
      </c>
      <c r="E110" t="s">
        <v>69</v>
      </c>
      <c r="F110">
        <v>83.840453589999996</v>
      </c>
      <c r="G110">
        <v>80.870354359999993</v>
      </c>
      <c r="I110" t="s">
        <v>33</v>
      </c>
      <c r="J110">
        <v>2</v>
      </c>
      <c r="K110" t="s">
        <v>17</v>
      </c>
      <c r="L110" t="s">
        <v>20</v>
      </c>
      <c r="M110" t="s">
        <v>69</v>
      </c>
      <c r="N110">
        <v>145.93906057999999</v>
      </c>
      <c r="O110">
        <v>150.33098709999999</v>
      </c>
    </row>
    <row r="111" spans="1:15">
      <c r="A111" t="s">
        <v>34</v>
      </c>
      <c r="B111">
        <v>3</v>
      </c>
      <c r="C111" t="s">
        <v>17</v>
      </c>
      <c r="D111" t="s">
        <v>18</v>
      </c>
      <c r="E111" t="s">
        <v>69</v>
      </c>
      <c r="F111">
        <v>58.54216168</v>
      </c>
      <c r="G111">
        <v>33.378534463999998</v>
      </c>
      <c r="I111" t="s">
        <v>35</v>
      </c>
      <c r="J111">
        <v>3</v>
      </c>
      <c r="K111" t="s">
        <v>17</v>
      </c>
      <c r="L111" t="s">
        <v>20</v>
      </c>
      <c r="M111" t="s">
        <v>69</v>
      </c>
      <c r="N111">
        <v>55.087228439999997</v>
      </c>
      <c r="O111">
        <v>45.343759099000003</v>
      </c>
    </row>
    <row r="112" spans="1:15">
      <c r="A112" t="s">
        <v>36</v>
      </c>
      <c r="B112">
        <v>3</v>
      </c>
      <c r="C112" t="s">
        <v>17</v>
      </c>
      <c r="D112" t="s">
        <v>18</v>
      </c>
      <c r="E112" t="s">
        <v>69</v>
      </c>
      <c r="F112">
        <v>56.183763079999999</v>
      </c>
      <c r="G112">
        <v>37.502128089000003</v>
      </c>
      <c r="I112" t="s">
        <v>34</v>
      </c>
      <c r="J112">
        <v>3</v>
      </c>
      <c r="K112" t="s">
        <v>17</v>
      </c>
      <c r="L112" t="s">
        <v>20</v>
      </c>
      <c r="M112" t="s">
        <v>69</v>
      </c>
      <c r="N112">
        <v>90.892627329999996</v>
      </c>
      <c r="O112">
        <v>68.535656450000005</v>
      </c>
    </row>
    <row r="113" spans="1:15">
      <c r="A113" t="s">
        <v>37</v>
      </c>
      <c r="B113">
        <v>3</v>
      </c>
      <c r="C113" t="s">
        <v>17</v>
      </c>
      <c r="D113" t="s">
        <v>18</v>
      </c>
      <c r="E113" t="s">
        <v>69</v>
      </c>
      <c r="F113">
        <v>61.051624349999997</v>
      </c>
      <c r="G113">
        <v>41.141896158999998</v>
      </c>
      <c r="I113" t="s">
        <v>36</v>
      </c>
      <c r="J113">
        <v>3</v>
      </c>
      <c r="K113" t="s">
        <v>17</v>
      </c>
      <c r="L113" t="s">
        <v>20</v>
      </c>
      <c r="M113" t="s">
        <v>69</v>
      </c>
      <c r="N113">
        <v>82.374243750000005</v>
      </c>
      <c r="O113">
        <v>63.594097050000002</v>
      </c>
    </row>
    <row r="114" spans="1:15">
      <c r="A114" t="s">
        <v>38</v>
      </c>
      <c r="B114">
        <v>3</v>
      </c>
      <c r="C114" t="s">
        <v>17</v>
      </c>
      <c r="D114" t="s">
        <v>18</v>
      </c>
      <c r="E114" t="s">
        <v>69</v>
      </c>
      <c r="F114">
        <v>54.284571</v>
      </c>
      <c r="G114">
        <v>40.208604370000003</v>
      </c>
      <c r="I114" t="s">
        <v>37</v>
      </c>
      <c r="J114">
        <v>3</v>
      </c>
      <c r="K114" t="s">
        <v>17</v>
      </c>
      <c r="L114" t="s">
        <v>20</v>
      </c>
      <c r="M114" t="s">
        <v>69</v>
      </c>
      <c r="N114">
        <v>107.33869709</v>
      </c>
      <c r="O114">
        <v>82.053996260000005</v>
      </c>
    </row>
    <row r="115" spans="1:15">
      <c r="A115" t="s">
        <v>39</v>
      </c>
      <c r="B115">
        <v>3</v>
      </c>
      <c r="C115" t="s">
        <v>17</v>
      </c>
      <c r="D115" t="s">
        <v>18</v>
      </c>
      <c r="E115" t="s">
        <v>69</v>
      </c>
      <c r="F115">
        <v>52.113819560000003</v>
      </c>
      <c r="G115">
        <v>31.929582812</v>
      </c>
      <c r="I115" t="s">
        <v>38</v>
      </c>
      <c r="J115">
        <v>3</v>
      </c>
      <c r="K115" t="s">
        <v>17</v>
      </c>
      <c r="L115" t="s">
        <v>20</v>
      </c>
      <c r="M115" t="s">
        <v>69</v>
      </c>
      <c r="N115">
        <v>90.912450910000004</v>
      </c>
      <c r="O115">
        <v>71.438708160000004</v>
      </c>
    </row>
    <row r="116" spans="1:15">
      <c r="A116" t="s">
        <v>40</v>
      </c>
      <c r="B116">
        <v>3</v>
      </c>
      <c r="C116" t="s">
        <v>17</v>
      </c>
      <c r="D116" t="s">
        <v>18</v>
      </c>
      <c r="E116" t="s">
        <v>69</v>
      </c>
      <c r="F116">
        <v>59.82836004</v>
      </c>
      <c r="G116">
        <v>35.187560480000002</v>
      </c>
      <c r="I116" t="s">
        <v>40</v>
      </c>
      <c r="J116">
        <v>3</v>
      </c>
      <c r="K116" t="s">
        <v>17</v>
      </c>
      <c r="L116" t="s">
        <v>20</v>
      </c>
      <c r="M116" t="s">
        <v>69</v>
      </c>
      <c r="N116">
        <v>139.15994591</v>
      </c>
      <c r="O116">
        <v>92.847644979999998</v>
      </c>
    </row>
    <row r="117" spans="1:15">
      <c r="A117" t="s">
        <v>41</v>
      </c>
      <c r="B117">
        <v>3</v>
      </c>
      <c r="C117" t="s">
        <v>17</v>
      </c>
      <c r="D117" t="s">
        <v>18</v>
      </c>
      <c r="E117" t="s">
        <v>69</v>
      </c>
      <c r="F117">
        <v>51.80566048</v>
      </c>
      <c r="G117">
        <v>31.349520568999999</v>
      </c>
      <c r="I117" t="s">
        <v>41</v>
      </c>
      <c r="J117">
        <v>3</v>
      </c>
      <c r="K117" t="s">
        <v>17</v>
      </c>
      <c r="L117" t="s">
        <v>20</v>
      </c>
      <c r="M117" t="s">
        <v>69</v>
      </c>
      <c r="N117">
        <v>105.17944052</v>
      </c>
      <c r="O117">
        <v>74.575348079999998</v>
      </c>
    </row>
    <row r="118" spans="1:15">
      <c r="A118" t="s">
        <v>42</v>
      </c>
      <c r="B118">
        <v>5</v>
      </c>
      <c r="C118" t="s">
        <v>17</v>
      </c>
      <c r="D118" t="s">
        <v>18</v>
      </c>
      <c r="E118" t="s">
        <v>69</v>
      </c>
      <c r="F118">
        <v>34.858461480000003</v>
      </c>
      <c r="G118">
        <v>37.972430420000002</v>
      </c>
      <c r="I118" t="s">
        <v>43</v>
      </c>
      <c r="J118">
        <v>5</v>
      </c>
      <c r="K118" t="s">
        <v>17</v>
      </c>
      <c r="L118" t="s">
        <v>20</v>
      </c>
      <c r="M118" t="s">
        <v>69</v>
      </c>
      <c r="N118">
        <v>154.35507557</v>
      </c>
      <c r="O118">
        <v>138.19087998000001</v>
      </c>
    </row>
    <row r="119" spans="1:15">
      <c r="A119" t="s">
        <v>44</v>
      </c>
      <c r="B119">
        <v>5</v>
      </c>
      <c r="C119" t="s">
        <v>17</v>
      </c>
      <c r="D119" t="s">
        <v>18</v>
      </c>
      <c r="E119" t="s">
        <v>69</v>
      </c>
      <c r="F119">
        <v>72.325629890000002</v>
      </c>
      <c r="G119">
        <v>78.961356179999996</v>
      </c>
      <c r="I119" t="s">
        <v>45</v>
      </c>
      <c r="J119">
        <v>5</v>
      </c>
      <c r="K119" t="s">
        <v>17</v>
      </c>
      <c r="L119" t="s">
        <v>20</v>
      </c>
      <c r="M119" t="s">
        <v>69</v>
      </c>
      <c r="N119">
        <v>161.29773397</v>
      </c>
      <c r="O119">
        <v>164.99851228</v>
      </c>
    </row>
    <row r="120" spans="1:15">
      <c r="A120" t="s">
        <v>46</v>
      </c>
      <c r="B120">
        <v>5</v>
      </c>
      <c r="C120" t="s">
        <v>17</v>
      </c>
      <c r="D120" t="s">
        <v>18</v>
      </c>
      <c r="E120" t="s">
        <v>69</v>
      </c>
      <c r="F120">
        <v>84.375148039999999</v>
      </c>
      <c r="G120">
        <v>79.761199050000002</v>
      </c>
      <c r="I120" t="s">
        <v>42</v>
      </c>
      <c r="J120">
        <v>5</v>
      </c>
      <c r="K120" t="s">
        <v>17</v>
      </c>
      <c r="L120" t="s">
        <v>20</v>
      </c>
      <c r="M120" t="s">
        <v>69</v>
      </c>
      <c r="N120">
        <v>129.62486626</v>
      </c>
      <c r="O120">
        <v>143.01862061</v>
      </c>
    </row>
    <row r="121" spans="1:15">
      <c r="A121" t="s">
        <v>47</v>
      </c>
      <c r="B121">
        <v>5</v>
      </c>
      <c r="C121" t="s">
        <v>17</v>
      </c>
      <c r="D121" t="s">
        <v>18</v>
      </c>
      <c r="E121" t="s">
        <v>69</v>
      </c>
      <c r="F121">
        <v>87.495008189999993</v>
      </c>
      <c r="G121">
        <v>84.929306960000005</v>
      </c>
      <c r="I121" t="s">
        <v>44</v>
      </c>
      <c r="J121">
        <v>5</v>
      </c>
      <c r="K121" t="s">
        <v>17</v>
      </c>
      <c r="L121" t="s">
        <v>20</v>
      </c>
      <c r="M121" t="s">
        <v>69</v>
      </c>
      <c r="N121">
        <v>133.70645146999999</v>
      </c>
      <c r="O121">
        <v>150.59187739999999</v>
      </c>
    </row>
    <row r="122" spans="1:15">
      <c r="A122" t="s">
        <v>48</v>
      </c>
      <c r="B122">
        <v>5</v>
      </c>
      <c r="C122" t="s">
        <v>17</v>
      </c>
      <c r="D122" t="s">
        <v>18</v>
      </c>
      <c r="E122" t="s">
        <v>69</v>
      </c>
      <c r="F122">
        <v>87.705484810000002</v>
      </c>
      <c r="G122">
        <v>74.536940079999994</v>
      </c>
      <c r="I122" t="s">
        <v>46</v>
      </c>
      <c r="J122">
        <v>5</v>
      </c>
      <c r="K122" t="s">
        <v>17</v>
      </c>
      <c r="L122" t="s">
        <v>20</v>
      </c>
      <c r="M122" t="s">
        <v>69</v>
      </c>
      <c r="N122">
        <v>162.04064459</v>
      </c>
      <c r="O122">
        <v>144.12103317</v>
      </c>
    </row>
    <row r="123" spans="1:15">
      <c r="A123" t="s">
        <v>49</v>
      </c>
      <c r="B123">
        <v>5</v>
      </c>
      <c r="C123" t="s">
        <v>17</v>
      </c>
      <c r="D123" t="s">
        <v>18</v>
      </c>
      <c r="E123" t="s">
        <v>69</v>
      </c>
      <c r="F123">
        <v>60.973107589999998</v>
      </c>
      <c r="G123">
        <v>52.541849499999998</v>
      </c>
      <c r="I123" t="s">
        <v>47</v>
      </c>
      <c r="J123">
        <v>5</v>
      </c>
      <c r="K123" t="s">
        <v>17</v>
      </c>
      <c r="L123" t="s">
        <v>20</v>
      </c>
      <c r="M123" t="s">
        <v>69</v>
      </c>
      <c r="N123">
        <v>135.47805416</v>
      </c>
      <c r="O123">
        <v>133.26906557999999</v>
      </c>
    </row>
    <row r="124" spans="1:15">
      <c r="A124" t="s">
        <v>50</v>
      </c>
      <c r="B124">
        <v>6</v>
      </c>
      <c r="C124" t="s">
        <v>17</v>
      </c>
      <c r="D124" t="s">
        <v>18</v>
      </c>
      <c r="E124" t="s">
        <v>69</v>
      </c>
      <c r="F124">
        <v>45.838176130000001</v>
      </c>
      <c r="G124">
        <v>33.435394959</v>
      </c>
      <c r="I124" t="s">
        <v>48</v>
      </c>
      <c r="J124">
        <v>5</v>
      </c>
      <c r="K124" t="s">
        <v>17</v>
      </c>
      <c r="L124" t="s">
        <v>20</v>
      </c>
      <c r="M124" t="s">
        <v>69</v>
      </c>
      <c r="N124">
        <v>135.22207048000001</v>
      </c>
      <c r="O124">
        <v>121.51439014</v>
      </c>
    </row>
    <row r="125" spans="1:15">
      <c r="A125" t="s">
        <v>51</v>
      </c>
      <c r="B125">
        <v>6</v>
      </c>
      <c r="C125" t="s">
        <v>17</v>
      </c>
      <c r="D125" t="s">
        <v>18</v>
      </c>
      <c r="E125" t="s">
        <v>69</v>
      </c>
      <c r="F125">
        <v>57.737847899999998</v>
      </c>
      <c r="G125">
        <v>37.438380572</v>
      </c>
      <c r="I125" t="s">
        <v>49</v>
      </c>
      <c r="J125">
        <v>5</v>
      </c>
      <c r="K125" t="s">
        <v>17</v>
      </c>
      <c r="L125" t="s">
        <v>20</v>
      </c>
      <c r="M125" t="s">
        <v>69</v>
      </c>
      <c r="N125">
        <v>148.29877253999999</v>
      </c>
      <c r="O125">
        <v>130.41688915</v>
      </c>
    </row>
    <row r="126" spans="1:15">
      <c r="A126" t="s">
        <v>52</v>
      </c>
      <c r="B126">
        <v>6</v>
      </c>
      <c r="C126" t="s">
        <v>17</v>
      </c>
      <c r="D126" t="s">
        <v>18</v>
      </c>
      <c r="E126" t="s">
        <v>69</v>
      </c>
      <c r="F126">
        <v>56.946065679999997</v>
      </c>
      <c r="G126">
        <v>34.932059230999997</v>
      </c>
      <c r="I126" t="s">
        <v>53</v>
      </c>
      <c r="J126">
        <v>6</v>
      </c>
      <c r="K126" t="s">
        <v>17</v>
      </c>
      <c r="L126" t="s">
        <v>20</v>
      </c>
      <c r="M126" t="s">
        <v>69</v>
      </c>
      <c r="N126">
        <v>85.133431479999999</v>
      </c>
      <c r="O126">
        <v>95.045056759999994</v>
      </c>
    </row>
    <row r="127" spans="1:15">
      <c r="A127" t="s">
        <v>54</v>
      </c>
      <c r="B127">
        <v>6</v>
      </c>
      <c r="C127" t="s">
        <v>17</v>
      </c>
      <c r="D127" t="s">
        <v>18</v>
      </c>
      <c r="E127" t="s">
        <v>69</v>
      </c>
      <c r="F127">
        <v>51.505612020000001</v>
      </c>
      <c r="G127">
        <v>28.391265608000001</v>
      </c>
      <c r="I127" t="s">
        <v>50</v>
      </c>
      <c r="J127">
        <v>6</v>
      </c>
      <c r="K127" t="s">
        <v>17</v>
      </c>
      <c r="L127" t="s">
        <v>20</v>
      </c>
      <c r="M127" t="s">
        <v>69</v>
      </c>
      <c r="N127">
        <v>106.73140823</v>
      </c>
      <c r="O127">
        <v>98.714823319999994</v>
      </c>
    </row>
    <row r="128" spans="1:15">
      <c r="A128" t="s">
        <v>55</v>
      </c>
      <c r="B128">
        <v>6</v>
      </c>
      <c r="C128" t="s">
        <v>17</v>
      </c>
      <c r="D128" t="s">
        <v>18</v>
      </c>
      <c r="E128" t="s">
        <v>69</v>
      </c>
      <c r="F128">
        <v>58.31233838</v>
      </c>
      <c r="G128">
        <v>36.280901391</v>
      </c>
      <c r="I128" t="s">
        <v>51</v>
      </c>
      <c r="J128">
        <v>6</v>
      </c>
      <c r="K128" t="s">
        <v>17</v>
      </c>
      <c r="L128" t="s">
        <v>20</v>
      </c>
      <c r="M128" t="s">
        <v>69</v>
      </c>
      <c r="N128">
        <v>83.77583783</v>
      </c>
      <c r="O128">
        <v>62.833413008999997</v>
      </c>
    </row>
    <row r="129" spans="1:15">
      <c r="A129" t="s">
        <v>56</v>
      </c>
      <c r="B129">
        <v>8</v>
      </c>
      <c r="C129" t="s">
        <v>17</v>
      </c>
      <c r="D129" t="s">
        <v>18</v>
      </c>
      <c r="E129" t="s">
        <v>69</v>
      </c>
      <c r="F129">
        <v>58.744412619999999</v>
      </c>
      <c r="G129">
        <v>71.300872650000002</v>
      </c>
      <c r="I129" t="s">
        <v>57</v>
      </c>
      <c r="J129">
        <v>6</v>
      </c>
      <c r="K129" t="s">
        <v>17</v>
      </c>
      <c r="L129" t="s">
        <v>20</v>
      </c>
      <c r="M129" t="s">
        <v>69</v>
      </c>
      <c r="N129">
        <v>97.633987820000002</v>
      </c>
      <c r="O129">
        <v>69.679979439999997</v>
      </c>
    </row>
    <row r="130" spans="1:15">
      <c r="A130" t="s">
        <v>58</v>
      </c>
      <c r="B130">
        <v>8</v>
      </c>
      <c r="C130" t="s">
        <v>17</v>
      </c>
      <c r="D130" t="s">
        <v>18</v>
      </c>
      <c r="E130" t="s">
        <v>69</v>
      </c>
      <c r="F130">
        <v>70.002930469999995</v>
      </c>
      <c r="G130">
        <v>69.934144540000005</v>
      </c>
      <c r="I130" t="s">
        <v>52</v>
      </c>
      <c r="J130">
        <v>6</v>
      </c>
      <c r="K130" t="s">
        <v>17</v>
      </c>
      <c r="L130" t="s">
        <v>20</v>
      </c>
      <c r="M130" t="s">
        <v>69</v>
      </c>
      <c r="N130">
        <v>100.93487996</v>
      </c>
      <c r="O130">
        <v>78.187225010000006</v>
      </c>
    </row>
    <row r="131" spans="1:15">
      <c r="A131" t="s">
        <v>59</v>
      </c>
      <c r="B131">
        <v>8</v>
      </c>
      <c r="C131" t="s">
        <v>17</v>
      </c>
      <c r="D131" t="s">
        <v>18</v>
      </c>
      <c r="E131" t="s">
        <v>69</v>
      </c>
      <c r="F131">
        <v>90.149220549999995</v>
      </c>
      <c r="G131">
        <v>79.722777269999995</v>
      </c>
      <c r="I131" t="s">
        <v>54</v>
      </c>
      <c r="J131">
        <v>6</v>
      </c>
      <c r="K131" t="s">
        <v>17</v>
      </c>
      <c r="L131" t="s">
        <v>20</v>
      </c>
      <c r="M131" t="s">
        <v>69</v>
      </c>
      <c r="N131">
        <v>132.46666596</v>
      </c>
      <c r="O131">
        <v>91.579747089999998</v>
      </c>
    </row>
    <row r="132" spans="1:15">
      <c r="A132" t="s">
        <v>62</v>
      </c>
      <c r="B132">
        <v>8</v>
      </c>
      <c r="C132" t="s">
        <v>17</v>
      </c>
      <c r="D132" t="s">
        <v>18</v>
      </c>
      <c r="E132" t="s">
        <v>69</v>
      </c>
      <c r="F132">
        <v>72.964324869999999</v>
      </c>
      <c r="G132">
        <v>62.463940739999998</v>
      </c>
      <c r="I132" t="s">
        <v>55</v>
      </c>
      <c r="J132">
        <v>6</v>
      </c>
      <c r="K132" t="s">
        <v>17</v>
      </c>
      <c r="L132" t="s">
        <v>20</v>
      </c>
      <c r="M132" t="s">
        <v>69</v>
      </c>
      <c r="N132">
        <v>110.68526472000001</v>
      </c>
      <c r="O132">
        <v>80.981361629999995</v>
      </c>
    </row>
    <row r="133" spans="1:15">
      <c r="A133" t="s">
        <v>63</v>
      </c>
      <c r="B133">
        <v>8</v>
      </c>
      <c r="C133" t="s">
        <v>17</v>
      </c>
      <c r="D133" t="s">
        <v>18</v>
      </c>
      <c r="E133" t="s">
        <v>69</v>
      </c>
      <c r="F133">
        <v>77.924776199999997</v>
      </c>
      <c r="G133">
        <v>75.673312080000002</v>
      </c>
      <c r="I133" t="s">
        <v>56</v>
      </c>
      <c r="J133">
        <v>8</v>
      </c>
      <c r="K133" t="s">
        <v>17</v>
      </c>
      <c r="L133" t="s">
        <v>20</v>
      </c>
      <c r="M133" t="s">
        <v>69</v>
      </c>
      <c r="N133">
        <v>111.23660672</v>
      </c>
      <c r="O133">
        <v>136.26721556999999</v>
      </c>
    </row>
    <row r="134" spans="1:15">
      <c r="A134" t="s">
        <v>65</v>
      </c>
      <c r="B134">
        <v>8</v>
      </c>
      <c r="C134" t="s">
        <v>17</v>
      </c>
      <c r="D134" t="s">
        <v>18</v>
      </c>
      <c r="E134" t="s">
        <v>69</v>
      </c>
      <c r="F134">
        <v>69.569125080000006</v>
      </c>
      <c r="G134">
        <v>77.400680769999994</v>
      </c>
      <c r="I134" t="s">
        <v>64</v>
      </c>
      <c r="J134">
        <v>8</v>
      </c>
      <c r="K134" t="s">
        <v>17</v>
      </c>
      <c r="L134" t="s">
        <v>20</v>
      </c>
      <c r="M134" t="s">
        <v>69</v>
      </c>
      <c r="N134">
        <v>124.01206542</v>
      </c>
      <c r="O134">
        <v>119.37194541</v>
      </c>
    </row>
    <row r="135" spans="1:15">
      <c r="I135" t="s">
        <v>58</v>
      </c>
      <c r="J135">
        <v>8</v>
      </c>
      <c r="K135" t="s">
        <v>17</v>
      </c>
      <c r="L135" t="s">
        <v>20</v>
      </c>
      <c r="M135" t="s">
        <v>69</v>
      </c>
      <c r="N135">
        <v>120.05970013</v>
      </c>
      <c r="O135">
        <v>125.34650722000001</v>
      </c>
    </row>
    <row r="136" spans="1:15">
      <c r="I136" t="s">
        <v>59</v>
      </c>
      <c r="J136">
        <v>8</v>
      </c>
      <c r="K136" t="s">
        <v>17</v>
      </c>
      <c r="L136" t="s">
        <v>20</v>
      </c>
      <c r="M136" t="s">
        <v>69</v>
      </c>
      <c r="N136">
        <v>151.17396651000001</v>
      </c>
      <c r="O136">
        <v>148.06068654000001</v>
      </c>
    </row>
    <row r="137" spans="1:15">
      <c r="I137" t="s">
        <v>60</v>
      </c>
      <c r="J137">
        <v>8</v>
      </c>
      <c r="K137" t="s">
        <v>17</v>
      </c>
      <c r="L137" t="s">
        <v>20</v>
      </c>
      <c r="M137" t="s">
        <v>69</v>
      </c>
      <c r="N137">
        <v>171.24837543000001</v>
      </c>
      <c r="O137">
        <v>158.70873347</v>
      </c>
    </row>
    <row r="138" spans="1:15">
      <c r="I138" t="s">
        <v>62</v>
      </c>
      <c r="J138">
        <v>8</v>
      </c>
      <c r="K138" t="s">
        <v>17</v>
      </c>
      <c r="L138" t="s">
        <v>20</v>
      </c>
      <c r="M138" t="s">
        <v>69</v>
      </c>
      <c r="N138">
        <v>170.92895632</v>
      </c>
      <c r="O138">
        <v>158.00332925999999</v>
      </c>
    </row>
    <row r="139" spans="1:15">
      <c r="I139" t="s">
        <v>63</v>
      </c>
      <c r="J139">
        <v>8</v>
      </c>
      <c r="K139" t="s">
        <v>17</v>
      </c>
      <c r="L139" t="s">
        <v>20</v>
      </c>
      <c r="M139" t="s">
        <v>69</v>
      </c>
      <c r="N139">
        <v>111.0267765</v>
      </c>
      <c r="O139">
        <v>108.03497729999999</v>
      </c>
    </row>
    <row r="140" spans="1:15">
      <c r="I140" t="s">
        <v>65</v>
      </c>
      <c r="J140">
        <v>8</v>
      </c>
      <c r="K140" t="s">
        <v>17</v>
      </c>
      <c r="L140" t="s">
        <v>20</v>
      </c>
      <c r="M140" t="s">
        <v>69</v>
      </c>
      <c r="N140">
        <v>103.21678018</v>
      </c>
      <c r="O140">
        <v>125.04787224</v>
      </c>
    </row>
    <row r="143" spans="1:15">
      <c r="A143" s="9" t="s">
        <v>94</v>
      </c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</row>
    <row r="144" spans="1:15">
      <c r="A144" t="s">
        <v>5</v>
      </c>
      <c r="B144" t="s">
        <v>6</v>
      </c>
      <c r="C144" t="s">
        <v>7</v>
      </c>
      <c r="D144" t="s">
        <v>8</v>
      </c>
      <c r="E144" t="s">
        <v>87</v>
      </c>
      <c r="F144" t="s">
        <v>92</v>
      </c>
      <c r="G144" t="s">
        <v>93</v>
      </c>
      <c r="I144" t="s">
        <v>5</v>
      </c>
      <c r="J144" t="s">
        <v>6</v>
      </c>
      <c r="K144" t="s">
        <v>7</v>
      </c>
      <c r="L144" t="s">
        <v>8</v>
      </c>
      <c r="M144" t="s">
        <v>87</v>
      </c>
      <c r="N144" t="s">
        <v>92</v>
      </c>
      <c r="O144" t="s">
        <v>93</v>
      </c>
    </row>
    <row r="145" spans="1:15">
      <c r="A145" t="s">
        <v>16</v>
      </c>
      <c r="B145">
        <v>1</v>
      </c>
      <c r="C145" t="s">
        <v>19</v>
      </c>
      <c r="D145" t="s">
        <v>18</v>
      </c>
      <c r="E145" t="s">
        <v>14</v>
      </c>
      <c r="F145">
        <v>50.514779574999999</v>
      </c>
      <c r="G145">
        <v>67.717351921000002</v>
      </c>
      <c r="I145" t="s">
        <v>16</v>
      </c>
      <c r="J145">
        <v>1</v>
      </c>
      <c r="K145" t="s">
        <v>19</v>
      </c>
      <c r="L145" t="s">
        <v>20</v>
      </c>
      <c r="M145" t="s">
        <v>14</v>
      </c>
      <c r="N145">
        <v>152.08010254000001</v>
      </c>
      <c r="O145">
        <v>163.33088154000001</v>
      </c>
    </row>
    <row r="146" spans="1:15">
      <c r="A146" t="s">
        <v>21</v>
      </c>
      <c r="B146">
        <v>1</v>
      </c>
      <c r="C146" t="s">
        <v>19</v>
      </c>
      <c r="D146" t="s">
        <v>18</v>
      </c>
      <c r="E146" t="s">
        <v>14</v>
      </c>
      <c r="F146">
        <v>14.424148131999999</v>
      </c>
      <c r="G146">
        <v>6.5777071239999998</v>
      </c>
      <c r="I146" t="s">
        <v>21</v>
      </c>
      <c r="J146">
        <v>1</v>
      </c>
      <c r="K146" t="s">
        <v>19</v>
      </c>
      <c r="L146" t="s">
        <v>20</v>
      </c>
      <c r="M146" t="s">
        <v>14</v>
      </c>
      <c r="N146">
        <v>153.30185638</v>
      </c>
      <c r="O146">
        <v>179.37746662999999</v>
      </c>
    </row>
    <row r="147" spans="1:15">
      <c r="A147" t="s">
        <v>22</v>
      </c>
      <c r="B147">
        <v>1</v>
      </c>
      <c r="C147" t="s">
        <v>19</v>
      </c>
      <c r="D147" t="s">
        <v>18</v>
      </c>
      <c r="E147" t="s">
        <v>14</v>
      </c>
      <c r="F147">
        <v>17.255248609999999</v>
      </c>
      <c r="G147">
        <v>13.858773719</v>
      </c>
      <c r="I147" t="s">
        <v>22</v>
      </c>
      <c r="J147">
        <v>1</v>
      </c>
      <c r="K147" t="s">
        <v>19</v>
      </c>
      <c r="L147" t="s">
        <v>20</v>
      </c>
      <c r="M147" t="s">
        <v>14</v>
      </c>
      <c r="N147">
        <v>183.81109938</v>
      </c>
      <c r="O147">
        <v>162.44262789999999</v>
      </c>
    </row>
    <row r="148" spans="1:15">
      <c r="A148" t="s">
        <v>23</v>
      </c>
      <c r="B148">
        <v>1</v>
      </c>
      <c r="C148" t="s">
        <v>19</v>
      </c>
      <c r="D148" t="s">
        <v>18</v>
      </c>
      <c r="E148" t="s">
        <v>14</v>
      </c>
      <c r="F148">
        <v>8.3395741159999996</v>
      </c>
      <c r="G148">
        <v>4.7100254680000004</v>
      </c>
      <c r="I148" t="s">
        <v>23</v>
      </c>
      <c r="J148">
        <v>1</v>
      </c>
      <c r="K148" t="s">
        <v>19</v>
      </c>
      <c r="L148" t="s">
        <v>20</v>
      </c>
      <c r="M148" t="s">
        <v>14</v>
      </c>
      <c r="N148">
        <v>174.61158506000001</v>
      </c>
      <c r="O148">
        <v>187.11889037</v>
      </c>
    </row>
    <row r="149" spans="1:15">
      <c r="A149" t="s">
        <v>24</v>
      </c>
      <c r="B149">
        <v>1</v>
      </c>
      <c r="C149" t="s">
        <v>19</v>
      </c>
      <c r="D149" t="s">
        <v>18</v>
      </c>
      <c r="E149" t="s">
        <v>14</v>
      </c>
      <c r="F149">
        <v>9.5548973630000003</v>
      </c>
      <c r="G149">
        <v>6.4907740460000003</v>
      </c>
      <c r="I149" t="s">
        <v>24</v>
      </c>
      <c r="J149">
        <v>1</v>
      </c>
      <c r="K149" t="s">
        <v>19</v>
      </c>
      <c r="L149" t="s">
        <v>20</v>
      </c>
      <c r="M149" t="s">
        <v>14</v>
      </c>
      <c r="N149">
        <v>162.29016526000001</v>
      </c>
      <c r="O149">
        <v>162.85105203000001</v>
      </c>
    </row>
    <row r="150" spans="1:15">
      <c r="A150" t="s">
        <v>25</v>
      </c>
      <c r="B150">
        <v>1</v>
      </c>
      <c r="C150" t="s">
        <v>19</v>
      </c>
      <c r="D150" t="s">
        <v>18</v>
      </c>
      <c r="E150" t="s">
        <v>14</v>
      </c>
      <c r="F150">
        <v>8.8791983289999994</v>
      </c>
      <c r="G150">
        <v>6.9286664370000004</v>
      </c>
      <c r="I150" t="s">
        <v>25</v>
      </c>
      <c r="J150">
        <v>1</v>
      </c>
      <c r="K150" t="s">
        <v>19</v>
      </c>
      <c r="L150" t="s">
        <v>20</v>
      </c>
      <c r="M150" t="s">
        <v>14</v>
      </c>
      <c r="N150">
        <v>191.94449134000001</v>
      </c>
      <c r="O150">
        <v>169.17557909000001</v>
      </c>
    </row>
    <row r="151" spans="1:15">
      <c r="A151" t="s">
        <v>26</v>
      </c>
      <c r="B151">
        <v>2</v>
      </c>
      <c r="C151" t="s">
        <v>19</v>
      </c>
      <c r="D151" t="s">
        <v>18</v>
      </c>
      <c r="E151" t="s">
        <v>14</v>
      </c>
      <c r="F151">
        <v>14.539647526</v>
      </c>
      <c r="G151">
        <v>20.628174845</v>
      </c>
      <c r="I151" t="s">
        <v>27</v>
      </c>
      <c r="J151">
        <v>1</v>
      </c>
      <c r="K151" t="s">
        <v>19</v>
      </c>
      <c r="L151" t="s">
        <v>20</v>
      </c>
      <c r="M151" t="s">
        <v>14</v>
      </c>
      <c r="N151">
        <v>163.04306788</v>
      </c>
      <c r="O151">
        <v>144.74899310999999</v>
      </c>
    </row>
    <row r="152" spans="1:15">
      <c r="A152" t="s">
        <v>28</v>
      </c>
      <c r="B152">
        <v>2</v>
      </c>
      <c r="C152" t="s">
        <v>19</v>
      </c>
      <c r="D152" t="s">
        <v>18</v>
      </c>
      <c r="E152" t="s">
        <v>14</v>
      </c>
      <c r="F152">
        <v>31.434306201999998</v>
      </c>
      <c r="G152">
        <v>51.687480428000001</v>
      </c>
      <c r="I152" t="s">
        <v>26</v>
      </c>
      <c r="J152">
        <v>2</v>
      </c>
      <c r="K152" t="s">
        <v>19</v>
      </c>
      <c r="L152" t="s">
        <v>20</v>
      </c>
      <c r="M152" t="s">
        <v>14</v>
      </c>
      <c r="N152">
        <v>136.35579872</v>
      </c>
      <c r="O152">
        <v>191.10431916600001</v>
      </c>
    </row>
    <row r="153" spans="1:15">
      <c r="A153" t="s">
        <v>29</v>
      </c>
      <c r="B153">
        <v>2</v>
      </c>
      <c r="C153" t="s">
        <v>19</v>
      </c>
      <c r="D153" t="s">
        <v>18</v>
      </c>
      <c r="E153" t="s">
        <v>14</v>
      </c>
      <c r="F153">
        <v>81.153679389999994</v>
      </c>
      <c r="G153">
        <v>84.998658692000006</v>
      </c>
      <c r="I153" t="s">
        <v>28</v>
      </c>
      <c r="J153">
        <v>2</v>
      </c>
      <c r="K153" t="s">
        <v>19</v>
      </c>
      <c r="L153" t="s">
        <v>20</v>
      </c>
      <c r="M153" t="s">
        <v>14</v>
      </c>
      <c r="N153">
        <v>155.18625473</v>
      </c>
      <c r="O153">
        <v>242.046868429</v>
      </c>
    </row>
    <row r="154" spans="1:15">
      <c r="A154" t="s">
        <v>30</v>
      </c>
      <c r="B154">
        <v>2</v>
      </c>
      <c r="C154" t="s">
        <v>19</v>
      </c>
      <c r="D154" t="s">
        <v>18</v>
      </c>
      <c r="E154" t="s">
        <v>14</v>
      </c>
      <c r="F154">
        <v>35.372157884000003</v>
      </c>
      <c r="G154">
        <v>25.601163378999999</v>
      </c>
      <c r="I154" t="s">
        <v>30</v>
      </c>
      <c r="J154">
        <v>2</v>
      </c>
      <c r="K154" t="s">
        <v>19</v>
      </c>
      <c r="L154" t="s">
        <v>20</v>
      </c>
      <c r="M154" t="s">
        <v>14</v>
      </c>
      <c r="N154">
        <v>132.70411541999999</v>
      </c>
      <c r="O154">
        <v>228.36183614000001</v>
      </c>
    </row>
    <row r="155" spans="1:15">
      <c r="A155" t="s">
        <v>31</v>
      </c>
      <c r="B155">
        <v>2</v>
      </c>
      <c r="C155" t="s">
        <v>19</v>
      </c>
      <c r="D155" t="s">
        <v>18</v>
      </c>
      <c r="E155" t="s">
        <v>14</v>
      </c>
      <c r="F155">
        <v>25.642643841999998</v>
      </c>
      <c r="G155">
        <v>42.699227207</v>
      </c>
      <c r="I155" t="s">
        <v>31</v>
      </c>
      <c r="J155">
        <v>2</v>
      </c>
      <c r="K155" t="s">
        <v>19</v>
      </c>
      <c r="L155" t="s">
        <v>20</v>
      </c>
      <c r="M155" t="s">
        <v>14</v>
      </c>
      <c r="N155">
        <v>152.34701816</v>
      </c>
      <c r="O155">
        <v>207.25562594900001</v>
      </c>
    </row>
    <row r="156" spans="1:15">
      <c r="A156" t="s">
        <v>32</v>
      </c>
      <c r="B156">
        <v>2</v>
      </c>
      <c r="C156" t="s">
        <v>19</v>
      </c>
      <c r="D156" t="s">
        <v>18</v>
      </c>
      <c r="E156" t="s">
        <v>14</v>
      </c>
      <c r="F156">
        <v>23.558252930999998</v>
      </c>
      <c r="G156">
        <v>34.629593772</v>
      </c>
      <c r="I156" t="s">
        <v>32</v>
      </c>
      <c r="J156">
        <v>2</v>
      </c>
      <c r="K156" t="s">
        <v>19</v>
      </c>
      <c r="L156" t="s">
        <v>20</v>
      </c>
      <c r="M156" t="s">
        <v>14</v>
      </c>
      <c r="N156">
        <v>147.12178718000001</v>
      </c>
      <c r="O156">
        <v>191.911877866</v>
      </c>
    </row>
    <row r="157" spans="1:15">
      <c r="A157" t="s">
        <v>33</v>
      </c>
      <c r="B157">
        <v>2</v>
      </c>
      <c r="C157" t="s">
        <v>19</v>
      </c>
      <c r="D157" t="s">
        <v>18</v>
      </c>
      <c r="E157" t="s">
        <v>14</v>
      </c>
      <c r="F157">
        <v>46.687638747000001</v>
      </c>
      <c r="G157">
        <v>81.151674365999995</v>
      </c>
      <c r="I157" t="s">
        <v>33</v>
      </c>
      <c r="J157">
        <v>2</v>
      </c>
      <c r="K157" t="s">
        <v>19</v>
      </c>
      <c r="L157" t="s">
        <v>20</v>
      </c>
      <c r="M157" t="s">
        <v>14</v>
      </c>
      <c r="N157">
        <v>131.95644956000001</v>
      </c>
      <c r="O157">
        <v>202.65519370999999</v>
      </c>
    </row>
    <row r="158" spans="1:15">
      <c r="A158" t="s">
        <v>34</v>
      </c>
      <c r="B158">
        <v>3</v>
      </c>
      <c r="C158" t="s">
        <v>19</v>
      </c>
      <c r="D158" t="s">
        <v>18</v>
      </c>
      <c r="E158" t="s">
        <v>14</v>
      </c>
      <c r="F158">
        <v>9.2582336210000005</v>
      </c>
      <c r="G158">
        <v>7.310010846</v>
      </c>
      <c r="I158" t="s">
        <v>34</v>
      </c>
      <c r="J158">
        <v>3</v>
      </c>
      <c r="K158" t="s">
        <v>19</v>
      </c>
      <c r="L158" t="s">
        <v>20</v>
      </c>
      <c r="M158" t="s">
        <v>14</v>
      </c>
      <c r="N158">
        <v>188.82814811</v>
      </c>
      <c r="O158">
        <v>168.60249121000001</v>
      </c>
    </row>
    <row r="159" spans="1:15">
      <c r="A159" t="s">
        <v>36</v>
      </c>
      <c r="B159">
        <v>3</v>
      </c>
      <c r="C159" t="s">
        <v>19</v>
      </c>
      <c r="D159" t="s">
        <v>18</v>
      </c>
      <c r="E159" t="s">
        <v>14</v>
      </c>
      <c r="F159">
        <v>16.260812257000001</v>
      </c>
      <c r="G159">
        <v>6.7473636670000001</v>
      </c>
      <c r="I159" t="s">
        <v>36</v>
      </c>
      <c r="J159">
        <v>3</v>
      </c>
      <c r="K159" t="s">
        <v>19</v>
      </c>
      <c r="L159" t="s">
        <v>20</v>
      </c>
      <c r="M159" t="s">
        <v>14</v>
      </c>
      <c r="N159">
        <v>180.06920903</v>
      </c>
      <c r="O159">
        <v>164.387023</v>
      </c>
    </row>
    <row r="160" spans="1:15">
      <c r="A160" t="s">
        <v>37</v>
      </c>
      <c r="B160">
        <v>3</v>
      </c>
      <c r="C160" t="s">
        <v>19</v>
      </c>
      <c r="D160" t="s">
        <v>18</v>
      </c>
      <c r="E160" t="s">
        <v>14</v>
      </c>
      <c r="F160">
        <v>13.353893977</v>
      </c>
      <c r="G160">
        <v>5.9298606210000004</v>
      </c>
      <c r="I160" t="s">
        <v>37</v>
      </c>
      <c r="J160">
        <v>3</v>
      </c>
      <c r="K160" t="s">
        <v>19</v>
      </c>
      <c r="L160" t="s">
        <v>20</v>
      </c>
      <c r="M160" t="s">
        <v>14</v>
      </c>
      <c r="N160">
        <v>188.33173597000001</v>
      </c>
      <c r="O160">
        <v>159.23500222999999</v>
      </c>
    </row>
    <row r="161" spans="1:15">
      <c r="A161" t="s">
        <v>38</v>
      </c>
      <c r="B161">
        <v>3</v>
      </c>
      <c r="C161" t="s">
        <v>19</v>
      </c>
      <c r="D161" t="s">
        <v>18</v>
      </c>
      <c r="E161" t="s">
        <v>14</v>
      </c>
      <c r="F161">
        <v>11.982374416000001</v>
      </c>
      <c r="G161">
        <v>7.9237547499999996</v>
      </c>
      <c r="I161" t="s">
        <v>38</v>
      </c>
      <c r="J161">
        <v>3</v>
      </c>
      <c r="K161" t="s">
        <v>19</v>
      </c>
      <c r="L161" t="s">
        <v>20</v>
      </c>
      <c r="M161" t="s">
        <v>14</v>
      </c>
      <c r="N161">
        <v>197.27490795</v>
      </c>
      <c r="O161">
        <v>178.40275409</v>
      </c>
    </row>
    <row r="162" spans="1:15">
      <c r="A162" t="s">
        <v>39</v>
      </c>
      <c r="B162">
        <v>3</v>
      </c>
      <c r="C162" t="s">
        <v>19</v>
      </c>
      <c r="D162" t="s">
        <v>18</v>
      </c>
      <c r="E162" t="s">
        <v>14</v>
      </c>
      <c r="F162">
        <v>25.032476284000001</v>
      </c>
      <c r="G162">
        <v>4.73554078</v>
      </c>
      <c r="I162" t="s">
        <v>39</v>
      </c>
      <c r="J162">
        <v>3</v>
      </c>
      <c r="K162" t="s">
        <v>19</v>
      </c>
      <c r="L162" t="s">
        <v>20</v>
      </c>
      <c r="M162" t="s">
        <v>14</v>
      </c>
      <c r="N162">
        <v>203.68651933000001</v>
      </c>
      <c r="O162">
        <v>184.54883038</v>
      </c>
    </row>
    <row r="163" spans="1:15">
      <c r="A163" t="s">
        <v>40</v>
      </c>
      <c r="B163">
        <v>3</v>
      </c>
      <c r="C163" t="s">
        <v>19</v>
      </c>
      <c r="D163" t="s">
        <v>18</v>
      </c>
      <c r="E163" t="s">
        <v>14</v>
      </c>
      <c r="F163">
        <v>9.5150837970000008</v>
      </c>
      <c r="G163">
        <v>5.6902807129999999</v>
      </c>
      <c r="I163" t="s">
        <v>40</v>
      </c>
      <c r="J163">
        <v>3</v>
      </c>
      <c r="K163" t="s">
        <v>19</v>
      </c>
      <c r="L163" t="s">
        <v>20</v>
      </c>
      <c r="M163" t="s">
        <v>14</v>
      </c>
      <c r="N163">
        <v>170.20409979999999</v>
      </c>
      <c r="O163">
        <v>145.08596159999999</v>
      </c>
    </row>
    <row r="164" spans="1:15">
      <c r="A164" t="s">
        <v>41</v>
      </c>
      <c r="B164">
        <v>3</v>
      </c>
      <c r="C164" t="s">
        <v>19</v>
      </c>
      <c r="D164" t="s">
        <v>18</v>
      </c>
      <c r="E164" t="s">
        <v>14</v>
      </c>
      <c r="F164">
        <v>7.6695501210000003</v>
      </c>
      <c r="G164">
        <v>6.1366604630000001</v>
      </c>
      <c r="I164" t="s">
        <v>41</v>
      </c>
      <c r="J164">
        <v>3</v>
      </c>
      <c r="K164" t="s">
        <v>19</v>
      </c>
      <c r="L164" t="s">
        <v>20</v>
      </c>
      <c r="M164" t="s">
        <v>14</v>
      </c>
      <c r="N164">
        <v>188.95320014999999</v>
      </c>
      <c r="O164">
        <v>170.19166039999999</v>
      </c>
    </row>
    <row r="165" spans="1:15">
      <c r="A165" t="s">
        <v>42</v>
      </c>
      <c r="B165">
        <v>5</v>
      </c>
      <c r="C165" t="s">
        <v>19</v>
      </c>
      <c r="D165" t="s">
        <v>18</v>
      </c>
      <c r="E165" t="s">
        <v>14</v>
      </c>
      <c r="F165">
        <v>20.980341537000001</v>
      </c>
      <c r="G165">
        <v>39.916095519999999</v>
      </c>
      <c r="I165" t="s">
        <v>43</v>
      </c>
      <c r="J165">
        <v>5</v>
      </c>
      <c r="K165" t="s">
        <v>19</v>
      </c>
      <c r="L165" t="s">
        <v>20</v>
      </c>
      <c r="M165" t="s">
        <v>14</v>
      </c>
      <c r="N165">
        <v>167.01767788999999</v>
      </c>
      <c r="O165">
        <v>198.85050047999999</v>
      </c>
    </row>
    <row r="166" spans="1:15">
      <c r="A166" t="s">
        <v>44</v>
      </c>
      <c r="B166">
        <v>5</v>
      </c>
      <c r="C166" t="s">
        <v>19</v>
      </c>
      <c r="D166" t="s">
        <v>18</v>
      </c>
      <c r="E166" t="s">
        <v>14</v>
      </c>
      <c r="F166">
        <v>25.941248146</v>
      </c>
      <c r="G166">
        <v>41.859255730999998</v>
      </c>
      <c r="I166" t="s">
        <v>45</v>
      </c>
      <c r="J166">
        <v>5</v>
      </c>
      <c r="K166" t="s">
        <v>19</v>
      </c>
      <c r="L166" t="s">
        <v>20</v>
      </c>
      <c r="M166" t="s">
        <v>14</v>
      </c>
      <c r="N166">
        <v>171.33838897999999</v>
      </c>
      <c r="O166">
        <v>231.49895694</v>
      </c>
    </row>
    <row r="167" spans="1:15">
      <c r="A167" t="s">
        <v>46</v>
      </c>
      <c r="B167">
        <v>5</v>
      </c>
      <c r="C167" t="s">
        <v>19</v>
      </c>
      <c r="D167" t="s">
        <v>18</v>
      </c>
      <c r="E167" t="s">
        <v>14</v>
      </c>
      <c r="F167">
        <v>34.194001030000003</v>
      </c>
      <c r="G167">
        <v>55.630700677</v>
      </c>
      <c r="I167" t="s">
        <v>42</v>
      </c>
      <c r="J167">
        <v>5</v>
      </c>
      <c r="K167" t="s">
        <v>19</v>
      </c>
      <c r="L167" t="s">
        <v>20</v>
      </c>
      <c r="M167" t="s">
        <v>14</v>
      </c>
      <c r="N167">
        <v>158.91203336999999</v>
      </c>
      <c r="O167">
        <v>253.38626855499999</v>
      </c>
    </row>
    <row r="168" spans="1:15">
      <c r="A168" t="s">
        <v>47</v>
      </c>
      <c r="B168">
        <v>5</v>
      </c>
      <c r="C168" t="s">
        <v>19</v>
      </c>
      <c r="D168" t="s">
        <v>18</v>
      </c>
      <c r="E168" t="s">
        <v>14</v>
      </c>
      <c r="F168">
        <v>26.529053408999999</v>
      </c>
      <c r="G168">
        <v>48.793248695999999</v>
      </c>
      <c r="I168" t="s">
        <v>44</v>
      </c>
      <c r="J168">
        <v>5</v>
      </c>
      <c r="K168" t="s">
        <v>19</v>
      </c>
      <c r="L168" t="s">
        <v>20</v>
      </c>
      <c r="M168" t="s">
        <v>14</v>
      </c>
      <c r="N168">
        <v>169.23316826000001</v>
      </c>
      <c r="O168">
        <v>225.10885926</v>
      </c>
    </row>
    <row r="169" spans="1:15">
      <c r="A169" t="s">
        <v>48</v>
      </c>
      <c r="B169">
        <v>5</v>
      </c>
      <c r="C169" t="s">
        <v>19</v>
      </c>
      <c r="D169" t="s">
        <v>18</v>
      </c>
      <c r="E169" t="s">
        <v>14</v>
      </c>
      <c r="F169">
        <v>20.743226001</v>
      </c>
      <c r="G169">
        <v>32.421025194000002</v>
      </c>
      <c r="I169" t="s">
        <v>46</v>
      </c>
      <c r="J169">
        <v>5</v>
      </c>
      <c r="K169" t="s">
        <v>19</v>
      </c>
      <c r="L169" t="s">
        <v>20</v>
      </c>
      <c r="M169" t="s">
        <v>14</v>
      </c>
      <c r="N169">
        <v>166.16846208999999</v>
      </c>
      <c r="O169">
        <v>234.07732397000001</v>
      </c>
    </row>
    <row r="170" spans="1:15">
      <c r="A170" t="s">
        <v>49</v>
      </c>
      <c r="B170">
        <v>5</v>
      </c>
      <c r="C170" t="s">
        <v>19</v>
      </c>
      <c r="D170" t="s">
        <v>18</v>
      </c>
      <c r="E170" t="s">
        <v>14</v>
      </c>
      <c r="F170">
        <v>43.260102267000001</v>
      </c>
      <c r="G170">
        <v>59.499675926000002</v>
      </c>
      <c r="I170" t="s">
        <v>47</v>
      </c>
      <c r="J170">
        <v>5</v>
      </c>
      <c r="K170" t="s">
        <v>19</v>
      </c>
      <c r="L170" t="s">
        <v>20</v>
      </c>
      <c r="M170" t="s">
        <v>14</v>
      </c>
      <c r="N170">
        <v>171.51031125</v>
      </c>
      <c r="O170">
        <v>236.55120045999999</v>
      </c>
    </row>
    <row r="171" spans="1:15">
      <c r="A171" t="s">
        <v>50</v>
      </c>
      <c r="B171">
        <v>6</v>
      </c>
      <c r="C171" t="s">
        <v>19</v>
      </c>
      <c r="D171" t="s">
        <v>18</v>
      </c>
      <c r="E171" t="s">
        <v>14</v>
      </c>
      <c r="F171">
        <v>8.4581241869999992</v>
      </c>
      <c r="G171">
        <v>4.449109</v>
      </c>
      <c r="I171" t="s">
        <v>48</v>
      </c>
      <c r="J171">
        <v>5</v>
      </c>
      <c r="K171" t="s">
        <v>19</v>
      </c>
      <c r="L171" t="s">
        <v>20</v>
      </c>
      <c r="M171" t="s">
        <v>14</v>
      </c>
      <c r="N171">
        <v>180.80465634000001</v>
      </c>
      <c r="O171">
        <v>218.52524695</v>
      </c>
    </row>
    <row r="172" spans="1:15">
      <c r="A172" t="s">
        <v>51</v>
      </c>
      <c r="B172">
        <v>6</v>
      </c>
      <c r="C172" t="s">
        <v>19</v>
      </c>
      <c r="D172" t="s">
        <v>18</v>
      </c>
      <c r="E172" t="s">
        <v>14</v>
      </c>
      <c r="F172">
        <v>9.5827323619999998</v>
      </c>
      <c r="G172">
        <v>3.6095805859999999</v>
      </c>
      <c r="I172" t="s">
        <v>49</v>
      </c>
      <c r="J172">
        <v>5</v>
      </c>
      <c r="K172" t="s">
        <v>19</v>
      </c>
      <c r="L172" t="s">
        <v>20</v>
      </c>
      <c r="M172" t="s">
        <v>14</v>
      </c>
      <c r="N172">
        <v>155.70499147999999</v>
      </c>
      <c r="O172">
        <v>198.30366916899999</v>
      </c>
    </row>
    <row r="173" spans="1:15">
      <c r="A173" t="s">
        <v>52</v>
      </c>
      <c r="B173">
        <v>6</v>
      </c>
      <c r="C173" t="s">
        <v>19</v>
      </c>
      <c r="D173" t="s">
        <v>18</v>
      </c>
      <c r="E173" t="s">
        <v>14</v>
      </c>
      <c r="F173">
        <v>10.976122894</v>
      </c>
      <c r="G173">
        <v>8.5739926270000009</v>
      </c>
      <c r="I173" t="s">
        <v>53</v>
      </c>
      <c r="J173">
        <v>6</v>
      </c>
      <c r="K173" t="s">
        <v>19</v>
      </c>
      <c r="L173" t="s">
        <v>20</v>
      </c>
      <c r="M173" t="s">
        <v>14</v>
      </c>
      <c r="N173">
        <v>162.17522896</v>
      </c>
      <c r="O173">
        <v>185.21545029000001</v>
      </c>
    </row>
    <row r="174" spans="1:15">
      <c r="A174" t="s">
        <v>54</v>
      </c>
      <c r="B174">
        <v>6</v>
      </c>
      <c r="C174" t="s">
        <v>19</v>
      </c>
      <c r="D174" t="s">
        <v>18</v>
      </c>
      <c r="E174" t="s">
        <v>14</v>
      </c>
      <c r="F174">
        <v>7.3709724300000001</v>
      </c>
      <c r="G174">
        <v>6.0784995459999998</v>
      </c>
      <c r="I174" t="s">
        <v>50</v>
      </c>
      <c r="J174">
        <v>6</v>
      </c>
      <c r="K174" t="s">
        <v>19</v>
      </c>
      <c r="L174" t="s">
        <v>20</v>
      </c>
      <c r="M174" t="s">
        <v>14</v>
      </c>
      <c r="N174">
        <v>150.95492393999999</v>
      </c>
      <c r="O174">
        <v>162.30288457</v>
      </c>
    </row>
    <row r="175" spans="1:15">
      <c r="A175" t="s">
        <v>55</v>
      </c>
      <c r="B175">
        <v>6</v>
      </c>
      <c r="C175" t="s">
        <v>19</v>
      </c>
      <c r="D175" t="s">
        <v>18</v>
      </c>
      <c r="E175" t="s">
        <v>14</v>
      </c>
      <c r="F175">
        <v>16.733244931000002</v>
      </c>
      <c r="G175">
        <v>5.6101794570000001</v>
      </c>
      <c r="I175" t="s">
        <v>51</v>
      </c>
      <c r="J175">
        <v>6</v>
      </c>
      <c r="K175" t="s">
        <v>19</v>
      </c>
      <c r="L175" t="s">
        <v>20</v>
      </c>
      <c r="M175" t="s">
        <v>14</v>
      </c>
      <c r="N175">
        <v>189.69118657999999</v>
      </c>
      <c r="O175">
        <v>184.61719417</v>
      </c>
    </row>
    <row r="176" spans="1:15">
      <c r="A176" t="s">
        <v>56</v>
      </c>
      <c r="B176">
        <v>8</v>
      </c>
      <c r="C176" t="s">
        <v>19</v>
      </c>
      <c r="D176" t="s">
        <v>18</v>
      </c>
      <c r="E176" t="s">
        <v>14</v>
      </c>
      <c r="F176">
        <v>26.433381876999999</v>
      </c>
      <c r="G176">
        <v>46.069982391000003</v>
      </c>
      <c r="I176" t="s">
        <v>57</v>
      </c>
      <c r="J176">
        <v>6</v>
      </c>
      <c r="K176" t="s">
        <v>19</v>
      </c>
      <c r="L176" t="s">
        <v>20</v>
      </c>
      <c r="M176" t="s">
        <v>14</v>
      </c>
      <c r="N176">
        <v>170.84707513999999</v>
      </c>
      <c r="O176">
        <v>155.04604122999999</v>
      </c>
    </row>
    <row r="177" spans="1:15">
      <c r="A177" t="s">
        <v>58</v>
      </c>
      <c r="B177">
        <v>8</v>
      </c>
      <c r="C177" t="s">
        <v>19</v>
      </c>
      <c r="D177" t="s">
        <v>18</v>
      </c>
      <c r="E177" t="s">
        <v>14</v>
      </c>
      <c r="F177">
        <v>24.255813345</v>
      </c>
      <c r="G177">
        <v>36.547862680000001</v>
      </c>
      <c r="I177" t="s">
        <v>52</v>
      </c>
      <c r="J177">
        <v>6</v>
      </c>
      <c r="K177" t="s">
        <v>19</v>
      </c>
      <c r="L177" t="s">
        <v>20</v>
      </c>
      <c r="M177" t="s">
        <v>14</v>
      </c>
      <c r="N177">
        <v>180.97189417999999</v>
      </c>
      <c r="O177">
        <v>173.85050444000001</v>
      </c>
    </row>
    <row r="178" spans="1:15">
      <c r="A178" t="s">
        <v>59</v>
      </c>
      <c r="B178">
        <v>8</v>
      </c>
      <c r="C178" t="s">
        <v>19</v>
      </c>
      <c r="D178" t="s">
        <v>18</v>
      </c>
      <c r="E178" t="s">
        <v>14</v>
      </c>
      <c r="F178">
        <v>28.381903176000002</v>
      </c>
      <c r="G178">
        <v>37.863119986999997</v>
      </c>
      <c r="I178" t="s">
        <v>54</v>
      </c>
      <c r="J178">
        <v>6</v>
      </c>
      <c r="K178" t="s">
        <v>19</v>
      </c>
      <c r="L178" t="s">
        <v>20</v>
      </c>
      <c r="M178" t="s">
        <v>14</v>
      </c>
      <c r="N178">
        <v>168.86621697000001</v>
      </c>
      <c r="O178">
        <v>140.95651774999999</v>
      </c>
    </row>
    <row r="179" spans="1:15">
      <c r="A179" t="s">
        <v>60</v>
      </c>
      <c r="B179">
        <v>8</v>
      </c>
      <c r="C179" t="s">
        <v>19</v>
      </c>
      <c r="D179" t="s">
        <v>18</v>
      </c>
      <c r="E179" t="s">
        <v>14</v>
      </c>
      <c r="F179">
        <v>25.846369453000001</v>
      </c>
      <c r="G179">
        <v>33.662538572999999</v>
      </c>
      <c r="I179" t="s">
        <v>55</v>
      </c>
      <c r="J179">
        <v>6</v>
      </c>
      <c r="K179" t="s">
        <v>19</v>
      </c>
      <c r="L179" t="s">
        <v>20</v>
      </c>
      <c r="M179" t="s">
        <v>14</v>
      </c>
      <c r="N179">
        <v>181.68206266999999</v>
      </c>
      <c r="O179">
        <v>149.18044652</v>
      </c>
    </row>
    <row r="180" spans="1:15">
      <c r="A180" t="s">
        <v>62</v>
      </c>
      <c r="B180">
        <v>8</v>
      </c>
      <c r="C180" t="s">
        <v>19</v>
      </c>
      <c r="D180" t="s">
        <v>18</v>
      </c>
      <c r="E180" t="s">
        <v>14</v>
      </c>
      <c r="F180">
        <v>39.812995544000003</v>
      </c>
      <c r="G180">
        <v>42.639913792999998</v>
      </c>
      <c r="I180" t="s">
        <v>56</v>
      </c>
      <c r="J180">
        <v>8</v>
      </c>
      <c r="K180" t="s">
        <v>19</v>
      </c>
      <c r="L180" t="s">
        <v>20</v>
      </c>
      <c r="M180" t="s">
        <v>14</v>
      </c>
      <c r="N180">
        <v>150.88667439</v>
      </c>
      <c r="O180">
        <v>268.16680883999999</v>
      </c>
    </row>
    <row r="181" spans="1:15">
      <c r="A181" t="s">
        <v>63</v>
      </c>
      <c r="B181">
        <v>8</v>
      </c>
      <c r="C181" t="s">
        <v>19</v>
      </c>
      <c r="D181" t="s">
        <v>18</v>
      </c>
      <c r="E181" t="s">
        <v>14</v>
      </c>
      <c r="F181">
        <v>24.264282403999999</v>
      </c>
      <c r="G181">
        <v>36.933109569000003</v>
      </c>
      <c r="I181" t="s">
        <v>64</v>
      </c>
      <c r="J181">
        <v>8</v>
      </c>
      <c r="K181" t="s">
        <v>19</v>
      </c>
      <c r="L181" t="s">
        <v>20</v>
      </c>
      <c r="M181" t="s">
        <v>14</v>
      </c>
      <c r="N181">
        <v>166.76035648999999</v>
      </c>
      <c r="O181">
        <v>244.21617940199999</v>
      </c>
    </row>
    <row r="182" spans="1:15">
      <c r="A182" t="s">
        <v>65</v>
      </c>
      <c r="B182">
        <v>8</v>
      </c>
      <c r="C182" t="s">
        <v>19</v>
      </c>
      <c r="D182" t="s">
        <v>18</v>
      </c>
      <c r="E182" t="s">
        <v>14</v>
      </c>
      <c r="F182">
        <v>32.126452248</v>
      </c>
      <c r="G182">
        <v>60.176949442000002</v>
      </c>
      <c r="I182" t="s">
        <v>58</v>
      </c>
      <c r="J182">
        <v>8</v>
      </c>
      <c r="K182" t="s">
        <v>19</v>
      </c>
      <c r="L182" t="s">
        <v>20</v>
      </c>
      <c r="M182" t="s">
        <v>14</v>
      </c>
      <c r="N182">
        <v>141.97018342000001</v>
      </c>
      <c r="O182">
        <v>202.31457653000001</v>
      </c>
    </row>
    <row r="183" spans="1:15">
      <c r="I183" t="s">
        <v>59</v>
      </c>
      <c r="J183">
        <v>8</v>
      </c>
      <c r="K183" t="s">
        <v>19</v>
      </c>
      <c r="L183" t="s">
        <v>20</v>
      </c>
      <c r="M183" t="s">
        <v>14</v>
      </c>
      <c r="N183">
        <v>152.7084155</v>
      </c>
      <c r="O183">
        <v>208.256405892</v>
      </c>
    </row>
    <row r="184" spans="1:15">
      <c r="I184" t="s">
        <v>60</v>
      </c>
      <c r="J184">
        <v>8</v>
      </c>
      <c r="K184" t="s">
        <v>19</v>
      </c>
      <c r="L184" t="s">
        <v>20</v>
      </c>
      <c r="M184" t="s">
        <v>14</v>
      </c>
      <c r="N184">
        <v>159.94048566999999</v>
      </c>
      <c r="O184">
        <v>199.456719093</v>
      </c>
    </row>
    <row r="185" spans="1:15">
      <c r="I185" t="s">
        <v>62</v>
      </c>
      <c r="J185">
        <v>8</v>
      </c>
      <c r="K185" t="s">
        <v>19</v>
      </c>
      <c r="L185" t="s">
        <v>20</v>
      </c>
      <c r="M185" t="s">
        <v>14</v>
      </c>
      <c r="N185">
        <v>140.36977916999999</v>
      </c>
      <c r="O185">
        <v>220.335761271</v>
      </c>
    </row>
    <row r="186" spans="1:15">
      <c r="I186" t="s">
        <v>63</v>
      </c>
      <c r="J186">
        <v>8</v>
      </c>
      <c r="K186" t="s">
        <v>19</v>
      </c>
      <c r="L186" t="s">
        <v>20</v>
      </c>
      <c r="M186" t="s">
        <v>14</v>
      </c>
      <c r="N186">
        <v>170.53452340000001</v>
      </c>
      <c r="O186">
        <v>214.70284842500001</v>
      </c>
    </row>
    <row r="187" spans="1:15">
      <c r="I187" t="s">
        <v>65</v>
      </c>
      <c r="J187">
        <v>8</v>
      </c>
      <c r="K187" t="s">
        <v>19</v>
      </c>
      <c r="L187" t="s">
        <v>20</v>
      </c>
      <c r="M187" t="s">
        <v>14</v>
      </c>
      <c r="N187">
        <v>148.36255947000001</v>
      </c>
      <c r="O187">
        <v>260.53477684500001</v>
      </c>
    </row>
    <row r="191" spans="1:15">
      <c r="A191" s="9" t="s">
        <v>95</v>
      </c>
      <c r="B191" s="9"/>
      <c r="C191" s="9"/>
      <c r="D191" s="9"/>
    </row>
    <row r="192" spans="1:15">
      <c r="A192" t="s">
        <v>5</v>
      </c>
      <c r="B192" t="s">
        <v>6</v>
      </c>
      <c r="C192" t="s">
        <v>8</v>
      </c>
      <c r="D192" t="s">
        <v>96</v>
      </c>
    </row>
    <row r="193" spans="1:4">
      <c r="A193" t="s">
        <v>35</v>
      </c>
      <c r="B193">
        <v>3</v>
      </c>
      <c r="C193" t="s">
        <v>20</v>
      </c>
      <c r="D193">
        <v>70.853327849999999</v>
      </c>
    </row>
    <row r="194" spans="1:4">
      <c r="A194" t="s">
        <v>34</v>
      </c>
      <c r="B194">
        <v>3</v>
      </c>
      <c r="C194" t="s">
        <v>20</v>
      </c>
      <c r="D194">
        <v>116.3567443</v>
      </c>
    </row>
    <row r="195" spans="1:4">
      <c r="A195" t="s">
        <v>36</v>
      </c>
      <c r="B195">
        <v>3</v>
      </c>
      <c r="C195" t="s">
        <v>20</v>
      </c>
      <c r="D195">
        <v>121.9473603</v>
      </c>
    </row>
    <row r="196" spans="1:4">
      <c r="A196" t="s">
        <v>37</v>
      </c>
      <c r="B196">
        <v>3</v>
      </c>
      <c r="C196" t="s">
        <v>20</v>
      </c>
      <c r="D196">
        <v>128.02717340000001</v>
      </c>
    </row>
    <row r="197" spans="1:4">
      <c r="A197" t="s">
        <v>38</v>
      </c>
      <c r="B197">
        <v>3</v>
      </c>
      <c r="C197" t="s">
        <v>20</v>
      </c>
      <c r="D197">
        <v>138.84339650000001</v>
      </c>
    </row>
    <row r="198" spans="1:4">
      <c r="A198" t="s">
        <v>39</v>
      </c>
      <c r="B198">
        <v>3</v>
      </c>
      <c r="C198" t="s">
        <v>20</v>
      </c>
      <c r="D198">
        <v>146.64437659999999</v>
      </c>
    </row>
    <row r="199" spans="1:4">
      <c r="A199" t="s">
        <v>40</v>
      </c>
      <c r="B199">
        <v>3</v>
      </c>
      <c r="C199" t="s">
        <v>20</v>
      </c>
      <c r="D199">
        <v>119.2405641</v>
      </c>
    </row>
    <row r="200" spans="1:4">
      <c r="A200" t="s">
        <v>41</v>
      </c>
      <c r="B200">
        <v>3</v>
      </c>
      <c r="C200" t="s">
        <v>20</v>
      </c>
      <c r="D200">
        <v>123.19295459999999</v>
      </c>
    </row>
    <row r="201" spans="1:4">
      <c r="A201" t="s">
        <v>78</v>
      </c>
      <c r="B201">
        <v>4</v>
      </c>
      <c r="C201" t="s">
        <v>20</v>
      </c>
      <c r="D201">
        <v>130.7757369</v>
      </c>
    </row>
    <row r="202" spans="1:4">
      <c r="A202" t="s">
        <v>79</v>
      </c>
      <c r="B202">
        <v>4</v>
      </c>
      <c r="C202" t="s">
        <v>20</v>
      </c>
      <c r="D202">
        <v>126.5513697</v>
      </c>
    </row>
    <row r="203" spans="1:4">
      <c r="A203" t="s">
        <v>80</v>
      </c>
      <c r="B203">
        <v>4</v>
      </c>
      <c r="C203" t="s">
        <v>20</v>
      </c>
      <c r="D203">
        <v>112.19093549999999</v>
      </c>
    </row>
    <row r="204" spans="1:4">
      <c r="A204" t="s">
        <v>81</v>
      </c>
      <c r="B204">
        <v>4</v>
      </c>
      <c r="C204" t="s">
        <v>20</v>
      </c>
      <c r="D204">
        <v>103.3768567</v>
      </c>
    </row>
    <row r="205" spans="1:4">
      <c r="A205" t="s">
        <v>82</v>
      </c>
      <c r="B205">
        <v>4</v>
      </c>
      <c r="C205" t="s">
        <v>20</v>
      </c>
      <c r="D205">
        <v>115.160273</v>
      </c>
    </row>
    <row r="206" spans="1:4">
      <c r="A206" t="s">
        <v>83</v>
      </c>
      <c r="B206">
        <v>4</v>
      </c>
      <c r="C206" t="s">
        <v>20</v>
      </c>
      <c r="D206">
        <v>135.5057137</v>
      </c>
    </row>
    <row r="207" spans="1:4">
      <c r="A207" t="s">
        <v>84</v>
      </c>
      <c r="B207">
        <v>4</v>
      </c>
      <c r="C207" t="s">
        <v>20</v>
      </c>
      <c r="D207">
        <v>117.1999809</v>
      </c>
    </row>
    <row r="208" spans="1:4">
      <c r="A208" t="s">
        <v>85</v>
      </c>
      <c r="B208">
        <v>4</v>
      </c>
      <c r="C208" t="s">
        <v>20</v>
      </c>
      <c r="D208">
        <v>114.15674249999999</v>
      </c>
    </row>
    <row r="209" spans="1:4">
      <c r="A209" t="s">
        <v>43</v>
      </c>
      <c r="B209">
        <v>5</v>
      </c>
      <c r="C209" t="s">
        <v>20</v>
      </c>
      <c r="D209">
        <v>120.14559389999999</v>
      </c>
    </row>
    <row r="210" spans="1:4">
      <c r="A210" t="s">
        <v>45</v>
      </c>
      <c r="B210">
        <v>5</v>
      </c>
      <c r="C210" t="s">
        <v>20</v>
      </c>
      <c r="D210">
        <v>122.76539699999999</v>
      </c>
    </row>
    <row r="211" spans="1:4">
      <c r="A211" t="s">
        <v>42</v>
      </c>
      <c r="B211">
        <v>5</v>
      </c>
      <c r="C211" t="s">
        <v>20</v>
      </c>
      <c r="D211">
        <v>115.72474440000001</v>
      </c>
    </row>
    <row r="212" spans="1:4">
      <c r="A212" t="s">
        <v>44</v>
      </c>
      <c r="B212">
        <v>5</v>
      </c>
      <c r="C212" t="s">
        <v>20</v>
      </c>
      <c r="D212">
        <v>125.5812239</v>
      </c>
    </row>
    <row r="213" spans="1:4">
      <c r="A213" t="s">
        <v>46</v>
      </c>
      <c r="B213">
        <v>5</v>
      </c>
      <c r="C213" t="s">
        <v>20</v>
      </c>
      <c r="D213">
        <v>122.0634534</v>
      </c>
    </row>
    <row r="214" spans="1:4">
      <c r="A214" t="s">
        <v>47</v>
      </c>
      <c r="B214">
        <v>5</v>
      </c>
      <c r="C214" t="s">
        <v>20</v>
      </c>
      <c r="D214">
        <v>126.8050515</v>
      </c>
    </row>
    <row r="215" spans="1:4">
      <c r="A215" t="s">
        <v>48</v>
      </c>
      <c r="B215">
        <v>5</v>
      </c>
      <c r="C215" t="s">
        <v>20</v>
      </c>
      <c r="D215">
        <v>127.29697059999999</v>
      </c>
    </row>
    <row r="216" spans="1:4">
      <c r="A216" t="s">
        <v>49</v>
      </c>
      <c r="B216">
        <v>5</v>
      </c>
      <c r="C216" t="s">
        <v>20</v>
      </c>
      <c r="D216">
        <v>111.21121239999999</v>
      </c>
    </row>
    <row r="217" spans="1:4">
      <c r="A217" t="s">
        <v>53</v>
      </c>
      <c r="B217">
        <v>6</v>
      </c>
      <c r="C217" t="s">
        <v>20</v>
      </c>
      <c r="D217">
        <v>93.977462270000004</v>
      </c>
    </row>
    <row r="218" spans="1:4">
      <c r="A218" t="s">
        <v>50</v>
      </c>
      <c r="B218">
        <v>6</v>
      </c>
      <c r="C218" t="s">
        <v>20</v>
      </c>
      <c r="D218">
        <v>99.30391238</v>
      </c>
    </row>
    <row r="219" spans="1:4">
      <c r="A219" t="s">
        <v>51</v>
      </c>
      <c r="B219">
        <v>6</v>
      </c>
      <c r="C219" t="s">
        <v>20</v>
      </c>
      <c r="D219">
        <v>117.0636003</v>
      </c>
    </row>
    <row r="220" spans="1:4">
      <c r="A220" t="s">
        <v>57</v>
      </c>
      <c r="B220">
        <v>6</v>
      </c>
      <c r="C220" t="s">
        <v>20</v>
      </c>
      <c r="D220">
        <v>109.8664806</v>
      </c>
    </row>
    <row r="221" spans="1:4">
      <c r="A221" t="s">
        <v>52</v>
      </c>
      <c r="B221">
        <v>6</v>
      </c>
      <c r="C221" t="s">
        <v>20</v>
      </c>
      <c r="D221">
        <v>112.5962773</v>
      </c>
    </row>
    <row r="222" spans="1:4">
      <c r="A222" t="s">
        <v>54</v>
      </c>
      <c r="B222">
        <v>6</v>
      </c>
      <c r="C222" t="s">
        <v>20</v>
      </c>
      <c r="D222">
        <v>109.4132403</v>
      </c>
    </row>
    <row r="223" spans="1:4">
      <c r="A223" t="s">
        <v>55</v>
      </c>
      <c r="B223">
        <v>6</v>
      </c>
      <c r="C223" t="s">
        <v>20</v>
      </c>
      <c r="D223">
        <v>121.0843405</v>
      </c>
    </row>
    <row r="224" spans="1:4">
      <c r="A224" t="s">
        <v>70</v>
      </c>
      <c r="B224">
        <v>7</v>
      </c>
      <c r="C224" t="s">
        <v>20</v>
      </c>
      <c r="D224">
        <v>93.041993300000001</v>
      </c>
    </row>
    <row r="225" spans="1:4">
      <c r="A225" t="s">
        <v>71</v>
      </c>
      <c r="B225">
        <v>7</v>
      </c>
      <c r="C225" t="s">
        <v>20</v>
      </c>
      <c r="D225">
        <v>109.20683649999999</v>
      </c>
    </row>
    <row r="226" spans="1:4">
      <c r="A226" t="s">
        <v>72</v>
      </c>
      <c r="B226">
        <v>7</v>
      </c>
      <c r="C226" t="s">
        <v>20</v>
      </c>
      <c r="D226">
        <v>94.01987081</v>
      </c>
    </row>
    <row r="227" spans="1:4">
      <c r="A227" t="s">
        <v>73</v>
      </c>
      <c r="B227">
        <v>7</v>
      </c>
      <c r="C227" t="s">
        <v>20</v>
      </c>
      <c r="D227">
        <v>98.677990719999997</v>
      </c>
    </row>
    <row r="228" spans="1:4">
      <c r="A228" t="s">
        <v>74</v>
      </c>
      <c r="B228">
        <v>7</v>
      </c>
      <c r="C228" t="s">
        <v>20</v>
      </c>
      <c r="D228">
        <v>91.300646560000004</v>
      </c>
    </row>
    <row r="229" spans="1:4">
      <c r="A229" t="s">
        <v>75</v>
      </c>
      <c r="B229">
        <v>7</v>
      </c>
      <c r="C229" t="s">
        <v>20</v>
      </c>
      <c r="D229">
        <v>110.43146400000001</v>
      </c>
    </row>
    <row r="230" spans="1:4">
      <c r="A230" t="s">
        <v>76</v>
      </c>
      <c r="B230">
        <v>7</v>
      </c>
      <c r="C230" t="s">
        <v>20</v>
      </c>
      <c r="D230">
        <v>76.33943773</v>
      </c>
    </row>
    <row r="231" spans="1:4">
      <c r="A231" t="s">
        <v>77</v>
      </c>
      <c r="B231">
        <v>7</v>
      </c>
      <c r="C231" t="s">
        <v>20</v>
      </c>
      <c r="D231">
        <v>105.9811059</v>
      </c>
    </row>
    <row r="232" spans="1:4">
      <c r="A232" t="s">
        <v>56</v>
      </c>
      <c r="B232">
        <v>8</v>
      </c>
      <c r="C232" t="s">
        <v>20</v>
      </c>
      <c r="D232">
        <v>103.04351320000001</v>
      </c>
    </row>
    <row r="233" spans="1:4">
      <c r="A233" t="s">
        <v>64</v>
      </c>
      <c r="B233">
        <v>8</v>
      </c>
      <c r="C233" t="s">
        <v>20</v>
      </c>
      <c r="D233">
        <v>117.4285704</v>
      </c>
    </row>
    <row r="234" spans="1:4">
      <c r="A234" t="s">
        <v>58</v>
      </c>
      <c r="B234">
        <v>8</v>
      </c>
      <c r="C234" t="s">
        <v>20</v>
      </c>
      <c r="D234">
        <v>96.68618008</v>
      </c>
    </row>
    <row r="235" spans="1:4">
      <c r="A235" t="s">
        <v>59</v>
      </c>
      <c r="B235">
        <v>8</v>
      </c>
      <c r="C235" t="s">
        <v>20</v>
      </c>
      <c r="D235">
        <v>105.91638399999999</v>
      </c>
    </row>
    <row r="236" spans="1:4">
      <c r="A236" t="s">
        <v>60</v>
      </c>
      <c r="B236">
        <v>8</v>
      </c>
      <c r="C236" t="s">
        <v>20</v>
      </c>
      <c r="D236">
        <v>110.2451444</v>
      </c>
    </row>
    <row r="237" spans="1:4">
      <c r="A237" t="s">
        <v>62</v>
      </c>
      <c r="B237">
        <v>8</v>
      </c>
      <c r="C237" t="s">
        <v>20</v>
      </c>
      <c r="D237">
        <v>98.067294000000004</v>
      </c>
    </row>
    <row r="238" spans="1:4">
      <c r="A238" t="s">
        <v>63</v>
      </c>
      <c r="B238">
        <v>8</v>
      </c>
      <c r="C238" t="s">
        <v>20</v>
      </c>
      <c r="D238">
        <v>118.9933059</v>
      </c>
    </row>
    <row r="239" spans="1:4">
      <c r="A239" t="s">
        <v>65</v>
      </c>
      <c r="B239">
        <v>8</v>
      </c>
      <c r="C239" t="s">
        <v>20</v>
      </c>
      <c r="D239">
        <v>102.3698904</v>
      </c>
    </row>
  </sheetData>
  <mergeCells count="5">
    <mergeCell ref="A1:O1"/>
    <mergeCell ref="A48:O48"/>
    <mergeCell ref="A96:O96"/>
    <mergeCell ref="A143:O143"/>
    <mergeCell ref="A191:D19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BBA06-1D73-4206-8E85-0B95D2875D5A}">
  <dimension ref="A1:AN63"/>
  <sheetViews>
    <sheetView workbookViewId="0">
      <selection activeCell="I32" sqref="I32"/>
    </sheetView>
  </sheetViews>
  <sheetFormatPr defaultRowHeight="14.45"/>
  <sheetData>
    <row r="1" spans="1:40">
      <c r="A1" t="s">
        <v>5</v>
      </c>
      <c r="B1" t="s">
        <v>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s="4">
        <v>36957</v>
      </c>
      <c r="O1" t="s">
        <v>108</v>
      </c>
      <c r="P1" t="s">
        <v>109</v>
      </c>
      <c r="Q1" t="s">
        <v>110</v>
      </c>
      <c r="R1" t="s">
        <v>111</v>
      </c>
      <c r="S1" t="s">
        <v>112</v>
      </c>
      <c r="T1" t="s">
        <v>113</v>
      </c>
      <c r="U1" t="s">
        <v>114</v>
      </c>
      <c r="V1" t="s">
        <v>115</v>
      </c>
      <c r="W1" t="s">
        <v>116</v>
      </c>
      <c r="X1" t="s">
        <v>117</v>
      </c>
      <c r="Y1" t="s">
        <v>118</v>
      </c>
      <c r="Z1" t="s">
        <v>119</v>
      </c>
      <c r="AA1" t="s">
        <v>120</v>
      </c>
      <c r="AB1" t="s">
        <v>121</v>
      </c>
      <c r="AC1" t="s">
        <v>122</v>
      </c>
      <c r="AD1" t="s">
        <v>123</v>
      </c>
      <c r="AE1" t="s">
        <v>124</v>
      </c>
      <c r="AF1" t="s">
        <v>125</v>
      </c>
      <c r="AG1" t="s">
        <v>126</v>
      </c>
      <c r="AH1" t="s">
        <v>127</v>
      </c>
      <c r="AI1" t="s">
        <v>128</v>
      </c>
      <c r="AJ1" t="s">
        <v>129</v>
      </c>
      <c r="AK1" t="s">
        <v>130</v>
      </c>
      <c r="AL1" t="s">
        <v>131</v>
      </c>
      <c r="AM1" t="s">
        <v>132</v>
      </c>
      <c r="AN1" t="s">
        <v>133</v>
      </c>
    </row>
    <row r="2" spans="1:40">
      <c r="A2" t="s">
        <v>16</v>
      </c>
      <c r="B2">
        <v>1</v>
      </c>
      <c r="C2">
        <v>26.274000000000001</v>
      </c>
      <c r="D2">
        <v>246.32669999999999</v>
      </c>
      <c r="E2">
        <v>10.242470000000001</v>
      </c>
      <c r="F2">
        <v>12487.632</v>
      </c>
      <c r="G2">
        <v>313.79000000000002</v>
      </c>
      <c r="H2">
        <v>3532.288</v>
      </c>
      <c r="I2">
        <v>136.87620000000001</v>
      </c>
      <c r="J2">
        <v>63.646979999999999</v>
      </c>
      <c r="K2">
        <v>325.9923</v>
      </c>
      <c r="L2">
        <v>21.973459999999999</v>
      </c>
      <c r="M2">
        <v>15.22245</v>
      </c>
      <c r="N2">
        <v>238.51820000000001</v>
      </c>
      <c r="O2">
        <v>68.307699999999997</v>
      </c>
      <c r="P2">
        <v>77.806560000000005</v>
      </c>
      <c r="Q2">
        <v>83.691130000000001</v>
      </c>
      <c r="R2">
        <v>380.39747</v>
      </c>
      <c r="S2">
        <v>3278.5949999999998</v>
      </c>
      <c r="T2">
        <v>904.63728000000003</v>
      </c>
      <c r="U2">
        <v>284.17655999999999</v>
      </c>
      <c r="V2">
        <v>390.04880000000003</v>
      </c>
      <c r="W2">
        <v>471.42</v>
      </c>
      <c r="X2">
        <v>155.20779999999999</v>
      </c>
      <c r="Y2">
        <v>20401.583999999999</v>
      </c>
      <c r="Z2">
        <v>12843.11</v>
      </c>
      <c r="AA2">
        <v>153.84370000000001</v>
      </c>
      <c r="AB2">
        <v>622.19052399999998</v>
      </c>
      <c r="AC2">
        <v>1097.4359999999999</v>
      </c>
      <c r="AD2">
        <v>6513.1216000000004</v>
      </c>
      <c r="AE2">
        <v>1219.297</v>
      </c>
      <c r="AF2">
        <v>141.1799</v>
      </c>
      <c r="AG2">
        <v>4198.4494000000004</v>
      </c>
      <c r="AH2">
        <v>3408.0328</v>
      </c>
      <c r="AI2">
        <v>426.06849999999997</v>
      </c>
      <c r="AJ2">
        <v>350.99</v>
      </c>
      <c r="AK2">
        <v>62.404820000000001</v>
      </c>
      <c r="AL2">
        <v>2.0700002999999998</v>
      </c>
      <c r="AM2">
        <v>960.00810000000001</v>
      </c>
      <c r="AN2">
        <v>100.88</v>
      </c>
    </row>
    <row r="3" spans="1:40">
      <c r="A3" t="s">
        <v>21</v>
      </c>
      <c r="B3">
        <v>1</v>
      </c>
      <c r="C3">
        <v>77.525000000000006</v>
      </c>
      <c r="D3">
        <v>249.50720000000001</v>
      </c>
      <c r="E3">
        <v>24.814640000000001</v>
      </c>
      <c r="F3">
        <v>15364.092000000001</v>
      </c>
      <c r="G3">
        <v>570.87</v>
      </c>
      <c r="H3">
        <v>3667.8609999999999</v>
      </c>
      <c r="I3">
        <v>248.57679999999999</v>
      </c>
      <c r="J3">
        <v>47.590560000000004</v>
      </c>
      <c r="K3">
        <v>346.97899999999998</v>
      </c>
      <c r="L3">
        <v>41.172429999999999</v>
      </c>
      <c r="M3">
        <v>13.494579999999999</v>
      </c>
      <c r="N3">
        <v>258.18529999999998</v>
      </c>
      <c r="O3">
        <v>57.87218</v>
      </c>
      <c r="P3">
        <v>32.244199999999999</v>
      </c>
      <c r="Q3">
        <v>159.61349999999999</v>
      </c>
      <c r="R3">
        <v>326.16016999999999</v>
      </c>
      <c r="S3">
        <v>5887.3680000000004</v>
      </c>
      <c r="T3">
        <v>1705.3775000000001</v>
      </c>
      <c r="U3">
        <v>697.89184</v>
      </c>
      <c r="V3">
        <v>574.03570000000002</v>
      </c>
      <c r="W3">
        <v>1236.3</v>
      </c>
      <c r="X3">
        <v>82.498149999999995</v>
      </c>
      <c r="Y3">
        <v>27605.31</v>
      </c>
      <c r="Z3">
        <v>19819.55</v>
      </c>
      <c r="AA3">
        <v>284.79430000000002</v>
      </c>
      <c r="AB3">
        <v>1088.59689</v>
      </c>
      <c r="AC3">
        <v>1654.921</v>
      </c>
      <c r="AD3">
        <v>7053.5275000000001</v>
      </c>
      <c r="AE3">
        <v>2526.8290000000002</v>
      </c>
      <c r="AF3">
        <v>195.22209000000001</v>
      </c>
      <c r="AG3">
        <v>7973.7330000000002</v>
      </c>
      <c r="AH3">
        <v>3814.8139700000002</v>
      </c>
      <c r="AI3">
        <v>460.83300000000003</v>
      </c>
      <c r="AJ3">
        <v>358.08</v>
      </c>
      <c r="AK3">
        <v>44.922359999999998</v>
      </c>
      <c r="AL3">
        <v>2.4730249</v>
      </c>
      <c r="AM3">
        <v>566.13490000000002</v>
      </c>
      <c r="AN3">
        <v>64.909000000000006</v>
      </c>
    </row>
    <row r="4" spans="1:40">
      <c r="A4" t="s">
        <v>22</v>
      </c>
      <c r="B4">
        <v>1</v>
      </c>
      <c r="C4">
        <v>44.411999999999999</v>
      </c>
      <c r="D4">
        <v>349.20440000000002</v>
      </c>
      <c r="E4">
        <v>12.1175</v>
      </c>
      <c r="F4">
        <v>10234.146000000001</v>
      </c>
      <c r="G4">
        <v>685.84</v>
      </c>
      <c r="H4">
        <v>2100.8649999999998</v>
      </c>
      <c r="I4">
        <v>294.92140000000001</v>
      </c>
      <c r="J4">
        <v>80.942149999999998</v>
      </c>
      <c r="K4">
        <v>446.76130000000001</v>
      </c>
      <c r="L4">
        <v>48.710799999999999</v>
      </c>
      <c r="M4">
        <v>9.9143559999999997</v>
      </c>
      <c r="N4">
        <v>322.7235</v>
      </c>
      <c r="O4">
        <v>65.654120000000006</v>
      </c>
      <c r="P4">
        <v>41.033520000000003</v>
      </c>
      <c r="Q4">
        <v>109.7311</v>
      </c>
      <c r="R4">
        <v>474.41771999999997</v>
      </c>
      <c r="S4">
        <v>5038.6440000000002</v>
      </c>
      <c r="T4">
        <v>1276.2568000000001</v>
      </c>
      <c r="U4">
        <v>591.95644000000004</v>
      </c>
      <c r="V4">
        <v>720.58759999999995</v>
      </c>
      <c r="W4">
        <v>1010</v>
      </c>
      <c r="X4">
        <v>129.9</v>
      </c>
      <c r="Y4">
        <v>32755.360000000001</v>
      </c>
      <c r="Z4">
        <v>21357.31</v>
      </c>
      <c r="AA4">
        <v>423.84359999999998</v>
      </c>
      <c r="AB4">
        <v>1555.9860000000001</v>
      </c>
      <c r="AC4">
        <v>2281.9580000000001</v>
      </c>
      <c r="AD4">
        <v>5109.7038000000002</v>
      </c>
      <c r="AE4">
        <v>3418.0790000000002</v>
      </c>
      <c r="AF4">
        <v>256.25621000000001</v>
      </c>
      <c r="AG4">
        <v>12153.601000000001</v>
      </c>
      <c r="AH4">
        <v>2209.2195499999998</v>
      </c>
      <c r="AI4">
        <v>491.24770000000001</v>
      </c>
      <c r="AJ4">
        <v>132.69999999999999</v>
      </c>
      <c r="AK4">
        <v>31.336780000000001</v>
      </c>
      <c r="AL4">
        <v>2.8996900999999999</v>
      </c>
      <c r="AM4">
        <v>483.0652</v>
      </c>
      <c r="AN4">
        <v>34.383000000000003</v>
      </c>
    </row>
    <row r="5" spans="1:40">
      <c r="A5" t="s">
        <v>23</v>
      </c>
      <c r="B5">
        <v>1</v>
      </c>
      <c r="C5">
        <v>13.183999999999999</v>
      </c>
      <c r="D5">
        <v>197.60380000000001</v>
      </c>
      <c r="E5">
        <v>11.201689999999999</v>
      </c>
      <c r="F5">
        <v>2982.998</v>
      </c>
      <c r="G5">
        <v>546.22</v>
      </c>
      <c r="H5">
        <v>701.82439999999997</v>
      </c>
      <c r="I5">
        <v>209.03270000000001</v>
      </c>
      <c r="J5">
        <v>53.264650000000003</v>
      </c>
      <c r="K5">
        <v>491.44150000000002</v>
      </c>
      <c r="L5">
        <v>6.6992200000000004</v>
      </c>
      <c r="M5">
        <v>7.3836620000000002</v>
      </c>
      <c r="N5">
        <v>117.98220000000001</v>
      </c>
      <c r="O5">
        <v>36.457639999999998</v>
      </c>
      <c r="P5">
        <v>35.049309999999998</v>
      </c>
      <c r="Q5">
        <v>13.56485</v>
      </c>
      <c r="R5">
        <v>471.30860000000001</v>
      </c>
      <c r="S5">
        <v>7116.3639999999996</v>
      </c>
      <c r="T5">
        <v>1151.5278000000001</v>
      </c>
      <c r="U5">
        <v>208.19741999999999</v>
      </c>
      <c r="V5">
        <v>406.5453</v>
      </c>
      <c r="W5">
        <v>443.36</v>
      </c>
      <c r="X5">
        <v>99.39349</v>
      </c>
      <c r="Y5">
        <v>17849.643</v>
      </c>
      <c r="Z5">
        <v>11344.16</v>
      </c>
      <c r="AA5">
        <v>589.60760000000005</v>
      </c>
      <c r="AB5">
        <v>901.97497399999997</v>
      </c>
      <c r="AC5">
        <v>1436.8140000000001</v>
      </c>
      <c r="AD5">
        <v>1378.6814999999999</v>
      </c>
      <c r="AE5">
        <v>2732.395</v>
      </c>
      <c r="AF5">
        <v>190.19629</v>
      </c>
      <c r="AG5">
        <v>8585.3431999999993</v>
      </c>
      <c r="AH5">
        <v>949.671513</v>
      </c>
      <c r="AI5">
        <v>146.41470000000001</v>
      </c>
      <c r="AJ5">
        <v>35.753</v>
      </c>
      <c r="AK5">
        <v>7.4512200000000002</v>
      </c>
      <c r="AL5">
        <v>0.9924615</v>
      </c>
      <c r="AM5">
        <v>366.72190000000001</v>
      </c>
      <c r="AN5">
        <v>26.937999999999999</v>
      </c>
    </row>
    <row r="6" spans="1:40">
      <c r="A6" t="s">
        <v>24</v>
      </c>
      <c r="B6">
        <v>1</v>
      </c>
      <c r="C6">
        <v>123.27</v>
      </c>
      <c r="D6">
        <v>545.83320000000003</v>
      </c>
      <c r="E6">
        <v>9.5667249999999999</v>
      </c>
      <c r="F6">
        <v>13294.067999999999</v>
      </c>
      <c r="G6">
        <v>1313.2</v>
      </c>
      <c r="H6">
        <v>3182.94</v>
      </c>
      <c r="I6">
        <v>578.97080000000005</v>
      </c>
      <c r="J6">
        <v>165.12909999999999</v>
      </c>
      <c r="K6">
        <v>408.18209999999999</v>
      </c>
      <c r="L6">
        <v>50.933810000000001</v>
      </c>
      <c r="M6">
        <v>8.0750510000000002</v>
      </c>
      <c r="N6">
        <v>285.49829999999997</v>
      </c>
      <c r="O6">
        <v>75.238969999999995</v>
      </c>
      <c r="P6">
        <v>58.818759999999997</v>
      </c>
      <c r="Q6">
        <v>204.726</v>
      </c>
      <c r="R6">
        <v>210.18648999999999</v>
      </c>
      <c r="S6">
        <v>4854.2950000000001</v>
      </c>
      <c r="T6">
        <v>1203.3803</v>
      </c>
      <c r="U6">
        <v>451.05297000000002</v>
      </c>
      <c r="V6">
        <v>537.21019999999999</v>
      </c>
      <c r="W6">
        <v>752.12</v>
      </c>
      <c r="X6">
        <v>125.3818</v>
      </c>
      <c r="Y6">
        <v>29166.293000000001</v>
      </c>
      <c r="Z6">
        <v>16121.29</v>
      </c>
      <c r="AA6">
        <v>175.9127</v>
      </c>
      <c r="AB6">
        <v>1450.64329</v>
      </c>
      <c r="AC6">
        <v>1627.9949999999999</v>
      </c>
      <c r="AD6">
        <v>5310.8032999999996</v>
      </c>
      <c r="AE6">
        <v>2390.7220000000002</v>
      </c>
      <c r="AF6">
        <v>240.38874999999999</v>
      </c>
      <c r="AG6">
        <v>11131.932000000001</v>
      </c>
      <c r="AH6">
        <v>2738.8841200000002</v>
      </c>
      <c r="AI6">
        <v>585.43100000000004</v>
      </c>
      <c r="AJ6">
        <v>249.48</v>
      </c>
      <c r="AK6">
        <v>50.838239999999999</v>
      </c>
      <c r="AL6">
        <v>43.088431</v>
      </c>
      <c r="AM6">
        <v>462.38749999999999</v>
      </c>
      <c r="AN6">
        <v>36.345999999999997</v>
      </c>
    </row>
    <row r="7" spans="1:40">
      <c r="A7" t="s">
        <v>134</v>
      </c>
      <c r="B7">
        <v>1</v>
      </c>
      <c r="C7">
        <v>131.34</v>
      </c>
      <c r="D7">
        <v>774.26610000000005</v>
      </c>
      <c r="E7">
        <v>2.1423890000000001</v>
      </c>
      <c r="F7">
        <v>9302.3793999999998</v>
      </c>
      <c r="G7">
        <v>759.01</v>
      </c>
      <c r="H7">
        <v>2145.9870000000001</v>
      </c>
      <c r="I7">
        <v>206.93790000000001</v>
      </c>
      <c r="J7">
        <v>57.524859999999997</v>
      </c>
      <c r="K7">
        <v>1043.905</v>
      </c>
      <c r="L7">
        <v>9.8563939999999999</v>
      </c>
      <c r="M7">
        <v>1.535819</v>
      </c>
      <c r="N7">
        <v>444.27760000000001</v>
      </c>
      <c r="O7">
        <v>122.45659999999999</v>
      </c>
      <c r="P7">
        <v>52.119799999999998</v>
      </c>
      <c r="Q7">
        <v>67.152600000000007</v>
      </c>
      <c r="R7">
        <v>1001.9093</v>
      </c>
      <c r="S7">
        <v>5827.2139999999999</v>
      </c>
      <c r="T7">
        <v>1099.5781999999999</v>
      </c>
      <c r="U7">
        <v>372.54928999999998</v>
      </c>
      <c r="V7">
        <v>647.05870000000004</v>
      </c>
      <c r="W7">
        <v>643.12</v>
      </c>
      <c r="X7">
        <v>299.19240000000002</v>
      </c>
      <c r="Y7">
        <v>31087.344000000001</v>
      </c>
      <c r="Z7">
        <v>16437.310000000001</v>
      </c>
      <c r="AA7">
        <v>589.67110000000002</v>
      </c>
      <c r="AB7">
        <v>1268.3382099999999</v>
      </c>
      <c r="AC7">
        <v>2456.4569999999999</v>
      </c>
      <c r="AD7">
        <v>4520.8581000000004</v>
      </c>
      <c r="AE7">
        <v>4839.308</v>
      </c>
      <c r="AF7">
        <v>281.11986999999999</v>
      </c>
      <c r="AG7">
        <v>12898.758</v>
      </c>
      <c r="AH7">
        <v>1786.5508400000001</v>
      </c>
      <c r="AI7">
        <v>310.35989999999998</v>
      </c>
      <c r="AJ7">
        <v>67.507000000000005</v>
      </c>
      <c r="AK7">
        <v>34.20478</v>
      </c>
      <c r="AL7">
        <v>22.351593000000001</v>
      </c>
      <c r="AM7">
        <v>599.27589999999998</v>
      </c>
      <c r="AN7">
        <v>44.112000000000002</v>
      </c>
    </row>
    <row r="8" spans="1:40">
      <c r="A8" t="s">
        <v>25</v>
      </c>
      <c r="B8">
        <v>1</v>
      </c>
      <c r="C8">
        <v>8.8031000000000006</v>
      </c>
      <c r="D8">
        <v>316.62279999999998</v>
      </c>
      <c r="E8">
        <v>1.044513</v>
      </c>
      <c r="F8">
        <v>11000.045</v>
      </c>
      <c r="G8">
        <v>335.74</v>
      </c>
      <c r="H8">
        <v>1724.7809999999999</v>
      </c>
      <c r="I8">
        <v>82.39913</v>
      </c>
      <c r="J8">
        <v>58.237439999999999</v>
      </c>
      <c r="K8">
        <v>586.63130000000001</v>
      </c>
      <c r="L8">
        <v>10.63442</v>
      </c>
      <c r="M8">
        <v>1.172755</v>
      </c>
      <c r="N8">
        <v>502.2595</v>
      </c>
      <c r="O8">
        <v>127.18980000000001</v>
      </c>
      <c r="P8">
        <v>60.228259999999999</v>
      </c>
      <c r="Q8">
        <v>57.544119999999999</v>
      </c>
      <c r="R8">
        <v>532.15795000000003</v>
      </c>
      <c r="S8">
        <v>5732.4560000000001</v>
      </c>
      <c r="T8">
        <v>1013.1286</v>
      </c>
      <c r="U8">
        <v>481.81527999999997</v>
      </c>
      <c r="V8">
        <v>660.19550000000004</v>
      </c>
      <c r="W8">
        <v>721.66</v>
      </c>
      <c r="X8">
        <v>262.65230000000003</v>
      </c>
      <c r="Y8">
        <v>34902.292000000001</v>
      </c>
      <c r="Z8">
        <v>18999.3</v>
      </c>
      <c r="AA8">
        <v>324.67829999999998</v>
      </c>
      <c r="AB8">
        <v>1308.64462</v>
      </c>
      <c r="AC8">
        <v>1942.4349999999999</v>
      </c>
      <c r="AD8">
        <v>5636.8418000000001</v>
      </c>
      <c r="AE8">
        <v>2224.75</v>
      </c>
      <c r="AF8">
        <v>295.79201999999998</v>
      </c>
      <c r="AG8">
        <v>6163.0174999999999</v>
      </c>
      <c r="AH8">
        <v>2216.1655000000001</v>
      </c>
      <c r="AI8">
        <v>328.52609999999999</v>
      </c>
      <c r="AJ8">
        <v>67.965000000000003</v>
      </c>
      <c r="AK8">
        <v>25.972770000000001</v>
      </c>
      <c r="AL8">
        <v>19.144159999999999</v>
      </c>
      <c r="AM8">
        <v>337.00639999999999</v>
      </c>
      <c r="AN8">
        <v>40.993000000000002</v>
      </c>
    </row>
    <row r="9" spans="1:40">
      <c r="A9" t="s">
        <v>27</v>
      </c>
      <c r="B9">
        <v>1</v>
      </c>
      <c r="C9">
        <v>95.194000000000003</v>
      </c>
      <c r="D9">
        <v>556.09130000000005</v>
      </c>
      <c r="E9">
        <v>4.479285</v>
      </c>
      <c r="F9">
        <v>19956.064999999999</v>
      </c>
      <c r="G9">
        <v>743.99</v>
      </c>
      <c r="H9">
        <v>3821.422</v>
      </c>
      <c r="I9">
        <v>264.8528</v>
      </c>
      <c r="J9">
        <v>106.90179999999999</v>
      </c>
      <c r="K9">
        <v>756.5838</v>
      </c>
      <c r="L9">
        <v>23.805820000000001</v>
      </c>
      <c r="M9">
        <v>2.0640239999999999</v>
      </c>
      <c r="N9">
        <v>477.31240000000003</v>
      </c>
      <c r="O9">
        <v>138.15600000000001</v>
      </c>
      <c r="P9">
        <v>102.57389999999999</v>
      </c>
      <c r="Q9">
        <v>153.68969999999999</v>
      </c>
      <c r="R9">
        <v>618.31524999999999</v>
      </c>
      <c r="S9">
        <v>7854.0730000000003</v>
      </c>
      <c r="T9">
        <v>1789.6258</v>
      </c>
      <c r="U9">
        <v>991.21328000000005</v>
      </c>
      <c r="V9">
        <v>1406.2809999999999</v>
      </c>
      <c r="W9">
        <v>1112.5</v>
      </c>
      <c r="X9">
        <v>164.62469999999999</v>
      </c>
      <c r="Y9">
        <v>53631.165000000001</v>
      </c>
      <c r="Z9">
        <v>30551.02</v>
      </c>
      <c r="AA9">
        <v>352.40039999999999</v>
      </c>
      <c r="AB9">
        <v>2073.6733599999998</v>
      </c>
      <c r="AC9">
        <v>2673.223</v>
      </c>
      <c r="AD9">
        <v>11427.547</v>
      </c>
      <c r="AE9">
        <v>2896.0239999999999</v>
      </c>
      <c r="AF9">
        <v>356.06405000000001</v>
      </c>
      <c r="AG9">
        <v>7724.4946</v>
      </c>
      <c r="AH9">
        <v>5200.0197799999996</v>
      </c>
      <c r="AI9">
        <v>673.9067</v>
      </c>
      <c r="AJ9">
        <v>306.77999999999997</v>
      </c>
      <c r="AK9">
        <v>56.319989999999997</v>
      </c>
      <c r="AL9">
        <v>28.107122</v>
      </c>
      <c r="AM9">
        <v>471.52289999999999</v>
      </c>
      <c r="AN9">
        <v>33.911000000000001</v>
      </c>
    </row>
    <row r="10" spans="1:40">
      <c r="A10" t="s">
        <v>26</v>
      </c>
      <c r="B10">
        <v>2</v>
      </c>
      <c r="C10">
        <v>94.31</v>
      </c>
      <c r="D10">
        <v>1218.3309999999999</v>
      </c>
      <c r="E10">
        <v>8.5148460000000004</v>
      </c>
      <c r="F10">
        <v>27102.084999999999</v>
      </c>
      <c r="G10">
        <v>1805.1</v>
      </c>
      <c r="H10">
        <v>7157.915</v>
      </c>
      <c r="I10">
        <v>994.11869999999999</v>
      </c>
      <c r="J10">
        <v>357.93560000000002</v>
      </c>
      <c r="K10">
        <v>397.38319999999999</v>
      </c>
      <c r="L10">
        <v>137.78569999999999</v>
      </c>
      <c r="M10">
        <v>56.307340000000003</v>
      </c>
      <c r="N10">
        <v>550.51170000000002</v>
      </c>
      <c r="O10">
        <v>85.614189999999994</v>
      </c>
      <c r="P10">
        <v>93.927049999999994</v>
      </c>
      <c r="Q10">
        <v>350.92529999999999</v>
      </c>
      <c r="R10">
        <v>739.98202000000003</v>
      </c>
      <c r="S10">
        <v>9609.1560000000009</v>
      </c>
      <c r="T10">
        <v>3387.0787999999998</v>
      </c>
      <c r="U10">
        <v>1143.7624000000001</v>
      </c>
      <c r="V10">
        <v>1068.6780000000001</v>
      </c>
      <c r="W10">
        <v>1162.0999999999999</v>
      </c>
      <c r="X10">
        <v>173.8699</v>
      </c>
      <c r="Y10">
        <v>42100.413</v>
      </c>
      <c r="Z10">
        <v>27766.38</v>
      </c>
      <c r="AA10">
        <v>540.74220000000003</v>
      </c>
      <c r="AB10">
        <v>3389.7301900000002</v>
      </c>
      <c r="AC10">
        <v>2398.3670000000002</v>
      </c>
      <c r="AD10">
        <v>9898.6206999999995</v>
      </c>
      <c r="AE10">
        <v>2152.7840000000001</v>
      </c>
      <c r="AF10">
        <v>739.33117000000004</v>
      </c>
      <c r="AG10">
        <v>9701.2392</v>
      </c>
      <c r="AH10">
        <v>4952.7937300000003</v>
      </c>
      <c r="AI10">
        <v>1501.941</v>
      </c>
      <c r="AJ10">
        <v>1132.3</v>
      </c>
      <c r="AK10">
        <v>288.18169999999998</v>
      </c>
      <c r="AL10">
        <v>5.1159233999999998</v>
      </c>
      <c r="AM10">
        <v>657.81039999999996</v>
      </c>
      <c r="AN10">
        <v>57.478000000000002</v>
      </c>
    </row>
    <row r="11" spans="1:40">
      <c r="A11" t="s">
        <v>28</v>
      </c>
      <c r="B11">
        <v>2</v>
      </c>
      <c r="C11">
        <v>87.28</v>
      </c>
      <c r="D11">
        <v>832.2251</v>
      </c>
      <c r="E11">
        <v>9.372776</v>
      </c>
      <c r="F11">
        <v>17758.942999999999</v>
      </c>
      <c r="G11">
        <v>2296.4</v>
      </c>
      <c r="H11">
        <v>4137.5050000000001</v>
      </c>
      <c r="I11">
        <v>1241.28</v>
      </c>
      <c r="J11">
        <v>224.9847</v>
      </c>
      <c r="K11">
        <v>419.10989999999998</v>
      </c>
      <c r="L11">
        <v>73.625619999999998</v>
      </c>
      <c r="M11">
        <v>73.520870000000002</v>
      </c>
      <c r="N11">
        <v>954.48609999999996</v>
      </c>
      <c r="O11">
        <v>224.0385</v>
      </c>
      <c r="P11">
        <v>174.59790000000001</v>
      </c>
      <c r="Q11">
        <v>242.46170000000001</v>
      </c>
      <c r="R11">
        <v>712.69788000000005</v>
      </c>
      <c r="S11">
        <v>6441.1729999999998</v>
      </c>
      <c r="T11">
        <v>2049.4686000000002</v>
      </c>
      <c r="U11">
        <v>805.37726999999995</v>
      </c>
      <c r="V11">
        <v>834.50120000000004</v>
      </c>
      <c r="W11">
        <v>960.26</v>
      </c>
      <c r="X11">
        <v>248.14510000000001</v>
      </c>
      <c r="Y11">
        <v>45984.807000000001</v>
      </c>
      <c r="Z11">
        <v>27124.55</v>
      </c>
      <c r="AA11">
        <v>430.36950000000002</v>
      </c>
      <c r="AB11">
        <v>3378.46344</v>
      </c>
      <c r="AC11">
        <v>4206.8959999999997</v>
      </c>
      <c r="AD11">
        <v>7357.3701000000001</v>
      </c>
      <c r="AE11">
        <v>3951.7350000000001</v>
      </c>
      <c r="AF11">
        <v>865.73204999999996</v>
      </c>
      <c r="AG11">
        <v>14842.868</v>
      </c>
      <c r="AH11">
        <v>3629.1659</v>
      </c>
      <c r="AI11">
        <v>1004.263</v>
      </c>
      <c r="AJ11">
        <v>531.13</v>
      </c>
      <c r="AK11">
        <v>153.61529999999999</v>
      </c>
      <c r="AL11">
        <v>5.3293023000000002</v>
      </c>
      <c r="AM11">
        <v>504.40230000000003</v>
      </c>
      <c r="AN11">
        <v>62.695999999999998</v>
      </c>
    </row>
    <row r="12" spans="1:40">
      <c r="A12" t="s">
        <v>29</v>
      </c>
      <c r="B12">
        <v>2</v>
      </c>
      <c r="C12">
        <v>25.338000000000001</v>
      </c>
      <c r="D12">
        <v>923.01800000000003</v>
      </c>
      <c r="E12">
        <v>6.6658439999999999</v>
      </c>
      <c r="F12">
        <v>11888.892</v>
      </c>
      <c r="G12">
        <v>1092.5</v>
      </c>
      <c r="H12">
        <v>2880.8020000000001</v>
      </c>
      <c r="I12">
        <v>452.53019999999998</v>
      </c>
      <c r="J12">
        <v>267.41430000000003</v>
      </c>
      <c r="K12">
        <v>585.36189999999999</v>
      </c>
      <c r="L12">
        <v>48.674140000000001</v>
      </c>
      <c r="M12">
        <v>15.88106</v>
      </c>
      <c r="N12">
        <v>503.17430000000002</v>
      </c>
      <c r="O12">
        <v>133.81780000000001</v>
      </c>
      <c r="P12">
        <v>60.391710000000003</v>
      </c>
      <c r="Q12">
        <v>132.8261</v>
      </c>
      <c r="R12">
        <v>819.12168999999994</v>
      </c>
      <c r="S12">
        <v>3039.8139999999999</v>
      </c>
      <c r="T12">
        <v>655.81474000000003</v>
      </c>
      <c r="U12">
        <v>394.44002</v>
      </c>
      <c r="V12">
        <v>553.79989999999998</v>
      </c>
      <c r="W12">
        <v>450.44</v>
      </c>
      <c r="X12">
        <v>411.9991</v>
      </c>
      <c r="Y12">
        <v>35673.328000000001</v>
      </c>
      <c r="Z12">
        <v>20317.46</v>
      </c>
      <c r="AA12">
        <v>433.89870000000002</v>
      </c>
      <c r="AB12">
        <v>2602.65515</v>
      </c>
      <c r="AC12">
        <v>1966.671</v>
      </c>
      <c r="AD12">
        <v>4586.3603999999996</v>
      </c>
      <c r="AE12">
        <v>1716.904</v>
      </c>
      <c r="AF12">
        <v>494.08044000000001</v>
      </c>
      <c r="AG12">
        <v>7979.0214999999998</v>
      </c>
      <c r="AH12">
        <v>1511.8469399999999</v>
      </c>
      <c r="AI12">
        <v>514.94380000000001</v>
      </c>
      <c r="AJ12">
        <v>85.17</v>
      </c>
      <c r="AK12">
        <v>89.763490000000004</v>
      </c>
      <c r="AL12">
        <v>2.5000129000000002</v>
      </c>
      <c r="AM12">
        <v>488.40929999999997</v>
      </c>
      <c r="AN12">
        <v>33.704999999999998</v>
      </c>
    </row>
    <row r="13" spans="1:40">
      <c r="A13" t="s">
        <v>30</v>
      </c>
      <c r="B13">
        <v>2</v>
      </c>
      <c r="C13">
        <v>46.418999999999997</v>
      </c>
      <c r="D13">
        <v>363.07260000000002</v>
      </c>
      <c r="E13">
        <v>5.4051210000000003</v>
      </c>
      <c r="F13">
        <v>21390.642</v>
      </c>
      <c r="G13">
        <v>745.06</v>
      </c>
      <c r="H13">
        <v>5790.8810000000003</v>
      </c>
      <c r="I13">
        <v>413.10140000000001</v>
      </c>
      <c r="J13">
        <v>100.0192</v>
      </c>
      <c r="K13">
        <v>353.27140000000003</v>
      </c>
      <c r="L13">
        <v>74.553229999999999</v>
      </c>
      <c r="M13">
        <v>21.733409999999999</v>
      </c>
      <c r="N13">
        <v>316.06060000000002</v>
      </c>
      <c r="O13">
        <v>44.023530000000001</v>
      </c>
      <c r="P13">
        <v>28.691050000000001</v>
      </c>
      <c r="Q13">
        <v>131.3038</v>
      </c>
      <c r="R13">
        <v>292.41892999999999</v>
      </c>
      <c r="S13">
        <v>7242.6819999999998</v>
      </c>
      <c r="T13">
        <v>2327.3845000000001</v>
      </c>
      <c r="U13">
        <v>766.34981000000005</v>
      </c>
      <c r="V13">
        <v>673.625</v>
      </c>
      <c r="W13">
        <v>1002</v>
      </c>
      <c r="X13">
        <v>48.609470000000002</v>
      </c>
      <c r="Y13">
        <v>29256.536</v>
      </c>
      <c r="Z13">
        <v>18004.07</v>
      </c>
      <c r="AA13">
        <v>284.70319999999998</v>
      </c>
      <c r="AB13">
        <v>1369.9924599999999</v>
      </c>
      <c r="AC13">
        <v>1544.057</v>
      </c>
      <c r="AD13">
        <v>6388.0546999999997</v>
      </c>
      <c r="AE13">
        <v>975.84469999999999</v>
      </c>
      <c r="AF13">
        <v>186.27615</v>
      </c>
      <c r="AG13">
        <v>2849.6324</v>
      </c>
      <c r="AH13">
        <v>3196.8623699999998</v>
      </c>
      <c r="AI13">
        <v>548.64599999999996</v>
      </c>
      <c r="AJ13">
        <v>313.39</v>
      </c>
      <c r="AK13">
        <v>53.264200000000002</v>
      </c>
      <c r="AL13">
        <v>2.4859429</v>
      </c>
      <c r="AM13">
        <v>331.47280000000001</v>
      </c>
      <c r="AN13">
        <v>55.470999999999997</v>
      </c>
    </row>
    <row r="14" spans="1:40">
      <c r="A14" t="s">
        <v>31</v>
      </c>
      <c r="B14">
        <v>2</v>
      </c>
      <c r="C14">
        <v>26.766999999999999</v>
      </c>
      <c r="D14">
        <v>747.47220000000004</v>
      </c>
      <c r="E14">
        <v>1.45234</v>
      </c>
      <c r="F14">
        <v>24148.907999999999</v>
      </c>
      <c r="G14">
        <v>798.91</v>
      </c>
      <c r="H14">
        <v>6810.125</v>
      </c>
      <c r="I14">
        <v>350.28899999999999</v>
      </c>
      <c r="J14">
        <v>203.4717</v>
      </c>
      <c r="K14">
        <v>358.07709999999997</v>
      </c>
      <c r="L14">
        <v>69.065619999999996</v>
      </c>
      <c r="M14">
        <v>16.719439999999999</v>
      </c>
      <c r="N14">
        <v>108.3445</v>
      </c>
      <c r="O14">
        <v>26.816320000000001</v>
      </c>
      <c r="P14">
        <v>18.743559999999999</v>
      </c>
      <c r="Q14">
        <v>138.3989</v>
      </c>
      <c r="R14">
        <v>433.85244999999998</v>
      </c>
      <c r="S14">
        <v>6560.6189999999997</v>
      </c>
      <c r="T14">
        <v>2060.2129</v>
      </c>
      <c r="U14">
        <v>470.89654000000002</v>
      </c>
      <c r="V14">
        <v>524.43589999999995</v>
      </c>
      <c r="W14">
        <v>344.85</v>
      </c>
      <c r="X14">
        <v>117.8759</v>
      </c>
      <c r="Y14">
        <v>21691.145</v>
      </c>
      <c r="Z14">
        <v>14027.84</v>
      </c>
      <c r="AA14">
        <v>225.5813</v>
      </c>
      <c r="AB14">
        <v>1140.5255400000001</v>
      </c>
      <c r="AC14">
        <v>738.23710000000005</v>
      </c>
      <c r="AD14">
        <v>7634.6835000000001</v>
      </c>
      <c r="AE14">
        <v>758.35360000000003</v>
      </c>
      <c r="AF14">
        <v>288.09485000000001</v>
      </c>
      <c r="AG14">
        <v>2915.4232999999999</v>
      </c>
      <c r="AH14">
        <v>4413.6301700000004</v>
      </c>
      <c r="AI14">
        <v>774.37909999999999</v>
      </c>
      <c r="AJ14">
        <v>559.74</v>
      </c>
      <c r="AK14">
        <v>138.49590000000001</v>
      </c>
      <c r="AL14">
        <v>44.930965</v>
      </c>
      <c r="AM14">
        <v>533.37549999999999</v>
      </c>
      <c r="AN14">
        <v>41.164999999999999</v>
      </c>
    </row>
    <row r="15" spans="1:40">
      <c r="A15" t="s">
        <v>32</v>
      </c>
      <c r="B15">
        <v>2</v>
      </c>
      <c r="C15">
        <v>98.337999999999994</v>
      </c>
      <c r="D15">
        <v>1442.837</v>
      </c>
      <c r="E15">
        <v>14.699400000000001</v>
      </c>
      <c r="F15">
        <v>10367.950999999999</v>
      </c>
      <c r="G15">
        <v>1835.9</v>
      </c>
      <c r="H15">
        <v>1543.8109999999999</v>
      </c>
      <c r="I15">
        <v>664.26390000000004</v>
      </c>
      <c r="J15">
        <v>378.92340000000002</v>
      </c>
      <c r="K15">
        <v>523.202</v>
      </c>
      <c r="L15">
        <v>68.464160000000007</v>
      </c>
      <c r="M15">
        <v>15.34953</v>
      </c>
      <c r="N15">
        <v>398.12610000000001</v>
      </c>
      <c r="O15">
        <v>90.304739999999995</v>
      </c>
      <c r="P15">
        <v>51.643810000000002</v>
      </c>
      <c r="Q15">
        <v>221.69200000000001</v>
      </c>
      <c r="R15">
        <v>607.63445999999999</v>
      </c>
      <c r="S15">
        <v>4445.13</v>
      </c>
      <c r="T15">
        <v>1276.1975</v>
      </c>
      <c r="U15">
        <v>530.01700000000005</v>
      </c>
      <c r="V15">
        <v>461.15159999999997</v>
      </c>
      <c r="W15">
        <v>880.88</v>
      </c>
      <c r="X15">
        <v>154.64879999999999</v>
      </c>
      <c r="Y15">
        <v>29308.902999999998</v>
      </c>
      <c r="Z15">
        <v>19233.400000000001</v>
      </c>
      <c r="AA15">
        <v>336.86020000000002</v>
      </c>
      <c r="AB15">
        <v>3100.0373399999999</v>
      </c>
      <c r="AC15">
        <v>2696.9259999999999</v>
      </c>
      <c r="AD15">
        <v>4080.4052000000001</v>
      </c>
      <c r="AE15">
        <v>2669.2640000000001</v>
      </c>
      <c r="AF15">
        <v>529.94912999999997</v>
      </c>
      <c r="AG15">
        <v>9382.0755000000008</v>
      </c>
      <c r="AH15">
        <v>1708.3819699999999</v>
      </c>
      <c r="AI15">
        <v>1407.2739999999999</v>
      </c>
      <c r="AJ15">
        <v>232.71</v>
      </c>
      <c r="AK15">
        <v>65.032290000000003</v>
      </c>
      <c r="AL15">
        <v>42.233888999999998</v>
      </c>
      <c r="AM15">
        <v>408.75279999999998</v>
      </c>
      <c r="AN15">
        <v>44.469000000000001</v>
      </c>
    </row>
    <row r="16" spans="1:40">
      <c r="A16" t="s">
        <v>33</v>
      </c>
      <c r="B16">
        <v>2</v>
      </c>
      <c r="C16">
        <v>64.495000000000005</v>
      </c>
      <c r="D16">
        <v>1195.1199999999999</v>
      </c>
      <c r="E16">
        <v>5.0420769999999999</v>
      </c>
      <c r="F16">
        <v>17638.940999999999</v>
      </c>
      <c r="G16">
        <v>1214.2</v>
      </c>
      <c r="H16">
        <v>3300.0949999999998</v>
      </c>
      <c r="I16">
        <v>688.76700000000005</v>
      </c>
      <c r="J16">
        <v>277.62920000000003</v>
      </c>
      <c r="K16">
        <v>449.47140000000002</v>
      </c>
      <c r="L16">
        <v>92.141509999999997</v>
      </c>
      <c r="M16">
        <v>20.528839999999999</v>
      </c>
      <c r="N16">
        <v>158.1482</v>
      </c>
      <c r="O16">
        <v>46.712919999999997</v>
      </c>
      <c r="P16">
        <v>31.15841</v>
      </c>
      <c r="Q16">
        <v>207.26669999999999</v>
      </c>
      <c r="R16">
        <v>484.27386000000001</v>
      </c>
      <c r="S16">
        <v>6697.6750000000002</v>
      </c>
      <c r="T16">
        <v>2265.1453999999999</v>
      </c>
      <c r="U16">
        <v>718.57799999999997</v>
      </c>
      <c r="V16">
        <v>613.33349999999996</v>
      </c>
      <c r="W16">
        <v>887.42</v>
      </c>
      <c r="X16">
        <v>73.317930000000004</v>
      </c>
      <c r="Y16">
        <v>27854.09</v>
      </c>
      <c r="Z16">
        <v>17166.330000000002</v>
      </c>
      <c r="AA16">
        <v>403.96420000000001</v>
      </c>
      <c r="AB16">
        <v>2146.2940899999999</v>
      </c>
      <c r="AC16">
        <v>1767.17</v>
      </c>
      <c r="AD16">
        <v>6740.2797</v>
      </c>
      <c r="AE16">
        <v>1759.7139999999999</v>
      </c>
      <c r="AF16">
        <v>382.59413999999998</v>
      </c>
      <c r="AG16">
        <v>5564.8989000000001</v>
      </c>
      <c r="AH16">
        <v>3581.5585500000002</v>
      </c>
      <c r="AI16">
        <v>1129.29</v>
      </c>
      <c r="AJ16">
        <v>710.14</v>
      </c>
      <c r="AK16">
        <v>126.79170000000001</v>
      </c>
      <c r="AL16">
        <v>78.576841999999999</v>
      </c>
      <c r="AM16">
        <v>545.33090000000004</v>
      </c>
      <c r="AN16">
        <v>41.011000000000003</v>
      </c>
    </row>
    <row r="17" spans="1:40">
      <c r="A17" t="s">
        <v>35</v>
      </c>
      <c r="B17">
        <v>3</v>
      </c>
      <c r="C17">
        <v>94.381</v>
      </c>
      <c r="D17">
        <v>201.49379999999999</v>
      </c>
      <c r="E17">
        <v>3.3182770000000001</v>
      </c>
      <c r="F17">
        <v>6937.6289999999999</v>
      </c>
      <c r="G17">
        <v>801.81</v>
      </c>
      <c r="H17">
        <v>1189.019</v>
      </c>
      <c r="I17">
        <v>268.78309999999999</v>
      </c>
      <c r="J17">
        <v>43.679099999999998</v>
      </c>
      <c r="K17">
        <v>325.44330000000002</v>
      </c>
      <c r="L17">
        <v>7.3993099999999998</v>
      </c>
      <c r="M17">
        <v>5.7127759999999999</v>
      </c>
      <c r="N17">
        <v>249.82599999999999</v>
      </c>
      <c r="O17">
        <v>56.198079999999997</v>
      </c>
      <c r="P17">
        <v>75.049359999999993</v>
      </c>
      <c r="Q17">
        <v>46.60286</v>
      </c>
      <c r="R17">
        <v>144.66400999999999</v>
      </c>
      <c r="S17">
        <v>6063.5219999999999</v>
      </c>
      <c r="T17">
        <v>1378.5789</v>
      </c>
      <c r="U17">
        <v>300.95443999999998</v>
      </c>
      <c r="V17">
        <v>768.29179999999997</v>
      </c>
      <c r="W17">
        <v>618.25</v>
      </c>
      <c r="X17">
        <v>41.747709999999998</v>
      </c>
      <c r="Y17">
        <v>25247.508999999998</v>
      </c>
      <c r="Z17">
        <v>14631.46</v>
      </c>
      <c r="AA17">
        <v>306.58390000000003</v>
      </c>
      <c r="AB17">
        <v>1418.65434</v>
      </c>
      <c r="AC17">
        <v>1396.982</v>
      </c>
      <c r="AD17">
        <v>2630.0192000000002</v>
      </c>
      <c r="AE17">
        <v>2161.7730000000001</v>
      </c>
      <c r="AF17">
        <v>178.37692999999999</v>
      </c>
      <c r="AG17">
        <v>8765.5229999999992</v>
      </c>
      <c r="AH17">
        <v>1204.4216699999999</v>
      </c>
      <c r="AI17">
        <v>199.4599</v>
      </c>
      <c r="AJ17">
        <v>16.187999999999999</v>
      </c>
      <c r="AK17">
        <v>8.1230810000000009</v>
      </c>
      <c r="AL17">
        <v>1.9507174</v>
      </c>
      <c r="AM17">
        <v>170.31370000000001</v>
      </c>
      <c r="AN17">
        <v>32.933</v>
      </c>
    </row>
    <row r="18" spans="1:40">
      <c r="A18" t="s">
        <v>34</v>
      </c>
      <c r="B18">
        <v>3</v>
      </c>
      <c r="C18">
        <v>48.7</v>
      </c>
      <c r="D18">
        <v>359.02890000000002</v>
      </c>
      <c r="E18">
        <v>8.8445359999999997</v>
      </c>
      <c r="F18">
        <v>10439.616</v>
      </c>
      <c r="G18">
        <v>329.81</v>
      </c>
      <c r="H18">
        <v>1359.8820000000001</v>
      </c>
      <c r="I18">
        <v>384.31619999999998</v>
      </c>
      <c r="J18">
        <v>78.311130000000006</v>
      </c>
      <c r="K18">
        <v>590.94640000000004</v>
      </c>
      <c r="L18">
        <v>38.81711</v>
      </c>
      <c r="M18">
        <v>9.5025110000000002</v>
      </c>
      <c r="N18">
        <v>658.23090000000002</v>
      </c>
      <c r="O18">
        <v>142.07550000000001</v>
      </c>
      <c r="P18">
        <v>84.96566</v>
      </c>
      <c r="Q18">
        <v>154.4949</v>
      </c>
      <c r="R18">
        <v>557.45074999999997</v>
      </c>
      <c r="S18">
        <v>7236.8090000000002</v>
      </c>
      <c r="T18">
        <v>1309.8176000000001</v>
      </c>
      <c r="U18">
        <v>602.90565000000004</v>
      </c>
      <c r="V18">
        <v>916.76199999999994</v>
      </c>
      <c r="W18">
        <v>1115.9000000000001</v>
      </c>
      <c r="X18">
        <v>130.47999999999999</v>
      </c>
      <c r="Y18">
        <v>36786.177000000003</v>
      </c>
      <c r="Z18">
        <v>23378.080000000002</v>
      </c>
      <c r="AA18">
        <v>389.7937</v>
      </c>
      <c r="AB18">
        <v>1940.8743999999999</v>
      </c>
      <c r="AC18">
        <v>2401.0430000000001</v>
      </c>
      <c r="AD18">
        <v>6084.5703999999996</v>
      </c>
      <c r="AE18">
        <v>3120.5219999999999</v>
      </c>
      <c r="AF18">
        <v>355.47411</v>
      </c>
      <c r="AG18">
        <v>9147.9344000000001</v>
      </c>
      <c r="AH18">
        <v>2778.42542</v>
      </c>
      <c r="AI18">
        <v>422.11720000000003</v>
      </c>
      <c r="AJ18">
        <v>106.56</v>
      </c>
      <c r="AK18">
        <v>22.605840000000001</v>
      </c>
      <c r="AL18">
        <v>3.1468031999999999</v>
      </c>
      <c r="AM18">
        <v>263.08420000000001</v>
      </c>
      <c r="AN18">
        <v>39.549999999999997</v>
      </c>
    </row>
    <row r="19" spans="1:40">
      <c r="A19" t="s">
        <v>36</v>
      </c>
      <c r="B19">
        <v>3</v>
      </c>
      <c r="C19">
        <v>66.902000000000001</v>
      </c>
      <c r="D19">
        <v>253.38229999999999</v>
      </c>
      <c r="E19">
        <v>17.063980000000001</v>
      </c>
      <c r="F19">
        <v>19166.741000000002</v>
      </c>
      <c r="G19">
        <v>650.6</v>
      </c>
      <c r="H19">
        <v>3702.8069999999998</v>
      </c>
      <c r="I19">
        <v>363.91269999999997</v>
      </c>
      <c r="J19">
        <v>45.434869999999997</v>
      </c>
      <c r="K19">
        <v>484.80630000000002</v>
      </c>
      <c r="L19">
        <v>26.983139999999999</v>
      </c>
      <c r="M19">
        <v>22.323530000000002</v>
      </c>
      <c r="N19">
        <v>717.24059999999997</v>
      </c>
      <c r="O19">
        <v>133.86789999999999</v>
      </c>
      <c r="P19">
        <v>71.424229999999994</v>
      </c>
      <c r="Q19">
        <v>112.4234</v>
      </c>
      <c r="R19">
        <v>360.69024000000002</v>
      </c>
      <c r="S19">
        <v>7798.64</v>
      </c>
      <c r="T19">
        <v>1628.4086</v>
      </c>
      <c r="U19">
        <v>884.10311000000002</v>
      </c>
      <c r="V19">
        <v>1010.978</v>
      </c>
      <c r="W19">
        <v>1215.4000000000001</v>
      </c>
      <c r="X19">
        <v>152.61519999999999</v>
      </c>
      <c r="Y19">
        <v>45315.006000000001</v>
      </c>
      <c r="Z19">
        <v>28961.919999999998</v>
      </c>
      <c r="AA19">
        <v>341.76740000000001</v>
      </c>
      <c r="AB19">
        <v>1752.2958900000001</v>
      </c>
      <c r="AC19">
        <v>2258.0160000000001</v>
      </c>
      <c r="AD19">
        <v>8536.1661000000004</v>
      </c>
      <c r="AE19">
        <v>2633.6210000000001</v>
      </c>
      <c r="AF19">
        <v>287.97685999999999</v>
      </c>
      <c r="AG19">
        <v>6665.2439000000004</v>
      </c>
      <c r="AH19">
        <v>3896.2359099999999</v>
      </c>
      <c r="AI19">
        <v>396.9692</v>
      </c>
      <c r="AJ19">
        <v>166.19</v>
      </c>
      <c r="AK19">
        <v>10.57982</v>
      </c>
      <c r="AL19">
        <v>3.7385828999999999</v>
      </c>
      <c r="AM19">
        <v>296.43340000000001</v>
      </c>
      <c r="AN19">
        <v>36.844999999999999</v>
      </c>
    </row>
    <row r="20" spans="1:40">
      <c r="A20" t="s">
        <v>37</v>
      </c>
      <c r="B20">
        <v>3</v>
      </c>
      <c r="C20">
        <v>48.911000000000001</v>
      </c>
      <c r="D20">
        <v>272.50979999999998</v>
      </c>
      <c r="E20">
        <v>15.097720000000001</v>
      </c>
      <c r="F20">
        <v>20815.506000000001</v>
      </c>
      <c r="G20">
        <v>652.79</v>
      </c>
      <c r="H20">
        <v>4755.1760000000004</v>
      </c>
      <c r="I20">
        <v>529.9425</v>
      </c>
      <c r="J20">
        <v>87.553139999999999</v>
      </c>
      <c r="K20">
        <v>474.82709999999997</v>
      </c>
      <c r="L20">
        <v>34.30838</v>
      </c>
      <c r="M20">
        <v>23.069320000000001</v>
      </c>
      <c r="N20">
        <v>1146.4459999999999</v>
      </c>
      <c r="O20">
        <v>265.42020000000002</v>
      </c>
      <c r="P20">
        <v>175.99520000000001</v>
      </c>
      <c r="Q20">
        <v>172.9992</v>
      </c>
      <c r="R20">
        <v>530.50580000000002</v>
      </c>
      <c r="S20">
        <v>8656.241</v>
      </c>
      <c r="T20">
        <v>1895.8197</v>
      </c>
      <c r="U20">
        <v>1442.7828999999999</v>
      </c>
      <c r="V20">
        <v>1932.7049999999999</v>
      </c>
      <c r="W20">
        <v>1776.5</v>
      </c>
      <c r="X20">
        <v>143.26910000000001</v>
      </c>
      <c r="Y20">
        <v>64051.514000000003</v>
      </c>
      <c r="Z20">
        <v>42291.839999999997</v>
      </c>
      <c r="AA20">
        <v>434.25909999999999</v>
      </c>
      <c r="AB20">
        <v>3031.8012699999999</v>
      </c>
      <c r="AC20">
        <v>4334.9750000000004</v>
      </c>
      <c r="AD20">
        <v>11511.656999999999</v>
      </c>
      <c r="AE20">
        <v>3779.4270000000001</v>
      </c>
      <c r="AF20">
        <v>470.63193999999999</v>
      </c>
      <c r="AG20">
        <v>8124.5050000000001</v>
      </c>
      <c r="AH20">
        <v>5114.9829600000003</v>
      </c>
      <c r="AI20">
        <v>472.45159999999998</v>
      </c>
      <c r="AJ20">
        <v>220.65</v>
      </c>
      <c r="AK20">
        <v>34.915379999999999</v>
      </c>
      <c r="AL20">
        <v>4.2460094000000002</v>
      </c>
      <c r="AM20">
        <v>381.6687</v>
      </c>
      <c r="AN20">
        <v>33.527999999999999</v>
      </c>
    </row>
    <row r="21" spans="1:40">
      <c r="A21" t="s">
        <v>38</v>
      </c>
      <c r="B21">
        <v>3</v>
      </c>
      <c r="C21">
        <v>280.60000000000002</v>
      </c>
      <c r="D21">
        <v>488.66860000000003</v>
      </c>
      <c r="E21">
        <v>1.498278</v>
      </c>
      <c r="F21">
        <v>2153.6386000000002</v>
      </c>
      <c r="G21">
        <v>479.46</v>
      </c>
      <c r="H21">
        <v>429.35669999999999</v>
      </c>
      <c r="I21">
        <v>125.75109999999999</v>
      </c>
      <c r="J21">
        <v>33.027030000000003</v>
      </c>
      <c r="K21">
        <v>339.3254</v>
      </c>
      <c r="L21">
        <v>7.2037800000000001</v>
      </c>
      <c r="M21">
        <v>0.41922999999999999</v>
      </c>
      <c r="N21">
        <v>331.81876999999997</v>
      </c>
      <c r="O21">
        <v>14.92426</v>
      </c>
      <c r="P21">
        <v>66.604609999999994</v>
      </c>
      <c r="Q21">
        <v>11.701320000000001</v>
      </c>
      <c r="R21">
        <v>198.46638999999999</v>
      </c>
      <c r="S21">
        <v>2077.3380000000002</v>
      </c>
      <c r="T21">
        <v>479.59406999999999</v>
      </c>
      <c r="U21">
        <v>45.137849000000003</v>
      </c>
      <c r="V21">
        <v>143.07550000000001</v>
      </c>
      <c r="W21">
        <v>138.32</v>
      </c>
      <c r="X21">
        <v>133.05709999999999</v>
      </c>
      <c r="Y21">
        <v>8787.9616999999998</v>
      </c>
      <c r="Z21">
        <v>5285.0190000000002</v>
      </c>
      <c r="AA21">
        <v>164.02070000000001</v>
      </c>
      <c r="AB21">
        <v>452.31082099999998</v>
      </c>
      <c r="AC21">
        <v>541.27279999999996</v>
      </c>
      <c r="AD21">
        <v>1284.5708</v>
      </c>
      <c r="AE21">
        <v>1293.309</v>
      </c>
      <c r="AF21">
        <v>74.923991000000001</v>
      </c>
      <c r="AG21">
        <v>4917.9315999999999</v>
      </c>
      <c r="AH21">
        <v>753.40491799999995</v>
      </c>
      <c r="AI21">
        <v>273.54935</v>
      </c>
      <c r="AJ21">
        <v>25.504999999999999</v>
      </c>
      <c r="AK21">
        <v>5.7916749999999997</v>
      </c>
      <c r="AL21">
        <v>2.8082379999999998</v>
      </c>
      <c r="AM21">
        <v>282.92309999999998</v>
      </c>
      <c r="AN21">
        <v>37.673000000000002</v>
      </c>
    </row>
    <row r="22" spans="1:40">
      <c r="A22" t="s">
        <v>39</v>
      </c>
      <c r="B22">
        <v>3</v>
      </c>
      <c r="C22">
        <v>110</v>
      </c>
      <c r="D22">
        <v>700.09640000000002</v>
      </c>
      <c r="E22">
        <v>3.9237739999999999</v>
      </c>
      <c r="F22">
        <v>14893.576999999999</v>
      </c>
      <c r="G22">
        <v>761.15</v>
      </c>
      <c r="H22">
        <v>3669.393</v>
      </c>
      <c r="I22">
        <v>198.5154</v>
      </c>
      <c r="J22">
        <v>62.763449999999999</v>
      </c>
      <c r="K22">
        <v>481.18200000000002</v>
      </c>
      <c r="L22">
        <v>9.0942319999999999</v>
      </c>
      <c r="M22">
        <v>2.6448040000000002</v>
      </c>
      <c r="N22">
        <v>221.79660000000001</v>
      </c>
      <c r="O22">
        <v>54.17109</v>
      </c>
      <c r="P22">
        <v>40.052059999999997</v>
      </c>
      <c r="Q22">
        <v>69.953639999999993</v>
      </c>
      <c r="R22">
        <v>344.60802999999999</v>
      </c>
      <c r="S22">
        <v>3874.942</v>
      </c>
      <c r="T22">
        <v>1145.5788</v>
      </c>
      <c r="U22">
        <v>358.39438000000001</v>
      </c>
      <c r="V22">
        <v>461.23950000000002</v>
      </c>
      <c r="W22">
        <v>466.1</v>
      </c>
      <c r="X22">
        <v>73.098699999999994</v>
      </c>
      <c r="Y22">
        <v>21703.791000000001</v>
      </c>
      <c r="Z22">
        <v>12467.38</v>
      </c>
      <c r="AA22">
        <v>201.65549999999999</v>
      </c>
      <c r="AB22">
        <v>734.08460400000001</v>
      </c>
      <c r="AC22">
        <v>804.95450000000005</v>
      </c>
      <c r="AD22">
        <v>7004.5744000000004</v>
      </c>
      <c r="AE22">
        <v>947.12860000000001</v>
      </c>
      <c r="AF22">
        <v>151.17081999999999</v>
      </c>
      <c r="AG22">
        <v>3794.0261999999998</v>
      </c>
      <c r="AH22">
        <v>3554.34537</v>
      </c>
      <c r="AI22">
        <v>323.39069999999998</v>
      </c>
      <c r="AJ22">
        <v>320.55</v>
      </c>
      <c r="AK22">
        <v>16.377310000000001</v>
      </c>
      <c r="AL22">
        <v>26.253855999999999</v>
      </c>
      <c r="AM22">
        <v>508.06209999999999</v>
      </c>
      <c r="AN22">
        <v>59.064999999999998</v>
      </c>
    </row>
    <row r="23" spans="1:40">
      <c r="A23" t="s">
        <v>40</v>
      </c>
      <c r="B23">
        <v>3</v>
      </c>
      <c r="C23">
        <v>150.36000000000001</v>
      </c>
      <c r="D23">
        <v>511.7389</v>
      </c>
      <c r="E23">
        <v>1.3090269999999999</v>
      </c>
      <c r="F23">
        <v>8251.2062999999998</v>
      </c>
      <c r="G23">
        <v>548.29</v>
      </c>
      <c r="H23">
        <v>2343.0590000000002</v>
      </c>
      <c r="I23">
        <v>162.35820000000001</v>
      </c>
      <c r="J23">
        <v>61.216659999999997</v>
      </c>
      <c r="K23">
        <v>317.21050000000002</v>
      </c>
      <c r="L23">
        <v>9.0978220000000007</v>
      </c>
      <c r="M23">
        <v>0.88778999999999997</v>
      </c>
      <c r="N23">
        <v>378.55412999999999</v>
      </c>
      <c r="O23">
        <v>36.6509</v>
      </c>
      <c r="P23">
        <v>58.691180000000003</v>
      </c>
      <c r="Q23">
        <v>53.986499999999999</v>
      </c>
      <c r="R23">
        <v>140.33426</v>
      </c>
      <c r="S23">
        <v>2352.761</v>
      </c>
      <c r="T23">
        <v>563.27588000000003</v>
      </c>
      <c r="U23">
        <v>188.87698</v>
      </c>
      <c r="V23">
        <v>226.3398</v>
      </c>
      <c r="W23">
        <v>191.27</v>
      </c>
      <c r="X23">
        <v>23.712610000000002</v>
      </c>
      <c r="Y23">
        <v>16792.914000000001</v>
      </c>
      <c r="Z23">
        <v>10267.68</v>
      </c>
      <c r="AA23">
        <v>121.0448</v>
      </c>
      <c r="AB23">
        <v>542.82411400000001</v>
      </c>
      <c r="AC23">
        <v>513.10540000000003</v>
      </c>
      <c r="AD23">
        <v>4585.8089</v>
      </c>
      <c r="AE23">
        <v>570.97329999999999</v>
      </c>
      <c r="AF23">
        <v>81.480407999999997</v>
      </c>
      <c r="AG23">
        <v>2710.5030000000002</v>
      </c>
      <c r="AH23">
        <v>2066.89264</v>
      </c>
      <c r="AI23">
        <v>191.2543</v>
      </c>
      <c r="AJ23">
        <v>151.44</v>
      </c>
      <c r="AK23">
        <v>7.7111099999999997</v>
      </c>
      <c r="AL23">
        <v>15.556791</v>
      </c>
      <c r="AM23">
        <v>252.9692</v>
      </c>
      <c r="AN23">
        <v>46.636000000000003</v>
      </c>
    </row>
    <row r="24" spans="1:40">
      <c r="A24" t="s">
        <v>41</v>
      </c>
      <c r="B24">
        <v>3</v>
      </c>
      <c r="C24">
        <v>289.68</v>
      </c>
      <c r="D24">
        <v>632.56709999999998</v>
      </c>
      <c r="E24">
        <v>13.68805</v>
      </c>
      <c r="F24">
        <v>13761.772000000001</v>
      </c>
      <c r="G24">
        <v>666.67</v>
      </c>
      <c r="H24">
        <v>3058.9349999999999</v>
      </c>
      <c r="I24">
        <v>285.73200000000003</v>
      </c>
      <c r="J24">
        <v>94.320599999999999</v>
      </c>
      <c r="K24">
        <v>674.31809999999996</v>
      </c>
      <c r="L24">
        <v>45.684350000000002</v>
      </c>
      <c r="M24">
        <v>3.9002059999999998</v>
      </c>
      <c r="N24">
        <v>352.93290000000002</v>
      </c>
      <c r="O24">
        <v>84.618369999999999</v>
      </c>
      <c r="P24">
        <v>34.69359</v>
      </c>
      <c r="Q24">
        <v>62.154879999999999</v>
      </c>
      <c r="R24">
        <v>335.15077000000002</v>
      </c>
      <c r="S24">
        <v>5646.7359999999999</v>
      </c>
      <c r="T24">
        <v>1276.3025</v>
      </c>
      <c r="U24">
        <v>307.61471</v>
      </c>
      <c r="V24">
        <v>542.43899999999996</v>
      </c>
      <c r="W24">
        <v>611.04999999999995</v>
      </c>
      <c r="X24">
        <v>127.9208</v>
      </c>
      <c r="Y24">
        <v>20500.958999999999</v>
      </c>
      <c r="Z24">
        <v>9622</v>
      </c>
      <c r="AA24">
        <v>187.61879999999999</v>
      </c>
      <c r="AB24">
        <v>925.26457800000003</v>
      </c>
      <c r="AC24">
        <v>2553.1559999999999</v>
      </c>
      <c r="AD24">
        <v>4968.5562</v>
      </c>
      <c r="AE24">
        <v>2932.5059999999999</v>
      </c>
      <c r="AF24">
        <v>228.62647999999999</v>
      </c>
      <c r="AG24">
        <v>4246.0823</v>
      </c>
      <c r="AH24">
        <v>2258.1188000000002</v>
      </c>
      <c r="AI24">
        <v>380.50150000000002</v>
      </c>
      <c r="AJ24">
        <v>180.75</v>
      </c>
      <c r="AK24">
        <v>55.250889999999998</v>
      </c>
      <c r="AL24">
        <v>34.623544000000003</v>
      </c>
      <c r="AM24">
        <v>293.57249999999999</v>
      </c>
      <c r="AN24">
        <v>43.9</v>
      </c>
    </row>
    <row r="25" spans="1:40">
      <c r="A25" t="s">
        <v>78</v>
      </c>
      <c r="B25">
        <v>4</v>
      </c>
      <c r="C25">
        <v>55.36</v>
      </c>
      <c r="D25">
        <v>468.8304</v>
      </c>
      <c r="E25">
        <v>15.968780000000001</v>
      </c>
      <c r="F25">
        <v>17796.038</v>
      </c>
      <c r="G25">
        <v>556.51</v>
      </c>
      <c r="H25">
        <v>3159.6590000000001</v>
      </c>
      <c r="I25">
        <v>635.36360000000002</v>
      </c>
      <c r="J25">
        <v>265.0813</v>
      </c>
      <c r="K25">
        <v>273.60980000000001</v>
      </c>
      <c r="L25">
        <v>116.377</v>
      </c>
      <c r="M25">
        <v>42.17409</v>
      </c>
      <c r="N25">
        <v>332.67380000000003</v>
      </c>
      <c r="O25">
        <v>70.680250000000001</v>
      </c>
      <c r="P25">
        <v>88.117909999999995</v>
      </c>
      <c r="Q25">
        <v>294.99099999999999</v>
      </c>
      <c r="R25">
        <v>174.92805000000001</v>
      </c>
      <c r="S25">
        <v>8118.13</v>
      </c>
      <c r="T25">
        <v>2851.8762999999999</v>
      </c>
      <c r="U25">
        <v>791.51651000000004</v>
      </c>
      <c r="V25">
        <v>714.69190000000003</v>
      </c>
      <c r="W25">
        <v>1759.2</v>
      </c>
      <c r="X25">
        <v>101.36539999999999</v>
      </c>
      <c r="Y25">
        <v>37739.608</v>
      </c>
      <c r="Z25">
        <v>22323.47</v>
      </c>
      <c r="AA25">
        <v>224.5034</v>
      </c>
      <c r="AB25">
        <v>2953.6600400000002</v>
      </c>
      <c r="AC25">
        <v>2821.06</v>
      </c>
      <c r="AD25">
        <v>9304.0357000000004</v>
      </c>
      <c r="AE25">
        <v>2154.8290000000002</v>
      </c>
      <c r="AF25">
        <v>531.29301999999996</v>
      </c>
      <c r="AG25">
        <v>6454.5325000000003</v>
      </c>
      <c r="AH25">
        <v>4626.1069399999997</v>
      </c>
      <c r="AI25">
        <v>1178.992</v>
      </c>
      <c r="AJ25">
        <v>566.65</v>
      </c>
      <c r="AK25">
        <v>197.22280000000001</v>
      </c>
      <c r="AL25">
        <v>9.5557172999999995</v>
      </c>
      <c r="AM25">
        <v>367.1388</v>
      </c>
      <c r="AN25">
        <v>53.716999999999999</v>
      </c>
    </row>
    <row r="26" spans="1:40">
      <c r="A26" t="s">
        <v>79</v>
      </c>
      <c r="B26">
        <v>4</v>
      </c>
      <c r="C26">
        <v>102.19</v>
      </c>
      <c r="D26">
        <v>649.61919999999998</v>
      </c>
      <c r="E26">
        <v>10.731579999999999</v>
      </c>
      <c r="F26">
        <v>25127.22</v>
      </c>
      <c r="G26">
        <v>1077.5999999999999</v>
      </c>
      <c r="H26">
        <v>4901.5010000000002</v>
      </c>
      <c r="I26">
        <v>936.12300000000005</v>
      </c>
      <c r="J26">
        <v>387.0856</v>
      </c>
      <c r="K26">
        <v>430.32920000000001</v>
      </c>
      <c r="L26">
        <v>175.92930000000001</v>
      </c>
      <c r="M26">
        <v>48.078699999999998</v>
      </c>
      <c r="N26">
        <v>315.86810000000003</v>
      </c>
      <c r="O26">
        <v>26.648710000000001</v>
      </c>
      <c r="P26">
        <v>21.232089999999999</v>
      </c>
      <c r="Q26">
        <v>195.73169999999999</v>
      </c>
      <c r="R26">
        <v>259.67714999999998</v>
      </c>
      <c r="S26">
        <v>10206.98</v>
      </c>
      <c r="T26">
        <v>3791.8148000000001</v>
      </c>
      <c r="U26">
        <v>598.56042000000002</v>
      </c>
      <c r="V26">
        <v>484.51459999999997</v>
      </c>
      <c r="W26">
        <v>1170.5</v>
      </c>
      <c r="X26">
        <v>128.35429999999999</v>
      </c>
      <c r="Y26">
        <v>32052.241000000002</v>
      </c>
      <c r="Z26">
        <v>18728.38</v>
      </c>
      <c r="AA26">
        <v>303.5009</v>
      </c>
      <c r="AB26">
        <v>2642.4252799999999</v>
      </c>
      <c r="AC26">
        <v>2218.3440000000001</v>
      </c>
      <c r="AD26">
        <v>9135.6892000000007</v>
      </c>
      <c r="AE26">
        <v>1839.787</v>
      </c>
      <c r="AF26">
        <v>347.02442000000002</v>
      </c>
      <c r="AG26">
        <v>5949.5150999999996</v>
      </c>
      <c r="AH26">
        <v>4549.0493299999998</v>
      </c>
      <c r="AI26">
        <v>1296.568</v>
      </c>
      <c r="AJ26">
        <v>736.57</v>
      </c>
      <c r="AK26">
        <v>160.18969999999999</v>
      </c>
      <c r="AL26">
        <v>8.4921082999999999</v>
      </c>
      <c r="AM26">
        <v>554.58839999999998</v>
      </c>
      <c r="AN26">
        <v>56.015999999999998</v>
      </c>
    </row>
    <row r="27" spans="1:40">
      <c r="A27" t="s">
        <v>80</v>
      </c>
      <c r="B27">
        <v>4</v>
      </c>
      <c r="C27">
        <v>113.87</v>
      </c>
      <c r="D27">
        <v>802.25930000000005</v>
      </c>
      <c r="E27">
        <v>0.193435</v>
      </c>
      <c r="F27">
        <v>21028.204000000002</v>
      </c>
      <c r="G27">
        <v>830.97</v>
      </c>
      <c r="H27">
        <v>3993.76</v>
      </c>
      <c r="I27">
        <v>914.327</v>
      </c>
      <c r="J27">
        <v>402.45650000000001</v>
      </c>
      <c r="K27">
        <v>464.81639999999999</v>
      </c>
      <c r="L27">
        <v>168.6661</v>
      </c>
      <c r="M27">
        <v>56.246830000000003</v>
      </c>
      <c r="N27">
        <v>330.27859999999998</v>
      </c>
      <c r="O27">
        <v>44.686630000000001</v>
      </c>
      <c r="P27">
        <v>50.154029999999999</v>
      </c>
      <c r="Q27">
        <v>398.09609999999998</v>
      </c>
      <c r="R27">
        <v>608.89891</v>
      </c>
      <c r="S27">
        <v>9052.4560000000001</v>
      </c>
      <c r="T27">
        <v>3075.6561000000002</v>
      </c>
      <c r="U27">
        <v>732.79337999999996</v>
      </c>
      <c r="V27">
        <v>705.03920000000005</v>
      </c>
      <c r="W27">
        <v>808.61</v>
      </c>
      <c r="X27">
        <v>149.59389999999999</v>
      </c>
      <c r="Y27">
        <v>33851.752999999997</v>
      </c>
      <c r="Z27">
        <v>18131.95</v>
      </c>
      <c r="AA27">
        <v>371.05709999999999</v>
      </c>
      <c r="AB27">
        <v>2618.3338100000001</v>
      </c>
      <c r="AC27">
        <v>1545.596</v>
      </c>
      <c r="AD27">
        <v>8261.5272000000004</v>
      </c>
      <c r="AE27">
        <v>1396.8320000000001</v>
      </c>
      <c r="AF27">
        <v>451.12974000000003</v>
      </c>
      <c r="AG27">
        <v>8632.0702999999994</v>
      </c>
      <c r="AH27">
        <v>4183.0097900000001</v>
      </c>
      <c r="AI27">
        <v>1180.067</v>
      </c>
      <c r="AJ27">
        <v>697.13</v>
      </c>
      <c r="AK27">
        <v>240.75540000000001</v>
      </c>
      <c r="AL27">
        <v>8.4597485999999993</v>
      </c>
      <c r="AM27">
        <v>534.49009999999998</v>
      </c>
      <c r="AN27">
        <v>49.72</v>
      </c>
    </row>
    <row r="28" spans="1:40">
      <c r="A28" t="s">
        <v>81</v>
      </c>
      <c r="B28">
        <v>4</v>
      </c>
      <c r="C28">
        <v>88.305000000000007</v>
      </c>
      <c r="D28">
        <v>588.63260000000002</v>
      </c>
      <c r="E28">
        <v>12.026249999999999</v>
      </c>
      <c r="F28">
        <v>7132.6670000000004</v>
      </c>
      <c r="G28">
        <v>586.4</v>
      </c>
      <c r="H28">
        <v>1670.4090000000001</v>
      </c>
      <c r="I28">
        <v>905.5684</v>
      </c>
      <c r="J28">
        <v>221.9205</v>
      </c>
      <c r="K28">
        <v>508.60599999999999</v>
      </c>
      <c r="L28">
        <v>38.250579999999999</v>
      </c>
      <c r="M28">
        <v>53.281619999999997</v>
      </c>
      <c r="N28">
        <v>506.43380000000002</v>
      </c>
      <c r="O28">
        <v>104.9158</v>
      </c>
      <c r="P28">
        <v>47.66827</v>
      </c>
      <c r="Q28">
        <v>174.94900000000001</v>
      </c>
      <c r="R28">
        <v>460.68839000000003</v>
      </c>
      <c r="S28">
        <v>4615.9719999999998</v>
      </c>
      <c r="T28">
        <v>1065.1533999999999</v>
      </c>
      <c r="U28">
        <v>635.91560000000004</v>
      </c>
      <c r="V28">
        <v>867.46259999999995</v>
      </c>
      <c r="W28">
        <v>780.72</v>
      </c>
      <c r="X28">
        <v>228.3638</v>
      </c>
      <c r="Y28">
        <v>41445.601999999999</v>
      </c>
      <c r="Z28">
        <v>23738.19</v>
      </c>
      <c r="AA28">
        <v>333.44220000000001</v>
      </c>
      <c r="AB28">
        <v>3957.73189</v>
      </c>
      <c r="AC28">
        <v>2689.8029999999999</v>
      </c>
      <c r="AD28">
        <v>5979.1674000000003</v>
      </c>
      <c r="AE28">
        <v>1925.25</v>
      </c>
      <c r="AF28">
        <v>644.02355</v>
      </c>
      <c r="AG28">
        <v>8684.5486999999994</v>
      </c>
      <c r="AH28">
        <v>2371.33959</v>
      </c>
      <c r="AI28">
        <v>839.43830000000003</v>
      </c>
      <c r="AJ28">
        <v>184.24</v>
      </c>
      <c r="AK28">
        <v>104.3176</v>
      </c>
      <c r="AL28">
        <v>3.5035664</v>
      </c>
      <c r="AM28">
        <v>325.55450000000002</v>
      </c>
      <c r="AN28">
        <v>29.542999999999999</v>
      </c>
    </row>
    <row r="29" spans="1:40">
      <c r="A29" t="s">
        <v>82</v>
      </c>
      <c r="B29">
        <v>4</v>
      </c>
      <c r="C29">
        <v>145.12</v>
      </c>
      <c r="D29">
        <v>1219.1220000000001</v>
      </c>
      <c r="E29">
        <v>4.3757299999999999</v>
      </c>
      <c r="F29">
        <v>18856.767</v>
      </c>
      <c r="G29">
        <v>1007.9</v>
      </c>
      <c r="H29">
        <v>5298.7610000000004</v>
      </c>
      <c r="I29">
        <v>443.63290000000001</v>
      </c>
      <c r="J29">
        <v>224.29239999999999</v>
      </c>
      <c r="K29">
        <v>372.16590000000002</v>
      </c>
      <c r="L29">
        <v>27.412379999999999</v>
      </c>
      <c r="M29">
        <v>17.205909999999999</v>
      </c>
      <c r="N29">
        <v>87.208380000000005</v>
      </c>
      <c r="O29">
        <v>20.12154</v>
      </c>
      <c r="P29">
        <v>12.23523</v>
      </c>
      <c r="Q29">
        <v>99.755489999999995</v>
      </c>
      <c r="R29">
        <v>377.78183999999999</v>
      </c>
      <c r="S29">
        <v>4686.4139999999998</v>
      </c>
      <c r="T29">
        <v>1896.0205000000001</v>
      </c>
      <c r="U29">
        <v>290.43234999999999</v>
      </c>
      <c r="V29">
        <v>362.50299999999999</v>
      </c>
      <c r="W29">
        <v>244.68</v>
      </c>
      <c r="X29">
        <v>8.6592000000000002E-2</v>
      </c>
      <c r="Y29">
        <v>18121.678</v>
      </c>
      <c r="Z29">
        <v>10330.370000000001</v>
      </c>
      <c r="AA29">
        <v>208.0369</v>
      </c>
      <c r="AB29">
        <v>1074.3837900000001</v>
      </c>
      <c r="AC29">
        <v>514.82820000000004</v>
      </c>
      <c r="AD29">
        <v>6180.6487999999999</v>
      </c>
      <c r="AE29">
        <v>584.07270000000005</v>
      </c>
      <c r="AF29">
        <v>215.39166</v>
      </c>
      <c r="AG29">
        <v>3562.2946999999999</v>
      </c>
      <c r="AH29">
        <v>3459.5603700000001</v>
      </c>
      <c r="AI29">
        <v>560.51199999999994</v>
      </c>
      <c r="AJ29">
        <v>511.57</v>
      </c>
      <c r="AK29">
        <v>98.231080000000006</v>
      </c>
      <c r="AL29">
        <v>53.024185000000003</v>
      </c>
      <c r="AM29">
        <v>579.80269999999996</v>
      </c>
      <c r="AN29">
        <v>34.011000000000003</v>
      </c>
    </row>
    <row r="30" spans="1:40">
      <c r="A30" t="s">
        <v>83</v>
      </c>
      <c r="B30">
        <v>4</v>
      </c>
      <c r="C30">
        <v>148.38999999999999</v>
      </c>
      <c r="D30">
        <v>686.72180000000003</v>
      </c>
      <c r="E30">
        <v>7.3376260000000002</v>
      </c>
      <c r="F30">
        <v>7991.1900999999998</v>
      </c>
      <c r="G30">
        <v>1634.7</v>
      </c>
      <c r="H30">
        <v>1535.4</v>
      </c>
      <c r="I30">
        <v>677.46469999999999</v>
      </c>
      <c r="J30">
        <v>224.06010000000001</v>
      </c>
      <c r="K30">
        <v>402.40390000000002</v>
      </c>
      <c r="L30">
        <v>32.661140000000003</v>
      </c>
      <c r="M30">
        <v>17.53257</v>
      </c>
      <c r="N30">
        <v>91.226680000000002</v>
      </c>
      <c r="O30">
        <v>31.67822</v>
      </c>
      <c r="P30">
        <v>15.111610000000001</v>
      </c>
      <c r="Q30">
        <v>169.07329999999999</v>
      </c>
      <c r="R30">
        <v>410.80306000000002</v>
      </c>
      <c r="S30">
        <v>3391.4349999999999</v>
      </c>
      <c r="T30">
        <v>831.61312999999996</v>
      </c>
      <c r="U30">
        <v>369.69965000000002</v>
      </c>
      <c r="V30">
        <v>311.57369999999997</v>
      </c>
      <c r="W30">
        <v>457.13</v>
      </c>
      <c r="X30">
        <v>176.3235</v>
      </c>
      <c r="Y30">
        <v>20510.330999999998</v>
      </c>
      <c r="Z30">
        <v>12420.1</v>
      </c>
      <c r="AA30">
        <v>267.92309999999998</v>
      </c>
      <c r="AB30">
        <v>2231.1796899999999</v>
      </c>
      <c r="AC30">
        <v>1229.5070000000001</v>
      </c>
      <c r="AD30">
        <v>3741.8217</v>
      </c>
      <c r="AE30">
        <v>1513.519</v>
      </c>
      <c r="AF30">
        <v>357.36810000000003</v>
      </c>
      <c r="AG30">
        <v>8728.1615000000002</v>
      </c>
      <c r="AH30">
        <v>1637.35526</v>
      </c>
      <c r="AI30">
        <v>943.22829999999999</v>
      </c>
      <c r="AJ30">
        <v>281.97000000000003</v>
      </c>
      <c r="AK30">
        <v>74.084569999999999</v>
      </c>
      <c r="AL30">
        <v>34.850993000000003</v>
      </c>
      <c r="AM30">
        <v>274.87860000000001</v>
      </c>
      <c r="AN30">
        <v>18.440000000000001</v>
      </c>
    </row>
    <row r="31" spans="1:40">
      <c r="A31" t="s">
        <v>84</v>
      </c>
      <c r="B31">
        <v>4</v>
      </c>
      <c r="C31">
        <v>214.51</v>
      </c>
      <c r="D31">
        <v>1366.8130000000001</v>
      </c>
      <c r="E31">
        <v>1.203476</v>
      </c>
      <c r="F31">
        <v>22697.273000000001</v>
      </c>
      <c r="G31">
        <v>1203</v>
      </c>
      <c r="H31">
        <v>4388.9650000000001</v>
      </c>
      <c r="I31">
        <v>526.63250000000005</v>
      </c>
      <c r="J31">
        <v>265.27260000000001</v>
      </c>
      <c r="K31">
        <v>400.14229999999998</v>
      </c>
      <c r="L31">
        <v>95.481979999999993</v>
      </c>
      <c r="M31">
        <v>14.07203</v>
      </c>
      <c r="N31">
        <v>183.48689999999999</v>
      </c>
      <c r="O31">
        <v>28.00403</v>
      </c>
      <c r="P31">
        <v>23.20025</v>
      </c>
      <c r="Q31">
        <v>184.3252</v>
      </c>
      <c r="R31">
        <v>483.78190999999998</v>
      </c>
      <c r="S31">
        <v>8333.2219999999998</v>
      </c>
      <c r="T31">
        <v>2967.6898999999999</v>
      </c>
      <c r="U31">
        <v>768.52368999999999</v>
      </c>
      <c r="V31">
        <v>687.26520000000005</v>
      </c>
      <c r="W31">
        <v>600.29</v>
      </c>
      <c r="X31">
        <v>49.800310000000003</v>
      </c>
      <c r="Y31">
        <v>28637.925999999999</v>
      </c>
      <c r="Z31">
        <v>18624.22</v>
      </c>
      <c r="AA31">
        <v>360.3802</v>
      </c>
      <c r="AB31">
        <v>2067.7553800000001</v>
      </c>
      <c r="AC31">
        <v>1044.2349999999999</v>
      </c>
      <c r="AD31">
        <v>8615.1866000000009</v>
      </c>
      <c r="AE31">
        <v>1150.6179999999999</v>
      </c>
      <c r="AF31">
        <v>420.68729999999999</v>
      </c>
      <c r="AG31">
        <v>5217.5407999999998</v>
      </c>
      <c r="AH31">
        <v>4573.277</v>
      </c>
      <c r="AI31">
        <v>1129.0350000000001</v>
      </c>
      <c r="AJ31">
        <v>819.77</v>
      </c>
      <c r="AK31">
        <v>176.66890000000001</v>
      </c>
      <c r="AL31">
        <v>75.048993999999993</v>
      </c>
      <c r="AM31">
        <v>582.71630000000005</v>
      </c>
      <c r="AN31">
        <v>40.927999999999997</v>
      </c>
    </row>
    <row r="32" spans="1:40">
      <c r="A32" t="s">
        <v>85</v>
      </c>
      <c r="B32">
        <v>4</v>
      </c>
      <c r="C32">
        <v>60.405000000000001</v>
      </c>
      <c r="D32">
        <v>899.43910000000005</v>
      </c>
      <c r="E32">
        <v>5.886692</v>
      </c>
      <c r="F32">
        <v>19634.213</v>
      </c>
      <c r="G32">
        <v>993.09</v>
      </c>
      <c r="H32">
        <v>2521.7449999999999</v>
      </c>
      <c r="I32">
        <v>423.3879</v>
      </c>
      <c r="J32">
        <v>208.52520000000001</v>
      </c>
      <c r="K32">
        <v>484.76499999999999</v>
      </c>
      <c r="L32">
        <v>68.619280000000003</v>
      </c>
      <c r="M32">
        <v>17.457979999999999</v>
      </c>
      <c r="N32">
        <v>242.67339999999999</v>
      </c>
      <c r="O32">
        <v>42.462269999999997</v>
      </c>
      <c r="P32">
        <v>36.724829999999997</v>
      </c>
      <c r="Q32">
        <v>148.33179999999999</v>
      </c>
      <c r="R32">
        <v>675.83435999999995</v>
      </c>
      <c r="S32">
        <v>6265.9679999999998</v>
      </c>
      <c r="T32">
        <v>2271.3141000000001</v>
      </c>
      <c r="U32">
        <v>514.05604000000005</v>
      </c>
      <c r="V32">
        <v>585.91750000000002</v>
      </c>
      <c r="W32">
        <v>541.04</v>
      </c>
      <c r="X32">
        <v>96.321460000000002</v>
      </c>
      <c r="Y32">
        <v>25410.281999999999</v>
      </c>
      <c r="Z32">
        <v>15519.15</v>
      </c>
      <c r="AA32">
        <v>371.42809999999997</v>
      </c>
      <c r="AB32">
        <v>1696.76972</v>
      </c>
      <c r="AC32">
        <v>1057.0830000000001</v>
      </c>
      <c r="AD32">
        <v>7759.4836999999998</v>
      </c>
      <c r="AE32">
        <v>901.96929999999998</v>
      </c>
      <c r="AF32">
        <v>356.88648000000001</v>
      </c>
      <c r="AG32">
        <v>3530.8471</v>
      </c>
      <c r="AH32">
        <v>4050.54927</v>
      </c>
      <c r="AI32">
        <v>773.16139999999996</v>
      </c>
      <c r="AJ32">
        <v>644.29</v>
      </c>
      <c r="AK32">
        <v>113.31019999999999</v>
      </c>
      <c r="AL32">
        <v>50.946055999999999</v>
      </c>
      <c r="AM32">
        <v>518.39589999999998</v>
      </c>
      <c r="AN32">
        <v>30.494</v>
      </c>
    </row>
    <row r="33" spans="1:40">
      <c r="A33" t="s">
        <v>43</v>
      </c>
      <c r="B33">
        <v>5</v>
      </c>
      <c r="C33">
        <v>107.02</v>
      </c>
      <c r="D33">
        <v>695.84929999999997</v>
      </c>
      <c r="E33">
        <v>18.53491</v>
      </c>
      <c r="F33">
        <v>3583.8042</v>
      </c>
      <c r="G33">
        <v>1747.7</v>
      </c>
      <c r="H33">
        <v>564.62310000000002</v>
      </c>
      <c r="I33">
        <v>913.82429999999999</v>
      </c>
      <c r="J33">
        <v>149.67179999999999</v>
      </c>
      <c r="K33">
        <v>231.95060000000001</v>
      </c>
      <c r="L33">
        <v>17.504390000000001</v>
      </c>
      <c r="M33">
        <v>42.124040000000001</v>
      </c>
      <c r="N33">
        <v>110.54510000000001</v>
      </c>
      <c r="O33">
        <v>16.204540000000001</v>
      </c>
      <c r="P33">
        <v>12.991580000000001</v>
      </c>
      <c r="Q33">
        <v>69.360380000000006</v>
      </c>
      <c r="R33">
        <v>116.0517</v>
      </c>
      <c r="S33">
        <v>3148.703</v>
      </c>
      <c r="T33">
        <v>869.86433999999997</v>
      </c>
      <c r="U33">
        <v>111.0628</v>
      </c>
      <c r="V33">
        <v>130.46539999999999</v>
      </c>
      <c r="W33">
        <v>356.44</v>
      </c>
      <c r="X33">
        <v>178.69800000000001</v>
      </c>
      <c r="Y33">
        <v>12463.772000000001</v>
      </c>
      <c r="Z33">
        <v>8456.2990000000009</v>
      </c>
      <c r="AA33">
        <v>181.73769999999999</v>
      </c>
      <c r="AB33">
        <v>1613.5962</v>
      </c>
      <c r="AC33">
        <v>1042.473</v>
      </c>
      <c r="AD33">
        <v>1742.7052000000001</v>
      </c>
      <c r="AE33">
        <v>1953.7090000000001</v>
      </c>
      <c r="AF33">
        <v>181.12257</v>
      </c>
      <c r="AG33">
        <v>11515.516</v>
      </c>
      <c r="AH33">
        <v>1248.9997499999999</v>
      </c>
      <c r="AI33">
        <v>325.9504</v>
      </c>
      <c r="AJ33">
        <v>186.34</v>
      </c>
      <c r="AK33">
        <v>64.721909999999994</v>
      </c>
      <c r="AL33">
        <v>1.9834145999999999</v>
      </c>
      <c r="AM33">
        <v>155.2902</v>
      </c>
      <c r="AN33">
        <v>23.867999999999999</v>
      </c>
    </row>
    <row r="34" spans="1:40">
      <c r="A34" t="s">
        <v>45</v>
      </c>
      <c r="B34">
        <v>5</v>
      </c>
      <c r="C34">
        <v>94.447999999999993</v>
      </c>
      <c r="D34">
        <v>642.15560000000005</v>
      </c>
      <c r="E34">
        <v>13.96419</v>
      </c>
      <c r="F34">
        <v>3804.8139000000001</v>
      </c>
      <c r="G34">
        <v>1757.5</v>
      </c>
      <c r="H34">
        <v>782.66920000000005</v>
      </c>
      <c r="I34">
        <v>754.22270000000003</v>
      </c>
      <c r="J34">
        <v>108.1538</v>
      </c>
      <c r="K34">
        <v>186.46369999999999</v>
      </c>
      <c r="L34">
        <v>22.339960000000001</v>
      </c>
      <c r="M34">
        <v>34.0062</v>
      </c>
      <c r="N34">
        <v>16.983270000000001</v>
      </c>
      <c r="O34">
        <v>12.386060000000001</v>
      </c>
      <c r="P34">
        <v>5.1036359999999998</v>
      </c>
      <c r="Q34">
        <v>131.68129999999999</v>
      </c>
      <c r="R34">
        <v>89.186537000000001</v>
      </c>
      <c r="S34">
        <v>2739.297</v>
      </c>
      <c r="T34">
        <v>828.05501000000004</v>
      </c>
      <c r="U34">
        <v>92.242619000000005</v>
      </c>
      <c r="V34">
        <v>82.450940000000003</v>
      </c>
      <c r="W34">
        <v>255.43</v>
      </c>
      <c r="X34">
        <v>80.26961</v>
      </c>
      <c r="Y34">
        <v>9337.1496000000006</v>
      </c>
      <c r="Z34">
        <v>6797.6559999999999</v>
      </c>
      <c r="AA34">
        <v>119.3365</v>
      </c>
      <c r="AB34">
        <v>1279.8002100000001</v>
      </c>
      <c r="AC34">
        <v>833.65020000000004</v>
      </c>
      <c r="AD34">
        <v>1515.8078</v>
      </c>
      <c r="AE34">
        <v>1424.874</v>
      </c>
      <c r="AF34">
        <v>213.56235000000001</v>
      </c>
      <c r="AG34">
        <v>11613.374</v>
      </c>
      <c r="AH34">
        <v>1135.93469</v>
      </c>
      <c r="AI34">
        <v>602.23050000000001</v>
      </c>
      <c r="AJ34">
        <v>247.75</v>
      </c>
      <c r="AK34">
        <v>69.732349999999997</v>
      </c>
      <c r="AL34">
        <v>4.5544881999999998</v>
      </c>
      <c r="AM34">
        <v>209.15729999999999</v>
      </c>
      <c r="AN34">
        <v>20.187000000000001</v>
      </c>
    </row>
    <row r="35" spans="1:40">
      <c r="A35" t="s">
        <v>42</v>
      </c>
      <c r="B35">
        <v>5</v>
      </c>
      <c r="C35">
        <v>233.53</v>
      </c>
      <c r="D35">
        <v>1574.6120000000001</v>
      </c>
      <c r="E35">
        <v>19.85604</v>
      </c>
      <c r="F35">
        <v>28756.294999999998</v>
      </c>
      <c r="G35">
        <v>1914.3</v>
      </c>
      <c r="H35">
        <v>5998.5609999999997</v>
      </c>
      <c r="I35">
        <v>1061.576</v>
      </c>
      <c r="J35">
        <v>324.12700000000001</v>
      </c>
      <c r="K35">
        <v>359.27050000000003</v>
      </c>
      <c r="L35">
        <v>137.6979</v>
      </c>
      <c r="M35">
        <v>75.053939999999997</v>
      </c>
      <c r="N35">
        <v>126.35639999999999</v>
      </c>
      <c r="O35">
        <v>60.597619999999999</v>
      </c>
      <c r="P35">
        <v>50.104129999999998</v>
      </c>
      <c r="Q35">
        <v>281.55599999999998</v>
      </c>
      <c r="R35">
        <v>370.97295000000003</v>
      </c>
      <c r="S35">
        <v>11607.01</v>
      </c>
      <c r="T35">
        <v>3214.4625000000001</v>
      </c>
      <c r="U35">
        <v>750.15950999999995</v>
      </c>
      <c r="V35">
        <v>781.60879999999997</v>
      </c>
      <c r="W35">
        <v>798.31</v>
      </c>
      <c r="X35">
        <v>206.12960000000001</v>
      </c>
      <c r="Y35">
        <v>30942.309000000001</v>
      </c>
      <c r="Z35">
        <v>21227.77</v>
      </c>
      <c r="AA35">
        <v>285.0179</v>
      </c>
      <c r="AB35">
        <v>2291.12619</v>
      </c>
      <c r="AC35">
        <v>1815.6379999999999</v>
      </c>
      <c r="AD35">
        <v>9379.0859</v>
      </c>
      <c r="AE35">
        <v>1941.4010000000001</v>
      </c>
      <c r="AF35">
        <v>508.86025999999998</v>
      </c>
      <c r="AG35">
        <v>8569.3212999999996</v>
      </c>
      <c r="AH35">
        <v>5001.5277800000003</v>
      </c>
      <c r="AI35">
        <v>1048.0119999999999</v>
      </c>
      <c r="AJ35">
        <v>820.42</v>
      </c>
      <c r="AK35">
        <v>165.7397</v>
      </c>
      <c r="AL35">
        <v>11.026589</v>
      </c>
      <c r="AM35">
        <v>434.53059999999999</v>
      </c>
      <c r="AN35">
        <v>31.879000000000001</v>
      </c>
    </row>
    <row r="36" spans="1:40">
      <c r="A36" t="s">
        <v>44</v>
      </c>
      <c r="B36">
        <v>5</v>
      </c>
      <c r="C36">
        <v>142.47999999999999</v>
      </c>
      <c r="D36">
        <v>230.71090000000001</v>
      </c>
      <c r="E36">
        <v>1.46224</v>
      </c>
      <c r="F36">
        <v>4478.4218000000001</v>
      </c>
      <c r="G36">
        <v>402.82</v>
      </c>
      <c r="H36">
        <v>1002.3</v>
      </c>
      <c r="I36">
        <v>134.39179999999999</v>
      </c>
      <c r="J36">
        <v>23.921040000000001</v>
      </c>
      <c r="K36">
        <v>162.0206</v>
      </c>
      <c r="L36">
        <v>19.170179999999998</v>
      </c>
      <c r="M36">
        <v>31.585249999999998</v>
      </c>
      <c r="N36">
        <v>17.677199999999999</v>
      </c>
      <c r="O36">
        <v>10.64992</v>
      </c>
      <c r="P36">
        <v>8.5707970000000007</v>
      </c>
      <c r="Q36">
        <v>54.274239999999999</v>
      </c>
      <c r="R36">
        <v>118.87007</v>
      </c>
      <c r="S36">
        <v>1135.596</v>
      </c>
      <c r="T36">
        <v>397.04892000000001</v>
      </c>
      <c r="U36">
        <v>89.087085000000002</v>
      </c>
      <c r="V36">
        <v>72.949569999999994</v>
      </c>
      <c r="W36">
        <v>84.558999999999997</v>
      </c>
      <c r="X36">
        <v>63.265860000000004</v>
      </c>
      <c r="Y36">
        <v>7183.1860999999999</v>
      </c>
      <c r="Z36">
        <v>4559.473</v>
      </c>
      <c r="AA36">
        <v>105.4151</v>
      </c>
      <c r="AB36">
        <v>411.86282599999998</v>
      </c>
      <c r="AC36">
        <v>329.7758</v>
      </c>
      <c r="AD36">
        <v>1990.2657999999999</v>
      </c>
      <c r="AE36">
        <v>360.85669999999999</v>
      </c>
      <c r="AF36">
        <v>71.985467</v>
      </c>
      <c r="AG36">
        <v>2207.6876000000002</v>
      </c>
      <c r="AH36">
        <v>1279.1063099999999</v>
      </c>
      <c r="AI36">
        <v>294.90629999999999</v>
      </c>
      <c r="AJ36">
        <v>225.2</v>
      </c>
      <c r="AK36">
        <v>19.557580000000002</v>
      </c>
      <c r="AL36">
        <v>4.0734895</v>
      </c>
      <c r="AM36">
        <v>494.71980000000002</v>
      </c>
      <c r="AN36">
        <v>29.614999999999998</v>
      </c>
    </row>
    <row r="37" spans="1:40">
      <c r="A37" t="s">
        <v>46</v>
      </c>
      <c r="B37">
        <v>5</v>
      </c>
      <c r="C37">
        <v>95.305999999999997</v>
      </c>
      <c r="D37">
        <v>898.43780000000004</v>
      </c>
      <c r="E37">
        <v>2.0950419999999998</v>
      </c>
      <c r="F37">
        <v>31355.743999999999</v>
      </c>
      <c r="G37">
        <v>678.02</v>
      </c>
      <c r="H37">
        <v>7370.723</v>
      </c>
      <c r="I37">
        <v>374.37360000000001</v>
      </c>
      <c r="J37">
        <v>184.46950000000001</v>
      </c>
      <c r="K37">
        <v>306.00119999999998</v>
      </c>
      <c r="L37">
        <v>63.728279999999998</v>
      </c>
      <c r="M37">
        <v>13.320410000000001</v>
      </c>
      <c r="N37">
        <v>191.29820000000001</v>
      </c>
      <c r="O37">
        <v>35.036380000000001</v>
      </c>
      <c r="P37">
        <v>37.55339</v>
      </c>
      <c r="Q37">
        <v>146.7687</v>
      </c>
      <c r="R37">
        <v>485.30982</v>
      </c>
      <c r="S37">
        <v>11851.2</v>
      </c>
      <c r="T37">
        <v>4033.2372</v>
      </c>
      <c r="U37">
        <v>807.78133000000003</v>
      </c>
      <c r="V37">
        <v>976.93489999999997</v>
      </c>
      <c r="W37">
        <v>645.59</v>
      </c>
      <c r="X37">
        <v>68.959090000000003</v>
      </c>
      <c r="Y37">
        <v>36575.159</v>
      </c>
      <c r="Z37">
        <v>23247.87</v>
      </c>
      <c r="AA37">
        <v>362.40940000000001</v>
      </c>
      <c r="AB37">
        <v>2060.0715300000002</v>
      </c>
      <c r="AC37">
        <v>1853.3219999999999</v>
      </c>
      <c r="AD37">
        <v>14914.998</v>
      </c>
      <c r="AE37">
        <v>1659.9179999999999</v>
      </c>
      <c r="AF37">
        <v>382.45564999999999</v>
      </c>
      <c r="AG37">
        <v>3759.0043999999998</v>
      </c>
      <c r="AH37">
        <v>7417.9657699999998</v>
      </c>
      <c r="AI37">
        <v>824.41020000000003</v>
      </c>
      <c r="AJ37">
        <v>702.95</v>
      </c>
      <c r="AK37">
        <v>130.833</v>
      </c>
      <c r="AL37">
        <v>56.05639</v>
      </c>
      <c r="AM37">
        <v>408.83460000000002</v>
      </c>
      <c r="AN37">
        <v>12.333</v>
      </c>
    </row>
    <row r="38" spans="1:40">
      <c r="A38" t="s">
        <v>47</v>
      </c>
      <c r="B38">
        <v>5</v>
      </c>
      <c r="C38">
        <v>96.463999999999999</v>
      </c>
      <c r="D38">
        <v>1000.591</v>
      </c>
      <c r="E38">
        <v>6.897672</v>
      </c>
      <c r="F38">
        <v>22465.563999999998</v>
      </c>
      <c r="G38">
        <v>943.49</v>
      </c>
      <c r="H38">
        <v>4130.982</v>
      </c>
      <c r="I38">
        <v>619.98440000000005</v>
      </c>
      <c r="J38">
        <v>331.6515</v>
      </c>
      <c r="K38">
        <v>445.91079999999999</v>
      </c>
      <c r="L38">
        <v>142.44229999999999</v>
      </c>
      <c r="M38">
        <v>19.64733</v>
      </c>
      <c r="N38">
        <v>271.67239999999998</v>
      </c>
      <c r="O38">
        <v>51.196669999999997</v>
      </c>
      <c r="P38">
        <v>35.141010000000001</v>
      </c>
      <c r="Q38">
        <v>126.4659</v>
      </c>
      <c r="R38">
        <v>543.41582000000005</v>
      </c>
      <c r="S38">
        <v>6771.3519999999999</v>
      </c>
      <c r="T38">
        <v>2350.2460000000001</v>
      </c>
      <c r="U38">
        <v>424.68150000000003</v>
      </c>
      <c r="V38">
        <v>530.43780000000004</v>
      </c>
      <c r="W38">
        <v>637.49</v>
      </c>
      <c r="X38">
        <v>167.74039999999999</v>
      </c>
      <c r="Y38">
        <v>30998.775000000001</v>
      </c>
      <c r="Z38">
        <v>19537.05</v>
      </c>
      <c r="AA38">
        <v>378.18049999999999</v>
      </c>
      <c r="AB38">
        <v>2100.3244100000002</v>
      </c>
      <c r="AC38">
        <v>1540.1469999999999</v>
      </c>
      <c r="AD38">
        <v>9253.2414000000008</v>
      </c>
      <c r="AE38">
        <v>1390.5170000000001</v>
      </c>
      <c r="AF38">
        <v>489.33622000000003</v>
      </c>
      <c r="AG38">
        <v>4261.3567999999996</v>
      </c>
      <c r="AH38">
        <v>4779.5699599999998</v>
      </c>
      <c r="AI38">
        <v>1090.5530000000001</v>
      </c>
      <c r="AJ38">
        <v>641.45000000000005</v>
      </c>
      <c r="AK38">
        <v>140.07230000000001</v>
      </c>
      <c r="AL38">
        <v>52.203569000000002</v>
      </c>
      <c r="AM38">
        <v>577.30679999999995</v>
      </c>
      <c r="AN38">
        <v>42.66</v>
      </c>
    </row>
    <row r="39" spans="1:40">
      <c r="A39" t="s">
        <v>48</v>
      </c>
      <c r="B39">
        <v>5</v>
      </c>
      <c r="C39">
        <v>117.81</v>
      </c>
      <c r="D39">
        <v>898.45669999999996</v>
      </c>
      <c r="E39">
        <v>1.2857499999999999</v>
      </c>
      <c r="F39">
        <v>2021.1663000000001</v>
      </c>
      <c r="G39">
        <v>816.83</v>
      </c>
      <c r="H39">
        <v>545.08699999999999</v>
      </c>
      <c r="I39">
        <v>197.536</v>
      </c>
      <c r="J39">
        <v>101.1172</v>
      </c>
      <c r="K39">
        <v>372.42099999999999</v>
      </c>
      <c r="L39">
        <v>10.76854</v>
      </c>
      <c r="M39">
        <v>1.016923</v>
      </c>
      <c r="N39">
        <v>69.969899999999996</v>
      </c>
      <c r="O39">
        <v>18.680160000000001</v>
      </c>
      <c r="P39">
        <v>7.452617</v>
      </c>
      <c r="Q39">
        <v>22.507840000000002</v>
      </c>
      <c r="R39">
        <v>376.99709999999999</v>
      </c>
      <c r="S39">
        <v>1848.913</v>
      </c>
      <c r="T39">
        <v>434.04203000000001</v>
      </c>
      <c r="U39">
        <v>50.737765000000003</v>
      </c>
      <c r="V39">
        <v>96.358019999999996</v>
      </c>
      <c r="W39">
        <v>101.93</v>
      </c>
      <c r="X39">
        <v>154.6086</v>
      </c>
      <c r="Y39">
        <v>7958.6172999999999</v>
      </c>
      <c r="Z39">
        <v>5727.7280000000001</v>
      </c>
      <c r="AA39">
        <v>318.01530000000002</v>
      </c>
      <c r="AB39">
        <v>863.59765800000002</v>
      </c>
      <c r="AC39">
        <v>645.58320000000003</v>
      </c>
      <c r="AD39">
        <v>924.87942999999996</v>
      </c>
      <c r="AE39">
        <v>1427.0719999999999</v>
      </c>
      <c r="AF39">
        <v>150.64152000000001</v>
      </c>
      <c r="AG39">
        <v>5861.2638999999999</v>
      </c>
      <c r="AH39">
        <v>478.597624</v>
      </c>
      <c r="AI39">
        <v>171.1276</v>
      </c>
      <c r="AJ39">
        <v>49.718000000000004</v>
      </c>
      <c r="AK39">
        <v>8.4780540000000002</v>
      </c>
      <c r="AL39">
        <v>10.255145000000001</v>
      </c>
      <c r="AM39">
        <v>210.0067</v>
      </c>
      <c r="AN39">
        <v>63.44</v>
      </c>
    </row>
    <row r="40" spans="1:40">
      <c r="A40" t="s">
        <v>49</v>
      </c>
      <c r="B40">
        <v>5</v>
      </c>
      <c r="C40">
        <v>267.39999999999998</v>
      </c>
      <c r="D40">
        <v>850.05380000000002</v>
      </c>
      <c r="E40">
        <v>5.1388030000000002</v>
      </c>
      <c r="F40">
        <v>15567.819</v>
      </c>
      <c r="G40">
        <v>764.84</v>
      </c>
      <c r="H40">
        <v>4594.723</v>
      </c>
      <c r="I40">
        <v>392.01929999999999</v>
      </c>
      <c r="J40">
        <v>194.6463</v>
      </c>
      <c r="K40">
        <v>467.79390000000001</v>
      </c>
      <c r="L40">
        <v>68.367810000000006</v>
      </c>
      <c r="M40">
        <v>14.875030000000001</v>
      </c>
      <c r="N40">
        <v>53.304200000000002</v>
      </c>
      <c r="O40">
        <v>14.61304</v>
      </c>
      <c r="P40">
        <v>14.505269999999999</v>
      </c>
      <c r="Q40">
        <v>103.4161</v>
      </c>
      <c r="R40">
        <v>379.91239999999999</v>
      </c>
      <c r="S40">
        <v>5009.2240000000002</v>
      </c>
      <c r="T40">
        <v>1121.5640000000001</v>
      </c>
      <c r="U40">
        <v>176.82414</v>
      </c>
      <c r="V40">
        <v>201.89080000000001</v>
      </c>
      <c r="W40">
        <v>228.04</v>
      </c>
      <c r="X40">
        <v>25.218139999999998</v>
      </c>
      <c r="Y40">
        <v>14875.89</v>
      </c>
      <c r="Z40">
        <v>9705.9249999999993</v>
      </c>
      <c r="AA40">
        <v>195.60499999999999</v>
      </c>
      <c r="AB40">
        <v>851.91038800000001</v>
      </c>
      <c r="AC40">
        <v>590.6386</v>
      </c>
      <c r="AD40">
        <v>5521.3041000000003</v>
      </c>
      <c r="AE40">
        <v>666.30290000000002</v>
      </c>
      <c r="AF40">
        <v>188.96994000000001</v>
      </c>
      <c r="AG40">
        <v>2943.8874999999998</v>
      </c>
      <c r="AH40">
        <v>2798.1531100000002</v>
      </c>
      <c r="AI40">
        <v>518.50329999999997</v>
      </c>
      <c r="AJ40">
        <v>270.86</v>
      </c>
      <c r="AK40">
        <v>94.318309999999997</v>
      </c>
      <c r="AL40">
        <v>28.626563000000001</v>
      </c>
      <c r="AM40">
        <v>374.42540000000002</v>
      </c>
      <c r="AN40">
        <v>28.795000000000002</v>
      </c>
    </row>
    <row r="41" spans="1:40">
      <c r="A41" t="s">
        <v>53</v>
      </c>
      <c r="B41">
        <v>6</v>
      </c>
      <c r="C41">
        <v>69.364000000000004</v>
      </c>
      <c r="D41">
        <v>293.82839999999999</v>
      </c>
      <c r="E41">
        <v>9.1024279999999997</v>
      </c>
      <c r="F41">
        <v>2089.6898000000001</v>
      </c>
      <c r="G41">
        <v>505.77</v>
      </c>
      <c r="H41">
        <v>352.65320000000003</v>
      </c>
      <c r="I41">
        <v>191.6078</v>
      </c>
      <c r="J41">
        <v>43.61683</v>
      </c>
      <c r="K41">
        <v>393.64030000000002</v>
      </c>
      <c r="L41">
        <v>5.40693</v>
      </c>
      <c r="M41">
        <v>0.46143800000000001</v>
      </c>
      <c r="N41">
        <v>28.760829999999999</v>
      </c>
      <c r="O41">
        <v>24.386220000000002</v>
      </c>
      <c r="P41">
        <v>22.38449</v>
      </c>
      <c r="Q41">
        <v>10.435449999999999</v>
      </c>
      <c r="R41">
        <v>266.63105000000002</v>
      </c>
      <c r="S41">
        <v>4104.7020000000002</v>
      </c>
      <c r="T41">
        <v>735.23371999999995</v>
      </c>
      <c r="U41">
        <v>115.21899999999999</v>
      </c>
      <c r="V41">
        <v>336.08839999999998</v>
      </c>
      <c r="W41">
        <v>279.41000000000003</v>
      </c>
      <c r="X41">
        <v>107.7333</v>
      </c>
      <c r="Y41">
        <v>11506.325999999999</v>
      </c>
      <c r="Z41">
        <v>7748.5069999999996</v>
      </c>
      <c r="AA41">
        <v>434.53489999999999</v>
      </c>
      <c r="AB41">
        <v>665.89598599999999</v>
      </c>
      <c r="AC41">
        <v>983.74739999999997</v>
      </c>
      <c r="AD41">
        <v>987.19537000000003</v>
      </c>
      <c r="AE41">
        <v>1476.91</v>
      </c>
      <c r="AF41">
        <v>107.85652</v>
      </c>
      <c r="AG41">
        <v>5537.9557000000004</v>
      </c>
      <c r="AH41">
        <v>636.38546399999996</v>
      </c>
      <c r="AI41">
        <v>108.0376</v>
      </c>
      <c r="AJ41">
        <v>15.959</v>
      </c>
      <c r="AK41">
        <v>13.613960000000001</v>
      </c>
      <c r="AL41">
        <v>0</v>
      </c>
      <c r="AM41">
        <v>115.8646</v>
      </c>
      <c r="AN41">
        <v>4.6226000000000003</v>
      </c>
    </row>
    <row r="42" spans="1:40">
      <c r="A42" t="s">
        <v>50</v>
      </c>
      <c r="B42">
        <v>6</v>
      </c>
      <c r="C42">
        <v>41.127000000000002</v>
      </c>
      <c r="D42">
        <v>292.58109999999999</v>
      </c>
      <c r="E42">
        <v>44.034610000000001</v>
      </c>
      <c r="F42">
        <v>26704.326000000001</v>
      </c>
      <c r="G42">
        <v>382.16</v>
      </c>
      <c r="H42">
        <v>6268.3159999999998</v>
      </c>
      <c r="I42">
        <v>258.24470000000002</v>
      </c>
      <c r="J42">
        <v>58.177039999999998</v>
      </c>
      <c r="K42">
        <v>331.77960000000002</v>
      </c>
      <c r="L42">
        <v>32.443759999999997</v>
      </c>
      <c r="M42">
        <v>19.022410000000001</v>
      </c>
      <c r="N42">
        <v>460.30610000000001</v>
      </c>
      <c r="O42">
        <v>49.184510000000003</v>
      </c>
      <c r="P42">
        <v>59.52299</v>
      </c>
      <c r="Q42">
        <v>103.9315</v>
      </c>
      <c r="R42">
        <v>327.85664000000003</v>
      </c>
      <c r="S42">
        <v>7859.5879999999997</v>
      </c>
      <c r="T42">
        <v>2482.8498</v>
      </c>
      <c r="U42">
        <v>1027.4772</v>
      </c>
      <c r="V42">
        <v>1177.4849999999999</v>
      </c>
      <c r="W42">
        <v>1579.5</v>
      </c>
      <c r="X42">
        <v>45.99897</v>
      </c>
      <c r="Y42">
        <v>37528.142999999996</v>
      </c>
      <c r="Z42">
        <v>24744.84</v>
      </c>
      <c r="AA42">
        <v>352.39159999999998</v>
      </c>
      <c r="AB42">
        <v>949.68836799999997</v>
      </c>
      <c r="AC42">
        <v>1557.248</v>
      </c>
      <c r="AD42">
        <v>11279.611000000001</v>
      </c>
      <c r="AE42">
        <v>1563.1030000000001</v>
      </c>
      <c r="AF42">
        <v>192.55117999999999</v>
      </c>
      <c r="AG42">
        <v>3049.0607</v>
      </c>
      <c r="AH42">
        <v>5974.2546199999997</v>
      </c>
      <c r="AI42">
        <v>380.05399999999997</v>
      </c>
      <c r="AJ42">
        <v>404.14</v>
      </c>
      <c r="AK42">
        <v>58.17389</v>
      </c>
      <c r="AL42">
        <v>4.1633636999999997</v>
      </c>
      <c r="AM42">
        <v>523.86350000000004</v>
      </c>
      <c r="AN42">
        <v>23.811</v>
      </c>
    </row>
    <row r="43" spans="1:40">
      <c r="A43" t="s">
        <v>51</v>
      </c>
      <c r="B43">
        <v>6</v>
      </c>
      <c r="C43">
        <v>37.825000000000003</v>
      </c>
      <c r="D43">
        <v>121.0154</v>
      </c>
      <c r="E43">
        <v>11.61251</v>
      </c>
      <c r="F43">
        <v>2817.6053999999999</v>
      </c>
      <c r="G43">
        <v>412.75</v>
      </c>
      <c r="H43">
        <v>613.51949999999999</v>
      </c>
      <c r="I43">
        <v>136.36959999999999</v>
      </c>
      <c r="J43">
        <v>17.959579999999999</v>
      </c>
      <c r="K43">
        <v>432.86259999999999</v>
      </c>
      <c r="L43">
        <v>3.34781</v>
      </c>
      <c r="M43">
        <v>0.10717</v>
      </c>
      <c r="N43">
        <v>101.8231</v>
      </c>
      <c r="O43">
        <v>38.759700000000002</v>
      </c>
      <c r="P43">
        <v>64.883260000000007</v>
      </c>
      <c r="Q43">
        <v>17.43318</v>
      </c>
      <c r="R43">
        <v>348.82857000000001</v>
      </c>
      <c r="S43">
        <v>3634.3049999999998</v>
      </c>
      <c r="T43">
        <v>639.44752000000005</v>
      </c>
      <c r="U43">
        <v>110.91157</v>
      </c>
      <c r="V43">
        <v>238.95150000000001</v>
      </c>
      <c r="W43">
        <v>354.62</v>
      </c>
      <c r="X43">
        <v>114.3608</v>
      </c>
      <c r="Y43">
        <v>12696.092000000001</v>
      </c>
      <c r="Z43">
        <v>8108.3320000000003</v>
      </c>
      <c r="AA43">
        <v>352.30419999999998</v>
      </c>
      <c r="AB43">
        <v>621.90152399999999</v>
      </c>
      <c r="AC43">
        <v>948.12030000000004</v>
      </c>
      <c r="AD43">
        <v>1285.1751999999999</v>
      </c>
      <c r="AE43">
        <v>1236.327</v>
      </c>
      <c r="AF43">
        <v>129.93665999999999</v>
      </c>
      <c r="AG43">
        <v>4461.4071999999996</v>
      </c>
      <c r="AH43">
        <v>770.00543600000003</v>
      </c>
      <c r="AI43">
        <v>119.9563</v>
      </c>
      <c r="AJ43">
        <v>16.010000000000002</v>
      </c>
      <c r="AK43">
        <v>6.6304129999999999</v>
      </c>
      <c r="AL43">
        <v>0.84056149999999996</v>
      </c>
      <c r="AM43">
        <v>292.01089999999999</v>
      </c>
      <c r="AN43">
        <v>24.178999999999998</v>
      </c>
    </row>
    <row r="44" spans="1:40">
      <c r="A44" t="s">
        <v>57</v>
      </c>
      <c r="B44">
        <v>6</v>
      </c>
      <c r="C44">
        <v>84.403000000000006</v>
      </c>
      <c r="D44">
        <v>318.76650000000001</v>
      </c>
      <c r="E44">
        <v>16.249500000000001</v>
      </c>
      <c r="F44">
        <v>21209.238000000001</v>
      </c>
      <c r="G44">
        <v>881.91</v>
      </c>
      <c r="H44">
        <v>4874.5219999999999</v>
      </c>
      <c r="I44">
        <v>410.29</v>
      </c>
      <c r="J44">
        <v>85.937659999999994</v>
      </c>
      <c r="K44">
        <v>490.55849999999998</v>
      </c>
      <c r="L44">
        <v>10.26221</v>
      </c>
      <c r="M44">
        <v>20.62499</v>
      </c>
      <c r="N44">
        <v>721.23479999999995</v>
      </c>
      <c r="O44">
        <v>167.11429999999999</v>
      </c>
      <c r="P44">
        <v>184.51859999999999</v>
      </c>
      <c r="Q44">
        <v>123.666</v>
      </c>
      <c r="R44">
        <v>418.98964999999998</v>
      </c>
      <c r="S44">
        <v>8658.2610000000004</v>
      </c>
      <c r="T44">
        <v>1928.7418</v>
      </c>
      <c r="U44">
        <v>1282.4965999999999</v>
      </c>
      <c r="V44">
        <v>1447.576</v>
      </c>
      <c r="W44">
        <v>1465.1</v>
      </c>
      <c r="X44">
        <v>221.63239999999999</v>
      </c>
      <c r="Y44">
        <v>49771.652000000002</v>
      </c>
      <c r="Z44">
        <v>34223.97</v>
      </c>
      <c r="AA44">
        <v>333.25630000000001</v>
      </c>
      <c r="AB44">
        <v>2210.9879700000001</v>
      </c>
      <c r="AC44">
        <v>2981.578</v>
      </c>
      <c r="AD44">
        <v>10969.067999999999</v>
      </c>
      <c r="AE44">
        <v>2394.9259999999999</v>
      </c>
      <c r="AF44">
        <v>318.74405999999999</v>
      </c>
      <c r="AG44">
        <v>4454.3696</v>
      </c>
      <c r="AH44">
        <v>4651.2239200000004</v>
      </c>
      <c r="AI44">
        <v>533.42999999999995</v>
      </c>
      <c r="AJ44">
        <v>183</v>
      </c>
      <c r="AK44">
        <v>38.58755</v>
      </c>
      <c r="AL44">
        <v>4.7522148</v>
      </c>
      <c r="AM44">
        <v>369.7165</v>
      </c>
      <c r="AN44">
        <v>19.786000000000001</v>
      </c>
    </row>
    <row r="45" spans="1:40">
      <c r="A45" t="s">
        <v>52</v>
      </c>
      <c r="B45">
        <v>6</v>
      </c>
      <c r="C45">
        <v>34.866</v>
      </c>
      <c r="D45">
        <v>227.3663</v>
      </c>
      <c r="E45">
        <v>4.757428</v>
      </c>
      <c r="F45">
        <v>16654.574000000001</v>
      </c>
      <c r="G45">
        <v>230.98</v>
      </c>
      <c r="H45">
        <v>2414.2979999999998</v>
      </c>
      <c r="I45">
        <v>101.396</v>
      </c>
      <c r="J45">
        <v>29.33212</v>
      </c>
      <c r="K45">
        <v>918.38639999999998</v>
      </c>
      <c r="L45">
        <v>24.865659999999998</v>
      </c>
      <c r="M45">
        <v>1.99488</v>
      </c>
      <c r="N45">
        <v>711.07669999999996</v>
      </c>
      <c r="O45">
        <v>168.1962</v>
      </c>
      <c r="P45">
        <v>184.21729999999999</v>
      </c>
      <c r="Q45">
        <v>69.693259999999995</v>
      </c>
      <c r="R45">
        <v>595.18152999999995</v>
      </c>
      <c r="S45">
        <v>10071.700000000001</v>
      </c>
      <c r="T45">
        <v>1739.7297000000001</v>
      </c>
      <c r="U45">
        <v>1024.6220000000001</v>
      </c>
      <c r="V45">
        <v>1455.6949999999999</v>
      </c>
      <c r="W45">
        <v>1286.0999999999999</v>
      </c>
      <c r="X45">
        <v>167.10120000000001</v>
      </c>
      <c r="Y45">
        <v>41268.408000000003</v>
      </c>
      <c r="Z45">
        <v>27560.19</v>
      </c>
      <c r="AA45">
        <v>354.34160000000003</v>
      </c>
      <c r="AB45">
        <v>1525.65437</v>
      </c>
      <c r="AC45">
        <v>3165.7420000000002</v>
      </c>
      <c r="AD45">
        <v>9092.4909000000007</v>
      </c>
      <c r="AE45">
        <v>4338.7330000000002</v>
      </c>
      <c r="AF45">
        <v>397.09086000000002</v>
      </c>
      <c r="AG45">
        <v>4551.4791999999998</v>
      </c>
      <c r="AH45">
        <v>3596.2137699999998</v>
      </c>
      <c r="AI45">
        <v>368.9538</v>
      </c>
      <c r="AJ45">
        <v>144.19</v>
      </c>
      <c r="AK45">
        <v>36.083930000000002</v>
      </c>
      <c r="AL45">
        <v>14.412348</v>
      </c>
      <c r="AM45">
        <v>220.2465</v>
      </c>
      <c r="AN45">
        <v>4.9229000000000003</v>
      </c>
    </row>
    <row r="46" spans="1:40">
      <c r="A46" t="s">
        <v>54</v>
      </c>
      <c r="B46">
        <v>6</v>
      </c>
      <c r="C46">
        <v>25.506</v>
      </c>
      <c r="D46">
        <v>429.14109999999999</v>
      </c>
      <c r="E46">
        <v>3.606589</v>
      </c>
      <c r="F46">
        <v>18918.553</v>
      </c>
      <c r="G46">
        <v>516.02</v>
      </c>
      <c r="H46">
        <v>4445.6869999999999</v>
      </c>
      <c r="I46">
        <v>180.35480000000001</v>
      </c>
      <c r="J46">
        <v>66.154709999999994</v>
      </c>
      <c r="K46">
        <v>466.10079999999999</v>
      </c>
      <c r="L46">
        <v>20.9208</v>
      </c>
      <c r="M46">
        <v>10.924289999999999</v>
      </c>
      <c r="N46">
        <v>566.70899999999995</v>
      </c>
      <c r="O46">
        <v>150.1208</v>
      </c>
      <c r="P46">
        <v>126.9319</v>
      </c>
      <c r="Q46">
        <v>145.80410000000001</v>
      </c>
      <c r="R46">
        <v>374.09221000000002</v>
      </c>
      <c r="S46">
        <v>7416.49</v>
      </c>
      <c r="T46">
        <v>1801.8262999999999</v>
      </c>
      <c r="U46">
        <v>859.24230999999997</v>
      </c>
      <c r="V46">
        <v>934.26059999999995</v>
      </c>
      <c r="W46">
        <v>1118.4000000000001</v>
      </c>
      <c r="X46">
        <v>89.597030000000004</v>
      </c>
      <c r="Y46">
        <v>40337.004000000001</v>
      </c>
      <c r="Z46">
        <v>29514.06</v>
      </c>
      <c r="AA46">
        <v>488.53609999999998</v>
      </c>
      <c r="AB46">
        <v>1475.7322200000001</v>
      </c>
      <c r="AC46">
        <v>2718.694</v>
      </c>
      <c r="AD46">
        <v>9945.2463000000007</v>
      </c>
      <c r="AE46">
        <v>3794.2750000000001</v>
      </c>
      <c r="AF46">
        <v>346.74095999999997</v>
      </c>
      <c r="AG46">
        <v>6407.9309999999996</v>
      </c>
      <c r="AH46">
        <v>4938.9961999999996</v>
      </c>
      <c r="AI46">
        <v>521.03790000000004</v>
      </c>
      <c r="AJ46">
        <v>298.05</v>
      </c>
      <c r="AK46">
        <v>65.033860000000004</v>
      </c>
      <c r="AL46">
        <v>16.675006</v>
      </c>
      <c r="AM46">
        <v>300.13959999999997</v>
      </c>
      <c r="AN46">
        <v>50.026000000000003</v>
      </c>
    </row>
    <row r="47" spans="1:40">
      <c r="A47" t="s">
        <v>55</v>
      </c>
      <c r="B47">
        <v>6</v>
      </c>
      <c r="C47">
        <v>27.616</v>
      </c>
      <c r="D47">
        <v>418.71640000000002</v>
      </c>
      <c r="E47">
        <v>14.451650000000001</v>
      </c>
      <c r="F47">
        <v>17228.580999999998</v>
      </c>
      <c r="G47">
        <v>398.63</v>
      </c>
      <c r="H47">
        <v>3270.5459999999998</v>
      </c>
      <c r="I47">
        <v>162.56899999999999</v>
      </c>
      <c r="J47">
        <v>58.445500000000003</v>
      </c>
      <c r="K47">
        <v>529.71069999999997</v>
      </c>
      <c r="L47">
        <v>23.636510000000001</v>
      </c>
      <c r="M47">
        <v>1.649073</v>
      </c>
      <c r="N47">
        <v>488.94470000000001</v>
      </c>
      <c r="O47">
        <v>118.7298</v>
      </c>
      <c r="P47">
        <v>127.8875</v>
      </c>
      <c r="Q47">
        <v>134.61609999999999</v>
      </c>
      <c r="R47">
        <v>471.14418000000001</v>
      </c>
      <c r="S47">
        <v>6996.5630000000001</v>
      </c>
      <c r="T47">
        <v>1432.1071999999999</v>
      </c>
      <c r="U47">
        <v>641.96762000000001</v>
      </c>
      <c r="V47">
        <v>854.8383</v>
      </c>
      <c r="W47">
        <v>879.62</v>
      </c>
      <c r="X47">
        <v>90.270740000000004</v>
      </c>
      <c r="Y47">
        <v>37814.163</v>
      </c>
      <c r="Z47">
        <v>23285.55</v>
      </c>
      <c r="AA47">
        <v>272.87880000000001</v>
      </c>
      <c r="AB47">
        <v>1158.7110399999999</v>
      </c>
      <c r="AC47">
        <v>2052.9389999999999</v>
      </c>
      <c r="AD47">
        <v>7700.3644000000004</v>
      </c>
      <c r="AE47">
        <v>2568.1610000000001</v>
      </c>
      <c r="AF47">
        <v>272.20881000000003</v>
      </c>
      <c r="AG47">
        <v>4801.3923999999997</v>
      </c>
      <c r="AH47">
        <v>3602.0103199999999</v>
      </c>
      <c r="AI47">
        <v>475.75920000000002</v>
      </c>
      <c r="AJ47">
        <v>194.51</v>
      </c>
      <c r="AK47">
        <v>42.488059999999997</v>
      </c>
      <c r="AL47">
        <v>14.099515999999999</v>
      </c>
      <c r="AM47">
        <v>262.3313</v>
      </c>
      <c r="AN47">
        <v>46.22</v>
      </c>
    </row>
    <row r="48" spans="1:40">
      <c r="A48" t="s">
        <v>70</v>
      </c>
      <c r="B48">
        <v>7</v>
      </c>
      <c r="C48">
        <v>21.407</v>
      </c>
      <c r="D48">
        <v>678.26459999999997</v>
      </c>
      <c r="E48">
        <v>12.210839999999999</v>
      </c>
      <c r="F48">
        <v>2502.3948</v>
      </c>
      <c r="G48">
        <v>1151.8</v>
      </c>
      <c r="H48">
        <v>593.93690000000004</v>
      </c>
      <c r="I48">
        <v>536.70230000000004</v>
      </c>
      <c r="J48">
        <v>88.695949999999996</v>
      </c>
      <c r="K48">
        <v>481.94580000000002</v>
      </c>
      <c r="L48">
        <v>3.5251100000000002</v>
      </c>
      <c r="M48">
        <v>19.339870000000001</v>
      </c>
      <c r="N48">
        <v>91.334569999999999</v>
      </c>
      <c r="O48">
        <v>19.981120000000001</v>
      </c>
      <c r="P48">
        <v>15.213839999999999</v>
      </c>
      <c r="Q48">
        <v>33.5212</v>
      </c>
      <c r="R48">
        <v>428.44979999999998</v>
      </c>
      <c r="S48">
        <v>4136.1959999999999</v>
      </c>
      <c r="T48">
        <v>912.87330999999995</v>
      </c>
      <c r="U48">
        <v>72.126588999999996</v>
      </c>
      <c r="V48">
        <v>164.8954</v>
      </c>
      <c r="W48">
        <v>161.66999999999999</v>
      </c>
      <c r="X48">
        <v>113.08410000000001</v>
      </c>
      <c r="Y48">
        <v>12107.482</v>
      </c>
      <c r="Z48">
        <v>8630.5709999999999</v>
      </c>
      <c r="AA48">
        <v>404.51839999999999</v>
      </c>
      <c r="AB48">
        <v>890.85659299999998</v>
      </c>
      <c r="AC48">
        <v>957.00540000000001</v>
      </c>
      <c r="AD48">
        <v>1030.0092</v>
      </c>
      <c r="AE48">
        <v>1970.3620000000001</v>
      </c>
      <c r="AF48">
        <v>167.73546999999999</v>
      </c>
      <c r="AG48">
        <v>9819.3804999999993</v>
      </c>
      <c r="AH48">
        <v>747.32484199999999</v>
      </c>
      <c r="AI48">
        <v>143.06620000000001</v>
      </c>
      <c r="AJ48">
        <v>42.905000000000001</v>
      </c>
      <c r="AK48">
        <v>17.356470000000002</v>
      </c>
      <c r="AL48">
        <v>6.5172796999999996</v>
      </c>
      <c r="AM48">
        <v>258.73880000000003</v>
      </c>
      <c r="AN48">
        <v>52.366999999999997</v>
      </c>
    </row>
    <row r="49" spans="1:40">
      <c r="A49" t="s">
        <v>71</v>
      </c>
      <c r="B49">
        <v>7</v>
      </c>
      <c r="C49">
        <v>53.683999999999997</v>
      </c>
      <c r="D49">
        <v>753.47370000000001</v>
      </c>
      <c r="E49">
        <v>16.543430000000001</v>
      </c>
      <c r="F49">
        <v>18636.989000000001</v>
      </c>
      <c r="G49">
        <v>1309.0999999999999</v>
      </c>
      <c r="H49">
        <v>4373.4740000000002</v>
      </c>
      <c r="I49">
        <v>664.10050000000001</v>
      </c>
      <c r="J49">
        <v>186.2098</v>
      </c>
      <c r="K49">
        <v>406.8372</v>
      </c>
      <c r="L49">
        <v>80.029589999999999</v>
      </c>
      <c r="M49">
        <v>33.543199999999999</v>
      </c>
      <c r="N49">
        <v>309.10849999999999</v>
      </c>
      <c r="O49">
        <v>40.664149999999999</v>
      </c>
      <c r="P49">
        <v>34.053570000000001</v>
      </c>
      <c r="Q49">
        <v>235.8794</v>
      </c>
      <c r="R49">
        <v>430.61376000000001</v>
      </c>
      <c r="S49">
        <v>6413.625</v>
      </c>
      <c r="T49">
        <v>2098.5491000000002</v>
      </c>
      <c r="U49">
        <v>677.26622999999995</v>
      </c>
      <c r="V49">
        <v>577.86680000000001</v>
      </c>
      <c r="W49">
        <v>1130.4000000000001</v>
      </c>
      <c r="X49">
        <v>98.462130000000002</v>
      </c>
      <c r="Y49">
        <v>31377.237000000001</v>
      </c>
      <c r="Z49">
        <v>18543.43</v>
      </c>
      <c r="AA49">
        <v>376.02089999999998</v>
      </c>
      <c r="AB49">
        <v>2083.3159500000002</v>
      </c>
      <c r="AC49">
        <v>2117.5970000000002</v>
      </c>
      <c r="AD49">
        <v>7087.6756999999998</v>
      </c>
      <c r="AE49">
        <v>1671.655</v>
      </c>
      <c r="AF49">
        <v>332.56189000000001</v>
      </c>
      <c r="AG49">
        <v>6190.1415999999999</v>
      </c>
      <c r="AH49">
        <v>3433.6605800000002</v>
      </c>
      <c r="AI49">
        <v>947.83680000000004</v>
      </c>
      <c r="AJ49">
        <v>452.55</v>
      </c>
      <c r="AK49">
        <v>117.9074</v>
      </c>
      <c r="AL49">
        <v>4.200107</v>
      </c>
      <c r="AM49">
        <v>582.81269999999995</v>
      </c>
      <c r="AN49">
        <v>90.948999999999998</v>
      </c>
    </row>
    <row r="50" spans="1:40">
      <c r="A50" t="s">
        <v>72</v>
      </c>
      <c r="B50">
        <v>7</v>
      </c>
      <c r="C50">
        <v>187.04</v>
      </c>
      <c r="D50">
        <v>911.77670000000001</v>
      </c>
      <c r="E50">
        <v>14.792149999999999</v>
      </c>
      <c r="F50">
        <v>24088.723999999998</v>
      </c>
      <c r="G50">
        <v>2352.5</v>
      </c>
      <c r="H50">
        <v>6287.9080000000004</v>
      </c>
      <c r="I50">
        <v>1176.316</v>
      </c>
      <c r="J50">
        <v>588.23910000000001</v>
      </c>
      <c r="K50">
        <v>703.71169999999995</v>
      </c>
      <c r="L50">
        <v>165.83590000000001</v>
      </c>
      <c r="M50">
        <v>70.537180000000006</v>
      </c>
      <c r="N50">
        <v>320.70190000000002</v>
      </c>
      <c r="O50">
        <v>39.574240000000003</v>
      </c>
      <c r="P50">
        <v>23.63721</v>
      </c>
      <c r="Q50">
        <v>450.58350000000002</v>
      </c>
      <c r="R50">
        <v>750.07146999999998</v>
      </c>
      <c r="S50">
        <v>10429.84</v>
      </c>
      <c r="T50">
        <v>2998.0789</v>
      </c>
      <c r="U50">
        <v>1119.4393</v>
      </c>
      <c r="V50">
        <v>915.21159999999998</v>
      </c>
      <c r="W50">
        <v>1312.3</v>
      </c>
      <c r="X50">
        <v>134.7747</v>
      </c>
      <c r="Y50">
        <v>43894.773000000001</v>
      </c>
      <c r="Z50">
        <v>26107.39</v>
      </c>
      <c r="AA50">
        <v>506.36020000000002</v>
      </c>
      <c r="AB50">
        <v>3440.12491</v>
      </c>
      <c r="AC50">
        <v>2187.1619999999998</v>
      </c>
      <c r="AD50">
        <v>8350.1839999999993</v>
      </c>
      <c r="AE50">
        <v>1734.5530000000001</v>
      </c>
      <c r="AF50">
        <v>540.07093999999995</v>
      </c>
      <c r="AG50">
        <v>9101.3734000000004</v>
      </c>
      <c r="AH50">
        <v>4061.0795600000001</v>
      </c>
      <c r="AI50">
        <v>1910.652</v>
      </c>
      <c r="AJ50">
        <v>539.41999999999996</v>
      </c>
      <c r="AK50">
        <v>186.73419999999999</v>
      </c>
      <c r="AL50">
        <v>6.7687733999999997</v>
      </c>
      <c r="AM50">
        <v>762.66</v>
      </c>
      <c r="AN50">
        <v>61.65</v>
      </c>
    </row>
    <row r="51" spans="1:40">
      <c r="A51" t="s">
        <v>73</v>
      </c>
      <c r="B51">
        <v>7</v>
      </c>
      <c r="C51">
        <v>53.890999999999998</v>
      </c>
      <c r="D51">
        <v>768.17740000000003</v>
      </c>
      <c r="E51">
        <v>5.1746930000000004</v>
      </c>
      <c r="F51">
        <v>26468.769</v>
      </c>
      <c r="G51">
        <v>1234.5</v>
      </c>
      <c r="H51">
        <v>6488.268</v>
      </c>
      <c r="I51">
        <v>773.97220000000004</v>
      </c>
      <c r="J51">
        <v>271.19060000000002</v>
      </c>
      <c r="K51">
        <v>320.99990000000003</v>
      </c>
      <c r="L51">
        <v>112.3288</v>
      </c>
      <c r="M51">
        <v>43.218049999999998</v>
      </c>
      <c r="N51">
        <v>232.11199999999999</v>
      </c>
      <c r="O51">
        <v>29.758590000000002</v>
      </c>
      <c r="P51">
        <v>27.35059</v>
      </c>
      <c r="Q51">
        <v>219.4665</v>
      </c>
      <c r="R51">
        <v>437.34886999999998</v>
      </c>
      <c r="S51">
        <v>8526.7659999999996</v>
      </c>
      <c r="T51">
        <v>3570.6118999999999</v>
      </c>
      <c r="U51">
        <v>755.69398000000001</v>
      </c>
      <c r="V51">
        <v>726.08190000000002</v>
      </c>
      <c r="W51">
        <v>747.6</v>
      </c>
      <c r="X51">
        <v>82.808300000000003</v>
      </c>
      <c r="Y51">
        <v>30206.405999999999</v>
      </c>
      <c r="Z51">
        <v>16111.53</v>
      </c>
      <c r="AA51">
        <v>340.7199</v>
      </c>
      <c r="AB51">
        <v>1679.1450500000001</v>
      </c>
      <c r="AC51">
        <v>1268.231</v>
      </c>
      <c r="AD51">
        <v>8744.8768999999993</v>
      </c>
      <c r="AE51">
        <v>1214.069</v>
      </c>
      <c r="AF51">
        <v>303.42435</v>
      </c>
      <c r="AG51">
        <v>5937.8337000000001</v>
      </c>
      <c r="AH51">
        <v>5068.0144799999998</v>
      </c>
      <c r="AI51">
        <v>896.03319999999997</v>
      </c>
      <c r="AJ51">
        <v>721.46</v>
      </c>
      <c r="AK51">
        <v>194.79740000000001</v>
      </c>
      <c r="AL51">
        <v>5.3601687</v>
      </c>
      <c r="AM51">
        <v>830.52170000000001</v>
      </c>
      <c r="AN51">
        <v>83.703000000000003</v>
      </c>
    </row>
    <row r="52" spans="1:40">
      <c r="A52" t="s">
        <v>74</v>
      </c>
      <c r="B52">
        <v>7</v>
      </c>
      <c r="C52">
        <v>21.65</v>
      </c>
      <c r="D52">
        <v>709.83590000000004</v>
      </c>
      <c r="E52">
        <v>2.2512810000000001</v>
      </c>
      <c r="F52">
        <v>22665.891</v>
      </c>
      <c r="G52">
        <v>797.74</v>
      </c>
      <c r="H52">
        <v>4525.4040000000005</v>
      </c>
      <c r="I52">
        <v>349.84039999999999</v>
      </c>
      <c r="J52">
        <v>160.98330000000001</v>
      </c>
      <c r="K52">
        <v>333.28620000000001</v>
      </c>
      <c r="L52">
        <v>41.937109999999997</v>
      </c>
      <c r="M52">
        <v>12.38556</v>
      </c>
      <c r="N52">
        <v>307.76409999999998</v>
      </c>
      <c r="O52">
        <v>44.433340000000001</v>
      </c>
      <c r="P52">
        <v>42.608499999999999</v>
      </c>
      <c r="Q52">
        <v>103.71429999999999</v>
      </c>
      <c r="R52">
        <v>419.90852999999998</v>
      </c>
      <c r="S52">
        <v>7154.7939999999999</v>
      </c>
      <c r="T52">
        <v>2476.8883000000001</v>
      </c>
      <c r="U52">
        <v>733.10130000000004</v>
      </c>
      <c r="V52">
        <v>618.01239999999996</v>
      </c>
      <c r="W52">
        <v>586.85</v>
      </c>
      <c r="X52">
        <v>37.796799999999998</v>
      </c>
      <c r="Y52">
        <v>29716.102999999999</v>
      </c>
      <c r="Z52">
        <v>19924.810000000001</v>
      </c>
      <c r="AA52">
        <v>268.27440000000001</v>
      </c>
      <c r="AB52">
        <v>1196.99846</v>
      </c>
      <c r="AC52">
        <v>1371.087</v>
      </c>
      <c r="AD52">
        <v>7478.1286</v>
      </c>
      <c r="AE52">
        <v>1115.2059999999999</v>
      </c>
      <c r="AF52">
        <v>246.26763</v>
      </c>
      <c r="AG52">
        <v>2428.8528000000001</v>
      </c>
      <c r="AH52">
        <v>3833.5069199999998</v>
      </c>
      <c r="AI52">
        <v>598.75360000000001</v>
      </c>
      <c r="AJ52">
        <v>317.39999999999998</v>
      </c>
      <c r="AK52">
        <v>44.427709999999998</v>
      </c>
      <c r="AL52">
        <v>20.834257999999998</v>
      </c>
      <c r="AM52">
        <v>331.80040000000002</v>
      </c>
      <c r="AN52">
        <v>12.855</v>
      </c>
    </row>
    <row r="53" spans="1:40">
      <c r="A53" t="s">
        <v>75</v>
      </c>
      <c r="B53">
        <v>7</v>
      </c>
      <c r="C53">
        <v>46.298999999999999</v>
      </c>
      <c r="D53">
        <v>477.06119999999999</v>
      </c>
      <c r="E53">
        <v>1.6505259999999999</v>
      </c>
      <c r="F53">
        <v>11304.423000000001</v>
      </c>
      <c r="G53">
        <v>921.28</v>
      </c>
      <c r="H53">
        <v>2321.0569999999998</v>
      </c>
      <c r="I53">
        <v>353.10820000000001</v>
      </c>
      <c r="J53">
        <v>184.5095</v>
      </c>
      <c r="K53">
        <v>319.98719999999997</v>
      </c>
      <c r="L53">
        <v>58.038339999999998</v>
      </c>
      <c r="M53">
        <v>11.889670000000001</v>
      </c>
      <c r="N53">
        <v>71.71584</v>
      </c>
      <c r="O53">
        <v>10.87271</v>
      </c>
      <c r="P53">
        <v>5.389373</v>
      </c>
      <c r="Q53">
        <v>74.274510000000006</v>
      </c>
      <c r="R53">
        <v>187.75264999999999</v>
      </c>
      <c r="S53">
        <v>4539.6779999999999</v>
      </c>
      <c r="T53">
        <v>1239.1269</v>
      </c>
      <c r="U53">
        <v>371.46165000000002</v>
      </c>
      <c r="V53">
        <v>249.2278</v>
      </c>
      <c r="W53">
        <v>345.46</v>
      </c>
      <c r="X53">
        <v>32.62086</v>
      </c>
      <c r="Y53">
        <v>17651.36</v>
      </c>
      <c r="Z53">
        <v>11691.81</v>
      </c>
      <c r="AA53">
        <v>169.1232</v>
      </c>
      <c r="AB53">
        <v>1254.22505</v>
      </c>
      <c r="AC53">
        <v>670.11469999999997</v>
      </c>
      <c r="AD53">
        <v>3691.7964000000002</v>
      </c>
      <c r="AE53">
        <v>579.48940000000005</v>
      </c>
      <c r="AF53">
        <v>164.84905000000001</v>
      </c>
      <c r="AG53">
        <v>2208.1527999999998</v>
      </c>
      <c r="AH53">
        <v>1869.43769</v>
      </c>
      <c r="AI53">
        <v>636.04539999999997</v>
      </c>
      <c r="AJ53">
        <v>199.34</v>
      </c>
      <c r="AK53">
        <v>52.789700000000003</v>
      </c>
      <c r="AL53">
        <v>14.034167</v>
      </c>
      <c r="AM53">
        <v>45.134700000000002</v>
      </c>
      <c r="AN53">
        <v>46.51</v>
      </c>
    </row>
    <row r="54" spans="1:40">
      <c r="A54" t="s">
        <v>76</v>
      </c>
      <c r="B54">
        <v>7</v>
      </c>
      <c r="C54">
        <v>37.786000000000001</v>
      </c>
      <c r="D54">
        <v>1045.9929999999999</v>
      </c>
      <c r="E54">
        <v>3.3718750000000002</v>
      </c>
      <c r="F54">
        <v>12837.706</v>
      </c>
      <c r="G54">
        <v>1195.5</v>
      </c>
      <c r="H54">
        <v>3457.7040000000002</v>
      </c>
      <c r="I54">
        <v>400.53140000000002</v>
      </c>
      <c r="J54">
        <v>228.37090000000001</v>
      </c>
      <c r="K54">
        <v>396.0016</v>
      </c>
      <c r="L54">
        <v>76.361819999999994</v>
      </c>
      <c r="M54">
        <v>10.25179</v>
      </c>
      <c r="N54">
        <v>25.335519999999999</v>
      </c>
      <c r="O54">
        <v>9.4112279999999995</v>
      </c>
      <c r="P54">
        <v>3.741965</v>
      </c>
      <c r="Q54">
        <v>128.2373</v>
      </c>
      <c r="R54">
        <v>354.43970000000002</v>
      </c>
      <c r="S54">
        <v>3725.8809999999999</v>
      </c>
      <c r="T54">
        <v>1176.7475999999999</v>
      </c>
      <c r="U54">
        <v>360.67622</v>
      </c>
      <c r="V54">
        <v>367.80119999999999</v>
      </c>
      <c r="W54">
        <v>321.48</v>
      </c>
      <c r="X54">
        <v>157.97829999999999</v>
      </c>
      <c r="Y54">
        <v>17972.638999999999</v>
      </c>
      <c r="Z54">
        <v>11116.58</v>
      </c>
      <c r="AA54">
        <v>259.58449999999999</v>
      </c>
      <c r="AB54">
        <v>1004.50176</v>
      </c>
      <c r="AC54">
        <v>525.92399999999998</v>
      </c>
      <c r="AD54">
        <v>4467.3136000000004</v>
      </c>
      <c r="AE54">
        <v>590.19709999999998</v>
      </c>
      <c r="AF54">
        <v>166.39881</v>
      </c>
      <c r="AG54">
        <v>3127.0704999999998</v>
      </c>
      <c r="AH54">
        <v>2244.4592400000001</v>
      </c>
      <c r="AI54">
        <v>571.00900000000001</v>
      </c>
      <c r="AJ54">
        <v>363.87</v>
      </c>
      <c r="AK54">
        <v>98.870429999999999</v>
      </c>
      <c r="AL54">
        <v>20.391584000000002</v>
      </c>
      <c r="AM54">
        <v>461.74689999999998</v>
      </c>
      <c r="AN54">
        <v>21.486000000000001</v>
      </c>
    </row>
    <row r="55" spans="1:40">
      <c r="A55" t="s">
        <v>77</v>
      </c>
      <c r="B55">
        <v>7</v>
      </c>
      <c r="C55">
        <v>109.07</v>
      </c>
      <c r="D55">
        <v>1226.893</v>
      </c>
      <c r="E55">
        <v>5.7224089999999999</v>
      </c>
      <c r="F55">
        <v>23243.083999999999</v>
      </c>
      <c r="G55">
        <v>1380.4</v>
      </c>
      <c r="H55">
        <v>5548.5969999999998</v>
      </c>
      <c r="I55">
        <v>462.61020000000002</v>
      </c>
      <c r="J55">
        <v>270.64319999999998</v>
      </c>
      <c r="K55">
        <v>365.64819999999997</v>
      </c>
      <c r="L55">
        <v>69.633189999999999</v>
      </c>
      <c r="M55">
        <v>18.792480000000001</v>
      </c>
      <c r="N55">
        <v>297.47379999999998</v>
      </c>
      <c r="O55">
        <v>44.485100000000003</v>
      </c>
      <c r="P55">
        <v>29.888960000000001</v>
      </c>
      <c r="Q55">
        <v>168.50989999999999</v>
      </c>
      <c r="R55">
        <v>370.21230000000003</v>
      </c>
      <c r="S55">
        <v>7215.4589999999998</v>
      </c>
      <c r="T55">
        <v>2578.9830999999999</v>
      </c>
      <c r="U55">
        <v>619.47304999999994</v>
      </c>
      <c r="V55">
        <v>649.33759999999995</v>
      </c>
      <c r="W55">
        <v>593.33000000000004</v>
      </c>
      <c r="X55">
        <v>37.760860000000001</v>
      </c>
      <c r="Y55">
        <v>29712.809000000001</v>
      </c>
      <c r="Z55">
        <v>20075.650000000001</v>
      </c>
      <c r="AA55">
        <v>294.6866</v>
      </c>
      <c r="AB55">
        <v>1393.6323299999999</v>
      </c>
      <c r="AC55">
        <v>1361.4590000000001</v>
      </c>
      <c r="AD55">
        <v>7945.9233999999997</v>
      </c>
      <c r="AE55">
        <v>1313.5319999999999</v>
      </c>
      <c r="AF55">
        <v>365.24005</v>
      </c>
      <c r="AG55">
        <v>4649.9407000000001</v>
      </c>
      <c r="AH55">
        <v>4087.1848100000002</v>
      </c>
      <c r="AI55">
        <v>756.81119999999999</v>
      </c>
      <c r="AJ55">
        <v>521.28</v>
      </c>
      <c r="AK55">
        <v>133.4187</v>
      </c>
      <c r="AL55">
        <v>25.658187999999999</v>
      </c>
      <c r="AM55">
        <v>404.89240000000001</v>
      </c>
      <c r="AN55">
        <v>29.395</v>
      </c>
    </row>
    <row r="56" spans="1:40">
      <c r="A56" t="s">
        <v>56</v>
      </c>
      <c r="B56">
        <v>8</v>
      </c>
      <c r="C56">
        <v>25.012</v>
      </c>
      <c r="D56">
        <v>682.53</v>
      </c>
      <c r="E56">
        <v>10.26294</v>
      </c>
      <c r="F56">
        <v>12557.4918</v>
      </c>
      <c r="G56">
        <v>851.6</v>
      </c>
      <c r="H56">
        <v>357.48059999999998</v>
      </c>
      <c r="I56">
        <v>317.6189</v>
      </c>
      <c r="J56">
        <v>116.7466</v>
      </c>
      <c r="K56">
        <v>514.63300000000004</v>
      </c>
      <c r="L56">
        <v>2.1671589999999998</v>
      </c>
      <c r="M56">
        <v>17.17163</v>
      </c>
      <c r="N56">
        <v>121.7568</v>
      </c>
      <c r="O56">
        <v>30.753630000000001</v>
      </c>
      <c r="P56">
        <v>9.9756780000000003</v>
      </c>
      <c r="Q56">
        <v>51.707000000000001</v>
      </c>
      <c r="R56">
        <v>427.14224999999999</v>
      </c>
      <c r="S56">
        <v>3176.9780000000001</v>
      </c>
      <c r="T56">
        <v>796.23495000000003</v>
      </c>
      <c r="U56">
        <v>253.53891999999999</v>
      </c>
      <c r="V56">
        <v>314.65629999999999</v>
      </c>
      <c r="W56">
        <v>304.49</v>
      </c>
      <c r="X56">
        <v>113.9898</v>
      </c>
      <c r="Y56">
        <v>16507.808000000001</v>
      </c>
      <c r="Z56">
        <v>10665.07</v>
      </c>
      <c r="AA56">
        <v>332.5813</v>
      </c>
      <c r="AB56">
        <v>1222.9833799999999</v>
      </c>
      <c r="AC56">
        <v>1417.903</v>
      </c>
      <c r="AD56">
        <v>1261.6867999999999</v>
      </c>
      <c r="AE56">
        <v>1773.7750000000001</v>
      </c>
      <c r="AF56">
        <v>231.81449000000001</v>
      </c>
      <c r="AG56">
        <v>7983.7722999999996</v>
      </c>
      <c r="AH56">
        <v>652.52676399999996</v>
      </c>
      <c r="AI56">
        <v>427.18599999999998</v>
      </c>
      <c r="AJ56">
        <v>48.116</v>
      </c>
      <c r="AK56">
        <v>7.8960429999999997</v>
      </c>
      <c r="AL56">
        <v>1.0036068</v>
      </c>
      <c r="AM56">
        <v>286.05270000000002</v>
      </c>
      <c r="AN56">
        <v>87.613</v>
      </c>
    </row>
    <row r="57" spans="1:40">
      <c r="A57" t="s">
        <v>64</v>
      </c>
      <c r="B57">
        <v>8</v>
      </c>
      <c r="C57">
        <v>115.5</v>
      </c>
      <c r="D57">
        <v>993.23260000000005</v>
      </c>
      <c r="E57">
        <v>32.641849999999998</v>
      </c>
      <c r="F57">
        <v>24414.803</v>
      </c>
      <c r="G57">
        <v>1914.4</v>
      </c>
      <c r="H57">
        <v>5432.4480000000003</v>
      </c>
      <c r="I57">
        <v>1022.649</v>
      </c>
      <c r="J57">
        <v>340.38099999999997</v>
      </c>
      <c r="K57">
        <v>525.66240000000005</v>
      </c>
      <c r="L57">
        <v>125.8633</v>
      </c>
      <c r="M57">
        <v>68.452479999999994</v>
      </c>
      <c r="N57">
        <v>527.77239999999995</v>
      </c>
      <c r="O57">
        <v>31.198149999999998</v>
      </c>
      <c r="P57">
        <v>98.847729999999999</v>
      </c>
      <c r="Q57">
        <v>232.2852</v>
      </c>
      <c r="R57">
        <v>576.18771000000004</v>
      </c>
      <c r="S57">
        <v>9133.0519999999997</v>
      </c>
      <c r="T57">
        <v>2874.7339999999999</v>
      </c>
      <c r="U57">
        <v>1042.2294999999999</v>
      </c>
      <c r="V57">
        <v>950.61500000000001</v>
      </c>
      <c r="W57">
        <v>1566</v>
      </c>
      <c r="X57">
        <v>55.230249999999998</v>
      </c>
      <c r="Y57">
        <v>41547.646999999997</v>
      </c>
      <c r="Z57">
        <v>25160.62</v>
      </c>
      <c r="AA57">
        <v>447.06610000000001</v>
      </c>
      <c r="AB57">
        <v>2809.7511500000001</v>
      </c>
      <c r="AC57">
        <v>2411.7190000000001</v>
      </c>
      <c r="AD57">
        <v>8733.4519999999993</v>
      </c>
      <c r="AE57">
        <v>1838.163</v>
      </c>
      <c r="AF57">
        <v>479.48460999999998</v>
      </c>
      <c r="AG57">
        <v>5796.0904</v>
      </c>
      <c r="AH57">
        <v>4212.5709399999996</v>
      </c>
      <c r="AI57">
        <v>1267.1969999999999</v>
      </c>
      <c r="AJ57">
        <v>489.43</v>
      </c>
      <c r="AK57">
        <v>144.63300000000001</v>
      </c>
      <c r="AL57">
        <v>4.4459476000000002</v>
      </c>
      <c r="AM57">
        <v>669.46220000000005</v>
      </c>
      <c r="AN57">
        <v>65.858000000000004</v>
      </c>
    </row>
    <row r="58" spans="1:40">
      <c r="A58" t="s">
        <v>58</v>
      </c>
      <c r="B58">
        <v>8</v>
      </c>
      <c r="C58">
        <v>143.62</v>
      </c>
      <c r="D58">
        <v>998.46100000000001</v>
      </c>
      <c r="E58">
        <v>22.089510000000001</v>
      </c>
      <c r="F58">
        <v>24511.609</v>
      </c>
      <c r="G58">
        <v>1893.4</v>
      </c>
      <c r="H58">
        <v>5592.0590000000002</v>
      </c>
      <c r="I58">
        <v>918.45060000000001</v>
      </c>
      <c r="J58">
        <v>247.10489999999999</v>
      </c>
      <c r="K58">
        <v>519.42719999999997</v>
      </c>
      <c r="L58">
        <v>132.3844</v>
      </c>
      <c r="M58">
        <v>47.805779999999999</v>
      </c>
      <c r="N58">
        <v>252.6266</v>
      </c>
      <c r="O58">
        <v>57.458959999999998</v>
      </c>
      <c r="P58">
        <v>39.651260000000001</v>
      </c>
      <c r="Q58">
        <v>249.3015</v>
      </c>
      <c r="R58">
        <v>577.05969000000005</v>
      </c>
      <c r="S58">
        <v>8591.3459999999995</v>
      </c>
      <c r="T58">
        <v>2861.3652999999999</v>
      </c>
      <c r="U58">
        <v>1009.0486</v>
      </c>
      <c r="V58">
        <v>931.57</v>
      </c>
      <c r="W58">
        <v>1493.5</v>
      </c>
      <c r="X58">
        <v>120.6977</v>
      </c>
      <c r="Y58">
        <v>36710.769999999997</v>
      </c>
      <c r="Z58">
        <v>24487.91</v>
      </c>
      <c r="AA58">
        <v>443.01940000000002</v>
      </c>
      <c r="AB58">
        <v>2734.9564</v>
      </c>
      <c r="AC58">
        <v>2437.7559999999999</v>
      </c>
      <c r="AD58">
        <v>8503.2224999999999</v>
      </c>
      <c r="AE58">
        <v>1747.1289999999999</v>
      </c>
      <c r="AF58">
        <v>436.22361000000001</v>
      </c>
      <c r="AG58">
        <v>5435.4919</v>
      </c>
      <c r="AH58">
        <v>4129.0152600000001</v>
      </c>
      <c r="AI58">
        <v>1201.6690000000001</v>
      </c>
      <c r="AJ58">
        <v>455.04</v>
      </c>
      <c r="AK58">
        <v>134.7439</v>
      </c>
      <c r="AL58">
        <v>5.1019864999999998</v>
      </c>
      <c r="AM58">
        <v>639.77570000000003</v>
      </c>
      <c r="AN58">
        <v>54.375999999999998</v>
      </c>
    </row>
    <row r="59" spans="1:40">
      <c r="A59" t="s">
        <v>59</v>
      </c>
      <c r="B59">
        <v>8</v>
      </c>
      <c r="C59">
        <v>54.076999999999998</v>
      </c>
      <c r="D59">
        <v>409.2244</v>
      </c>
      <c r="E59">
        <v>4.2931999999999997</v>
      </c>
      <c r="F59">
        <v>19571.785</v>
      </c>
      <c r="G59">
        <v>1194.5</v>
      </c>
      <c r="H59">
        <v>4488.4579999999996</v>
      </c>
      <c r="I59">
        <v>692.8501</v>
      </c>
      <c r="J59">
        <v>297.46539999999999</v>
      </c>
      <c r="K59">
        <v>416.60289999999998</v>
      </c>
      <c r="L59">
        <v>106.8549</v>
      </c>
      <c r="M59">
        <v>29.53274</v>
      </c>
      <c r="N59">
        <v>312.89839999999998</v>
      </c>
      <c r="O59">
        <v>30.475860000000001</v>
      </c>
      <c r="P59">
        <v>53.681429999999999</v>
      </c>
      <c r="Q59">
        <v>91.991420000000005</v>
      </c>
      <c r="R59">
        <v>445.01947999999999</v>
      </c>
      <c r="S59">
        <v>5898.3109999999997</v>
      </c>
      <c r="T59">
        <v>1927.3152</v>
      </c>
      <c r="U59">
        <v>407.73750000000001</v>
      </c>
      <c r="V59">
        <v>451.84890000000001</v>
      </c>
      <c r="W59">
        <v>739.41</v>
      </c>
      <c r="X59">
        <v>70.909109999999998</v>
      </c>
      <c r="Y59">
        <v>26470.534</v>
      </c>
      <c r="Z59">
        <v>14402.5</v>
      </c>
      <c r="AA59">
        <v>379.72789999999998</v>
      </c>
      <c r="AB59">
        <v>1515.8127099999999</v>
      </c>
      <c r="AC59">
        <v>1441.68</v>
      </c>
      <c r="AD59">
        <v>6152.5257000000001</v>
      </c>
      <c r="AE59">
        <v>929.06780000000003</v>
      </c>
      <c r="AF59">
        <v>280.92737</v>
      </c>
      <c r="AG59">
        <v>2378.9396000000002</v>
      </c>
      <c r="AH59">
        <v>3349.5487199999998</v>
      </c>
      <c r="AI59">
        <v>782.53679999999997</v>
      </c>
      <c r="AJ59">
        <v>397.67</v>
      </c>
      <c r="AK59">
        <v>119.2672</v>
      </c>
      <c r="AL59">
        <v>4.9759023999999998</v>
      </c>
      <c r="AM59">
        <v>713.83150000000001</v>
      </c>
      <c r="AN59">
        <v>54.738</v>
      </c>
    </row>
    <row r="60" spans="1:40">
      <c r="A60" t="s">
        <v>60</v>
      </c>
      <c r="B60">
        <v>8</v>
      </c>
      <c r="C60">
        <v>188.93</v>
      </c>
      <c r="D60">
        <v>1259.607</v>
      </c>
      <c r="E60">
        <v>11.21313</v>
      </c>
      <c r="F60">
        <v>11874.239</v>
      </c>
      <c r="G60">
        <v>1739.1</v>
      </c>
      <c r="H60">
        <v>2279.0810000000001</v>
      </c>
      <c r="I60">
        <v>590.89380000000006</v>
      </c>
      <c r="J60">
        <v>440.65199999999999</v>
      </c>
      <c r="K60">
        <v>438.63659999999999</v>
      </c>
      <c r="L60">
        <v>39.09422</v>
      </c>
      <c r="M60">
        <v>18.067350000000001</v>
      </c>
      <c r="N60">
        <v>205.8373</v>
      </c>
      <c r="O60">
        <v>35.384360000000001</v>
      </c>
      <c r="P60">
        <v>47.685229999999997</v>
      </c>
      <c r="Q60">
        <v>262.22039999999998</v>
      </c>
      <c r="R60">
        <v>240.75693000000001</v>
      </c>
      <c r="S60">
        <v>5089.26</v>
      </c>
      <c r="T60">
        <v>1109.7530999999999</v>
      </c>
      <c r="U60">
        <v>458.74939000000001</v>
      </c>
      <c r="V60">
        <v>345.38150000000002</v>
      </c>
      <c r="W60">
        <v>907</v>
      </c>
      <c r="X60">
        <v>17.845580000000002</v>
      </c>
      <c r="Y60">
        <v>20671.628000000001</v>
      </c>
      <c r="Z60">
        <v>14633.84</v>
      </c>
      <c r="AA60">
        <v>172.7953</v>
      </c>
      <c r="AB60">
        <v>1901.4067299999999</v>
      </c>
      <c r="AC60">
        <v>1353.037</v>
      </c>
      <c r="AD60">
        <v>3872.8253</v>
      </c>
      <c r="AE60">
        <v>1637.6020000000001</v>
      </c>
      <c r="AF60">
        <v>432.76623000000001</v>
      </c>
      <c r="AG60">
        <v>7173.1144000000004</v>
      </c>
      <c r="AH60">
        <v>1705.7669100000001</v>
      </c>
      <c r="AI60">
        <v>1043.664</v>
      </c>
      <c r="AJ60">
        <v>313.77</v>
      </c>
      <c r="AK60">
        <v>153.7176</v>
      </c>
      <c r="AL60">
        <v>25.001781999999999</v>
      </c>
      <c r="AM60">
        <v>198.8305</v>
      </c>
      <c r="AN60">
        <v>18.876999999999999</v>
      </c>
    </row>
    <row r="61" spans="1:40">
      <c r="A61" t="s">
        <v>62</v>
      </c>
      <c r="B61">
        <v>8</v>
      </c>
      <c r="C61">
        <v>122.78</v>
      </c>
      <c r="D61">
        <v>1377.587</v>
      </c>
      <c r="E61">
        <v>4.8636910000000002</v>
      </c>
      <c r="F61">
        <v>24569.627</v>
      </c>
      <c r="G61">
        <v>1802</v>
      </c>
      <c r="H61">
        <v>5859.2560000000003</v>
      </c>
      <c r="I61">
        <v>625.91499999999996</v>
      </c>
      <c r="J61">
        <v>410.0455</v>
      </c>
      <c r="K61">
        <v>434.35320000000002</v>
      </c>
      <c r="L61">
        <v>107.4766</v>
      </c>
      <c r="M61">
        <v>40.996400000000001</v>
      </c>
      <c r="N61">
        <v>408.83640000000003</v>
      </c>
      <c r="O61">
        <v>26.901309999999999</v>
      </c>
      <c r="P61">
        <v>63.853169999999999</v>
      </c>
      <c r="Q61">
        <v>208.5813</v>
      </c>
      <c r="R61">
        <v>518.68904999999995</v>
      </c>
      <c r="S61">
        <v>7602.5730000000003</v>
      </c>
      <c r="T61">
        <v>2263.904</v>
      </c>
      <c r="U61">
        <v>940.55312000000004</v>
      </c>
      <c r="V61">
        <v>945.82560000000001</v>
      </c>
      <c r="W61">
        <v>747.54</v>
      </c>
      <c r="X61">
        <v>29.636430000000001</v>
      </c>
      <c r="Y61">
        <v>39010.686999999998</v>
      </c>
      <c r="Z61">
        <v>26795.43</v>
      </c>
      <c r="AA61">
        <v>401.2106</v>
      </c>
      <c r="AB61">
        <v>2227.9081900000001</v>
      </c>
      <c r="AC61">
        <v>1545.681</v>
      </c>
      <c r="AD61">
        <v>7689.4021000000002</v>
      </c>
      <c r="AE61">
        <v>1283.989</v>
      </c>
      <c r="AF61">
        <v>381.04404</v>
      </c>
      <c r="AG61">
        <v>4252.6341000000002</v>
      </c>
      <c r="AH61">
        <v>3517.8991900000001</v>
      </c>
      <c r="AI61">
        <v>866.65329999999994</v>
      </c>
      <c r="AJ61">
        <v>298.25</v>
      </c>
      <c r="AK61">
        <v>83.544129999999996</v>
      </c>
      <c r="AL61">
        <v>28.197742999999999</v>
      </c>
      <c r="AM61">
        <v>370.0763</v>
      </c>
      <c r="AN61">
        <v>33.862000000000002</v>
      </c>
    </row>
    <row r="62" spans="1:40">
      <c r="A62" t="s">
        <v>63</v>
      </c>
      <c r="B62">
        <v>8</v>
      </c>
      <c r="C62">
        <v>122.87</v>
      </c>
      <c r="D62">
        <v>676.98900000000003</v>
      </c>
      <c r="E62">
        <v>20.329799999999999</v>
      </c>
      <c r="F62">
        <v>14370.406999999999</v>
      </c>
      <c r="G62">
        <v>1816.1</v>
      </c>
      <c r="H62">
        <v>3705.8119999999999</v>
      </c>
      <c r="I62">
        <v>774.15269999999998</v>
      </c>
      <c r="J62">
        <v>427.79840000000002</v>
      </c>
      <c r="K62">
        <v>649.26639999999998</v>
      </c>
      <c r="L62">
        <v>129.47819999999999</v>
      </c>
      <c r="M62">
        <v>20.246680000000001</v>
      </c>
      <c r="N62">
        <v>103.5848</v>
      </c>
      <c r="O62">
        <v>15.80458</v>
      </c>
      <c r="P62">
        <v>24.96245</v>
      </c>
      <c r="Q62">
        <v>152.6103</v>
      </c>
      <c r="R62">
        <v>567.22185000000002</v>
      </c>
      <c r="S62">
        <v>4793.1729999999998</v>
      </c>
      <c r="T62">
        <v>1295.2471</v>
      </c>
      <c r="U62">
        <v>367.32328999999999</v>
      </c>
      <c r="V62">
        <v>300.7287</v>
      </c>
      <c r="W62">
        <v>457.82</v>
      </c>
      <c r="X62">
        <v>3.9978699999999998</v>
      </c>
      <c r="Y62">
        <v>23044.092000000001</v>
      </c>
      <c r="Z62">
        <v>15410.28</v>
      </c>
      <c r="AA62">
        <v>419.82119999999998</v>
      </c>
      <c r="AB62">
        <v>1702.25064</v>
      </c>
      <c r="AC62">
        <v>1103.0889999999999</v>
      </c>
      <c r="AD62">
        <v>4170.2956999999997</v>
      </c>
      <c r="AE62">
        <v>912.40880000000004</v>
      </c>
      <c r="AF62">
        <v>224.36691999999999</v>
      </c>
      <c r="AG62">
        <v>3875.6354999999999</v>
      </c>
      <c r="AH62">
        <v>2019.6201100000001</v>
      </c>
      <c r="AI62">
        <v>820.04369999999994</v>
      </c>
      <c r="AJ62">
        <v>210.98</v>
      </c>
      <c r="AK62">
        <v>60.477029999999999</v>
      </c>
      <c r="AL62">
        <v>25.702413</v>
      </c>
      <c r="AM62">
        <v>368.8449</v>
      </c>
      <c r="AN62">
        <v>24.864999999999998</v>
      </c>
    </row>
    <row r="63" spans="1:40">
      <c r="A63" t="s">
        <v>65</v>
      </c>
      <c r="B63">
        <v>8</v>
      </c>
      <c r="C63">
        <v>103.16</v>
      </c>
      <c r="D63">
        <v>977.76779999999997</v>
      </c>
      <c r="E63">
        <v>6.1528809999999998</v>
      </c>
      <c r="F63">
        <v>18101.365000000002</v>
      </c>
      <c r="G63">
        <v>1622.2</v>
      </c>
      <c r="H63">
        <v>5395.4440000000004</v>
      </c>
      <c r="I63">
        <v>628.8356</v>
      </c>
      <c r="J63">
        <v>293.9957</v>
      </c>
      <c r="K63">
        <v>531.73329999999999</v>
      </c>
      <c r="L63">
        <v>93.485969999999995</v>
      </c>
      <c r="M63">
        <v>13.97814</v>
      </c>
      <c r="N63">
        <v>251.31530000000001</v>
      </c>
      <c r="O63">
        <v>34.867579999999997</v>
      </c>
      <c r="P63">
        <v>39.901730000000001</v>
      </c>
      <c r="Q63">
        <v>220.149</v>
      </c>
      <c r="R63">
        <v>696.15911000000006</v>
      </c>
      <c r="S63">
        <v>6218.9809999999998</v>
      </c>
      <c r="T63">
        <v>1760.9241</v>
      </c>
      <c r="U63">
        <v>502.54255000000001</v>
      </c>
      <c r="V63">
        <v>451.93290000000002</v>
      </c>
      <c r="W63">
        <v>801.83</v>
      </c>
      <c r="X63">
        <v>28.319590000000002</v>
      </c>
      <c r="Y63">
        <v>23897.15</v>
      </c>
      <c r="Z63">
        <v>16171.5</v>
      </c>
      <c r="AA63">
        <v>405.87209999999999</v>
      </c>
      <c r="AB63">
        <v>1725.9990600000001</v>
      </c>
      <c r="AC63">
        <v>1582.16</v>
      </c>
      <c r="AD63">
        <v>4709.8872000000001</v>
      </c>
      <c r="AE63">
        <v>1654.384</v>
      </c>
      <c r="AF63">
        <v>308.96949000000001</v>
      </c>
      <c r="AG63">
        <v>5413.0243</v>
      </c>
      <c r="AH63">
        <v>2624.41615</v>
      </c>
      <c r="AI63">
        <v>1051.6959999999999</v>
      </c>
      <c r="AJ63">
        <v>378.82</v>
      </c>
      <c r="AK63">
        <v>75.92886</v>
      </c>
      <c r="AL63">
        <v>49.279057000000002</v>
      </c>
      <c r="AM63">
        <v>446.42099999999999</v>
      </c>
      <c r="AN63">
        <v>20.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1F098-CF54-4547-B323-F7D50BC2C614}">
  <dimension ref="A1:X32"/>
  <sheetViews>
    <sheetView workbookViewId="0">
      <selection activeCell="U37" sqref="U37"/>
    </sheetView>
  </sheetViews>
  <sheetFormatPr defaultColWidth="9.140625" defaultRowHeight="14.45"/>
  <cols>
    <col min="1" max="16384" width="9.140625" style="3"/>
  </cols>
  <sheetData>
    <row r="1" spans="1:24">
      <c r="A1" s="3" t="s">
        <v>135</v>
      </c>
      <c r="B1" s="3" t="s">
        <v>136</v>
      </c>
      <c r="C1" s="5" t="s">
        <v>137</v>
      </c>
      <c r="D1" s="5" t="s">
        <v>138</v>
      </c>
      <c r="E1" s="5" t="s">
        <v>139</v>
      </c>
      <c r="F1" s="5" t="s">
        <v>140</v>
      </c>
      <c r="G1" s="5" t="s">
        <v>141</v>
      </c>
      <c r="H1" s="5" t="s">
        <v>142</v>
      </c>
      <c r="I1" s="5" t="s">
        <v>143</v>
      </c>
      <c r="J1" s="5" t="s">
        <v>144</v>
      </c>
      <c r="K1" s="5" t="s">
        <v>145</v>
      </c>
      <c r="L1" s="5" t="s">
        <v>146</v>
      </c>
      <c r="M1" s="5" t="s">
        <v>147</v>
      </c>
      <c r="N1" s="5" t="s">
        <v>148</v>
      </c>
      <c r="O1" s="5" t="s">
        <v>149</v>
      </c>
      <c r="P1" s="5" t="s">
        <v>150</v>
      </c>
      <c r="Q1" s="5" t="s">
        <v>151</v>
      </c>
      <c r="R1" s="5" t="s">
        <v>152</v>
      </c>
      <c r="S1" s="5" t="s">
        <v>153</v>
      </c>
      <c r="T1" s="5" t="s">
        <v>154</v>
      </c>
      <c r="U1" s="5" t="s">
        <v>155</v>
      </c>
      <c r="V1" s="5" t="s">
        <v>156</v>
      </c>
      <c r="W1" s="5" t="s">
        <v>157</v>
      </c>
      <c r="X1" s="5" t="s">
        <v>158</v>
      </c>
    </row>
    <row r="2" spans="1:24">
      <c r="A2" s="3">
        <v>1</v>
      </c>
      <c r="B2" s="3" t="s">
        <v>16</v>
      </c>
      <c r="C2" s="3">
        <v>1.2389097259999999</v>
      </c>
      <c r="D2" s="3">
        <v>0.401094489</v>
      </c>
      <c r="E2" s="3">
        <v>1.059435109</v>
      </c>
      <c r="F2" s="3">
        <v>1.311483545</v>
      </c>
      <c r="G2" s="3">
        <v>0.73458427599999998</v>
      </c>
      <c r="H2" s="3" t="s">
        <v>61</v>
      </c>
      <c r="I2" s="3">
        <v>0.94120008300000002</v>
      </c>
      <c r="J2" s="3">
        <v>0.54700438600000001</v>
      </c>
      <c r="K2" s="3">
        <v>0.45575834399999998</v>
      </c>
      <c r="L2" s="3">
        <v>0.76126949700000002</v>
      </c>
      <c r="M2" s="3">
        <v>1.1910142379999999</v>
      </c>
      <c r="N2" s="3">
        <v>1.447757653</v>
      </c>
      <c r="O2" s="3">
        <v>0.64073939300000005</v>
      </c>
      <c r="P2" s="3">
        <v>0.55562667700000001</v>
      </c>
      <c r="Q2" s="3">
        <v>0.79519741300000002</v>
      </c>
      <c r="R2" s="3">
        <v>0.85261136699999995</v>
      </c>
      <c r="S2" s="3">
        <v>0.67645761400000004</v>
      </c>
      <c r="T2" s="3">
        <v>1.376463894</v>
      </c>
      <c r="U2" s="3">
        <v>1.2781972930000001</v>
      </c>
      <c r="V2" s="3">
        <v>1.0824723730000001</v>
      </c>
      <c r="W2" s="3">
        <v>0.68573140399999999</v>
      </c>
      <c r="X2" s="3">
        <v>4.3902610000000002E-2</v>
      </c>
    </row>
    <row r="3" spans="1:24">
      <c r="A3" s="3">
        <v>1</v>
      </c>
      <c r="B3" s="3" t="s">
        <v>21</v>
      </c>
      <c r="C3" s="3">
        <v>0.719553475</v>
      </c>
      <c r="D3" s="3">
        <v>0.46061851799999998</v>
      </c>
      <c r="E3" s="3">
        <v>0.70857657600000001</v>
      </c>
      <c r="F3" s="3">
        <v>2.0689278670000002</v>
      </c>
      <c r="G3" s="3">
        <v>0.81145324699999999</v>
      </c>
      <c r="H3" s="3">
        <v>0.88941700499999998</v>
      </c>
      <c r="I3" s="3">
        <v>0.75372141999999998</v>
      </c>
      <c r="J3" s="3">
        <v>0.40095724500000002</v>
      </c>
      <c r="K3" s="3">
        <v>0.41262781199999998</v>
      </c>
      <c r="L3" s="3">
        <v>0.56065743700000004</v>
      </c>
      <c r="M3" s="3">
        <v>0.90541631199999995</v>
      </c>
      <c r="N3" s="3">
        <v>0.92685722100000001</v>
      </c>
      <c r="O3" s="3">
        <v>0.67408364200000004</v>
      </c>
      <c r="P3" s="3">
        <v>0.56367593699999996</v>
      </c>
      <c r="Q3" s="3">
        <v>0.831833182</v>
      </c>
      <c r="R3" s="3">
        <v>0.89073658</v>
      </c>
      <c r="S3" s="3">
        <v>0.75233446500000001</v>
      </c>
      <c r="T3" s="3">
        <v>0.88946802800000002</v>
      </c>
      <c r="U3" s="3">
        <v>0.93115566400000005</v>
      </c>
      <c r="V3" s="3">
        <v>0.87930602899999999</v>
      </c>
      <c r="W3" s="3">
        <v>0.71976604700000002</v>
      </c>
      <c r="X3" s="3">
        <v>4.5687560000000002E-2</v>
      </c>
    </row>
    <row r="4" spans="1:24">
      <c r="A4" s="3">
        <v>1</v>
      </c>
      <c r="B4" s="3" t="s">
        <v>22</v>
      </c>
      <c r="C4" s="3" t="s">
        <v>61</v>
      </c>
      <c r="D4" s="3">
        <v>1.0276328509999999</v>
      </c>
      <c r="E4" s="3">
        <v>0.55485861400000003</v>
      </c>
      <c r="F4" s="3">
        <v>1.9316872089999999</v>
      </c>
      <c r="G4" s="3">
        <v>0.88116655899999996</v>
      </c>
      <c r="H4" s="3">
        <v>0.80124046299999996</v>
      </c>
      <c r="I4" s="3">
        <v>1.5838255859999999</v>
      </c>
      <c r="J4" s="3">
        <v>0.55214678500000003</v>
      </c>
      <c r="K4" s="3">
        <v>0.40172472399999998</v>
      </c>
      <c r="L4" s="3">
        <v>0.86262733800000002</v>
      </c>
      <c r="M4" s="3">
        <v>1.527123698</v>
      </c>
      <c r="N4" s="3">
        <v>1.808307935</v>
      </c>
      <c r="O4" s="3">
        <v>0.89164565200000001</v>
      </c>
      <c r="P4" s="3" t="s">
        <v>61</v>
      </c>
      <c r="Q4" s="3">
        <v>0.82718176499999996</v>
      </c>
      <c r="R4" s="3">
        <v>0.84958593299999996</v>
      </c>
      <c r="S4" s="3">
        <v>0.69330099899999997</v>
      </c>
      <c r="T4" s="3">
        <v>1.0221519400000001</v>
      </c>
      <c r="U4" s="3">
        <v>1.4439475079999999</v>
      </c>
      <c r="V4" s="3">
        <v>1.148753616</v>
      </c>
      <c r="W4" s="3">
        <v>0.76088316099999997</v>
      </c>
      <c r="X4" s="3">
        <v>0.39050539000000001</v>
      </c>
    </row>
    <row r="5" spans="1:24">
      <c r="A5" s="3">
        <v>1</v>
      </c>
      <c r="B5" s="3" t="s">
        <v>23</v>
      </c>
      <c r="C5" s="3">
        <v>0.67645118800000004</v>
      </c>
      <c r="D5" s="3">
        <v>0.89853879400000003</v>
      </c>
      <c r="E5" s="3">
        <v>0.68710696800000004</v>
      </c>
      <c r="F5" s="3">
        <v>2.1604069090000002</v>
      </c>
      <c r="G5" s="3">
        <v>0.88773765000000004</v>
      </c>
      <c r="H5" s="3">
        <v>0.67755888399999997</v>
      </c>
      <c r="I5" s="3">
        <v>0.89632993100000002</v>
      </c>
      <c r="J5" s="3">
        <v>0.51295730299999998</v>
      </c>
      <c r="K5" s="3">
        <v>0.35350227499999998</v>
      </c>
      <c r="L5" s="3">
        <v>0.534489828</v>
      </c>
      <c r="M5" s="3">
        <v>1.4603103079999999</v>
      </c>
      <c r="N5" s="3">
        <v>0.855539889</v>
      </c>
      <c r="O5" s="3">
        <v>0.87196664000000002</v>
      </c>
      <c r="P5" s="3">
        <v>0.47440881899999998</v>
      </c>
      <c r="Q5" s="3">
        <v>0.78520718899999997</v>
      </c>
      <c r="R5" s="3">
        <v>0.77366258600000004</v>
      </c>
      <c r="S5" s="3">
        <v>0.71250447699999997</v>
      </c>
      <c r="T5" s="3">
        <v>0.81051472400000002</v>
      </c>
      <c r="U5" s="3">
        <v>0.74600518699999996</v>
      </c>
      <c r="V5" s="3">
        <v>1.0867850960000001</v>
      </c>
      <c r="W5" s="3">
        <v>0.74778976100000005</v>
      </c>
      <c r="X5" s="3">
        <v>9.4939185999999995E-2</v>
      </c>
    </row>
    <row r="6" spans="1:24">
      <c r="A6" s="3">
        <v>1</v>
      </c>
      <c r="B6" s="3" t="s">
        <v>24</v>
      </c>
      <c r="C6" s="3">
        <v>1.477614706</v>
      </c>
      <c r="D6" s="3">
        <v>0.90355374600000005</v>
      </c>
      <c r="E6" s="3">
        <v>0.64998663400000001</v>
      </c>
      <c r="F6" s="3">
        <v>1.3194156539999999</v>
      </c>
      <c r="G6" s="3">
        <v>0.63962266300000004</v>
      </c>
      <c r="H6" s="3">
        <v>0.86187350100000004</v>
      </c>
      <c r="I6" s="3">
        <v>0.71536837399999997</v>
      </c>
      <c r="J6" s="3">
        <v>0.50890291300000001</v>
      </c>
      <c r="K6" s="3" t="s">
        <v>61</v>
      </c>
      <c r="L6" s="3">
        <v>0.61804578600000004</v>
      </c>
      <c r="M6" s="3">
        <v>0.99416577299999997</v>
      </c>
      <c r="N6" s="3">
        <v>0.64732005599999998</v>
      </c>
      <c r="O6" s="3">
        <v>0.78050602599999996</v>
      </c>
      <c r="P6" s="3">
        <v>0.58108892999999995</v>
      </c>
      <c r="Q6" s="3">
        <v>0.92087448400000005</v>
      </c>
      <c r="R6" s="3">
        <v>0.64924665100000001</v>
      </c>
      <c r="S6" s="3">
        <v>0.57685185000000005</v>
      </c>
      <c r="T6" s="3">
        <v>0.74550274900000002</v>
      </c>
      <c r="U6" s="3">
        <v>0.99038379700000001</v>
      </c>
      <c r="V6" s="3">
        <v>0.76750137500000004</v>
      </c>
      <c r="W6" s="3">
        <v>0.88821573899999995</v>
      </c>
      <c r="X6" s="3">
        <v>0.21837521100000001</v>
      </c>
    </row>
    <row r="7" spans="1:24">
      <c r="A7" s="3">
        <v>1</v>
      </c>
      <c r="B7" s="3" t="s">
        <v>134</v>
      </c>
      <c r="C7" s="3">
        <v>1.2502489939999999</v>
      </c>
      <c r="D7" s="3">
        <v>1.2422355410000001</v>
      </c>
      <c r="E7" s="3">
        <v>0.62444267600000003</v>
      </c>
      <c r="F7" s="3">
        <v>2.0303291849999998</v>
      </c>
      <c r="G7" s="3">
        <v>0.91140891199999996</v>
      </c>
      <c r="H7" s="3">
        <v>0.95392353600000002</v>
      </c>
      <c r="I7" s="3">
        <v>1.221505337</v>
      </c>
      <c r="J7" s="3">
        <v>0.57018637999999999</v>
      </c>
      <c r="K7" s="3">
        <v>0.53252900400000003</v>
      </c>
      <c r="L7" s="3">
        <v>0.71710485700000004</v>
      </c>
      <c r="M7" s="3">
        <v>1.0794778270000001</v>
      </c>
      <c r="N7" s="3" t="s">
        <v>61</v>
      </c>
      <c r="O7" s="3">
        <v>0.75767070000000003</v>
      </c>
      <c r="P7" s="3">
        <v>0.62797178799999998</v>
      </c>
      <c r="Q7" s="3">
        <v>1.034613094</v>
      </c>
      <c r="R7" s="3">
        <v>1.044069559</v>
      </c>
      <c r="S7" s="3">
        <v>0.70026705199999995</v>
      </c>
      <c r="T7" s="3">
        <v>0.906899334</v>
      </c>
      <c r="U7" s="3">
        <v>0.98695591999999999</v>
      </c>
      <c r="V7" s="3">
        <v>1.121264424</v>
      </c>
      <c r="W7" s="3" t="s">
        <v>61</v>
      </c>
      <c r="X7" s="3" t="s">
        <v>61</v>
      </c>
    </row>
    <row r="8" spans="1:24">
      <c r="A8" s="3">
        <v>1</v>
      </c>
      <c r="B8" s="3" t="s">
        <v>25</v>
      </c>
      <c r="C8" s="3">
        <v>1.7291113570000001</v>
      </c>
      <c r="D8" s="3">
        <v>0.78941199299999998</v>
      </c>
      <c r="E8" s="3">
        <v>0.554839678</v>
      </c>
      <c r="F8" s="3">
        <v>2.0202201890000002</v>
      </c>
      <c r="G8" s="3">
        <v>0.91699096400000002</v>
      </c>
      <c r="H8" s="3">
        <v>1.0614828220000001</v>
      </c>
      <c r="I8" s="3">
        <v>1.6469662469999999</v>
      </c>
      <c r="J8" s="3">
        <v>0.76783801200000001</v>
      </c>
      <c r="K8" s="3">
        <v>0.61809863300000001</v>
      </c>
      <c r="L8" s="3">
        <v>0.68863356799999997</v>
      </c>
      <c r="M8" s="3">
        <v>1.1881445159999999</v>
      </c>
      <c r="N8" s="3">
        <v>1.21344322</v>
      </c>
      <c r="O8" s="3">
        <v>0.88390528899999998</v>
      </c>
      <c r="P8" s="3">
        <v>0.63892311899999998</v>
      </c>
      <c r="Q8" s="3">
        <v>1.138280642</v>
      </c>
      <c r="R8" s="3">
        <v>0.91157175000000001</v>
      </c>
      <c r="S8" s="3">
        <v>0.67812444599999999</v>
      </c>
      <c r="T8" s="3">
        <v>1.189940741</v>
      </c>
      <c r="U8" s="3">
        <v>1.195379634</v>
      </c>
      <c r="V8" s="3">
        <v>0.90264115199999995</v>
      </c>
      <c r="W8" s="3">
        <v>0.89288390299999998</v>
      </c>
      <c r="X8" s="3">
        <v>0.346835638</v>
      </c>
    </row>
    <row r="9" spans="1:24">
      <c r="A9" s="3">
        <v>1</v>
      </c>
      <c r="B9" s="3" t="s">
        <v>27</v>
      </c>
      <c r="C9" s="3">
        <v>1.961371456</v>
      </c>
      <c r="D9" s="3">
        <v>1.249363502</v>
      </c>
      <c r="E9" s="3">
        <v>0.56670873799999999</v>
      </c>
      <c r="F9" s="3">
        <v>1.591944501</v>
      </c>
      <c r="G9" s="3">
        <v>0.73471597</v>
      </c>
      <c r="H9" s="3">
        <v>1.00720455</v>
      </c>
      <c r="I9" s="3">
        <v>1.2963410559999999</v>
      </c>
      <c r="J9" s="3">
        <v>0.74640658900000001</v>
      </c>
      <c r="K9" s="3">
        <v>0.57697926399999999</v>
      </c>
      <c r="L9" s="3">
        <v>0.92584469400000002</v>
      </c>
      <c r="M9" s="3">
        <v>1.2933227780000001</v>
      </c>
      <c r="N9" s="3">
        <v>0.86094421099999996</v>
      </c>
      <c r="O9" s="3">
        <v>0.88902113299999996</v>
      </c>
      <c r="P9" s="3">
        <v>0.74082372900000004</v>
      </c>
      <c r="Q9" s="3">
        <v>0.86074976800000003</v>
      </c>
      <c r="R9" s="3">
        <v>0.86458344300000001</v>
      </c>
      <c r="S9" s="3">
        <v>0.65984127999999997</v>
      </c>
      <c r="T9" s="3">
        <v>0.97883867700000005</v>
      </c>
      <c r="U9" s="3">
        <v>1.1368819219999999</v>
      </c>
      <c r="V9" s="3">
        <v>0.88095437099999996</v>
      </c>
      <c r="W9" s="3">
        <v>0.88051688400000006</v>
      </c>
      <c r="X9" s="3">
        <v>0.30740552199999999</v>
      </c>
    </row>
    <row r="10" spans="1:24">
      <c r="A10" s="3">
        <v>2</v>
      </c>
      <c r="B10" s="3" t="s">
        <v>26</v>
      </c>
      <c r="C10" s="3">
        <v>0.397621952</v>
      </c>
      <c r="D10" s="3">
        <v>0.87161311600000002</v>
      </c>
      <c r="E10" s="3">
        <v>1.6389866</v>
      </c>
      <c r="F10" s="3">
        <v>0.33400169600000001</v>
      </c>
      <c r="G10" s="3">
        <v>1.2172940839999999</v>
      </c>
      <c r="H10" s="3">
        <v>1.3254580060000001</v>
      </c>
      <c r="I10" s="3">
        <v>0.50466771300000002</v>
      </c>
      <c r="J10" s="3">
        <v>1.512315195</v>
      </c>
      <c r="K10" s="3">
        <v>1.2101139519999999</v>
      </c>
      <c r="L10" s="3">
        <v>0.888453461</v>
      </c>
      <c r="M10" s="3">
        <v>0.61695725700000004</v>
      </c>
      <c r="N10" s="3">
        <v>0.84567932199999996</v>
      </c>
      <c r="O10" s="3">
        <v>0.96742544900000005</v>
      </c>
      <c r="P10" s="3">
        <v>0.95115755099999999</v>
      </c>
      <c r="Q10" s="3">
        <v>0.83189400999999996</v>
      </c>
      <c r="R10" s="3">
        <v>0.86937436499999998</v>
      </c>
      <c r="S10" s="3">
        <v>1.2864673099999999</v>
      </c>
      <c r="T10" s="3">
        <v>0.85089221699999995</v>
      </c>
      <c r="U10" s="3">
        <v>0.78679509800000003</v>
      </c>
      <c r="V10" s="3">
        <v>1.1171353399999999</v>
      </c>
      <c r="W10" s="3">
        <v>1.1205685430000001</v>
      </c>
      <c r="X10" s="3">
        <v>1.7551200410000001</v>
      </c>
    </row>
    <row r="11" spans="1:24">
      <c r="A11" s="3">
        <v>2</v>
      </c>
      <c r="B11" s="3" t="s">
        <v>28</v>
      </c>
      <c r="C11" s="3">
        <v>0.27504592500000002</v>
      </c>
      <c r="D11" s="3">
        <v>0.80021743400000001</v>
      </c>
      <c r="E11" s="3">
        <v>1.9238530359999999</v>
      </c>
      <c r="F11" s="3">
        <v>0.185658141</v>
      </c>
      <c r="G11" s="3">
        <v>1.1600874720000001</v>
      </c>
      <c r="H11" s="3">
        <v>1.187642646</v>
      </c>
      <c r="I11" s="3">
        <v>0.48721229900000002</v>
      </c>
      <c r="J11" s="3">
        <v>1.129178697</v>
      </c>
      <c r="K11" s="3">
        <v>1.324095429</v>
      </c>
      <c r="L11" s="3">
        <v>0.91363722400000003</v>
      </c>
      <c r="M11" s="3">
        <v>0.55934637200000004</v>
      </c>
      <c r="N11" s="3">
        <v>0.66834950100000001</v>
      </c>
      <c r="O11" s="3">
        <v>1.060064573</v>
      </c>
      <c r="P11" s="3">
        <v>1.05929596</v>
      </c>
      <c r="Q11" s="3">
        <v>0.89917491699999996</v>
      </c>
      <c r="R11" s="3">
        <v>0.93235019699999999</v>
      </c>
      <c r="S11" s="3">
        <v>1.2224688370000001</v>
      </c>
      <c r="T11" s="3">
        <v>0.79139267000000002</v>
      </c>
      <c r="U11" s="3">
        <v>0.88299864500000003</v>
      </c>
      <c r="V11" s="3">
        <v>1.1007248679999999</v>
      </c>
      <c r="W11" s="3">
        <v>1.16718111</v>
      </c>
      <c r="X11" s="3">
        <v>1.145073996</v>
      </c>
    </row>
    <row r="12" spans="1:24">
      <c r="A12" s="3">
        <v>2</v>
      </c>
      <c r="B12" s="3" t="s">
        <v>29</v>
      </c>
      <c r="C12" s="3">
        <v>0.58084514499999995</v>
      </c>
      <c r="D12" s="3">
        <v>0.665621872</v>
      </c>
      <c r="E12" s="3">
        <v>1.313248792</v>
      </c>
      <c r="F12" s="3">
        <v>0.27586987499999999</v>
      </c>
      <c r="G12" s="3">
        <v>1.045697087</v>
      </c>
      <c r="H12" s="3">
        <v>1.228193858</v>
      </c>
      <c r="I12" s="3">
        <v>0.46053786400000002</v>
      </c>
      <c r="J12" s="3">
        <v>1.4928653620000001</v>
      </c>
      <c r="K12" s="3">
        <v>0.86420164300000002</v>
      </c>
      <c r="L12" s="3">
        <v>0.781266405</v>
      </c>
      <c r="M12" s="3">
        <v>0.63562502099999996</v>
      </c>
      <c r="N12" s="3">
        <v>1.51784165</v>
      </c>
      <c r="O12" s="3">
        <v>0.89716740699999997</v>
      </c>
      <c r="P12" s="3">
        <v>0.81119024799999995</v>
      </c>
      <c r="Q12" s="3">
        <v>0.77942333500000005</v>
      </c>
      <c r="R12" s="3">
        <v>0.84789450700000002</v>
      </c>
      <c r="S12" s="3">
        <v>0.87402148300000004</v>
      </c>
      <c r="T12" s="3">
        <v>0.78361815099999999</v>
      </c>
      <c r="U12" s="3">
        <v>0.75334292400000002</v>
      </c>
      <c r="V12" s="3">
        <v>0.99019302499999995</v>
      </c>
      <c r="W12" s="3">
        <v>0.85469060500000005</v>
      </c>
      <c r="X12" s="3">
        <v>1.9170935849999999</v>
      </c>
    </row>
    <row r="13" spans="1:24">
      <c r="A13" s="3">
        <v>2</v>
      </c>
      <c r="B13" s="3" t="s">
        <v>30</v>
      </c>
      <c r="C13" s="3" t="s">
        <v>61</v>
      </c>
      <c r="D13" s="3">
        <v>0.92826796</v>
      </c>
      <c r="E13" s="3">
        <v>1.8973618510000001</v>
      </c>
      <c r="F13" s="3">
        <v>0.46888120599999999</v>
      </c>
      <c r="G13" s="3">
        <v>1.149920778</v>
      </c>
      <c r="H13" s="3">
        <v>1.150340629</v>
      </c>
      <c r="I13" s="3">
        <v>0.42804566799999999</v>
      </c>
      <c r="J13" s="3">
        <v>1.1670490339999999</v>
      </c>
      <c r="K13" s="3">
        <v>1.0887168730000001</v>
      </c>
      <c r="L13" s="3">
        <v>0.884650618</v>
      </c>
      <c r="M13" s="3">
        <v>0.57096815300000003</v>
      </c>
      <c r="N13" s="3">
        <v>0.90007247599999995</v>
      </c>
      <c r="O13" s="3">
        <v>0.92503837499999997</v>
      </c>
      <c r="P13" s="3">
        <v>0.91235288599999997</v>
      </c>
      <c r="Q13" s="3">
        <v>0.83830171200000003</v>
      </c>
      <c r="R13" s="3">
        <v>0.87784737800000001</v>
      </c>
      <c r="S13" s="3">
        <v>1.2431763300000001</v>
      </c>
      <c r="T13" s="3">
        <v>1.316150323</v>
      </c>
      <c r="U13" s="3">
        <v>0.80079959899999997</v>
      </c>
      <c r="V13" s="3">
        <v>1.110747105</v>
      </c>
      <c r="W13" s="3">
        <v>0.909379724</v>
      </c>
      <c r="X13" s="3">
        <v>1.72164805</v>
      </c>
    </row>
    <row r="14" spans="1:24">
      <c r="A14" s="3">
        <v>2</v>
      </c>
      <c r="B14" s="3" t="s">
        <v>31</v>
      </c>
      <c r="C14" s="3">
        <v>0.225931825</v>
      </c>
      <c r="D14" s="3">
        <v>0.833142202</v>
      </c>
      <c r="E14" s="3">
        <v>1.9559995809999999</v>
      </c>
      <c r="F14" s="3">
        <v>0.15880919700000001</v>
      </c>
      <c r="G14" s="3">
        <v>1.039151632</v>
      </c>
      <c r="H14" s="3">
        <v>1.0463898810000001</v>
      </c>
      <c r="I14" s="3">
        <v>0.54300232100000001</v>
      </c>
      <c r="J14" s="3">
        <v>1.114987942</v>
      </c>
      <c r="K14" s="3">
        <v>1.068577992</v>
      </c>
      <c r="L14" s="3">
        <v>0.86486651699999995</v>
      </c>
      <c r="M14" s="3">
        <v>0.73067068400000001</v>
      </c>
      <c r="N14" s="3">
        <v>1.0322945880000001</v>
      </c>
      <c r="O14" s="3">
        <v>0.75102872399999998</v>
      </c>
      <c r="P14" s="3">
        <v>1.0353899049999999</v>
      </c>
      <c r="Q14" s="3">
        <v>0.90533453200000003</v>
      </c>
      <c r="R14" s="3">
        <v>1.002876302</v>
      </c>
      <c r="S14" s="3">
        <v>1.076772466</v>
      </c>
      <c r="T14" s="3">
        <v>1.0218876400000001</v>
      </c>
      <c r="U14" s="3">
        <v>0.85368472900000003</v>
      </c>
      <c r="V14" s="3">
        <v>0.75169500899999997</v>
      </c>
      <c r="W14" s="3">
        <v>1.095542429</v>
      </c>
      <c r="X14" s="3">
        <v>1.7911533799999999</v>
      </c>
    </row>
    <row r="15" spans="1:24">
      <c r="A15" s="3">
        <v>2</v>
      </c>
      <c r="B15" s="3" t="s">
        <v>32</v>
      </c>
      <c r="C15" s="3">
        <v>0.29344948700000001</v>
      </c>
      <c r="D15" s="3">
        <v>0.87816082100000004</v>
      </c>
      <c r="E15" s="3">
        <v>2.3765697050000001</v>
      </c>
      <c r="F15" s="3">
        <v>0.217979213</v>
      </c>
      <c r="G15" s="3">
        <v>0.99779917600000001</v>
      </c>
      <c r="H15" s="3">
        <v>0.98176307799999996</v>
      </c>
      <c r="I15" s="3">
        <v>0.62603336300000001</v>
      </c>
      <c r="J15" s="3">
        <v>1.4842009199999999</v>
      </c>
      <c r="K15" s="3">
        <v>1.763477782</v>
      </c>
      <c r="L15" s="3">
        <v>0.83474905099999996</v>
      </c>
      <c r="M15" s="3">
        <v>0.44728031600000001</v>
      </c>
      <c r="N15" s="3">
        <v>0.86119243000000001</v>
      </c>
      <c r="O15" s="3">
        <v>0.69128558100000004</v>
      </c>
      <c r="P15" s="3">
        <v>0.99381657300000004</v>
      </c>
      <c r="Q15" s="3">
        <v>0.90256515299999995</v>
      </c>
      <c r="R15" s="3">
        <v>0.87628341600000004</v>
      </c>
      <c r="S15" s="3">
        <v>1.0085960460000001</v>
      </c>
      <c r="T15" s="3">
        <v>0.902135609</v>
      </c>
      <c r="U15" s="3">
        <v>0.92782602300000006</v>
      </c>
      <c r="V15" s="3">
        <v>0.70196088599999995</v>
      </c>
      <c r="W15" s="3">
        <v>1.132859501</v>
      </c>
      <c r="X15" s="3">
        <v>1.427246692</v>
      </c>
    </row>
    <row r="16" spans="1:24">
      <c r="A16" s="3">
        <v>2</v>
      </c>
      <c r="B16" s="3" t="s">
        <v>33</v>
      </c>
      <c r="C16" s="3">
        <v>0.20480995099999999</v>
      </c>
      <c r="D16" s="3">
        <v>0.83958500800000002</v>
      </c>
      <c r="E16" s="3">
        <v>1.709851384</v>
      </c>
      <c r="F16" s="3">
        <v>0.24429361399999999</v>
      </c>
      <c r="G16" s="3">
        <v>1.0058479330000001</v>
      </c>
      <c r="H16" s="3">
        <v>1.0830421809999999</v>
      </c>
      <c r="I16" s="3">
        <v>0.86456153000000002</v>
      </c>
      <c r="J16" s="3">
        <v>1.585417557</v>
      </c>
      <c r="K16" s="3">
        <v>0.92968049200000002</v>
      </c>
      <c r="L16" s="3">
        <v>0.94726491199999996</v>
      </c>
      <c r="M16" s="3">
        <v>0.72746238799999996</v>
      </c>
      <c r="N16" s="3">
        <v>0.85438544800000005</v>
      </c>
      <c r="O16" s="3">
        <v>0.80249880200000001</v>
      </c>
      <c r="P16" s="3">
        <v>0.97189389699999995</v>
      </c>
      <c r="Q16" s="3">
        <v>0.83668325700000001</v>
      </c>
      <c r="R16" s="3">
        <v>0.885775117</v>
      </c>
      <c r="S16" s="3">
        <v>1.1895368660000001</v>
      </c>
      <c r="T16" s="3">
        <v>1.111332464</v>
      </c>
      <c r="U16" s="3">
        <v>0.96099361299999997</v>
      </c>
      <c r="V16" s="3">
        <v>0.99327401299999996</v>
      </c>
      <c r="W16" s="3">
        <v>1.043501518</v>
      </c>
      <c r="X16" s="3">
        <v>2.3908587749999999</v>
      </c>
    </row>
    <row r="17" spans="1:24">
      <c r="A17" s="3">
        <v>3</v>
      </c>
      <c r="B17" s="3" t="s">
        <v>35</v>
      </c>
      <c r="C17" s="3">
        <v>1.9822548470000001</v>
      </c>
      <c r="D17" s="3">
        <v>1.543457243</v>
      </c>
      <c r="E17" s="3">
        <v>0.78567710899999998</v>
      </c>
      <c r="F17" s="3">
        <v>1.539551342</v>
      </c>
      <c r="G17" s="3">
        <v>0.76338011400000005</v>
      </c>
      <c r="H17" s="3">
        <v>0.83609247900000006</v>
      </c>
      <c r="I17" s="3">
        <v>0.79321453399999997</v>
      </c>
      <c r="J17" s="3">
        <v>0.57856077400000006</v>
      </c>
      <c r="K17" s="3">
        <v>0.65010861099999995</v>
      </c>
      <c r="L17" s="3">
        <v>1.055996946</v>
      </c>
      <c r="M17" s="3">
        <v>1.293754742</v>
      </c>
      <c r="N17" s="3">
        <v>0.53698984900000002</v>
      </c>
      <c r="O17" s="3">
        <v>0.88703984400000002</v>
      </c>
      <c r="P17" s="3">
        <v>0.78843293299999995</v>
      </c>
      <c r="Q17" s="3">
        <v>1.126181484</v>
      </c>
      <c r="R17" s="3">
        <v>0.76274190399999997</v>
      </c>
      <c r="S17" s="3">
        <v>0.62085526599999996</v>
      </c>
      <c r="T17" s="3">
        <v>0.90493877499999997</v>
      </c>
      <c r="U17" s="3">
        <v>1.290716658</v>
      </c>
      <c r="V17" s="3">
        <v>0.87404336500000002</v>
      </c>
      <c r="W17" s="3">
        <v>0.79166851500000002</v>
      </c>
      <c r="X17" s="3">
        <v>0.86764053399999996</v>
      </c>
    </row>
    <row r="18" spans="1:24">
      <c r="A18" s="3">
        <v>3</v>
      </c>
      <c r="B18" s="3" t="s">
        <v>34</v>
      </c>
      <c r="C18" s="3">
        <v>1.887556649</v>
      </c>
      <c r="D18" s="3">
        <v>1.0232236290000001</v>
      </c>
      <c r="E18" s="3">
        <v>0.51915425900000001</v>
      </c>
      <c r="F18" s="3">
        <v>1.9715924819999999</v>
      </c>
      <c r="G18" s="3">
        <v>0.74766020799999999</v>
      </c>
      <c r="H18" s="3">
        <v>0.88219237299999997</v>
      </c>
      <c r="I18" s="3">
        <v>0.949003127</v>
      </c>
      <c r="J18" s="3">
        <v>0.68095694900000003</v>
      </c>
      <c r="K18" s="3">
        <v>0.74488005899999998</v>
      </c>
      <c r="L18" s="3">
        <v>0.75679092100000001</v>
      </c>
      <c r="M18" s="3">
        <v>1.2456627300000001</v>
      </c>
      <c r="N18" s="3">
        <v>0.63050692500000005</v>
      </c>
      <c r="O18" s="3">
        <v>0.93180442600000002</v>
      </c>
      <c r="P18" s="3">
        <v>0.76662640000000004</v>
      </c>
      <c r="Q18" s="3">
        <v>1.0490280350000001</v>
      </c>
      <c r="R18" s="3">
        <v>0.86951610700000004</v>
      </c>
      <c r="S18" s="3">
        <v>0.74261554399999996</v>
      </c>
      <c r="T18" s="3">
        <v>0.79699812999999997</v>
      </c>
      <c r="U18" s="3" t="s">
        <v>61</v>
      </c>
      <c r="V18" s="3">
        <v>1.2174709319999999</v>
      </c>
      <c r="W18" s="3">
        <v>0.90246758800000004</v>
      </c>
      <c r="X18" s="3">
        <v>0.28274356099999998</v>
      </c>
    </row>
    <row r="19" spans="1:24">
      <c r="A19" s="3">
        <v>3</v>
      </c>
      <c r="B19" s="3" t="s">
        <v>36</v>
      </c>
      <c r="C19" s="3">
        <v>1.978942741</v>
      </c>
      <c r="D19" s="3">
        <v>0.77849214300000003</v>
      </c>
      <c r="E19" s="3">
        <v>0.43630825699999998</v>
      </c>
      <c r="F19" s="3">
        <v>1.749040003</v>
      </c>
      <c r="G19" s="3">
        <v>0.73425956699999995</v>
      </c>
      <c r="H19" s="3">
        <v>0.94268064500000004</v>
      </c>
      <c r="I19" s="3">
        <v>1.326827719</v>
      </c>
      <c r="J19" s="3">
        <v>0.56899689099999995</v>
      </c>
      <c r="K19" s="3">
        <v>0.55886312000000005</v>
      </c>
      <c r="L19" s="3">
        <v>0.78098145900000004</v>
      </c>
      <c r="M19" s="3">
        <v>1.1668506949999999</v>
      </c>
      <c r="N19" s="3">
        <v>0.78148791500000003</v>
      </c>
      <c r="O19" s="3">
        <v>0.79602025099999996</v>
      </c>
      <c r="P19" s="3">
        <v>0.62277177699999997</v>
      </c>
      <c r="Q19" s="3">
        <v>0.868797351</v>
      </c>
      <c r="R19" s="3">
        <v>0.93274455099999998</v>
      </c>
      <c r="S19" s="3">
        <v>0.67810991499999995</v>
      </c>
      <c r="T19" s="3">
        <v>0.95750783699999997</v>
      </c>
      <c r="U19" s="3">
        <v>1.075722136</v>
      </c>
      <c r="V19" s="3">
        <v>1.157598422</v>
      </c>
      <c r="W19" s="3">
        <v>0.83059861099999999</v>
      </c>
      <c r="X19" s="3">
        <v>0.20924942599999999</v>
      </c>
    </row>
    <row r="20" spans="1:24">
      <c r="A20" s="3">
        <v>3</v>
      </c>
      <c r="B20" s="3" t="s">
        <v>37</v>
      </c>
      <c r="C20" s="3">
        <v>1.011663126</v>
      </c>
      <c r="D20" s="3">
        <v>0.83772158799999996</v>
      </c>
      <c r="E20" s="3">
        <v>0.43645045199999999</v>
      </c>
      <c r="F20" s="3">
        <v>2.0729668920000002</v>
      </c>
      <c r="G20" s="3">
        <v>0.82516218299999999</v>
      </c>
      <c r="H20" s="3">
        <v>0.94180789799999998</v>
      </c>
      <c r="I20" s="3">
        <v>1.2635919840000001</v>
      </c>
      <c r="J20" s="3">
        <v>0.52544127100000004</v>
      </c>
      <c r="K20" s="3">
        <v>0.43175476899999998</v>
      </c>
      <c r="L20" s="3">
        <v>1.142948903</v>
      </c>
      <c r="M20" s="3" t="s">
        <v>61</v>
      </c>
      <c r="N20" s="3">
        <v>1.4520811760000001</v>
      </c>
      <c r="O20" s="3">
        <v>0.82820114600000005</v>
      </c>
      <c r="P20" s="3">
        <v>0.63826442999999999</v>
      </c>
      <c r="Q20" s="3">
        <v>1.0897040849999999</v>
      </c>
      <c r="R20" s="3">
        <v>0.85683124200000005</v>
      </c>
      <c r="S20" s="3">
        <v>0.62775065699999999</v>
      </c>
      <c r="T20" s="3">
        <v>0.94398002599999997</v>
      </c>
      <c r="U20" s="3">
        <v>1.12416315</v>
      </c>
      <c r="V20" s="3">
        <v>0.84651114999999999</v>
      </c>
      <c r="W20" s="3">
        <v>0.88584500200000005</v>
      </c>
      <c r="X20" s="3">
        <v>0.148017655</v>
      </c>
    </row>
    <row r="21" spans="1:24">
      <c r="A21" s="3">
        <v>3</v>
      </c>
      <c r="B21" s="3" t="s">
        <v>38</v>
      </c>
      <c r="C21" s="3">
        <v>0.56976129799999997</v>
      </c>
      <c r="D21" s="3">
        <v>0.86336374500000002</v>
      </c>
      <c r="E21" s="3">
        <v>0.41423096300000001</v>
      </c>
      <c r="F21" s="3">
        <v>1.9243559649999999</v>
      </c>
      <c r="G21" s="3">
        <v>0.87446603700000003</v>
      </c>
      <c r="H21" s="3">
        <v>1.416914818</v>
      </c>
      <c r="I21" s="3">
        <v>1.2738401340000001</v>
      </c>
      <c r="J21" s="3">
        <v>0.62307522299999996</v>
      </c>
      <c r="K21" s="3">
        <v>0.65142237700000005</v>
      </c>
      <c r="L21" s="3">
        <v>0.68167884099999998</v>
      </c>
      <c r="M21" s="3">
        <v>1.5780755769999999</v>
      </c>
      <c r="N21" s="3">
        <v>1.047760791</v>
      </c>
      <c r="O21" s="3">
        <v>0.69947112</v>
      </c>
      <c r="P21" s="3">
        <v>0.62541712599999999</v>
      </c>
      <c r="Q21" s="3">
        <v>1.0370223169999999</v>
      </c>
      <c r="R21" s="3">
        <v>0.91421923500000002</v>
      </c>
      <c r="S21" s="3">
        <v>0.88445646700000002</v>
      </c>
      <c r="T21" s="3">
        <v>0.75563200900000005</v>
      </c>
      <c r="U21" s="3">
        <v>1.054799555</v>
      </c>
      <c r="V21" s="3">
        <v>0.81612977099999995</v>
      </c>
      <c r="W21" s="3">
        <v>1.160100634</v>
      </c>
      <c r="X21" s="3">
        <v>0.13503747999999999</v>
      </c>
    </row>
    <row r="22" spans="1:24">
      <c r="A22" s="3">
        <v>3</v>
      </c>
      <c r="B22" s="3" t="s">
        <v>39</v>
      </c>
      <c r="C22" s="3">
        <v>1.2077869859999999</v>
      </c>
      <c r="D22" s="3">
        <v>0.83906506000000003</v>
      </c>
      <c r="E22" s="3">
        <v>0.48474169900000003</v>
      </c>
      <c r="F22" s="3">
        <v>2.0379686330000002</v>
      </c>
      <c r="G22" s="3">
        <v>0.79985929700000002</v>
      </c>
      <c r="H22" s="3">
        <v>1.0304901710000001</v>
      </c>
      <c r="I22" s="3">
        <v>1.1537908219999999</v>
      </c>
      <c r="J22" s="3">
        <v>0.752923483</v>
      </c>
      <c r="K22" s="3">
        <v>0.77892275399999999</v>
      </c>
      <c r="L22" s="3">
        <v>0.59151982199999997</v>
      </c>
      <c r="M22" s="3">
        <v>1.3252079889999999</v>
      </c>
      <c r="N22" s="3">
        <v>0.46628587500000002</v>
      </c>
      <c r="O22" s="3">
        <v>0.934494449</v>
      </c>
      <c r="P22" s="3">
        <v>0.82605140700000002</v>
      </c>
      <c r="Q22" s="3">
        <v>0.92815630299999996</v>
      </c>
      <c r="R22" s="3">
        <v>0.95502609900000002</v>
      </c>
      <c r="S22" s="3">
        <v>0.84067103600000004</v>
      </c>
      <c r="T22" s="3" t="s">
        <v>61</v>
      </c>
      <c r="U22" s="3">
        <v>1.492107847</v>
      </c>
      <c r="V22" s="3">
        <v>1.08148399</v>
      </c>
      <c r="W22" s="3">
        <v>1.09174967</v>
      </c>
      <c r="X22" s="3">
        <v>0.183353242</v>
      </c>
    </row>
    <row r="23" spans="1:24">
      <c r="A23" s="3">
        <v>3</v>
      </c>
      <c r="B23" s="3" t="s">
        <v>40</v>
      </c>
      <c r="C23" s="3">
        <v>0.75256853300000004</v>
      </c>
      <c r="D23" s="3">
        <v>0.83883770300000005</v>
      </c>
      <c r="E23" s="3">
        <v>0.458587827</v>
      </c>
      <c r="F23" s="3">
        <v>1.9195768129999999</v>
      </c>
      <c r="G23" s="3">
        <v>0.71285272300000002</v>
      </c>
      <c r="H23" s="3">
        <v>0.88622793700000002</v>
      </c>
      <c r="I23" s="3">
        <v>0.93636733999999999</v>
      </c>
      <c r="J23" s="3">
        <v>0.72694901300000003</v>
      </c>
      <c r="K23" s="3">
        <v>0.53730947299999998</v>
      </c>
      <c r="L23" s="3">
        <v>0.63192694500000002</v>
      </c>
      <c r="M23" s="3">
        <v>1.23497356</v>
      </c>
      <c r="N23" s="3">
        <v>0.61339669600000002</v>
      </c>
      <c r="O23" s="3">
        <v>0.79902051100000004</v>
      </c>
      <c r="P23" s="3">
        <v>0.75867965100000001</v>
      </c>
      <c r="Q23" s="3">
        <v>1.2084463679999999</v>
      </c>
      <c r="R23" s="3">
        <v>0.79009518099999998</v>
      </c>
      <c r="S23" s="3">
        <v>0.70396806599999995</v>
      </c>
      <c r="T23" s="3">
        <v>1.1549280209999999</v>
      </c>
      <c r="U23" s="3">
        <v>1.1880062870000001</v>
      </c>
      <c r="V23" s="3">
        <v>1.213209454</v>
      </c>
      <c r="W23" s="3">
        <v>0.94559061099999997</v>
      </c>
      <c r="X23" s="3">
        <v>0.106588393</v>
      </c>
    </row>
    <row r="24" spans="1:24">
      <c r="A24" s="3">
        <v>3</v>
      </c>
      <c r="B24" s="3" t="s">
        <v>41</v>
      </c>
      <c r="C24" s="3" t="s">
        <v>61</v>
      </c>
      <c r="D24" s="3" t="s">
        <v>61</v>
      </c>
      <c r="E24" s="3">
        <v>0.389772803</v>
      </c>
      <c r="F24" s="3" t="s">
        <v>61</v>
      </c>
      <c r="G24" s="3">
        <v>0.65148408099999999</v>
      </c>
      <c r="H24" s="3">
        <v>1.069584256</v>
      </c>
      <c r="I24" s="3" t="s">
        <v>61</v>
      </c>
      <c r="J24" s="3">
        <v>0.63401821599999997</v>
      </c>
      <c r="K24" s="3">
        <v>0.66312926299999997</v>
      </c>
      <c r="L24" s="3">
        <v>0.78498731200000005</v>
      </c>
      <c r="M24" s="3">
        <v>1.3167701949999999</v>
      </c>
      <c r="N24" s="3">
        <v>0.66770179600000001</v>
      </c>
      <c r="O24" s="3">
        <v>0.85663391</v>
      </c>
      <c r="P24" s="3">
        <v>0.71044469099999996</v>
      </c>
      <c r="Q24" s="3">
        <v>1.2478908179999999</v>
      </c>
      <c r="R24" s="3">
        <v>0.83229890799999995</v>
      </c>
      <c r="S24" s="3">
        <v>0.74762910699999996</v>
      </c>
      <c r="T24" s="3">
        <v>1.1543279040000001</v>
      </c>
      <c r="U24" s="3">
        <v>1.4042560040000001</v>
      </c>
      <c r="V24" s="3">
        <v>1.046276567</v>
      </c>
      <c r="W24" s="3">
        <v>0.92416728500000001</v>
      </c>
      <c r="X24" s="3">
        <v>0.42727281</v>
      </c>
    </row>
    <row r="25" spans="1:24">
      <c r="A25" s="3">
        <v>5</v>
      </c>
      <c r="B25" s="3" t="s">
        <v>43</v>
      </c>
      <c r="C25" s="3">
        <v>0.54202041300000003</v>
      </c>
      <c r="D25" s="3">
        <v>1.1987102430000001</v>
      </c>
      <c r="E25" s="3">
        <v>1.305514767</v>
      </c>
      <c r="F25" s="3">
        <v>0.29677745300000002</v>
      </c>
      <c r="G25" s="3">
        <v>0.86201049600000001</v>
      </c>
      <c r="H25" s="3">
        <v>0.771531886</v>
      </c>
      <c r="I25" s="3">
        <v>0.65698720700000002</v>
      </c>
      <c r="J25" s="3">
        <v>1.9197960839999999</v>
      </c>
      <c r="K25" s="3">
        <v>1.5314750340000001</v>
      </c>
      <c r="L25" s="3">
        <v>1.0426680509999999</v>
      </c>
      <c r="M25" s="3">
        <v>0.48670111799999999</v>
      </c>
      <c r="N25" s="3">
        <v>0.586306137</v>
      </c>
      <c r="O25" s="3">
        <v>0.82102654100000005</v>
      </c>
      <c r="P25" s="3">
        <v>1.1029238880000001</v>
      </c>
      <c r="Q25" s="3">
        <v>1.0046141209999999</v>
      </c>
      <c r="R25" s="3">
        <v>1.070207793</v>
      </c>
      <c r="S25" s="3">
        <v>1.0940107429999999</v>
      </c>
      <c r="T25" s="3" t="s">
        <v>61</v>
      </c>
      <c r="U25" s="3">
        <v>1.0452632070000001</v>
      </c>
      <c r="V25" s="3">
        <v>1.254210153</v>
      </c>
      <c r="W25" s="3">
        <v>1.1612853910000001</v>
      </c>
      <c r="X25" s="3">
        <v>2.9765077010000001</v>
      </c>
    </row>
    <row r="26" spans="1:24">
      <c r="A26" s="3">
        <v>5</v>
      </c>
      <c r="B26" s="3" t="s">
        <v>45</v>
      </c>
      <c r="C26" s="3">
        <v>0.51517592099999998</v>
      </c>
      <c r="D26" s="3">
        <v>1.0154660390000001</v>
      </c>
      <c r="E26" s="3">
        <v>0.85758484199999996</v>
      </c>
      <c r="F26" s="3">
        <v>0.10521420099999999</v>
      </c>
      <c r="G26" s="3">
        <v>0.95261239099999995</v>
      </c>
      <c r="H26" s="3">
        <v>1.4312164080000001</v>
      </c>
      <c r="I26" s="3">
        <v>0.57664040699999997</v>
      </c>
      <c r="J26" s="3">
        <v>2.1679633749999998</v>
      </c>
      <c r="K26" s="3" t="s">
        <v>61</v>
      </c>
      <c r="L26" s="3">
        <v>1.0250011649999999</v>
      </c>
      <c r="M26" s="3">
        <v>0.42045653300000002</v>
      </c>
      <c r="N26" s="3">
        <v>0.83003940600000004</v>
      </c>
      <c r="O26" s="3" t="s">
        <v>61</v>
      </c>
      <c r="P26" s="3">
        <v>1.1864604169999999</v>
      </c>
      <c r="Q26" s="3">
        <v>1.045400434</v>
      </c>
      <c r="R26" s="3">
        <v>1.0288107790000001</v>
      </c>
      <c r="S26" s="3">
        <v>1.3842233509999999</v>
      </c>
      <c r="T26" s="3">
        <v>0.80169001699999998</v>
      </c>
      <c r="U26" s="3">
        <v>1.060090027</v>
      </c>
      <c r="V26" s="3">
        <v>0.76457024399999995</v>
      </c>
      <c r="W26" s="3">
        <v>1.2506807529999999</v>
      </c>
      <c r="X26" s="3">
        <v>3.1163926530000001</v>
      </c>
    </row>
    <row r="27" spans="1:24">
      <c r="A27" s="3">
        <v>5</v>
      </c>
      <c r="B27" s="3" t="s">
        <v>42</v>
      </c>
      <c r="C27" s="3" t="s">
        <v>61</v>
      </c>
      <c r="D27" s="3">
        <v>0.87461952300000001</v>
      </c>
      <c r="E27" s="3">
        <v>1.193863753</v>
      </c>
      <c r="F27" s="3">
        <v>0.13007906</v>
      </c>
      <c r="G27" s="3">
        <v>1.0971685470000001</v>
      </c>
      <c r="H27" s="3">
        <v>1.0277805330000001</v>
      </c>
      <c r="I27" s="3">
        <v>0.47529037099999999</v>
      </c>
      <c r="J27" s="3">
        <v>1.890393572</v>
      </c>
      <c r="K27" s="3">
        <v>1.6782455000000001</v>
      </c>
      <c r="L27" s="3">
        <v>1.027206922</v>
      </c>
      <c r="M27" s="3">
        <v>0.465515978</v>
      </c>
      <c r="N27" s="3">
        <v>1.0545371379999999</v>
      </c>
      <c r="O27" s="3">
        <v>1.2153006200000001</v>
      </c>
      <c r="P27" s="3">
        <v>1.2240647680000001</v>
      </c>
      <c r="Q27" s="3">
        <v>1.0210142440000001</v>
      </c>
      <c r="R27" s="3">
        <v>1.1237405949999999</v>
      </c>
      <c r="S27" s="3">
        <v>1.184528273</v>
      </c>
      <c r="T27" s="3">
        <v>0.97154500399999999</v>
      </c>
      <c r="U27" s="3">
        <v>0.87289056200000004</v>
      </c>
      <c r="V27" s="3">
        <v>1.286987017</v>
      </c>
      <c r="W27" s="3">
        <v>1.423966026</v>
      </c>
      <c r="X27" s="3">
        <v>2.952877499</v>
      </c>
    </row>
    <row r="28" spans="1:24">
      <c r="A28" s="3">
        <v>5</v>
      </c>
      <c r="B28" s="3" t="s">
        <v>44</v>
      </c>
      <c r="C28" s="3">
        <v>0.17594546599999999</v>
      </c>
      <c r="D28" s="3">
        <v>0.98659464799999996</v>
      </c>
      <c r="E28" s="3">
        <v>1.2382996989999999</v>
      </c>
      <c r="F28" s="3">
        <v>0.260990424</v>
      </c>
      <c r="G28" s="3">
        <v>1.328854588</v>
      </c>
      <c r="H28" s="3">
        <v>1.6279699990000001</v>
      </c>
      <c r="I28" s="3" t="s">
        <v>61</v>
      </c>
      <c r="J28" s="3">
        <v>2.1757143399999999</v>
      </c>
      <c r="K28" s="3">
        <v>2.3987376440000001</v>
      </c>
      <c r="L28" s="3">
        <v>1.204002158</v>
      </c>
      <c r="M28" s="3">
        <v>0.53272843299999995</v>
      </c>
      <c r="N28" s="3">
        <v>0.74638673700000002</v>
      </c>
      <c r="O28" s="3">
        <v>1.006699225</v>
      </c>
      <c r="P28" s="3">
        <v>1.4712578080000001</v>
      </c>
      <c r="Q28" s="3">
        <v>1.33540525</v>
      </c>
      <c r="R28" s="3">
        <v>1.517467197</v>
      </c>
      <c r="S28" s="3">
        <v>1.3493135789999999</v>
      </c>
      <c r="T28" s="3">
        <v>0.95213988500000002</v>
      </c>
      <c r="U28" s="3">
        <v>1.1848174600000001</v>
      </c>
      <c r="V28" s="3">
        <v>1.249428542</v>
      </c>
      <c r="W28" s="3">
        <v>1.6278917289999999</v>
      </c>
      <c r="X28" s="3">
        <v>2.1505938200000001</v>
      </c>
    </row>
    <row r="29" spans="1:24">
      <c r="A29" s="3">
        <v>5</v>
      </c>
      <c r="B29" s="3" t="s">
        <v>46</v>
      </c>
      <c r="C29" s="3">
        <v>0.203832397</v>
      </c>
      <c r="D29" s="3">
        <v>1.077539593</v>
      </c>
      <c r="E29" s="3">
        <v>1.1432322850000001</v>
      </c>
      <c r="F29" s="3">
        <v>0.178248185</v>
      </c>
      <c r="G29" s="3">
        <v>1.1462807960000001</v>
      </c>
      <c r="H29" s="3">
        <v>1.1062595</v>
      </c>
      <c r="I29" s="3">
        <v>0.64704572100000002</v>
      </c>
      <c r="J29" s="3">
        <v>2.499267106</v>
      </c>
      <c r="K29" s="3">
        <v>2.3759730129999999</v>
      </c>
      <c r="L29" s="3">
        <v>1.210301871</v>
      </c>
      <c r="M29" s="3">
        <v>0.43985695899999999</v>
      </c>
      <c r="N29" s="3">
        <v>0.80508865600000001</v>
      </c>
      <c r="O29" s="3">
        <v>1.066801984</v>
      </c>
      <c r="P29" s="3">
        <v>1.351420147</v>
      </c>
      <c r="Q29" s="3">
        <v>1.193987339</v>
      </c>
      <c r="R29" s="3">
        <v>1.2961822890000001</v>
      </c>
      <c r="S29" s="3">
        <v>1.5281574280000001</v>
      </c>
      <c r="T29" s="3">
        <v>1.017026282</v>
      </c>
      <c r="U29" s="3">
        <v>1.181206609</v>
      </c>
      <c r="V29" s="3">
        <v>0.92459255200000001</v>
      </c>
      <c r="W29" s="3">
        <v>1.581223694</v>
      </c>
      <c r="X29" s="3">
        <v>2.4693428829999999</v>
      </c>
    </row>
    <row r="30" spans="1:24">
      <c r="A30" s="3">
        <v>5</v>
      </c>
      <c r="B30" s="3" t="s">
        <v>47</v>
      </c>
      <c r="C30" s="3">
        <v>0.26677758099999999</v>
      </c>
      <c r="D30" s="3">
        <v>1.012628436</v>
      </c>
      <c r="E30" s="3">
        <v>1.300311464</v>
      </c>
      <c r="F30" s="3">
        <v>8.9240771999999996E-2</v>
      </c>
      <c r="G30" s="3">
        <v>1.054279808</v>
      </c>
      <c r="H30" s="3">
        <v>1.112089484</v>
      </c>
      <c r="I30" s="3">
        <v>0.70338780700000003</v>
      </c>
      <c r="J30" s="3">
        <v>2.218390469</v>
      </c>
      <c r="K30" s="3">
        <v>2.1597573699999999</v>
      </c>
      <c r="L30" s="3">
        <v>1.086568977</v>
      </c>
      <c r="M30" s="3">
        <v>0.47718750199999999</v>
      </c>
      <c r="N30" s="3">
        <v>1.016492234</v>
      </c>
      <c r="O30" s="3">
        <v>1.0149452640000001</v>
      </c>
      <c r="P30" s="3">
        <v>1.2644290250000001</v>
      </c>
      <c r="Q30" s="3">
        <v>1.0887105189999999</v>
      </c>
      <c r="R30" s="3">
        <v>1.11691885</v>
      </c>
      <c r="S30" s="3">
        <v>1.5784029500000001</v>
      </c>
      <c r="T30" s="3">
        <v>0.95722064100000004</v>
      </c>
      <c r="U30" s="3">
        <v>1.1491631959999999</v>
      </c>
      <c r="V30" s="3">
        <v>1.272129796</v>
      </c>
      <c r="W30" s="3">
        <v>1.5259057680000001</v>
      </c>
      <c r="X30" s="3">
        <v>2.5822429210000002</v>
      </c>
    </row>
    <row r="31" spans="1:24">
      <c r="A31" s="3">
        <v>5</v>
      </c>
      <c r="B31" s="3" t="s">
        <v>48</v>
      </c>
      <c r="C31" s="3">
        <v>0.39824703099999997</v>
      </c>
      <c r="D31" s="3">
        <v>1.1535777270000001</v>
      </c>
      <c r="E31" s="3">
        <v>1.2728508780000001</v>
      </c>
      <c r="F31" s="3">
        <v>0.16031898</v>
      </c>
      <c r="G31" s="3">
        <v>1.079357932</v>
      </c>
      <c r="H31" s="3">
        <v>1.100980107</v>
      </c>
      <c r="I31" s="3">
        <v>0.60838378100000001</v>
      </c>
      <c r="J31" s="3">
        <v>2.3236085430000002</v>
      </c>
      <c r="K31" s="3">
        <v>1.9180252980000001</v>
      </c>
      <c r="L31" s="3">
        <v>1.148901178</v>
      </c>
      <c r="M31" s="3">
        <v>0.45058265600000003</v>
      </c>
      <c r="N31" s="3">
        <v>1.057906708</v>
      </c>
      <c r="O31" s="3">
        <v>0.80883511299999999</v>
      </c>
      <c r="P31" s="3">
        <v>1.232345332</v>
      </c>
      <c r="Q31" s="3">
        <v>1.1479700779999999</v>
      </c>
      <c r="R31" s="3">
        <v>1.1825280929999999</v>
      </c>
      <c r="S31" s="3">
        <v>1.478527484</v>
      </c>
      <c r="T31" s="3">
        <v>0.87523005499999995</v>
      </c>
      <c r="U31" s="3">
        <v>1.0648272649999999</v>
      </c>
      <c r="V31" s="3">
        <v>1.050769815</v>
      </c>
      <c r="W31" s="3">
        <v>1.5114570460000001</v>
      </c>
      <c r="X31" s="3">
        <v>3.1920493040000002</v>
      </c>
    </row>
    <row r="32" spans="1:24">
      <c r="A32" s="3">
        <v>5</v>
      </c>
      <c r="B32" s="3" t="s">
        <v>49</v>
      </c>
      <c r="C32" s="3" t="s">
        <v>61</v>
      </c>
      <c r="D32" s="3">
        <v>0.85206351800000002</v>
      </c>
      <c r="E32" s="3">
        <v>1.3193866510000001</v>
      </c>
      <c r="F32" s="3">
        <v>0.10837266600000001</v>
      </c>
      <c r="G32" s="3">
        <v>1.045100361</v>
      </c>
      <c r="H32" s="3">
        <v>0.95174131699999998</v>
      </c>
      <c r="I32" s="3">
        <v>0.53544867299999999</v>
      </c>
      <c r="J32" s="3">
        <v>2.0321462690000001</v>
      </c>
      <c r="K32" s="3">
        <v>1.851412692</v>
      </c>
      <c r="L32" s="3">
        <v>1.161724728</v>
      </c>
      <c r="M32" s="3">
        <v>0.58356700100000003</v>
      </c>
      <c r="N32" s="3">
        <v>0.54179527299999997</v>
      </c>
      <c r="O32" s="3">
        <v>0.72281584399999999</v>
      </c>
      <c r="P32" s="3">
        <v>1.2726560140000001</v>
      </c>
      <c r="Q32" s="3">
        <v>1.1050946909999999</v>
      </c>
      <c r="R32" s="3" t="s">
        <v>61</v>
      </c>
      <c r="S32" s="3">
        <v>1.331999264</v>
      </c>
      <c r="T32" s="3">
        <v>1.0611260170000001</v>
      </c>
      <c r="U32" s="3">
        <v>0.925404954</v>
      </c>
      <c r="V32" s="3">
        <v>1.3526763820000001</v>
      </c>
      <c r="W32" s="3">
        <v>1.372542709</v>
      </c>
      <c r="X32" s="3">
        <v>1.709320181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18ED5-6DDB-4305-B531-1F49CD9CEA08}">
  <dimension ref="A1:X30"/>
  <sheetViews>
    <sheetView workbookViewId="0">
      <selection activeCell="E34" sqref="E34"/>
    </sheetView>
  </sheetViews>
  <sheetFormatPr defaultColWidth="9.140625" defaultRowHeight="14.45"/>
  <cols>
    <col min="1" max="16384" width="9.140625" style="3"/>
  </cols>
  <sheetData>
    <row r="1" spans="1:24">
      <c r="A1" s="3" t="s">
        <v>135</v>
      </c>
      <c r="B1" s="3" t="s">
        <v>136</v>
      </c>
      <c r="C1" s="5" t="s">
        <v>137</v>
      </c>
      <c r="D1" s="5" t="s">
        <v>138</v>
      </c>
      <c r="E1" s="5" t="s">
        <v>139</v>
      </c>
      <c r="F1" s="5" t="s">
        <v>140</v>
      </c>
      <c r="G1" s="5" t="s">
        <v>159</v>
      </c>
      <c r="H1" s="5" t="s">
        <v>152</v>
      </c>
      <c r="I1" s="5" t="s">
        <v>144</v>
      </c>
      <c r="J1" s="5" t="s">
        <v>142</v>
      </c>
      <c r="K1" s="5" t="s">
        <v>143</v>
      </c>
      <c r="L1" s="5" t="s">
        <v>147</v>
      </c>
      <c r="M1" s="5" t="s">
        <v>145</v>
      </c>
      <c r="N1" s="5" t="s">
        <v>146</v>
      </c>
      <c r="O1" s="5" t="s">
        <v>150</v>
      </c>
      <c r="P1" s="5" t="s">
        <v>153</v>
      </c>
      <c r="Q1" s="5" t="s">
        <v>154</v>
      </c>
      <c r="R1" s="5" t="s">
        <v>155</v>
      </c>
      <c r="S1" s="5" t="s">
        <v>156</v>
      </c>
      <c r="T1" s="5" t="s">
        <v>148</v>
      </c>
      <c r="U1" s="5" t="s">
        <v>149</v>
      </c>
      <c r="V1" s="5" t="s">
        <v>151</v>
      </c>
      <c r="W1" s="5" t="s">
        <v>158</v>
      </c>
      <c r="X1" s="5" t="s">
        <v>157</v>
      </c>
    </row>
    <row r="2" spans="1:24">
      <c r="A2" s="3">
        <v>4</v>
      </c>
      <c r="B2" s="3" t="s">
        <v>78</v>
      </c>
      <c r="C2" s="3">
        <v>0.79426460899999995</v>
      </c>
      <c r="D2" s="3">
        <v>1.2140617680000001</v>
      </c>
      <c r="E2" s="3">
        <v>1.1605428959999999</v>
      </c>
      <c r="F2" s="3">
        <v>0.34158557099999998</v>
      </c>
      <c r="G2" s="3">
        <v>1.12483249</v>
      </c>
      <c r="H2" s="3">
        <v>1.0015056849999999</v>
      </c>
      <c r="I2" s="3">
        <v>1.4206958249999999</v>
      </c>
      <c r="J2" s="3">
        <v>1.2552893789999999</v>
      </c>
      <c r="K2" s="3">
        <v>1.725246246</v>
      </c>
      <c r="L2" s="3">
        <v>1.0518678800000001</v>
      </c>
      <c r="M2" s="3">
        <v>1.2103692580000001</v>
      </c>
      <c r="N2" s="3">
        <v>1.6357300930000001</v>
      </c>
      <c r="O2" s="3">
        <v>1.0206792739999999</v>
      </c>
      <c r="P2" s="3">
        <v>1.1440356979999999</v>
      </c>
      <c r="Q2" s="3">
        <v>0.85021394400000005</v>
      </c>
      <c r="R2" s="3">
        <v>1.4038415909999999</v>
      </c>
      <c r="S2" s="3">
        <v>1.0975836590000001</v>
      </c>
      <c r="T2" s="3">
        <v>1.289848283</v>
      </c>
      <c r="U2" s="3">
        <v>1.177274326</v>
      </c>
      <c r="V2" s="3">
        <v>1.338147186</v>
      </c>
      <c r="W2" s="3">
        <v>2.2917448180000002</v>
      </c>
      <c r="X2" s="3">
        <v>1.2302621170000001</v>
      </c>
    </row>
    <row r="3" spans="1:24">
      <c r="A3" s="3">
        <v>4</v>
      </c>
      <c r="B3" s="3" t="s">
        <v>79</v>
      </c>
      <c r="C3" s="3">
        <v>0.67606325</v>
      </c>
      <c r="D3" s="3">
        <v>1.2577960770000001</v>
      </c>
      <c r="E3" s="3">
        <v>1.2938500449999999</v>
      </c>
      <c r="F3" s="3">
        <v>0.33968098899999999</v>
      </c>
      <c r="G3" s="3">
        <v>1.242833085</v>
      </c>
      <c r="H3" s="3">
        <v>1.1114023019999999</v>
      </c>
      <c r="I3" s="3">
        <v>1.1797839910000001</v>
      </c>
      <c r="J3" s="3">
        <v>1.3020104619999999</v>
      </c>
      <c r="K3" s="3">
        <v>1.79959056</v>
      </c>
      <c r="L3" s="3">
        <v>0.947709158</v>
      </c>
      <c r="M3" s="3">
        <v>1.330522414</v>
      </c>
      <c r="N3" s="3">
        <v>1.0485416009999999</v>
      </c>
      <c r="O3" s="3">
        <v>1.1134278710000001</v>
      </c>
      <c r="P3" s="3">
        <v>1.01275592</v>
      </c>
      <c r="Q3" s="3">
        <v>1.1245657659999999</v>
      </c>
      <c r="R3" s="3">
        <v>1.4062353439999999</v>
      </c>
      <c r="S3" s="3">
        <v>1.2563786779999999</v>
      </c>
      <c r="T3" s="3">
        <v>0.98783106300000001</v>
      </c>
      <c r="U3" s="3">
        <v>1.1097370660000001</v>
      </c>
      <c r="V3" s="3">
        <v>1.2250543270000001</v>
      </c>
      <c r="W3" s="3">
        <v>1.539753285</v>
      </c>
      <c r="X3" s="3">
        <v>1.338866769</v>
      </c>
    </row>
    <row r="4" spans="1:24">
      <c r="A4" s="3">
        <v>4</v>
      </c>
      <c r="B4" s="3" t="s">
        <v>80</v>
      </c>
      <c r="C4" s="3">
        <v>1.1111243900000001</v>
      </c>
      <c r="D4" s="3">
        <v>0.964885781</v>
      </c>
      <c r="E4" s="3">
        <v>1.16872135</v>
      </c>
      <c r="F4" s="3">
        <v>0.28766440100000001</v>
      </c>
      <c r="G4" s="3">
        <v>1.0678822750000001</v>
      </c>
      <c r="H4" s="3">
        <v>0.95692799900000003</v>
      </c>
      <c r="I4" s="3">
        <v>1.4243181279999999</v>
      </c>
      <c r="J4" s="3">
        <v>1.259531894</v>
      </c>
      <c r="K4" s="3">
        <v>1.239627515</v>
      </c>
      <c r="L4" s="3">
        <v>0.95042630400000006</v>
      </c>
      <c r="M4" s="3">
        <v>1.453480973</v>
      </c>
      <c r="N4" s="3">
        <v>1.0863752369999999</v>
      </c>
      <c r="O4" s="3">
        <v>0.83392009199999995</v>
      </c>
      <c r="P4" s="3">
        <v>0.88981089400000002</v>
      </c>
      <c r="Q4" s="3">
        <v>0.89184974400000006</v>
      </c>
      <c r="R4" s="3">
        <v>0.97321494500000005</v>
      </c>
      <c r="S4" s="3" t="s">
        <v>61</v>
      </c>
      <c r="T4" s="3">
        <v>1.0095047260000001</v>
      </c>
      <c r="U4" s="3">
        <v>1.020879718</v>
      </c>
      <c r="V4" s="3">
        <v>0.97242902499999995</v>
      </c>
      <c r="W4" s="3">
        <v>1.9588615170000001</v>
      </c>
      <c r="X4" s="3">
        <v>1.234047122</v>
      </c>
    </row>
    <row r="5" spans="1:24">
      <c r="A5" s="3">
        <v>4</v>
      </c>
      <c r="B5" s="3" t="s">
        <v>82</v>
      </c>
      <c r="C5" s="3">
        <v>0.40038499399999999</v>
      </c>
      <c r="D5" s="3">
        <v>0.78116214699999997</v>
      </c>
      <c r="E5" s="3">
        <v>1.263522552</v>
      </c>
      <c r="F5" s="3">
        <v>0.32918637099999998</v>
      </c>
      <c r="G5" s="3">
        <v>1.0831583259999999</v>
      </c>
      <c r="H5" s="3">
        <v>1.092856984</v>
      </c>
      <c r="I5" s="3">
        <v>0.96109098199999998</v>
      </c>
      <c r="J5" s="3">
        <v>0.80767377399999996</v>
      </c>
      <c r="K5" s="3">
        <v>0.67724741399999999</v>
      </c>
      <c r="L5" s="3">
        <v>0.69142089900000003</v>
      </c>
      <c r="M5" s="3">
        <v>0.95676728799999999</v>
      </c>
      <c r="N5" s="3">
        <v>0.88820887599999998</v>
      </c>
      <c r="O5" s="3">
        <v>1.1328191919999999</v>
      </c>
      <c r="P5" s="3">
        <v>1.021025648</v>
      </c>
      <c r="Q5" s="3">
        <v>0.79933319999999997</v>
      </c>
      <c r="R5" s="3">
        <v>0.83013190999999997</v>
      </c>
      <c r="S5" s="3" t="s">
        <v>61</v>
      </c>
      <c r="T5" s="3">
        <v>0.90754294099999999</v>
      </c>
      <c r="U5" s="3">
        <v>1.091219873</v>
      </c>
      <c r="V5" s="3">
        <v>1.0671598010000001</v>
      </c>
      <c r="W5" s="3">
        <v>0.93305685900000002</v>
      </c>
      <c r="X5" s="3">
        <v>1.283927856</v>
      </c>
    </row>
    <row r="6" spans="1:24">
      <c r="A6" s="3">
        <v>4</v>
      </c>
      <c r="B6" s="3" t="s">
        <v>83</v>
      </c>
      <c r="C6" s="3">
        <v>0.55412896099999998</v>
      </c>
      <c r="D6" s="3">
        <v>0.888047688</v>
      </c>
      <c r="E6" s="3">
        <v>0.89370116799999999</v>
      </c>
      <c r="F6" s="3">
        <v>0.37956456300000002</v>
      </c>
      <c r="G6" s="3">
        <v>1.2167104209999999</v>
      </c>
      <c r="H6" s="3">
        <v>0.924197457</v>
      </c>
      <c r="I6" s="3">
        <v>0.97659014700000002</v>
      </c>
      <c r="J6" s="3">
        <v>0.81979400899999999</v>
      </c>
      <c r="K6" s="3">
        <v>0.69265547800000005</v>
      </c>
      <c r="L6" s="3">
        <v>0.90228249999999999</v>
      </c>
      <c r="M6" s="3">
        <v>0.97995103500000003</v>
      </c>
      <c r="N6" s="3">
        <v>0.884625632</v>
      </c>
      <c r="O6" s="3">
        <v>0.94519061699999996</v>
      </c>
      <c r="P6" s="3">
        <v>0.79306255999999997</v>
      </c>
      <c r="Q6" s="3">
        <v>0.73663876399999995</v>
      </c>
      <c r="R6" s="3">
        <v>0.78438619300000001</v>
      </c>
      <c r="S6" s="3">
        <v>0.67153533899999995</v>
      </c>
      <c r="T6" s="3">
        <v>0.55343794700000004</v>
      </c>
      <c r="U6" s="3">
        <v>0.984739696</v>
      </c>
      <c r="V6" s="3">
        <v>0.92831789899999995</v>
      </c>
      <c r="W6" s="3">
        <v>1.824911682</v>
      </c>
      <c r="X6" s="3">
        <v>1.722142294</v>
      </c>
    </row>
    <row r="7" spans="1:24">
      <c r="A7" s="3">
        <v>4</v>
      </c>
      <c r="B7" s="3" t="s">
        <v>84</v>
      </c>
      <c r="C7" s="3">
        <v>0.45052340000000002</v>
      </c>
      <c r="D7" s="3">
        <v>0.99231493400000004</v>
      </c>
      <c r="E7" s="3">
        <v>0.87580578099999995</v>
      </c>
      <c r="F7" s="3">
        <v>0.408729114</v>
      </c>
      <c r="G7" s="3">
        <v>0.93326059500000003</v>
      </c>
      <c r="H7" s="3">
        <v>0.97568084799999999</v>
      </c>
      <c r="I7" s="3">
        <v>0.96128254499999999</v>
      </c>
      <c r="J7" s="3">
        <v>0.89249765700000006</v>
      </c>
      <c r="K7" s="3">
        <v>1.060270209</v>
      </c>
      <c r="L7" s="3">
        <v>0.96141286199999998</v>
      </c>
      <c r="M7" s="3">
        <v>0.74971035500000005</v>
      </c>
      <c r="N7" s="3">
        <v>0.88418582099999998</v>
      </c>
      <c r="O7" s="3">
        <v>0.81931794000000002</v>
      </c>
      <c r="P7" s="3">
        <v>0.931959761</v>
      </c>
      <c r="Q7" s="3">
        <v>0.93158292600000003</v>
      </c>
      <c r="R7" s="3">
        <v>0.74460587499999997</v>
      </c>
      <c r="S7" s="3">
        <v>0.823490422</v>
      </c>
      <c r="T7" s="3">
        <v>1.306169379</v>
      </c>
      <c r="U7" s="3">
        <v>0.982328957</v>
      </c>
      <c r="V7" s="3">
        <v>1.0452445779999999</v>
      </c>
      <c r="W7" s="3">
        <v>1.452453832</v>
      </c>
      <c r="X7" s="3">
        <v>1.0640873710000001</v>
      </c>
    </row>
    <row r="8" spans="1:24">
      <c r="A8" s="3">
        <v>4</v>
      </c>
      <c r="B8" s="3" t="s">
        <v>85</v>
      </c>
      <c r="C8" s="3">
        <v>0.73958172700000002</v>
      </c>
      <c r="D8" s="3">
        <v>1.336047355</v>
      </c>
      <c r="E8" s="3">
        <v>1.295445218</v>
      </c>
      <c r="F8" s="3">
        <v>0.26050357600000001</v>
      </c>
      <c r="G8" s="3">
        <v>1.2354078319999999</v>
      </c>
      <c r="H8" s="3">
        <v>1.0122317240000001</v>
      </c>
      <c r="I8" s="3">
        <v>1.305146666</v>
      </c>
      <c r="J8" s="3">
        <v>1.083776426</v>
      </c>
      <c r="K8" s="3">
        <v>1.209827644</v>
      </c>
      <c r="L8" s="3">
        <v>0.70098480799999996</v>
      </c>
      <c r="M8" s="3">
        <v>1.337290208</v>
      </c>
      <c r="N8" s="3">
        <v>1.150088665</v>
      </c>
      <c r="O8" s="3">
        <v>1.053854657</v>
      </c>
      <c r="P8" s="3">
        <v>1.148673493</v>
      </c>
      <c r="Q8" s="3">
        <v>1.00469914</v>
      </c>
      <c r="R8" s="3">
        <v>1.4028144769999999</v>
      </c>
      <c r="S8" s="3">
        <v>0.85287674300000005</v>
      </c>
      <c r="T8" s="3">
        <v>1.005342529</v>
      </c>
      <c r="U8" s="3">
        <v>1.0772565670000001</v>
      </c>
      <c r="V8" s="3">
        <v>1.1720539510000001</v>
      </c>
      <c r="W8" s="3">
        <v>1.1707393589999999</v>
      </c>
      <c r="X8" s="3">
        <v>1.3473930220000001</v>
      </c>
    </row>
    <row r="9" spans="1:24">
      <c r="A9" s="3">
        <v>5</v>
      </c>
      <c r="B9" s="3" t="s">
        <v>45</v>
      </c>
      <c r="C9" s="3">
        <v>0.680039748</v>
      </c>
      <c r="D9" s="3">
        <v>0.92455063699999995</v>
      </c>
      <c r="E9" s="3">
        <v>1.0008618220000001</v>
      </c>
      <c r="F9" s="3">
        <v>0.21806136600000001</v>
      </c>
      <c r="G9" s="3">
        <v>1.0751386570000001</v>
      </c>
      <c r="H9" s="3">
        <v>0.84567304600000004</v>
      </c>
      <c r="I9" s="3">
        <v>0.98925269199999999</v>
      </c>
      <c r="J9" s="3">
        <v>0.96893615499999997</v>
      </c>
      <c r="K9" s="3">
        <v>1.038431358</v>
      </c>
      <c r="L9" s="3">
        <v>0.73373401599999999</v>
      </c>
      <c r="M9" s="3">
        <v>0.85635976000000003</v>
      </c>
      <c r="N9" s="3">
        <v>0.76980100699999998</v>
      </c>
      <c r="O9" s="3">
        <v>0.96666244899999998</v>
      </c>
      <c r="P9" s="3">
        <v>0.85536115700000004</v>
      </c>
      <c r="Q9" s="3" t="s">
        <v>61</v>
      </c>
      <c r="R9" s="3">
        <v>0.86953168999999997</v>
      </c>
      <c r="S9" s="3">
        <v>0.85756800799999999</v>
      </c>
      <c r="T9" s="3">
        <v>0.66876830200000004</v>
      </c>
      <c r="U9" s="3">
        <v>0.88291397599999999</v>
      </c>
      <c r="V9" s="3">
        <v>0.95772322200000004</v>
      </c>
      <c r="W9" s="3">
        <v>1.177230003</v>
      </c>
      <c r="X9" s="3">
        <v>1.0055878380000001</v>
      </c>
    </row>
    <row r="10" spans="1:24">
      <c r="A10" s="3">
        <v>5</v>
      </c>
      <c r="B10" s="3" t="s">
        <v>42</v>
      </c>
      <c r="C10" s="3">
        <v>0.46662020599999998</v>
      </c>
      <c r="D10" s="3">
        <v>0.85873193599999997</v>
      </c>
      <c r="E10" s="3">
        <v>1.0696126260000001</v>
      </c>
      <c r="F10" s="3">
        <v>0.265886183</v>
      </c>
      <c r="G10" s="3">
        <v>1.117793587</v>
      </c>
      <c r="H10" s="3">
        <v>0.94608238300000003</v>
      </c>
      <c r="I10" s="3">
        <v>1.007156551</v>
      </c>
      <c r="J10" s="3">
        <v>1.057862963</v>
      </c>
      <c r="K10" s="3">
        <v>0.722143804</v>
      </c>
      <c r="L10" s="3">
        <v>0.85157012799999998</v>
      </c>
      <c r="M10" s="3">
        <v>1.043425738</v>
      </c>
      <c r="N10" s="3">
        <v>0.96973583500000005</v>
      </c>
      <c r="O10" s="3">
        <v>1.089195269</v>
      </c>
      <c r="P10" s="3">
        <v>0.96158613800000003</v>
      </c>
      <c r="Q10" s="3" t="s">
        <v>61</v>
      </c>
      <c r="R10" s="3">
        <v>0.925432908</v>
      </c>
      <c r="S10" s="3">
        <v>1.0674975710000001</v>
      </c>
      <c r="T10" s="3">
        <v>1.182874033</v>
      </c>
      <c r="U10" s="3">
        <v>1.076238735</v>
      </c>
      <c r="V10" s="3">
        <v>1.0546406880000001</v>
      </c>
      <c r="W10" s="3">
        <v>1.48792309</v>
      </c>
      <c r="X10" s="3">
        <v>1.2245188600000001</v>
      </c>
    </row>
    <row r="11" spans="1:24">
      <c r="A11" s="3">
        <v>5</v>
      </c>
      <c r="B11" s="3" t="s">
        <v>44</v>
      </c>
      <c r="C11" s="3">
        <v>0.444599248</v>
      </c>
      <c r="D11" s="3">
        <v>0.92218885699999997</v>
      </c>
      <c r="E11" s="3">
        <v>1.0801911449999999</v>
      </c>
      <c r="F11" s="3">
        <v>0.42825996999999999</v>
      </c>
      <c r="G11" s="3">
        <v>1.3797960659999999</v>
      </c>
      <c r="H11" s="3">
        <v>1.096679975</v>
      </c>
      <c r="I11" s="3">
        <v>1.2330638540000001</v>
      </c>
      <c r="J11" s="3">
        <v>1.270295779</v>
      </c>
      <c r="K11" s="3">
        <v>0.85709357600000002</v>
      </c>
      <c r="L11" s="3">
        <v>0.80596093899999999</v>
      </c>
      <c r="M11" s="3">
        <v>1.2856416479999999</v>
      </c>
      <c r="N11" s="3">
        <v>1.0990356610000001</v>
      </c>
      <c r="O11" s="3">
        <v>1.157323442</v>
      </c>
      <c r="P11" s="3">
        <v>1.0871925019999999</v>
      </c>
      <c r="Q11" s="3">
        <v>1.0692201109999999</v>
      </c>
      <c r="R11" s="3">
        <v>1.2693753649999999</v>
      </c>
      <c r="S11" s="3">
        <v>1.1564518589999999</v>
      </c>
      <c r="T11" s="3">
        <v>0.84899311499999996</v>
      </c>
      <c r="U11" s="3">
        <v>1.075646638</v>
      </c>
      <c r="V11" s="3">
        <v>1.276039105</v>
      </c>
      <c r="W11" s="3">
        <v>1.234423397</v>
      </c>
      <c r="X11" s="3">
        <v>1.346045148</v>
      </c>
    </row>
    <row r="12" spans="1:24">
      <c r="A12" s="3">
        <v>5</v>
      </c>
      <c r="B12" s="3" t="s">
        <v>46</v>
      </c>
      <c r="C12" s="3">
        <v>0.463302292</v>
      </c>
      <c r="D12" s="3">
        <v>0.99157394799999998</v>
      </c>
      <c r="E12" s="3">
        <v>1.0606690969999999</v>
      </c>
      <c r="F12" s="3">
        <v>0.276538071</v>
      </c>
      <c r="G12" s="3">
        <v>1.1952719249999999</v>
      </c>
      <c r="H12" s="3">
        <v>1.0741349010000001</v>
      </c>
      <c r="I12" s="3">
        <v>1.2346903899999999</v>
      </c>
      <c r="J12" s="3">
        <v>1.071074198</v>
      </c>
      <c r="K12" s="3">
        <v>0.93858702500000002</v>
      </c>
      <c r="L12" s="3">
        <v>0.61760956</v>
      </c>
      <c r="M12" s="3">
        <v>1.3910161590000001</v>
      </c>
      <c r="N12" s="3">
        <v>0.98592710100000003</v>
      </c>
      <c r="O12" s="3">
        <v>1.048363843</v>
      </c>
      <c r="P12" s="3">
        <v>1.0852828130000001</v>
      </c>
      <c r="Q12" s="3">
        <v>0.79513766200000002</v>
      </c>
      <c r="R12" s="3">
        <v>1.1985485739999999</v>
      </c>
      <c r="S12" s="3">
        <v>0.99075853300000005</v>
      </c>
      <c r="T12" s="3">
        <v>0.78609822200000001</v>
      </c>
      <c r="U12" s="3">
        <v>0.88203063800000003</v>
      </c>
      <c r="V12" s="3">
        <v>0.99435744999999998</v>
      </c>
      <c r="W12" s="3">
        <v>1.112785082</v>
      </c>
      <c r="X12" s="3">
        <v>1.5482979690000001</v>
      </c>
    </row>
    <row r="13" spans="1:24">
      <c r="A13" s="3">
        <v>5</v>
      </c>
      <c r="B13" s="3" t="s">
        <v>47</v>
      </c>
      <c r="C13" s="3">
        <v>0.44119813099999999</v>
      </c>
      <c r="D13" s="3">
        <v>0.88085234099999998</v>
      </c>
      <c r="E13" s="3">
        <v>1.0556344090000001</v>
      </c>
      <c r="F13" s="3">
        <v>0.19132726</v>
      </c>
      <c r="G13" s="3">
        <v>0.82990224099999998</v>
      </c>
      <c r="H13" s="3">
        <v>0.75853064000000003</v>
      </c>
      <c r="I13" s="3">
        <v>0.85458531500000001</v>
      </c>
      <c r="J13" s="3">
        <v>0.93030024899999997</v>
      </c>
      <c r="K13" s="3">
        <v>0.930641732</v>
      </c>
      <c r="L13" s="3">
        <v>0.65175290799999996</v>
      </c>
      <c r="M13" s="3">
        <v>1.038129294</v>
      </c>
      <c r="N13" s="3">
        <v>0.58058187400000005</v>
      </c>
      <c r="O13" s="3">
        <v>0.80368717999999995</v>
      </c>
      <c r="P13" s="3">
        <v>0.74634726100000004</v>
      </c>
      <c r="Q13" s="3">
        <v>0.72179394900000005</v>
      </c>
      <c r="R13" s="3">
        <v>0.89606645699999998</v>
      </c>
      <c r="S13" s="3">
        <v>0.75251356000000003</v>
      </c>
      <c r="T13" s="3">
        <v>0.72170072900000004</v>
      </c>
      <c r="U13" s="3">
        <v>0.71111126899999999</v>
      </c>
      <c r="V13" s="3">
        <v>0.66573320599999997</v>
      </c>
      <c r="W13" s="3">
        <v>1.0427768420000001</v>
      </c>
      <c r="X13" s="3">
        <v>1.2619264299999999</v>
      </c>
    </row>
    <row r="14" spans="1:24">
      <c r="A14" s="3">
        <v>5</v>
      </c>
      <c r="B14" s="3" t="s">
        <v>48</v>
      </c>
      <c r="C14" s="3">
        <v>0.65330544700000004</v>
      </c>
      <c r="D14" s="3">
        <v>1.1092839569999999</v>
      </c>
      <c r="E14" s="3">
        <v>0.94492976100000003</v>
      </c>
      <c r="F14" s="3">
        <v>0.31715083599999999</v>
      </c>
      <c r="G14" s="3">
        <v>1.0463246530000001</v>
      </c>
      <c r="H14" s="3">
        <v>1.0263746810000001</v>
      </c>
      <c r="I14" s="3">
        <v>1.132190955</v>
      </c>
      <c r="J14" s="3">
        <v>0.97034095600000003</v>
      </c>
      <c r="K14" s="3">
        <v>1.0230191550000001</v>
      </c>
      <c r="L14" s="3">
        <v>0.81127115800000005</v>
      </c>
      <c r="M14" s="3">
        <v>1.133234724</v>
      </c>
      <c r="N14" s="3">
        <v>0.90128986600000005</v>
      </c>
      <c r="O14" s="3">
        <v>0.990430747</v>
      </c>
      <c r="P14" s="3">
        <v>1.0329335019999999</v>
      </c>
      <c r="Q14" s="3">
        <v>0.86248574300000003</v>
      </c>
      <c r="R14" s="3">
        <v>1.0589064189999999</v>
      </c>
      <c r="S14" s="3">
        <v>0.96172164900000001</v>
      </c>
      <c r="T14" s="3">
        <v>1.2413640560000001</v>
      </c>
      <c r="U14" s="3">
        <v>0.94039119599999998</v>
      </c>
      <c r="V14" s="3">
        <v>1.142297597</v>
      </c>
      <c r="W14" s="3">
        <v>1.905926089</v>
      </c>
      <c r="X14" s="3">
        <v>1.5377804319999999</v>
      </c>
    </row>
    <row r="15" spans="1:24">
      <c r="A15" s="3">
        <v>5</v>
      </c>
      <c r="B15" s="3" t="s">
        <v>49</v>
      </c>
      <c r="C15" s="3">
        <v>0.63367295400000001</v>
      </c>
      <c r="D15" s="3">
        <v>1.146481496</v>
      </c>
      <c r="E15" s="3">
        <v>1.174228585</v>
      </c>
      <c r="F15" s="3">
        <v>0.22830492399999999</v>
      </c>
      <c r="G15" s="3">
        <v>1.0797088189999999</v>
      </c>
      <c r="H15" s="3">
        <v>1.0671403260000001</v>
      </c>
      <c r="I15" s="3">
        <v>1.0932963550000001</v>
      </c>
      <c r="J15" s="3">
        <v>0.99419355799999998</v>
      </c>
      <c r="K15" s="3">
        <v>0.84460484499999999</v>
      </c>
      <c r="L15" s="3">
        <v>0.95931527800000005</v>
      </c>
      <c r="M15" s="3">
        <v>1.182141398</v>
      </c>
      <c r="N15" s="3">
        <v>1.1526146559999999</v>
      </c>
      <c r="O15" s="3">
        <v>1.2164448999999999</v>
      </c>
      <c r="P15" s="3">
        <v>1.1761941460000001</v>
      </c>
      <c r="Q15" s="3">
        <v>1.136742981</v>
      </c>
      <c r="R15" s="3">
        <v>0.96585355299999998</v>
      </c>
      <c r="S15" s="3" t="s">
        <v>61</v>
      </c>
      <c r="T15" s="3">
        <v>0.77573512899999997</v>
      </c>
      <c r="U15" s="3">
        <v>1.047750067</v>
      </c>
      <c r="V15" s="3">
        <v>1.212861419</v>
      </c>
      <c r="W15" s="3">
        <v>1.153140955</v>
      </c>
      <c r="X15" s="3">
        <v>1.2845263250000001</v>
      </c>
    </row>
    <row r="16" spans="1:24">
      <c r="A16" s="3">
        <v>7</v>
      </c>
      <c r="B16" s="3" t="s">
        <v>70</v>
      </c>
      <c r="C16" s="3">
        <v>0.76164975499999998</v>
      </c>
      <c r="D16" s="3">
        <v>0.83137032700000002</v>
      </c>
      <c r="E16" s="3">
        <v>2.3216324890000002</v>
      </c>
      <c r="F16" s="3">
        <v>0.66756222600000004</v>
      </c>
      <c r="G16" s="3">
        <v>1.8393282929999999</v>
      </c>
      <c r="H16" s="3">
        <v>1.1088562129999999</v>
      </c>
      <c r="I16" s="3">
        <v>0.62471817100000004</v>
      </c>
      <c r="J16" s="3" t="s">
        <v>61</v>
      </c>
      <c r="K16" s="3">
        <v>1.144433338</v>
      </c>
      <c r="L16" s="3">
        <v>1.3491515679999999</v>
      </c>
      <c r="M16" s="3">
        <v>0.51314002199999997</v>
      </c>
      <c r="N16" s="3">
        <v>0.80016680900000003</v>
      </c>
      <c r="O16" s="3">
        <v>0.97057311499999999</v>
      </c>
      <c r="P16" s="3">
        <v>1.103541157</v>
      </c>
      <c r="Q16" s="3">
        <v>1.23091083</v>
      </c>
      <c r="R16" s="3">
        <v>1.259110137</v>
      </c>
      <c r="S16" s="3">
        <v>1.4481363860000001</v>
      </c>
      <c r="T16" s="3">
        <v>0.680569541</v>
      </c>
      <c r="U16" s="3">
        <v>1.150302245</v>
      </c>
      <c r="V16" s="3">
        <v>0.90762941699999999</v>
      </c>
      <c r="W16" s="3">
        <v>0.38397162600000001</v>
      </c>
      <c r="X16" s="3">
        <v>1.2453786090000001</v>
      </c>
    </row>
    <row r="17" spans="1:24">
      <c r="A17" s="3">
        <v>7</v>
      </c>
      <c r="B17" s="3" t="s">
        <v>71</v>
      </c>
      <c r="C17" s="3">
        <v>0.66782048000000005</v>
      </c>
      <c r="D17" s="3">
        <v>0.78036293199999995</v>
      </c>
      <c r="E17" s="3">
        <v>1.2248328500000001</v>
      </c>
      <c r="F17" s="3">
        <v>0.37422981100000002</v>
      </c>
      <c r="G17" s="3">
        <v>0.99308184300000002</v>
      </c>
      <c r="H17" s="3">
        <v>0.73789113200000001</v>
      </c>
      <c r="I17" s="3">
        <v>0.89172670799999998</v>
      </c>
      <c r="J17" s="3">
        <v>1.160216463</v>
      </c>
      <c r="K17" s="3">
        <v>1.19511634</v>
      </c>
      <c r="L17" s="3">
        <v>0.96982122699999995</v>
      </c>
      <c r="M17" s="3">
        <v>0.79071077599999995</v>
      </c>
      <c r="N17" s="3">
        <v>0.785248642</v>
      </c>
      <c r="O17" s="3">
        <v>0.70673423099999999</v>
      </c>
      <c r="P17" s="3">
        <v>0.75963114099999995</v>
      </c>
      <c r="Q17" s="3">
        <v>0.68097254600000001</v>
      </c>
      <c r="R17" s="3">
        <v>0.93782413499999995</v>
      </c>
      <c r="S17" s="3">
        <v>0.80808470799999998</v>
      </c>
      <c r="T17" s="3">
        <v>0.90716728000000002</v>
      </c>
      <c r="U17" s="3">
        <v>0.69790320900000002</v>
      </c>
      <c r="V17" s="3">
        <v>0.77486031600000005</v>
      </c>
      <c r="W17" s="3">
        <v>0.93800160300000002</v>
      </c>
      <c r="X17" s="3">
        <v>0.90537951699999997</v>
      </c>
    </row>
    <row r="18" spans="1:24">
      <c r="A18" s="3">
        <v>7</v>
      </c>
      <c r="B18" s="3" t="s">
        <v>72</v>
      </c>
      <c r="C18" s="3">
        <v>0.47983015699999998</v>
      </c>
      <c r="D18" s="3">
        <v>0.97900281499999997</v>
      </c>
      <c r="E18" s="3">
        <v>1.11221338</v>
      </c>
      <c r="F18" s="3">
        <v>0.32061678999999998</v>
      </c>
      <c r="G18" s="3">
        <v>0.96012779199999998</v>
      </c>
      <c r="H18" s="3">
        <v>0.79940594499999995</v>
      </c>
      <c r="I18" s="3">
        <v>0.85642015000000005</v>
      </c>
      <c r="J18" s="3">
        <v>0.71993379899999999</v>
      </c>
      <c r="K18" s="3">
        <v>0.70137823700000002</v>
      </c>
      <c r="L18" s="3">
        <v>0.88414381900000005</v>
      </c>
      <c r="M18" s="3">
        <v>0.75104204900000004</v>
      </c>
      <c r="N18" s="3">
        <v>0.98775478999999999</v>
      </c>
      <c r="O18" s="3">
        <v>0.70420862299999998</v>
      </c>
      <c r="P18" s="3">
        <v>0.82992307600000004</v>
      </c>
      <c r="Q18" s="3">
        <v>0.78747811400000001</v>
      </c>
      <c r="R18" s="3">
        <v>0.72320654299999998</v>
      </c>
      <c r="S18" s="3">
        <v>0.78341532300000005</v>
      </c>
      <c r="T18" s="3">
        <v>1.0454869280000001</v>
      </c>
      <c r="U18" s="3">
        <v>0.85297793899999996</v>
      </c>
      <c r="V18" s="3">
        <v>0.90124991399999999</v>
      </c>
      <c r="W18" s="3">
        <v>1.2232347969999999</v>
      </c>
      <c r="X18" s="3">
        <v>0.83439641799999997</v>
      </c>
    </row>
    <row r="19" spans="1:24">
      <c r="A19" s="3">
        <v>7</v>
      </c>
      <c r="B19" s="3" t="s">
        <v>73</v>
      </c>
      <c r="C19" s="3">
        <v>0.52190868700000004</v>
      </c>
      <c r="D19" s="3">
        <v>0.89676580800000005</v>
      </c>
      <c r="E19" s="3">
        <v>1.3766057570000001</v>
      </c>
      <c r="F19" s="3">
        <v>0.48561729999999997</v>
      </c>
      <c r="G19" s="3">
        <v>1.1320207799999999</v>
      </c>
      <c r="H19" s="3">
        <v>0.77598420400000001</v>
      </c>
      <c r="I19" s="3">
        <v>0.78346348399999999</v>
      </c>
      <c r="J19" s="3">
        <v>0.940583269</v>
      </c>
      <c r="K19" s="3">
        <v>0.85754970699999999</v>
      </c>
      <c r="L19" s="3">
        <v>0.95638798599999997</v>
      </c>
      <c r="M19" s="3">
        <v>0.71640290100000004</v>
      </c>
      <c r="N19" s="3">
        <v>0.70091530400000002</v>
      </c>
      <c r="O19" s="3">
        <v>0.78284768500000002</v>
      </c>
      <c r="P19" s="3">
        <v>0.92219088299999996</v>
      </c>
      <c r="Q19" s="3">
        <v>0.80076091900000002</v>
      </c>
      <c r="R19" s="3">
        <v>0.74117032400000005</v>
      </c>
      <c r="S19" s="3">
        <v>0.73116809199999999</v>
      </c>
      <c r="T19" s="3">
        <v>0.70187838499999999</v>
      </c>
      <c r="U19" s="3">
        <v>0.97842758900000004</v>
      </c>
      <c r="V19" s="3">
        <v>0.87747906399999998</v>
      </c>
      <c r="W19" s="3">
        <v>0.68440711099999996</v>
      </c>
      <c r="X19" s="3">
        <v>1.2598982569999999</v>
      </c>
    </row>
    <row r="20" spans="1:24">
      <c r="A20" s="3">
        <v>7</v>
      </c>
      <c r="B20" s="3" t="s">
        <v>74</v>
      </c>
      <c r="C20" s="3">
        <v>0.63147220400000004</v>
      </c>
      <c r="D20" s="3">
        <v>0.95682055899999996</v>
      </c>
      <c r="E20" s="3">
        <v>1.6108810870000001</v>
      </c>
      <c r="F20" s="3">
        <v>0.64490596700000002</v>
      </c>
      <c r="G20" s="3">
        <v>1.2287194699999999</v>
      </c>
      <c r="H20" s="3">
        <v>1.016635153</v>
      </c>
      <c r="I20" s="3">
        <v>0.70969215600000002</v>
      </c>
      <c r="J20" s="3">
        <v>0.94553093700000002</v>
      </c>
      <c r="K20" s="3">
        <v>1.194063291</v>
      </c>
      <c r="L20" s="3">
        <v>1.4168755630000001</v>
      </c>
      <c r="M20" s="3">
        <v>0.51295836800000005</v>
      </c>
      <c r="N20" s="3">
        <v>0.85606113500000003</v>
      </c>
      <c r="O20" s="3">
        <v>1.0332800310000001</v>
      </c>
      <c r="P20" s="3">
        <v>1.152894589</v>
      </c>
      <c r="Q20" s="3">
        <v>1.075500664</v>
      </c>
      <c r="R20" s="3">
        <v>1.173653643</v>
      </c>
      <c r="S20" s="3">
        <v>1.0015595719999999</v>
      </c>
      <c r="T20" s="3">
        <v>1.0084123149999999</v>
      </c>
      <c r="U20" s="3">
        <v>1.0391884600000001</v>
      </c>
      <c r="V20" s="3">
        <v>1.040836493</v>
      </c>
      <c r="W20" s="3">
        <v>0.36298469300000002</v>
      </c>
      <c r="X20" s="3">
        <v>1.0303637480000001</v>
      </c>
    </row>
    <row r="21" spans="1:24">
      <c r="A21" s="3">
        <v>7</v>
      </c>
      <c r="B21" s="3" t="s">
        <v>75</v>
      </c>
      <c r="C21" s="3">
        <v>0.65383063900000005</v>
      </c>
      <c r="D21" s="3">
        <v>0.80797840200000004</v>
      </c>
      <c r="E21" s="3">
        <v>1.0378075389999999</v>
      </c>
      <c r="F21" s="3">
        <v>0.347346971</v>
      </c>
      <c r="G21" s="3">
        <v>0.86877849299999999</v>
      </c>
      <c r="H21" s="3">
        <v>0.71104596900000006</v>
      </c>
      <c r="I21" s="3">
        <v>0.72420438799999998</v>
      </c>
      <c r="J21" s="3">
        <v>0.69145400000000001</v>
      </c>
      <c r="K21" s="3">
        <v>0.78498003000000005</v>
      </c>
      <c r="L21" s="3">
        <v>1.011563631</v>
      </c>
      <c r="M21" s="3">
        <v>0.627525208</v>
      </c>
      <c r="N21" s="3">
        <v>0.65563507600000004</v>
      </c>
      <c r="O21" s="3">
        <v>0.76972060799999997</v>
      </c>
      <c r="P21" s="3">
        <v>0.78088301199999999</v>
      </c>
      <c r="Q21" s="3">
        <v>0.69944434700000002</v>
      </c>
      <c r="R21" s="3">
        <v>0.71527058300000002</v>
      </c>
      <c r="S21" s="3">
        <v>0.45298349700000001</v>
      </c>
      <c r="T21" s="3">
        <v>0.53889576699999997</v>
      </c>
      <c r="U21" s="3">
        <v>0.88674713900000002</v>
      </c>
      <c r="V21" s="3">
        <v>0.76259113599999995</v>
      </c>
      <c r="W21" s="3">
        <v>0.84529036000000002</v>
      </c>
      <c r="X21" s="3">
        <v>1.0558149189999999</v>
      </c>
    </row>
    <row r="22" spans="1:24">
      <c r="A22" s="3">
        <v>7</v>
      </c>
      <c r="B22" s="3" t="s">
        <v>76</v>
      </c>
      <c r="C22" s="3">
        <v>0.60072147399999998</v>
      </c>
      <c r="D22" s="3">
        <v>0.87719980500000005</v>
      </c>
      <c r="E22" s="3">
        <v>0.85370485500000004</v>
      </c>
      <c r="F22" s="3">
        <v>0.37962728099999998</v>
      </c>
      <c r="G22" s="3">
        <v>0.88254576799999995</v>
      </c>
      <c r="H22" s="3">
        <v>0.73399396299999997</v>
      </c>
      <c r="I22" s="3">
        <v>0.70849646700000002</v>
      </c>
      <c r="J22" s="3">
        <v>1.0754632180000001</v>
      </c>
      <c r="K22" s="3">
        <v>0.63047515499999995</v>
      </c>
      <c r="L22" s="3">
        <v>1.2288818500000001</v>
      </c>
      <c r="M22" s="3">
        <v>0.67171665599999997</v>
      </c>
      <c r="N22" s="3">
        <v>0.68968366699999994</v>
      </c>
      <c r="O22" s="3">
        <v>0.49939335000000001</v>
      </c>
      <c r="P22" s="3">
        <v>0.63337008500000003</v>
      </c>
      <c r="Q22" s="3">
        <v>0.87725343300000003</v>
      </c>
      <c r="R22" s="3">
        <v>0.57809702900000004</v>
      </c>
      <c r="S22" s="3">
        <v>0.81462718700000003</v>
      </c>
      <c r="T22" s="3">
        <v>2.164504778</v>
      </c>
      <c r="U22" s="3">
        <v>1.0383290409999999</v>
      </c>
      <c r="V22" s="3">
        <v>0.73374636400000004</v>
      </c>
      <c r="W22" s="3">
        <v>0.97151913400000001</v>
      </c>
      <c r="X22" s="3">
        <v>0.55895804299999996</v>
      </c>
    </row>
    <row r="23" spans="1:24">
      <c r="A23" s="3">
        <v>7</v>
      </c>
      <c r="B23" s="3" t="s">
        <v>77</v>
      </c>
      <c r="C23" s="3">
        <v>0.68997578900000001</v>
      </c>
      <c r="D23" s="3">
        <v>0.99781188700000001</v>
      </c>
      <c r="E23" s="3">
        <v>2.1380497200000002</v>
      </c>
      <c r="F23" s="3">
        <v>0.38976803300000001</v>
      </c>
      <c r="G23" s="3">
        <v>1.3904131870000001</v>
      </c>
      <c r="H23" s="3">
        <v>0.99700726500000003</v>
      </c>
      <c r="I23" s="3">
        <v>0.85754973199999995</v>
      </c>
      <c r="J23" s="3">
        <v>1.122997901</v>
      </c>
      <c r="K23" s="3">
        <v>1.382918034</v>
      </c>
      <c r="L23" s="3">
        <v>1.119985311</v>
      </c>
      <c r="M23" s="3">
        <v>0.95300776600000003</v>
      </c>
      <c r="N23" s="3">
        <v>0.84086882699999999</v>
      </c>
      <c r="O23" s="3">
        <v>0.73008501100000001</v>
      </c>
      <c r="P23" s="3">
        <v>1.139174562</v>
      </c>
      <c r="Q23" s="3">
        <v>1.0701099359999999</v>
      </c>
      <c r="R23" s="3">
        <v>0.876555105</v>
      </c>
      <c r="S23" s="3">
        <v>0.86848035899999998</v>
      </c>
      <c r="T23" s="3">
        <v>0.80435394299999996</v>
      </c>
      <c r="U23" s="3">
        <v>1.006197341</v>
      </c>
      <c r="V23" s="3">
        <v>0.998648388</v>
      </c>
      <c r="W23" s="3">
        <v>1.130497364</v>
      </c>
      <c r="X23" s="3">
        <v>1.235275817</v>
      </c>
    </row>
    <row r="24" spans="1:24">
      <c r="A24" s="3">
        <v>8</v>
      </c>
      <c r="B24" s="3" t="s">
        <v>56</v>
      </c>
      <c r="C24" s="3">
        <v>0.53366314500000001</v>
      </c>
      <c r="D24" s="3">
        <v>0.94738499799999998</v>
      </c>
      <c r="E24" s="3">
        <v>1.5215367559999999</v>
      </c>
      <c r="F24" s="3">
        <v>0.46350380299999999</v>
      </c>
      <c r="G24" s="3">
        <v>1.0798559329999999</v>
      </c>
      <c r="H24" s="3">
        <v>0.98400383199999997</v>
      </c>
      <c r="I24" s="3">
        <v>0.77691979200000005</v>
      </c>
      <c r="J24" s="3">
        <v>0.748732764</v>
      </c>
      <c r="K24" s="3">
        <v>0.76999302800000002</v>
      </c>
      <c r="L24" s="3">
        <v>0.85929192099999996</v>
      </c>
      <c r="M24" s="3">
        <v>0.70893182899999996</v>
      </c>
      <c r="N24" s="3">
        <v>0.70006221300000004</v>
      </c>
      <c r="O24" s="3" t="s">
        <v>61</v>
      </c>
      <c r="P24" s="3">
        <v>0.85374235300000001</v>
      </c>
      <c r="Q24" s="3">
        <v>0.882912048</v>
      </c>
      <c r="R24" s="3">
        <v>0.641348166</v>
      </c>
      <c r="S24" s="3">
        <v>0.72523981199999998</v>
      </c>
      <c r="T24" s="3">
        <v>0.71723425699999999</v>
      </c>
      <c r="U24" s="3">
        <v>0.75575864599999998</v>
      </c>
      <c r="V24" s="3">
        <v>0.82041498599999996</v>
      </c>
      <c r="W24" s="3">
        <v>0.79878913100000004</v>
      </c>
      <c r="X24" s="3">
        <v>1.0366742390000001</v>
      </c>
    </row>
    <row r="25" spans="1:24">
      <c r="A25" s="3">
        <v>8</v>
      </c>
      <c r="B25" s="3" t="s">
        <v>64</v>
      </c>
      <c r="C25" s="3">
        <v>0.489260747</v>
      </c>
      <c r="D25" s="3">
        <v>0.70585271199999999</v>
      </c>
      <c r="E25" s="3">
        <v>1.383903061</v>
      </c>
      <c r="F25" s="3">
        <v>0.41235995600000003</v>
      </c>
      <c r="G25" s="3">
        <v>0.93447075300000004</v>
      </c>
      <c r="H25" s="3">
        <v>1.0010285080000001</v>
      </c>
      <c r="I25" s="3">
        <v>1.0014408319999999</v>
      </c>
      <c r="J25" s="3">
        <v>0.92023368999999999</v>
      </c>
      <c r="K25" s="3">
        <v>1.0406783610000001</v>
      </c>
      <c r="L25" s="3">
        <v>1.1216281130000001</v>
      </c>
      <c r="M25" s="3">
        <v>0.77714676400000005</v>
      </c>
      <c r="N25" s="3">
        <v>0.87355887499999996</v>
      </c>
      <c r="O25" s="3">
        <v>1.0059308899999999</v>
      </c>
      <c r="P25" s="3">
        <v>1.0313155030000001</v>
      </c>
      <c r="Q25" s="3">
        <v>0.97566069700000002</v>
      </c>
      <c r="R25" s="3">
        <v>1.096740627</v>
      </c>
      <c r="S25" s="3">
        <v>1.174817153</v>
      </c>
      <c r="T25" s="3">
        <v>1.182319111</v>
      </c>
      <c r="U25" s="3">
        <v>0.92321001499999999</v>
      </c>
      <c r="V25" s="3">
        <v>0.93344463099999997</v>
      </c>
      <c r="W25" s="3">
        <v>0.76998308500000001</v>
      </c>
      <c r="X25" s="3">
        <v>1.210692578</v>
      </c>
    </row>
    <row r="26" spans="1:24">
      <c r="A26" s="3">
        <v>8</v>
      </c>
      <c r="B26" s="3" t="s">
        <v>58</v>
      </c>
      <c r="C26" s="3">
        <v>0.494463133</v>
      </c>
      <c r="D26" s="3">
        <v>0.74292151900000003</v>
      </c>
      <c r="E26" s="3">
        <v>1.2595457729999999</v>
      </c>
      <c r="F26" s="3">
        <v>0.38150209600000001</v>
      </c>
      <c r="G26" s="3">
        <v>0.92038292700000002</v>
      </c>
      <c r="H26" s="3">
        <v>0.75722232199999995</v>
      </c>
      <c r="I26" s="3">
        <v>0.610739056</v>
      </c>
      <c r="J26" s="3">
        <v>0.61690993900000002</v>
      </c>
      <c r="K26" s="3">
        <v>0.66110927200000003</v>
      </c>
      <c r="L26" s="3">
        <v>0.91024065499999995</v>
      </c>
      <c r="M26" s="3">
        <v>0.54502351400000004</v>
      </c>
      <c r="N26" s="3">
        <v>0.70370781100000002</v>
      </c>
      <c r="O26" s="3">
        <v>0.71248642100000004</v>
      </c>
      <c r="P26" s="3">
        <v>0.79612224200000004</v>
      </c>
      <c r="Q26" s="3">
        <v>0.68594587200000001</v>
      </c>
      <c r="R26" s="3">
        <v>0.69802022699999999</v>
      </c>
      <c r="S26" s="3">
        <v>0.59831349</v>
      </c>
      <c r="T26" s="3">
        <v>0.62649363199999997</v>
      </c>
      <c r="U26" s="3">
        <v>0.73289305299999996</v>
      </c>
      <c r="V26" s="3">
        <v>0.73959176299999996</v>
      </c>
      <c r="W26" s="3">
        <v>0.49831849099999997</v>
      </c>
      <c r="X26" s="3">
        <v>0.68110774799999996</v>
      </c>
    </row>
    <row r="27" spans="1:24">
      <c r="A27" s="3">
        <v>8</v>
      </c>
      <c r="B27" s="3" t="s">
        <v>59</v>
      </c>
      <c r="C27" s="3">
        <v>0.54346364999999996</v>
      </c>
      <c r="D27" s="3">
        <v>0.91935630400000001</v>
      </c>
      <c r="E27" s="3">
        <v>1.471914331</v>
      </c>
      <c r="F27" s="3">
        <v>0.42589773199999997</v>
      </c>
      <c r="G27" s="3">
        <v>1.037914869</v>
      </c>
      <c r="H27" s="3">
        <v>0.86883825599999998</v>
      </c>
      <c r="I27" s="3">
        <v>0.83645514499999996</v>
      </c>
      <c r="J27" s="3">
        <v>1.038233714</v>
      </c>
      <c r="K27" s="3">
        <v>0.894969189</v>
      </c>
      <c r="L27" s="3">
        <v>1.0747307239999999</v>
      </c>
      <c r="M27" s="3">
        <v>0.78699885800000002</v>
      </c>
      <c r="N27" s="3">
        <v>0.71345104100000001</v>
      </c>
      <c r="O27" s="3">
        <v>0.797157844</v>
      </c>
      <c r="P27" s="3">
        <v>0.83415523199999997</v>
      </c>
      <c r="Q27" s="3">
        <v>0.89993050500000005</v>
      </c>
      <c r="R27" s="3">
        <v>0.82820777300000004</v>
      </c>
      <c r="S27" s="3">
        <v>0.846450971</v>
      </c>
      <c r="T27" s="3">
        <v>1.0327507339999999</v>
      </c>
      <c r="U27" s="3">
        <v>0.79641984499999996</v>
      </c>
      <c r="V27" s="3">
        <v>0.97584630100000003</v>
      </c>
      <c r="W27" s="3">
        <v>0.76988770900000003</v>
      </c>
      <c r="X27" s="3">
        <v>0.77727580699999999</v>
      </c>
    </row>
    <row r="28" spans="1:24">
      <c r="A28" s="3">
        <v>8</v>
      </c>
      <c r="B28" s="3" t="s">
        <v>60</v>
      </c>
      <c r="C28" s="3">
        <v>0.76533817199999998</v>
      </c>
      <c r="D28" s="3">
        <v>1.1204146500000001</v>
      </c>
      <c r="E28" s="3">
        <v>1.408926369</v>
      </c>
      <c r="F28" s="3">
        <v>0.34768607699999998</v>
      </c>
      <c r="G28" s="3">
        <v>0.94822433100000003</v>
      </c>
      <c r="H28" s="3">
        <v>0.81532649899999998</v>
      </c>
      <c r="I28" s="3">
        <v>1.060195725</v>
      </c>
      <c r="J28" s="3">
        <v>1.058666017</v>
      </c>
      <c r="K28" s="3">
        <v>1.0822583640000001</v>
      </c>
      <c r="L28" s="3">
        <v>1.127747772</v>
      </c>
      <c r="M28" s="3">
        <v>1.1176753669999999</v>
      </c>
      <c r="N28" s="3">
        <v>1.077665388</v>
      </c>
      <c r="O28" s="3">
        <v>0.72880178900000003</v>
      </c>
      <c r="P28" s="3">
        <v>0.767942821</v>
      </c>
      <c r="Q28" s="3">
        <v>0.89239395300000002</v>
      </c>
      <c r="R28" s="3">
        <v>0.70761590799999996</v>
      </c>
      <c r="S28" s="3">
        <v>1.109978608</v>
      </c>
      <c r="T28" s="3">
        <v>0.90410673500000005</v>
      </c>
      <c r="U28" s="3">
        <v>0.86702619599999997</v>
      </c>
      <c r="V28" s="3">
        <v>0.87975053700000005</v>
      </c>
      <c r="W28" s="3">
        <v>1.158837377</v>
      </c>
      <c r="X28" s="3">
        <v>0.75320336600000004</v>
      </c>
    </row>
    <row r="29" spans="1:24">
      <c r="A29" s="3">
        <v>8</v>
      </c>
      <c r="B29" s="3" t="s">
        <v>62</v>
      </c>
      <c r="C29" s="3">
        <v>0.70738134200000002</v>
      </c>
      <c r="D29" s="3">
        <v>0.67631183900000003</v>
      </c>
      <c r="E29" s="3">
        <v>1.5919596110000001</v>
      </c>
      <c r="F29" s="3">
        <v>0.41987862300000001</v>
      </c>
      <c r="G29" s="3">
        <v>1.0040523029999999</v>
      </c>
      <c r="H29" s="3">
        <v>0.77103271600000001</v>
      </c>
      <c r="I29" s="3">
        <v>0.663213092</v>
      </c>
      <c r="J29" s="3">
        <v>0.76971463900000003</v>
      </c>
      <c r="K29" s="3">
        <v>0.85235938</v>
      </c>
      <c r="L29" s="3">
        <v>0.90302531500000005</v>
      </c>
      <c r="M29" s="3">
        <v>0.51815729200000005</v>
      </c>
      <c r="N29" s="3">
        <v>0.67705516600000004</v>
      </c>
      <c r="O29" s="3">
        <v>0.777551137</v>
      </c>
      <c r="P29" s="3">
        <v>0.86605441599999999</v>
      </c>
      <c r="Q29" s="3">
        <v>1.109417571</v>
      </c>
      <c r="R29" s="3">
        <v>0.81447985000000001</v>
      </c>
      <c r="S29" s="3">
        <v>1.2375082260000001</v>
      </c>
      <c r="T29" s="3">
        <v>0.970092344</v>
      </c>
      <c r="U29" s="3">
        <v>0.86181839800000004</v>
      </c>
      <c r="V29" s="3">
        <v>0.81674727400000002</v>
      </c>
      <c r="W29" s="3">
        <v>0.62788776899999998</v>
      </c>
      <c r="X29" s="3">
        <v>0.70484874200000003</v>
      </c>
    </row>
    <row r="30" spans="1:24">
      <c r="A30" s="3">
        <v>8</v>
      </c>
      <c r="B30" s="3" t="s">
        <v>65</v>
      </c>
      <c r="C30" s="3">
        <v>0.48395305399999999</v>
      </c>
      <c r="D30" s="3">
        <v>0.955057292</v>
      </c>
      <c r="E30" s="3">
        <v>1.2014443050000001</v>
      </c>
      <c r="F30" s="3">
        <v>0.26609317999999998</v>
      </c>
      <c r="G30" s="3">
        <v>1.054163376</v>
      </c>
      <c r="H30" s="3">
        <v>0.82224483400000004</v>
      </c>
      <c r="I30" s="3">
        <v>0.78143096000000001</v>
      </c>
      <c r="J30" s="3">
        <v>0.70643950899999997</v>
      </c>
      <c r="K30" s="3">
        <v>0.78826347600000002</v>
      </c>
      <c r="L30" s="3">
        <v>0.87843340199999997</v>
      </c>
      <c r="M30" s="3">
        <v>0.66984987200000001</v>
      </c>
      <c r="N30" s="3">
        <v>0.77215878900000001</v>
      </c>
      <c r="O30" s="3" t="s">
        <v>61</v>
      </c>
      <c r="P30" s="3">
        <v>0.908494727</v>
      </c>
      <c r="Q30" s="3">
        <v>0.85859949000000002</v>
      </c>
      <c r="R30" s="3">
        <v>1.033689208</v>
      </c>
      <c r="S30" s="3">
        <v>0.64098128300000001</v>
      </c>
      <c r="T30" s="3">
        <v>0.98099258</v>
      </c>
      <c r="U30" s="3">
        <v>0.72819457899999995</v>
      </c>
      <c r="V30" s="3">
        <v>0.89204072499999998</v>
      </c>
      <c r="W30" s="3">
        <v>0.84805185900000002</v>
      </c>
      <c r="X30" s="3">
        <v>0.866154104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1595-B53B-4C16-92A5-228A761F48A1}">
  <dimension ref="A1:O183"/>
  <sheetViews>
    <sheetView topLeftCell="A109" zoomScale="70" zoomScaleNormal="70" workbookViewId="0">
      <selection activeCell="O159" sqref="O159"/>
    </sheetView>
  </sheetViews>
  <sheetFormatPr defaultRowHeight="14.45"/>
  <cols>
    <col min="1" max="1" width="12.140625" customWidth="1"/>
    <col min="2" max="3" width="9.85546875" customWidth="1"/>
    <col min="5" max="11" width="9.5703125" customWidth="1"/>
  </cols>
  <sheetData>
    <row r="1" spans="1:11">
      <c r="A1" s="9" t="s">
        <v>16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t="s">
        <v>6</v>
      </c>
      <c r="B2" t="s">
        <v>161</v>
      </c>
      <c r="C2" t="s">
        <v>162</v>
      </c>
      <c r="D2" t="s">
        <v>163</v>
      </c>
      <c r="E2" s="6" t="s">
        <v>145</v>
      </c>
      <c r="F2" s="6" t="s">
        <v>144</v>
      </c>
      <c r="G2" s="6" t="s">
        <v>150</v>
      </c>
      <c r="H2" s="6" t="s">
        <v>158</v>
      </c>
      <c r="I2" s="6" t="s">
        <v>157</v>
      </c>
      <c r="J2" s="6" t="s">
        <v>139</v>
      </c>
      <c r="K2" s="6" t="s">
        <v>153</v>
      </c>
    </row>
    <row r="3" spans="1:11">
      <c r="A3" t="s">
        <v>164</v>
      </c>
      <c r="B3" t="s">
        <v>165</v>
      </c>
      <c r="C3" t="s">
        <v>166</v>
      </c>
      <c r="D3" t="s">
        <v>167</v>
      </c>
      <c r="E3">
        <v>0.91286213871790256</v>
      </c>
      <c r="F3">
        <v>0.80668848974935836</v>
      </c>
      <c r="G3">
        <v>0.89314286032794765</v>
      </c>
      <c r="H3">
        <v>8.1356757318528553E-2</v>
      </c>
      <c r="I3">
        <v>1.0767623320895829</v>
      </c>
      <c r="J3">
        <v>0.49198085028673127</v>
      </c>
      <c r="K3">
        <v>1.2028656335669501</v>
      </c>
    </row>
    <row r="4" spans="1:11">
      <c r="A4" t="s">
        <v>164</v>
      </c>
      <c r="B4" t="s">
        <v>165</v>
      </c>
      <c r="C4" t="s">
        <v>166</v>
      </c>
      <c r="D4" t="s">
        <v>168</v>
      </c>
      <c r="E4">
        <v>1.3555617332021981</v>
      </c>
      <c r="F4">
        <v>0.9709883739699372</v>
      </c>
      <c r="G4">
        <v>1.1600823735113293</v>
      </c>
      <c r="H4">
        <v>0.20823854211705792</v>
      </c>
      <c r="I4">
        <v>1.2469959038569236</v>
      </c>
      <c r="J4">
        <v>0.61199182749955416</v>
      </c>
      <c r="K4">
        <v>1.0796804003262075</v>
      </c>
    </row>
    <row r="5" spans="1:11">
      <c r="A5" t="s">
        <v>164</v>
      </c>
      <c r="B5" t="s">
        <v>165</v>
      </c>
      <c r="C5" t="s">
        <v>166</v>
      </c>
      <c r="D5" t="s">
        <v>169</v>
      </c>
      <c r="E5">
        <v>0.99759045595075035</v>
      </c>
      <c r="F5">
        <v>1.0023634597575235</v>
      </c>
      <c r="G5">
        <v>1.0084042812177749</v>
      </c>
      <c r="H5">
        <v>1.2200259996273657</v>
      </c>
      <c r="I5">
        <v>1.0566078962460492</v>
      </c>
      <c r="J5">
        <v>0.85224459799827124</v>
      </c>
      <c r="K5">
        <v>1.1011477184302958</v>
      </c>
    </row>
    <row r="6" spans="1:11">
      <c r="A6" t="s">
        <v>164</v>
      </c>
      <c r="B6" t="s">
        <v>165</v>
      </c>
      <c r="C6" t="s">
        <v>166</v>
      </c>
      <c r="D6" t="s">
        <v>170</v>
      </c>
      <c r="E6">
        <v>0.82640210313388485</v>
      </c>
      <c r="F6">
        <v>0.7214408058936399</v>
      </c>
      <c r="G6">
        <v>0.9647820549427113</v>
      </c>
      <c r="H6">
        <v>0.51816976565735562</v>
      </c>
      <c r="I6">
        <v>1.0129421349511476</v>
      </c>
      <c r="J6">
        <v>0.59215610292084664</v>
      </c>
      <c r="K6">
        <v>0.86666211576409913</v>
      </c>
    </row>
    <row r="7" spans="1:11">
      <c r="A7" t="s">
        <v>164</v>
      </c>
      <c r="B7" t="s">
        <v>165</v>
      </c>
      <c r="C7" t="s">
        <v>166</v>
      </c>
      <c r="D7" t="s">
        <v>171</v>
      </c>
      <c r="E7">
        <v>0.76974924739625994</v>
      </c>
      <c r="F7">
        <v>0.71711741856857925</v>
      </c>
      <c r="G7">
        <v>0.93047896746094028</v>
      </c>
      <c r="H7">
        <v>0.21318484544167482</v>
      </c>
      <c r="I7">
        <v>0.9030030864066102</v>
      </c>
      <c r="J7">
        <v>0.59592374081523525</v>
      </c>
      <c r="K7">
        <v>0.9953716296737537</v>
      </c>
    </row>
    <row r="8" spans="1:11">
      <c r="A8" t="s">
        <v>164</v>
      </c>
      <c r="B8" t="s">
        <v>165</v>
      </c>
      <c r="C8" t="s">
        <v>166</v>
      </c>
      <c r="D8" t="s">
        <v>172</v>
      </c>
      <c r="E8">
        <v>0.91092835790423643</v>
      </c>
      <c r="F8">
        <v>0.78160717574236405</v>
      </c>
      <c r="G8">
        <v>0.9355724837949686</v>
      </c>
      <c r="H8">
        <v>0.15756225710143806</v>
      </c>
      <c r="I8">
        <v>1.0679921018999481</v>
      </c>
      <c r="J8">
        <v>0.91288262974846612</v>
      </c>
      <c r="K8">
        <v>1.1720595499076596</v>
      </c>
    </row>
    <row r="9" spans="1:11">
      <c r="A9" t="s">
        <v>164</v>
      </c>
      <c r="B9" t="s">
        <v>165</v>
      </c>
      <c r="C9" t="s">
        <v>166</v>
      </c>
      <c r="D9" t="s">
        <v>173</v>
      </c>
      <c r="E9">
        <v>0.86685938773131699</v>
      </c>
      <c r="F9">
        <v>1.0680567042149463</v>
      </c>
      <c r="G9">
        <v>0.92654608000830718</v>
      </c>
      <c r="H9">
        <v>0.19581645623670299</v>
      </c>
      <c r="I9">
        <v>0.99096155680244169</v>
      </c>
      <c r="J9">
        <v>0.47885266242497521</v>
      </c>
      <c r="K9">
        <v>1.2464795764695162</v>
      </c>
    </row>
    <row r="10" spans="1:11">
      <c r="A10" t="s">
        <v>164</v>
      </c>
      <c r="B10" t="s">
        <v>165</v>
      </c>
      <c r="C10" t="s">
        <v>166</v>
      </c>
      <c r="D10" t="s">
        <v>174</v>
      </c>
      <c r="E10">
        <v>0.77502791705784135</v>
      </c>
      <c r="F10">
        <v>0.8079783871175048</v>
      </c>
      <c r="G10">
        <v>0.88308415624074932</v>
      </c>
      <c r="H10">
        <v>0.43387783978724276</v>
      </c>
      <c r="I10">
        <v>0.94204861523913008</v>
      </c>
      <c r="J10">
        <v>0.73342061593400887</v>
      </c>
      <c r="K10">
        <v>1.0218683422653323</v>
      </c>
    </row>
    <row r="11" spans="1:11">
      <c r="A11" t="s">
        <v>175</v>
      </c>
      <c r="B11" t="s">
        <v>165</v>
      </c>
      <c r="C11" t="s">
        <v>176</v>
      </c>
      <c r="D11" t="s">
        <v>177</v>
      </c>
      <c r="E11">
        <v>0.34903465476711826</v>
      </c>
      <c r="F11">
        <v>0.45979970418841631</v>
      </c>
      <c r="G11">
        <v>0.68119314814624787</v>
      </c>
      <c r="H11">
        <v>6.909655978585863E-2</v>
      </c>
      <c r="I11">
        <v>0.60554489380333143</v>
      </c>
      <c r="J11">
        <v>0.94215616328001184</v>
      </c>
      <c r="K11">
        <v>0.74015338395544339</v>
      </c>
    </row>
    <row r="12" spans="1:11">
      <c r="A12" t="s">
        <v>175</v>
      </c>
      <c r="B12" t="s">
        <v>165</v>
      </c>
      <c r="C12" t="s">
        <v>176</v>
      </c>
      <c r="D12" t="s">
        <v>178</v>
      </c>
      <c r="E12">
        <v>0.35313977832064136</v>
      </c>
      <c r="F12">
        <v>0.58236557898060903</v>
      </c>
      <c r="G12">
        <v>0.72813921761048217</v>
      </c>
      <c r="H12">
        <v>0.10483374902273826</v>
      </c>
      <c r="I12">
        <v>0.80604960960655947</v>
      </c>
      <c r="J12">
        <v>0.76899915217595893</v>
      </c>
      <c r="K12">
        <v>0.97195500985976224</v>
      </c>
    </row>
    <row r="13" spans="1:11">
      <c r="A13" t="s">
        <v>175</v>
      </c>
      <c r="B13" t="s">
        <v>165</v>
      </c>
      <c r="C13" t="s">
        <v>176</v>
      </c>
      <c r="D13" t="s">
        <v>179</v>
      </c>
      <c r="E13">
        <v>0.46120188041442967</v>
      </c>
      <c r="F13">
        <v>0.60825027126014064</v>
      </c>
      <c r="G13">
        <v>0.79101549372622548</v>
      </c>
      <c r="H13">
        <v>0.16114638817143137</v>
      </c>
      <c r="I13">
        <v>0.79658042230905102</v>
      </c>
      <c r="J13">
        <v>0.52775885023351232</v>
      </c>
      <c r="K13">
        <v>1.0652835159195542</v>
      </c>
    </row>
    <row r="14" spans="1:11">
      <c r="A14" t="s">
        <v>175</v>
      </c>
      <c r="B14" t="s">
        <v>165</v>
      </c>
      <c r="C14" t="s">
        <v>176</v>
      </c>
      <c r="D14" t="s">
        <v>180</v>
      </c>
      <c r="E14">
        <v>0.73919769317195427</v>
      </c>
      <c r="F14">
        <v>0.81873219648001505</v>
      </c>
      <c r="G14">
        <v>0.96914458033300632</v>
      </c>
      <c r="H14">
        <v>0.1392722894583317</v>
      </c>
      <c r="I14">
        <v>0.86831736127783399</v>
      </c>
      <c r="J14">
        <v>0.66292975924839814</v>
      </c>
      <c r="K14">
        <v>0.7976908501770098</v>
      </c>
    </row>
    <row r="15" spans="1:11">
      <c r="A15" t="s">
        <v>175</v>
      </c>
      <c r="B15" t="s">
        <v>165</v>
      </c>
      <c r="C15" t="s">
        <v>176</v>
      </c>
      <c r="D15" t="s">
        <v>181</v>
      </c>
      <c r="E15">
        <v>0.78738515798250486</v>
      </c>
      <c r="F15">
        <v>0.69576070392714395</v>
      </c>
      <c r="G15">
        <v>0.98793705951409472</v>
      </c>
      <c r="H15">
        <v>0.31875443226771882</v>
      </c>
      <c r="I15">
        <v>0.74507217554245397</v>
      </c>
      <c r="J15">
        <v>2.8201351159834891</v>
      </c>
      <c r="K15">
        <v>0.78711344986233367</v>
      </c>
    </row>
    <row r="16" spans="1:11">
      <c r="A16" t="s">
        <v>175</v>
      </c>
      <c r="B16" t="s">
        <v>165</v>
      </c>
      <c r="C16" t="s">
        <v>176</v>
      </c>
      <c r="D16" t="s">
        <v>182</v>
      </c>
      <c r="E16">
        <v>0.41602041645615373</v>
      </c>
      <c r="F16">
        <v>0.44672205678003746</v>
      </c>
      <c r="G16">
        <v>0.54089833003443755</v>
      </c>
      <c r="H16">
        <v>6.1187925458292894E-2</v>
      </c>
      <c r="I16">
        <v>0.54861226618935377</v>
      </c>
      <c r="J16">
        <v>0.44097096925142049</v>
      </c>
      <c r="K16">
        <v>0.49916733157176707</v>
      </c>
    </row>
    <row r="17" spans="1:11">
      <c r="A17" t="s">
        <v>175</v>
      </c>
      <c r="B17" t="s">
        <v>165</v>
      </c>
      <c r="C17" t="s">
        <v>176</v>
      </c>
      <c r="D17" t="s">
        <v>183</v>
      </c>
      <c r="E17">
        <v>0.53679517387671549</v>
      </c>
      <c r="F17">
        <v>0.68259190626887845</v>
      </c>
      <c r="G17">
        <v>0.72432337047722728</v>
      </c>
      <c r="H17">
        <v>8.1650702399025804E-2</v>
      </c>
      <c r="I17">
        <v>0.59461673533996728</v>
      </c>
      <c r="J17">
        <v>0.96659608427667054</v>
      </c>
      <c r="K17">
        <v>1.0135865168020231</v>
      </c>
    </row>
    <row r="18" spans="1:11">
      <c r="A18" t="s">
        <v>184</v>
      </c>
      <c r="B18" t="s">
        <v>185</v>
      </c>
      <c r="C18" t="s">
        <v>166</v>
      </c>
      <c r="D18" t="s">
        <v>186</v>
      </c>
      <c r="E18">
        <v>1.193289965276134</v>
      </c>
      <c r="F18">
        <v>0.95215518029979374</v>
      </c>
      <c r="G18">
        <v>1.1250350844444166</v>
      </c>
      <c r="H18">
        <v>2.1609419410726693</v>
      </c>
      <c r="I18">
        <v>1.3658621975809084</v>
      </c>
      <c r="J18">
        <v>0.62668463238233463</v>
      </c>
      <c r="K18">
        <v>0.74607698409422119</v>
      </c>
    </row>
    <row r="19" spans="1:11">
      <c r="A19" t="s">
        <v>184</v>
      </c>
      <c r="B19" t="s">
        <v>185</v>
      </c>
      <c r="C19" t="s">
        <v>166</v>
      </c>
      <c r="D19" t="s">
        <v>187</v>
      </c>
      <c r="E19">
        <v>0.98533556622441076</v>
      </c>
      <c r="F19">
        <v>1.0739248966372146</v>
      </c>
      <c r="G19">
        <v>1.0139005575872493</v>
      </c>
      <c r="H19">
        <v>0.90641297925599995</v>
      </c>
      <c r="I19">
        <v>1.3245030565537392</v>
      </c>
      <c r="J19">
        <v>0.90626013181165166</v>
      </c>
      <c r="K19">
        <v>1.0334203330700806</v>
      </c>
    </row>
    <row r="20" spans="1:11">
      <c r="A20" t="s">
        <v>184</v>
      </c>
      <c r="B20" t="s">
        <v>185</v>
      </c>
      <c r="C20" t="s">
        <v>166</v>
      </c>
      <c r="D20" t="s">
        <v>188</v>
      </c>
      <c r="E20">
        <v>0.88871629712026423</v>
      </c>
      <c r="F20">
        <v>0.90211563915220827</v>
      </c>
      <c r="G20">
        <v>1.0190682265615267</v>
      </c>
      <c r="H20">
        <v>0.49364531186164368</v>
      </c>
      <c r="I20">
        <v>1.1381405748050515</v>
      </c>
      <c r="J20">
        <v>0.65924890148679527</v>
      </c>
      <c r="K20">
        <v>0.75394630201478507</v>
      </c>
    </row>
    <row r="21" spans="1:11">
      <c r="A21" t="s">
        <v>184</v>
      </c>
      <c r="B21" t="s">
        <v>185</v>
      </c>
      <c r="C21" t="s">
        <v>166</v>
      </c>
      <c r="D21" t="s">
        <v>189</v>
      </c>
      <c r="E21">
        <v>1.052549473565245</v>
      </c>
      <c r="F21">
        <v>0.75970301161869258</v>
      </c>
      <c r="G21">
        <v>1.0280173124500378</v>
      </c>
      <c r="H21">
        <v>0.5343881565978178</v>
      </c>
      <c r="I21">
        <v>0.88568065708807142</v>
      </c>
      <c r="J21">
        <v>0.8197759347073984</v>
      </c>
      <c r="K21">
        <v>0.74527898027809547</v>
      </c>
    </row>
    <row r="22" spans="1:11">
      <c r="A22" t="s">
        <v>184</v>
      </c>
      <c r="B22" t="s">
        <v>185</v>
      </c>
      <c r="C22" t="s">
        <v>166</v>
      </c>
      <c r="D22" t="s">
        <v>190</v>
      </c>
      <c r="E22">
        <v>1.2682793788607383</v>
      </c>
      <c r="F22">
        <v>1.1950384870538993</v>
      </c>
      <c r="G22">
        <v>1.2682516040027798</v>
      </c>
      <c r="H22">
        <v>0.37425651173776786</v>
      </c>
      <c r="I22">
        <v>1.0953887338445638</v>
      </c>
      <c r="J22">
        <v>0.93541639583755976</v>
      </c>
      <c r="K22">
        <v>1.191649790558833</v>
      </c>
    </row>
    <row r="23" spans="1:11">
      <c r="A23" t="s">
        <v>184</v>
      </c>
      <c r="B23" t="s">
        <v>185</v>
      </c>
      <c r="C23" t="s">
        <v>166</v>
      </c>
      <c r="D23" t="s">
        <v>191</v>
      </c>
      <c r="E23">
        <v>1.146587446591582</v>
      </c>
      <c r="F23">
        <v>0.91457007034524274</v>
      </c>
      <c r="G23">
        <v>1.1877825624801683</v>
      </c>
      <c r="H23">
        <v>0.31351536649864259</v>
      </c>
      <c r="I23">
        <v>1.205064328144458</v>
      </c>
      <c r="J23">
        <v>1.1448711029753165</v>
      </c>
      <c r="K23">
        <v>1.2133939544531067</v>
      </c>
    </row>
    <row r="24" spans="1:11">
      <c r="A24" t="s">
        <v>184</v>
      </c>
      <c r="B24" t="s">
        <v>185</v>
      </c>
      <c r="C24" t="s">
        <v>166</v>
      </c>
      <c r="D24" t="s">
        <v>192</v>
      </c>
      <c r="E24">
        <v>1.0181597363216592</v>
      </c>
      <c r="F24">
        <v>1.1450304067485528</v>
      </c>
      <c r="G24">
        <v>1.3764942564878582</v>
      </c>
      <c r="H24">
        <v>1.0090490064467512</v>
      </c>
      <c r="I24">
        <v>1.1437748512733446</v>
      </c>
      <c r="J24">
        <v>0.5619089636151271</v>
      </c>
      <c r="K24">
        <v>1.0442708510813561</v>
      </c>
    </row>
    <row r="25" spans="1:11">
      <c r="A25" t="s">
        <v>184</v>
      </c>
      <c r="B25" t="s">
        <v>185</v>
      </c>
      <c r="C25" t="s">
        <v>166</v>
      </c>
      <c r="D25" t="s">
        <v>193</v>
      </c>
      <c r="E25">
        <v>1.2455225628962052</v>
      </c>
      <c r="F25">
        <v>0.95901107937771313</v>
      </c>
      <c r="G25">
        <v>1.0559851938004998</v>
      </c>
      <c r="H25">
        <v>0.31205625548357657</v>
      </c>
      <c r="I25">
        <v>1.0853953199957769</v>
      </c>
      <c r="J25">
        <v>0.69876013335137177</v>
      </c>
      <c r="K25">
        <v>0.78648458538285093</v>
      </c>
    </row>
    <row r="26" spans="1:11">
      <c r="A26" t="s">
        <v>194</v>
      </c>
      <c r="B26" t="s">
        <v>185</v>
      </c>
      <c r="C26" t="s">
        <v>176</v>
      </c>
      <c r="D26" t="s">
        <v>195</v>
      </c>
      <c r="E26">
        <v>0.6907409238087806</v>
      </c>
      <c r="F26">
        <v>0.74736534128381793</v>
      </c>
      <c r="G26">
        <v>1.0010353198504705</v>
      </c>
      <c r="H26">
        <v>0.16882722164834071</v>
      </c>
      <c r="I26">
        <v>0.7545970842897074</v>
      </c>
      <c r="J26">
        <v>0.95107814744456132</v>
      </c>
      <c r="K26">
        <v>0.67767435000692766</v>
      </c>
    </row>
    <row r="27" spans="1:11">
      <c r="A27" t="s">
        <v>194</v>
      </c>
      <c r="B27" t="s">
        <v>185</v>
      </c>
      <c r="C27" t="s">
        <v>176</v>
      </c>
      <c r="D27" t="s">
        <v>196</v>
      </c>
      <c r="E27">
        <v>0.6440683593662534</v>
      </c>
      <c r="F27">
        <v>0.71742046656119762</v>
      </c>
      <c r="G27">
        <v>0.8867380124359685</v>
      </c>
      <c r="H27">
        <v>0.46201806315553245</v>
      </c>
      <c r="I27">
        <v>0.75052678789782967</v>
      </c>
      <c r="J27">
        <v>0.76361245118381404</v>
      </c>
      <c r="K27">
        <v>0.80352794782049519</v>
      </c>
    </row>
    <row r="28" spans="1:11">
      <c r="A28" t="s">
        <v>194</v>
      </c>
      <c r="B28" t="s">
        <v>185</v>
      </c>
      <c r="C28" t="s">
        <v>176</v>
      </c>
      <c r="D28" t="s">
        <v>197</v>
      </c>
      <c r="E28">
        <v>0.76651953646661508</v>
      </c>
      <c r="F28">
        <v>0.78726977148574473</v>
      </c>
      <c r="G28">
        <v>1.1662865679537642</v>
      </c>
      <c r="H28">
        <v>0.3254550482842809</v>
      </c>
      <c r="I28">
        <v>0.99070922054664112</v>
      </c>
      <c r="J28">
        <v>0.84471433860703093</v>
      </c>
      <c r="K28">
        <v>0.5542741479331964</v>
      </c>
    </row>
    <row r="29" spans="1:11">
      <c r="A29" t="s">
        <v>194</v>
      </c>
      <c r="B29" t="s">
        <v>185</v>
      </c>
      <c r="C29" t="s">
        <v>176</v>
      </c>
      <c r="D29" t="s">
        <v>198</v>
      </c>
      <c r="E29">
        <v>0.5914478262997912</v>
      </c>
      <c r="F29">
        <v>0.75035409777592343</v>
      </c>
      <c r="G29">
        <v>1.0223055535664296</v>
      </c>
      <c r="H29">
        <v>0.16092789520550321</v>
      </c>
      <c r="I29">
        <v>0.87539839719396773</v>
      </c>
      <c r="J29">
        <v>0.77640979089299811</v>
      </c>
      <c r="K29">
        <v>0.76465638065093056</v>
      </c>
    </row>
    <row r="30" spans="1:11">
      <c r="A30" t="s">
        <v>194</v>
      </c>
      <c r="B30" t="s">
        <v>185</v>
      </c>
      <c r="C30" t="s">
        <v>176</v>
      </c>
      <c r="D30" t="s">
        <v>199</v>
      </c>
      <c r="E30">
        <v>0.57386828154611502</v>
      </c>
      <c r="F30">
        <v>0.70582714762773346</v>
      </c>
      <c r="G30">
        <v>1.0299149146096649</v>
      </c>
      <c r="H30">
        <v>0.23403368703849622</v>
      </c>
      <c r="I30">
        <v>0.78740280168436994</v>
      </c>
      <c r="J30">
        <v>0.59458123321868295</v>
      </c>
      <c r="K30">
        <v>0.79607754081179116</v>
      </c>
    </row>
    <row r="31" spans="1:11">
      <c r="A31" t="s">
        <v>194</v>
      </c>
      <c r="B31" t="s">
        <v>185</v>
      </c>
      <c r="C31" t="s">
        <v>176</v>
      </c>
      <c r="D31" t="s">
        <v>200</v>
      </c>
      <c r="E31">
        <v>0.69045957661452706</v>
      </c>
      <c r="F31">
        <v>0.69465845926001835</v>
      </c>
      <c r="G31">
        <v>1.0851505981991876</v>
      </c>
      <c r="H31">
        <v>0.16052173625059393</v>
      </c>
      <c r="I31">
        <v>0.91802679548151001</v>
      </c>
      <c r="J31">
        <v>0.43486056452579863</v>
      </c>
      <c r="K31">
        <v>0.84578226239527621</v>
      </c>
    </row>
    <row r="32" spans="1:11">
      <c r="A32" t="s">
        <v>201</v>
      </c>
      <c r="B32" t="s">
        <v>202</v>
      </c>
      <c r="C32" t="s">
        <v>166</v>
      </c>
      <c r="D32" t="s">
        <v>203</v>
      </c>
      <c r="E32">
        <v>1.0041366340372573</v>
      </c>
      <c r="F32">
        <v>1.2808419551999484</v>
      </c>
      <c r="G32">
        <v>0.70583965279057947</v>
      </c>
      <c r="H32">
        <v>4.1868416073440047</v>
      </c>
      <c r="I32">
        <v>0.92203697626825309</v>
      </c>
      <c r="J32">
        <v>0.89545944007100742</v>
      </c>
      <c r="K32">
        <v>1.0556790480964087</v>
      </c>
    </row>
    <row r="33" spans="1:11">
      <c r="A33" t="s">
        <v>201</v>
      </c>
      <c r="B33" t="s">
        <v>202</v>
      </c>
      <c r="C33" t="s">
        <v>166</v>
      </c>
      <c r="D33" t="s">
        <v>204</v>
      </c>
      <c r="E33">
        <v>1.7437299449687322</v>
      </c>
      <c r="F33">
        <v>2.1490335413156219</v>
      </c>
      <c r="G33">
        <v>1.1154257908604279</v>
      </c>
      <c r="H33">
        <v>3.7046596536834988</v>
      </c>
      <c r="I33">
        <v>1.3071737078728589</v>
      </c>
      <c r="J33">
        <v>1.5572620389713894</v>
      </c>
      <c r="K33">
        <v>1.8265332261138081</v>
      </c>
    </row>
    <row r="34" spans="1:11">
      <c r="A34" t="s">
        <v>201</v>
      </c>
      <c r="B34" t="s">
        <v>202</v>
      </c>
      <c r="C34" t="s">
        <v>166</v>
      </c>
      <c r="D34" t="s">
        <v>205</v>
      </c>
      <c r="E34">
        <v>2.9541689881800814</v>
      </c>
      <c r="F34">
        <v>2.8318701508562025</v>
      </c>
      <c r="G34">
        <v>1.9654620479771399</v>
      </c>
      <c r="H34">
        <v>2.4348529515531263</v>
      </c>
      <c r="I34">
        <v>1.4020721760512693</v>
      </c>
      <c r="J34">
        <v>2.2824087042356052</v>
      </c>
      <c r="K34">
        <v>1.6776238225805946</v>
      </c>
    </row>
    <row r="35" spans="1:11">
      <c r="A35" t="s">
        <v>201</v>
      </c>
      <c r="B35" t="s">
        <v>202</v>
      </c>
      <c r="C35" t="s">
        <v>166</v>
      </c>
      <c r="D35" t="s">
        <v>206</v>
      </c>
      <c r="E35">
        <v>2.2792636753656281</v>
      </c>
      <c r="F35">
        <v>2.6603512498205082</v>
      </c>
      <c r="G35">
        <v>1.5563842075839838</v>
      </c>
      <c r="H35">
        <v>4.0178091683058312</v>
      </c>
      <c r="I35">
        <v>1.4935700232642615</v>
      </c>
      <c r="J35">
        <v>1.6905030470916831</v>
      </c>
      <c r="K35">
        <v>1.956905165834435</v>
      </c>
    </row>
    <row r="36" spans="1:11">
      <c r="A36" t="s">
        <v>201</v>
      </c>
      <c r="B36" t="s">
        <v>202</v>
      </c>
      <c r="C36" t="s">
        <v>166</v>
      </c>
      <c r="D36" t="s">
        <v>207</v>
      </c>
      <c r="E36">
        <v>2.0081286187082457</v>
      </c>
      <c r="F36">
        <v>2.4714240541742316</v>
      </c>
      <c r="G36">
        <v>1.6689000762067083</v>
      </c>
      <c r="H36">
        <v>2.5225860416235117</v>
      </c>
      <c r="I36">
        <v>1.2195029697057809</v>
      </c>
      <c r="J36">
        <v>2.3114077299445164</v>
      </c>
      <c r="K36">
        <v>1.9012178168571028</v>
      </c>
    </row>
    <row r="37" spans="1:11">
      <c r="A37" t="s">
        <v>201</v>
      </c>
      <c r="B37" t="s">
        <v>202</v>
      </c>
      <c r="C37" t="s">
        <v>166</v>
      </c>
      <c r="D37" t="s">
        <v>208</v>
      </c>
      <c r="E37">
        <v>2.8999826402131714</v>
      </c>
      <c r="F37">
        <v>2.88932661207404</v>
      </c>
      <c r="G37">
        <v>1.5037885885207187</v>
      </c>
      <c r="H37">
        <v>2.9658874904439863</v>
      </c>
      <c r="I37">
        <v>1.2702952158222565</v>
      </c>
      <c r="J37">
        <v>1.1591839537645603</v>
      </c>
      <c r="K37">
        <v>1.5734527561988525</v>
      </c>
    </row>
    <row r="38" spans="1:11">
      <c r="A38" t="s">
        <v>201</v>
      </c>
      <c r="B38" t="s">
        <v>202</v>
      </c>
      <c r="C38" t="s">
        <v>166</v>
      </c>
      <c r="D38" t="s">
        <v>209</v>
      </c>
      <c r="E38">
        <v>0.68132879726357964</v>
      </c>
      <c r="F38">
        <v>1.0351593968608417</v>
      </c>
      <c r="G38">
        <v>0.74183470398278095</v>
      </c>
      <c r="H38">
        <v>3.2604515070370912</v>
      </c>
      <c r="I38">
        <v>0.74686279699700298</v>
      </c>
      <c r="J38">
        <v>0.45209660107557459</v>
      </c>
      <c r="K38">
        <v>1.0317305219667083</v>
      </c>
    </row>
    <row r="39" spans="1:11">
      <c r="A39" t="s">
        <v>210</v>
      </c>
      <c r="B39" t="s">
        <v>202</v>
      </c>
      <c r="C39" t="s">
        <v>176</v>
      </c>
      <c r="D39" t="s">
        <v>211</v>
      </c>
      <c r="E39">
        <v>1.0671943885899449</v>
      </c>
      <c r="F39">
        <v>1.2875490620946723</v>
      </c>
      <c r="G39">
        <v>1.0582136728777625</v>
      </c>
      <c r="H39">
        <v>0.98051528031357038</v>
      </c>
      <c r="I39">
        <v>0.77500748452620505</v>
      </c>
      <c r="J39">
        <v>0.82063233409243952</v>
      </c>
      <c r="K39">
        <v>0.9888154323748648</v>
      </c>
    </row>
    <row r="40" spans="1:11">
      <c r="A40" t="s">
        <v>210</v>
      </c>
      <c r="B40" t="s">
        <v>202</v>
      </c>
      <c r="C40" t="s">
        <v>176</v>
      </c>
      <c r="D40" t="s">
        <v>212</v>
      </c>
      <c r="E40">
        <v>1.1972447566083466</v>
      </c>
      <c r="F40">
        <v>1.3992858442966207</v>
      </c>
      <c r="G40">
        <v>1.0214529632517673</v>
      </c>
      <c r="H40">
        <v>1.4763106443113545</v>
      </c>
      <c r="I40">
        <v>0.87070876214043347</v>
      </c>
      <c r="J40">
        <v>0.54562150641212503</v>
      </c>
      <c r="K40">
        <v>1.2411057831987649</v>
      </c>
    </row>
    <row r="41" spans="1:11">
      <c r="A41" t="s">
        <v>210</v>
      </c>
      <c r="B41" t="s">
        <v>202</v>
      </c>
      <c r="C41" t="s">
        <v>176</v>
      </c>
      <c r="D41" t="s">
        <v>213</v>
      </c>
      <c r="E41">
        <v>0.93347018674487381</v>
      </c>
      <c r="F41">
        <v>1.3869984758960494</v>
      </c>
      <c r="G41">
        <v>1.272337568342268</v>
      </c>
      <c r="H41">
        <v>1.053375513738833</v>
      </c>
      <c r="I41">
        <v>0.93910859477451436</v>
      </c>
      <c r="J41">
        <v>0.7765864321079935</v>
      </c>
      <c r="K41">
        <v>1.3480178909937488</v>
      </c>
    </row>
    <row r="42" spans="1:11">
      <c r="A42" t="s">
        <v>210</v>
      </c>
      <c r="B42" t="s">
        <v>202</v>
      </c>
      <c r="C42" t="s">
        <v>176</v>
      </c>
      <c r="D42" t="s">
        <v>214</v>
      </c>
      <c r="E42">
        <v>0.95211906079375286</v>
      </c>
      <c r="F42">
        <v>1.2016824742395424</v>
      </c>
      <c r="G42">
        <v>1.1998759927933065</v>
      </c>
      <c r="H42">
        <v>0.6845079373759102</v>
      </c>
      <c r="I42">
        <v>1.0888815765168414</v>
      </c>
      <c r="J42">
        <v>0.39684576973201913</v>
      </c>
      <c r="K42">
        <v>1.1188897599280916</v>
      </c>
    </row>
    <row r="43" spans="1:11">
      <c r="A43" t="s">
        <v>210</v>
      </c>
      <c r="B43" t="s">
        <v>202</v>
      </c>
      <c r="C43" t="s">
        <v>176</v>
      </c>
      <c r="D43" t="s">
        <v>215</v>
      </c>
      <c r="E43">
        <v>0.65321734767146689</v>
      </c>
      <c r="F43">
        <v>1.009221150919495</v>
      </c>
      <c r="G43">
        <v>0.86475000614095598</v>
      </c>
      <c r="H43">
        <v>0.45510896956394403</v>
      </c>
      <c r="I43">
        <v>0.74573852273806152</v>
      </c>
      <c r="J43">
        <v>0.50038827224780513</v>
      </c>
      <c r="K43">
        <v>0.94567167843338706</v>
      </c>
    </row>
    <row r="44" spans="1:11">
      <c r="A44" t="s">
        <v>210</v>
      </c>
      <c r="B44" t="s">
        <v>202</v>
      </c>
      <c r="C44" t="s">
        <v>176</v>
      </c>
      <c r="D44" t="s">
        <v>216</v>
      </c>
      <c r="E44">
        <v>0.86596086493431568</v>
      </c>
      <c r="F44">
        <v>1.497970458982782</v>
      </c>
      <c r="G44">
        <v>1.0549339433992118</v>
      </c>
      <c r="H44">
        <v>0.76713447795673262</v>
      </c>
      <c r="I44">
        <v>0.77725068611693748</v>
      </c>
      <c r="J44">
        <v>1.0616757785725914</v>
      </c>
      <c r="K44">
        <v>0.9960463519430105</v>
      </c>
    </row>
    <row r="45" spans="1:11">
      <c r="A45" t="s">
        <v>210</v>
      </c>
      <c r="B45" t="s">
        <v>202</v>
      </c>
      <c r="C45" t="s">
        <v>176</v>
      </c>
      <c r="D45" t="s">
        <v>217</v>
      </c>
      <c r="E45">
        <v>0.88426275089971096</v>
      </c>
      <c r="F45">
        <v>1.2863038739695845</v>
      </c>
      <c r="G45">
        <v>1.0833646666800953</v>
      </c>
      <c r="H45">
        <v>1.0215234078821303</v>
      </c>
      <c r="I45">
        <v>0.83124245129131524</v>
      </c>
      <c r="J45">
        <v>1.3546937623856852</v>
      </c>
      <c r="K45">
        <v>1.1619942418134901</v>
      </c>
    </row>
    <row r="46" spans="1:11">
      <c r="A46" t="s">
        <v>218</v>
      </c>
      <c r="B46" t="s">
        <v>219</v>
      </c>
      <c r="C46" t="s">
        <v>166</v>
      </c>
      <c r="D46" t="s">
        <v>220</v>
      </c>
      <c r="E46">
        <v>1.481427049396348</v>
      </c>
      <c r="F46">
        <v>1.96297634207965</v>
      </c>
      <c r="G46">
        <v>0.85126324867382197</v>
      </c>
      <c r="H46">
        <v>2.1060196480054052</v>
      </c>
      <c r="I46">
        <v>0.9767761448306842</v>
      </c>
      <c r="J46">
        <v>1.7217268953583282</v>
      </c>
      <c r="K46">
        <v>1.0288069791448318</v>
      </c>
    </row>
    <row r="47" spans="1:11">
      <c r="A47" t="s">
        <v>218</v>
      </c>
      <c r="B47" t="s">
        <v>219</v>
      </c>
      <c r="C47" t="s">
        <v>166</v>
      </c>
      <c r="D47" t="s">
        <v>221</v>
      </c>
      <c r="E47">
        <v>1.6694216674002091</v>
      </c>
      <c r="F47">
        <v>1.9455118129750866</v>
      </c>
      <c r="G47">
        <v>1.0068559658954295</v>
      </c>
      <c r="H47">
        <v>2.124345492678422</v>
      </c>
      <c r="I47">
        <v>1.5175744449127984</v>
      </c>
      <c r="J47">
        <v>2.5700825159128451</v>
      </c>
      <c r="K47">
        <v>1.6184294773231631</v>
      </c>
    </row>
    <row r="48" spans="1:11">
      <c r="A48" t="s">
        <v>218</v>
      </c>
      <c r="B48" t="s">
        <v>219</v>
      </c>
      <c r="C48" t="s">
        <v>166</v>
      </c>
      <c r="D48" t="s">
        <v>222</v>
      </c>
      <c r="E48">
        <v>1.3986185559407218</v>
      </c>
      <c r="F48">
        <v>1.8883646373289131</v>
      </c>
      <c r="G48">
        <v>0.79667248522075784</v>
      </c>
      <c r="H48">
        <v>2.9604304745730552</v>
      </c>
      <c r="I48">
        <v>1.2647809334051598</v>
      </c>
      <c r="J48">
        <v>1.5440090475487096</v>
      </c>
      <c r="K48">
        <v>1.0119136844946832</v>
      </c>
    </row>
    <row r="49" spans="1:15">
      <c r="A49" t="s">
        <v>218</v>
      </c>
      <c r="B49" t="s">
        <v>219</v>
      </c>
      <c r="C49" t="s">
        <v>166</v>
      </c>
      <c r="D49" t="s">
        <v>223</v>
      </c>
      <c r="E49">
        <v>1.3824348467824699</v>
      </c>
      <c r="F49">
        <v>1.8255899916402583</v>
      </c>
      <c r="G49">
        <v>0.81777285044267323</v>
      </c>
      <c r="H49">
        <v>5.5487645481262051</v>
      </c>
      <c r="I49">
        <v>1.2556479941678831</v>
      </c>
      <c r="J49">
        <v>1.670100942096636</v>
      </c>
      <c r="K49">
        <v>1.0368825599129408</v>
      </c>
    </row>
    <row r="50" spans="1:15">
      <c r="A50" t="s">
        <v>218</v>
      </c>
      <c r="B50" t="s">
        <v>219</v>
      </c>
      <c r="C50" t="s">
        <v>166</v>
      </c>
      <c r="D50" t="s">
        <v>224</v>
      </c>
      <c r="E50">
        <v>1.8697512837735923</v>
      </c>
      <c r="F50">
        <v>2.0138516587548549</v>
      </c>
      <c r="G50">
        <v>1.0326928074899691</v>
      </c>
      <c r="H50">
        <v>3.0766544971270862</v>
      </c>
      <c r="I50">
        <v>1.6168037804054134</v>
      </c>
      <c r="J50">
        <v>2.0456653719555598</v>
      </c>
      <c r="K50">
        <v>1.2921947958561528</v>
      </c>
    </row>
    <row r="51" spans="1:15">
      <c r="A51" t="s">
        <v>218</v>
      </c>
      <c r="B51" t="s">
        <v>219</v>
      </c>
      <c r="C51" t="s">
        <v>166</v>
      </c>
      <c r="D51" t="s">
        <v>225</v>
      </c>
      <c r="E51">
        <v>2.231519961106637</v>
      </c>
      <c r="F51">
        <v>1.8842652478968351</v>
      </c>
      <c r="G51">
        <v>1.0309829019096837</v>
      </c>
      <c r="H51">
        <v>2.0269616335904406</v>
      </c>
      <c r="I51">
        <v>1.6714818576351522</v>
      </c>
      <c r="J51">
        <v>3.2323659887584797</v>
      </c>
      <c r="K51">
        <v>2.143788922918433</v>
      </c>
    </row>
    <row r="52" spans="1:15">
      <c r="A52" t="s">
        <v>218</v>
      </c>
      <c r="B52" t="s">
        <v>219</v>
      </c>
      <c r="C52" t="s">
        <v>166</v>
      </c>
      <c r="D52" t="s">
        <v>226</v>
      </c>
      <c r="E52">
        <v>1.075072731873068</v>
      </c>
      <c r="F52">
        <v>1.53220012960265</v>
      </c>
      <c r="G52">
        <v>0.99326201564373162</v>
      </c>
      <c r="H52">
        <v>1.2174813631821479</v>
      </c>
      <c r="I52">
        <v>1.2484136187400716</v>
      </c>
      <c r="J52">
        <v>1.2793752626819903</v>
      </c>
      <c r="K52">
        <v>1.4974592715386554</v>
      </c>
    </row>
    <row r="53" spans="1:15">
      <c r="A53" t="s">
        <v>227</v>
      </c>
      <c r="B53" t="s">
        <v>219</v>
      </c>
      <c r="C53" t="s">
        <v>176</v>
      </c>
      <c r="D53" t="s">
        <v>228</v>
      </c>
      <c r="E53">
        <v>1.3559344207932185</v>
      </c>
      <c r="F53">
        <v>1.5997128069267081</v>
      </c>
      <c r="G53">
        <v>1.084105828595417</v>
      </c>
      <c r="H53">
        <v>0.87911747168984034</v>
      </c>
      <c r="I53">
        <v>1.22450719709601</v>
      </c>
      <c r="J53">
        <v>2.9879640868807824</v>
      </c>
      <c r="K53">
        <v>1.1229966376581875</v>
      </c>
    </row>
    <row r="54" spans="1:15">
      <c r="A54" t="s">
        <v>227</v>
      </c>
      <c r="B54" t="s">
        <v>219</v>
      </c>
      <c r="C54" t="s">
        <v>176</v>
      </c>
      <c r="D54" t="s">
        <v>229</v>
      </c>
      <c r="E54">
        <v>0.3934672249288465</v>
      </c>
      <c r="F54">
        <v>0.5663319827104657</v>
      </c>
      <c r="G54">
        <v>0.49134412352023488</v>
      </c>
      <c r="H54">
        <v>0.3103890252885278</v>
      </c>
      <c r="I54">
        <v>0.92684611616665469</v>
      </c>
      <c r="J54">
        <v>1.8337920114668602</v>
      </c>
      <c r="K54">
        <v>0.67225316837999971</v>
      </c>
    </row>
    <row r="55" spans="1:15">
      <c r="A55" t="s">
        <v>227</v>
      </c>
      <c r="B55" t="s">
        <v>219</v>
      </c>
      <c r="C55" t="s">
        <v>176</v>
      </c>
      <c r="D55" t="s">
        <v>230</v>
      </c>
      <c r="E55">
        <v>0.42211420013117074</v>
      </c>
      <c r="F55">
        <v>0.85204634767812326</v>
      </c>
      <c r="G55">
        <v>0.7218233875615121</v>
      </c>
      <c r="H55">
        <v>0.61270663654662849</v>
      </c>
      <c r="I55">
        <v>0.75695250682768811</v>
      </c>
      <c r="J55">
        <v>1.2160021445704565</v>
      </c>
      <c r="K55">
        <v>0.8005623976078543</v>
      </c>
    </row>
    <row r="56" spans="1:15">
      <c r="A56" t="s">
        <v>227</v>
      </c>
      <c r="B56" t="s">
        <v>219</v>
      </c>
      <c r="C56" t="s">
        <v>176</v>
      </c>
      <c r="D56" t="s">
        <v>231</v>
      </c>
      <c r="E56">
        <v>0.73757343164890332</v>
      </c>
      <c r="F56">
        <v>0.98494380156638695</v>
      </c>
      <c r="G56">
        <v>0.84385293120533555</v>
      </c>
      <c r="H56">
        <v>0.34327336070085424</v>
      </c>
      <c r="I56">
        <v>0.80698349659913426</v>
      </c>
      <c r="J56">
        <v>1.3080428306531311</v>
      </c>
      <c r="K56">
        <v>0.71519931052728025</v>
      </c>
    </row>
    <row r="57" spans="1:15">
      <c r="A57" t="s">
        <v>227</v>
      </c>
      <c r="B57" t="s">
        <v>219</v>
      </c>
      <c r="C57" t="s">
        <v>176</v>
      </c>
      <c r="D57" t="s">
        <v>232</v>
      </c>
      <c r="E57">
        <v>0.9185699201991</v>
      </c>
      <c r="F57">
        <v>1.187311378903509</v>
      </c>
      <c r="G57">
        <v>1.1706643500681313</v>
      </c>
      <c r="H57">
        <v>0.42431805515464571</v>
      </c>
      <c r="I57">
        <v>1.1193876660032522</v>
      </c>
      <c r="J57">
        <v>1.8254493493214583</v>
      </c>
      <c r="K57">
        <v>0.99308211654620082</v>
      </c>
    </row>
    <row r="58" spans="1:15">
      <c r="A58" t="s">
        <v>227</v>
      </c>
      <c r="B58" t="s">
        <v>219</v>
      </c>
      <c r="C58" t="s">
        <v>176</v>
      </c>
      <c r="D58" t="s">
        <v>233</v>
      </c>
      <c r="E58">
        <v>1.0572093852442241</v>
      </c>
      <c r="F58">
        <v>1.1994770994739687</v>
      </c>
      <c r="G58">
        <v>1.1980576385087776</v>
      </c>
      <c r="H58">
        <v>0.89400629056520287</v>
      </c>
      <c r="I58">
        <v>1.5050159040444837</v>
      </c>
      <c r="J58">
        <v>1.973229487308592</v>
      </c>
      <c r="K58">
        <v>1.43812245209412</v>
      </c>
    </row>
    <row r="59" spans="1:15">
      <c r="A59" t="s">
        <v>227</v>
      </c>
      <c r="B59" t="s">
        <v>219</v>
      </c>
      <c r="C59" t="s">
        <v>176</v>
      </c>
      <c r="D59" t="s">
        <v>234</v>
      </c>
      <c r="E59">
        <v>0.68758548318883494</v>
      </c>
      <c r="F59">
        <v>1.0868658644356382</v>
      </c>
      <c r="G59">
        <v>1.1851631969906273</v>
      </c>
      <c r="H59">
        <v>0.36638735057320659</v>
      </c>
      <c r="I59">
        <v>1.2357608403270017</v>
      </c>
      <c r="J59">
        <v>1.5688010614419807</v>
      </c>
      <c r="K59">
        <v>1.2899513577186175</v>
      </c>
    </row>
    <row r="60" spans="1:15">
      <c r="A60" t="s">
        <v>227</v>
      </c>
      <c r="B60" t="s">
        <v>219</v>
      </c>
      <c r="C60" t="s">
        <v>176</v>
      </c>
      <c r="D60" t="s">
        <v>235</v>
      </c>
      <c r="E60">
        <v>1.1049289146040855</v>
      </c>
      <c r="F60">
        <v>1.2709960075434432</v>
      </c>
      <c r="G60">
        <v>1.5916640263824353</v>
      </c>
      <c r="H60">
        <v>0.85235250052760525</v>
      </c>
      <c r="I60">
        <v>1.3679744189715797</v>
      </c>
      <c r="J60">
        <v>1.528606748801739</v>
      </c>
      <c r="K60">
        <v>1.692867064372479</v>
      </c>
    </row>
    <row r="63" spans="1:15">
      <c r="A63" s="9" t="s">
        <v>236</v>
      </c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</row>
    <row r="64" spans="1:15">
      <c r="A64" t="s">
        <v>237</v>
      </c>
      <c r="B64" t="s">
        <v>238</v>
      </c>
      <c r="C64" t="s">
        <v>239</v>
      </c>
      <c r="D64" t="s">
        <v>240</v>
      </c>
      <c r="E64" t="s">
        <v>87</v>
      </c>
      <c r="F64" t="s">
        <v>92</v>
      </c>
      <c r="G64" t="s">
        <v>93</v>
      </c>
      <c r="I64" t="s">
        <v>237</v>
      </c>
      <c r="J64" t="s">
        <v>238</v>
      </c>
      <c r="K64" t="s">
        <v>239</v>
      </c>
      <c r="L64" t="s">
        <v>240</v>
      </c>
      <c r="M64" t="s">
        <v>87</v>
      </c>
      <c r="N64" t="s">
        <v>92</v>
      </c>
      <c r="O64" t="s">
        <v>93</v>
      </c>
    </row>
    <row r="65" spans="1:15">
      <c r="A65" t="s">
        <v>241</v>
      </c>
      <c r="B65" t="s">
        <v>242</v>
      </c>
      <c r="C65" t="s">
        <v>20</v>
      </c>
      <c r="D65" t="s">
        <v>243</v>
      </c>
      <c r="E65" t="s">
        <v>69</v>
      </c>
      <c r="F65">
        <v>26.416135729000001</v>
      </c>
      <c r="G65">
        <v>18.381674890999999</v>
      </c>
      <c r="I65" t="s">
        <v>241</v>
      </c>
      <c r="J65" t="s">
        <v>242</v>
      </c>
      <c r="K65" t="s">
        <v>20</v>
      </c>
      <c r="L65" t="s">
        <v>243</v>
      </c>
      <c r="M65" t="s">
        <v>14</v>
      </c>
      <c r="N65">
        <v>23.56595102</v>
      </c>
      <c r="O65">
        <v>7.0070455000000004E-2</v>
      </c>
    </row>
    <row r="66" spans="1:15">
      <c r="A66" t="s">
        <v>244</v>
      </c>
      <c r="B66" t="s">
        <v>242</v>
      </c>
      <c r="C66" t="s">
        <v>20</v>
      </c>
      <c r="D66" t="s">
        <v>243</v>
      </c>
      <c r="E66" t="s">
        <v>69</v>
      </c>
      <c r="F66">
        <v>26.565856147000002</v>
      </c>
      <c r="G66">
        <v>19.657731177999999</v>
      </c>
      <c r="I66" t="s">
        <v>244</v>
      </c>
      <c r="J66" t="s">
        <v>242</v>
      </c>
      <c r="K66" t="s">
        <v>20</v>
      </c>
      <c r="L66" t="s">
        <v>243</v>
      </c>
      <c r="M66" t="s">
        <v>14</v>
      </c>
      <c r="N66">
        <v>21.701309076000001</v>
      </c>
      <c r="O66">
        <v>7.1647628000000005E-2</v>
      </c>
    </row>
    <row r="67" spans="1:15">
      <c r="A67" t="s">
        <v>245</v>
      </c>
      <c r="B67" t="s">
        <v>242</v>
      </c>
      <c r="C67" t="s">
        <v>20</v>
      </c>
      <c r="D67" t="s">
        <v>243</v>
      </c>
      <c r="E67" t="s">
        <v>69</v>
      </c>
      <c r="F67">
        <v>21.333243122999999</v>
      </c>
      <c r="G67">
        <v>17.138217187999999</v>
      </c>
      <c r="I67" t="s">
        <v>245</v>
      </c>
      <c r="J67" t="s">
        <v>242</v>
      </c>
      <c r="K67" t="s">
        <v>20</v>
      </c>
      <c r="L67" t="s">
        <v>243</v>
      </c>
      <c r="M67" t="s">
        <v>14</v>
      </c>
      <c r="N67">
        <v>16.890196388</v>
      </c>
      <c r="O67">
        <v>4.8711298E-2</v>
      </c>
    </row>
    <row r="68" spans="1:15">
      <c r="A68" t="s">
        <v>246</v>
      </c>
      <c r="B68" t="s">
        <v>242</v>
      </c>
      <c r="C68" t="s">
        <v>20</v>
      </c>
      <c r="D68" t="s">
        <v>243</v>
      </c>
      <c r="E68" t="s">
        <v>69</v>
      </c>
      <c r="F68">
        <v>23.139948348000001</v>
      </c>
      <c r="G68">
        <v>17.623966393</v>
      </c>
      <c r="I68" t="s">
        <v>246</v>
      </c>
      <c r="J68" t="s">
        <v>242</v>
      </c>
      <c r="K68" t="s">
        <v>20</v>
      </c>
      <c r="L68" t="s">
        <v>243</v>
      </c>
      <c r="M68" t="s">
        <v>14</v>
      </c>
      <c r="N68">
        <v>26.806149246</v>
      </c>
      <c r="O68">
        <v>6.9331759000000007E-2</v>
      </c>
    </row>
    <row r="69" spans="1:15">
      <c r="A69" t="s">
        <v>247</v>
      </c>
      <c r="B69" t="s">
        <v>242</v>
      </c>
      <c r="C69" t="s">
        <v>20</v>
      </c>
      <c r="D69" t="s">
        <v>243</v>
      </c>
      <c r="E69" t="s">
        <v>69</v>
      </c>
      <c r="F69">
        <v>23.117115576</v>
      </c>
      <c r="G69">
        <v>18.122521205000002</v>
      </c>
      <c r="I69" t="s">
        <v>247</v>
      </c>
      <c r="J69" t="s">
        <v>242</v>
      </c>
      <c r="K69" t="s">
        <v>20</v>
      </c>
      <c r="L69" t="s">
        <v>243</v>
      </c>
      <c r="M69" t="s">
        <v>14</v>
      </c>
      <c r="N69">
        <v>23.985901812000002</v>
      </c>
      <c r="O69">
        <v>7.7018362000000007E-2</v>
      </c>
    </row>
    <row r="70" spans="1:15">
      <c r="A70" t="s">
        <v>248</v>
      </c>
      <c r="B70" t="s">
        <v>242</v>
      </c>
      <c r="C70" t="s">
        <v>20</v>
      </c>
      <c r="D70" t="s">
        <v>243</v>
      </c>
      <c r="E70" t="s">
        <v>69</v>
      </c>
      <c r="F70">
        <v>23.330514279999999</v>
      </c>
      <c r="G70">
        <v>18.047610592000002</v>
      </c>
      <c r="I70" t="s">
        <v>248</v>
      </c>
      <c r="J70" t="s">
        <v>242</v>
      </c>
      <c r="K70" t="s">
        <v>20</v>
      </c>
      <c r="L70" t="s">
        <v>243</v>
      </c>
      <c r="M70" t="s">
        <v>14</v>
      </c>
      <c r="N70">
        <v>15.689936404999999</v>
      </c>
      <c r="O70">
        <v>4.5083355999999998E-2</v>
      </c>
    </row>
    <row r="71" spans="1:15">
      <c r="A71" t="s">
        <v>249</v>
      </c>
      <c r="B71" t="s">
        <v>242</v>
      </c>
      <c r="C71" t="s">
        <v>20</v>
      </c>
      <c r="D71" t="s">
        <v>243</v>
      </c>
      <c r="E71" t="s">
        <v>69</v>
      </c>
      <c r="F71">
        <v>16.877687644000002</v>
      </c>
      <c r="G71">
        <v>13.201296056</v>
      </c>
      <c r="I71" t="s">
        <v>249</v>
      </c>
      <c r="J71" t="s">
        <v>242</v>
      </c>
      <c r="K71" t="s">
        <v>20</v>
      </c>
      <c r="L71" t="s">
        <v>243</v>
      </c>
      <c r="M71" t="s">
        <v>14</v>
      </c>
      <c r="N71">
        <v>20.033620510999999</v>
      </c>
      <c r="O71">
        <v>6.7920918999999996E-2</v>
      </c>
    </row>
    <row r="72" spans="1:15">
      <c r="A72" t="s">
        <v>250</v>
      </c>
      <c r="B72" t="s">
        <v>242</v>
      </c>
      <c r="C72" t="s">
        <v>20</v>
      </c>
      <c r="D72" t="s">
        <v>251</v>
      </c>
      <c r="E72" t="s">
        <v>69</v>
      </c>
      <c r="F72">
        <v>12.329079646</v>
      </c>
      <c r="G72">
        <v>8.5513826969999993</v>
      </c>
      <c r="I72" t="s">
        <v>250</v>
      </c>
      <c r="J72" t="s">
        <v>242</v>
      </c>
      <c r="K72" t="s">
        <v>20</v>
      </c>
      <c r="L72" t="s">
        <v>251</v>
      </c>
      <c r="M72" t="s">
        <v>14</v>
      </c>
      <c r="N72">
        <v>9.9269970070000007</v>
      </c>
      <c r="O72">
        <v>5.6782433E-2</v>
      </c>
    </row>
    <row r="73" spans="1:15">
      <c r="A73" t="s">
        <v>252</v>
      </c>
      <c r="B73" t="s">
        <v>242</v>
      </c>
      <c r="C73" t="s">
        <v>20</v>
      </c>
      <c r="D73" t="s">
        <v>251</v>
      </c>
      <c r="E73" t="s">
        <v>69</v>
      </c>
      <c r="F73">
        <v>23.822898552000002</v>
      </c>
      <c r="G73">
        <v>15.541132073</v>
      </c>
      <c r="I73" t="s">
        <v>252</v>
      </c>
      <c r="J73" t="s">
        <v>242</v>
      </c>
      <c r="K73" t="s">
        <v>20</v>
      </c>
      <c r="L73" t="s">
        <v>251</v>
      </c>
      <c r="M73" t="s">
        <v>14</v>
      </c>
      <c r="N73">
        <v>22.441727974999999</v>
      </c>
      <c r="O73">
        <v>7.3283423E-2</v>
      </c>
    </row>
    <row r="74" spans="1:15">
      <c r="A74" t="s">
        <v>253</v>
      </c>
      <c r="B74" t="s">
        <v>242</v>
      </c>
      <c r="C74" t="s">
        <v>20</v>
      </c>
      <c r="D74" t="s">
        <v>251</v>
      </c>
      <c r="E74" t="s">
        <v>69</v>
      </c>
      <c r="F74">
        <v>26.242827406</v>
      </c>
      <c r="G74">
        <v>17.571376675</v>
      </c>
      <c r="I74" t="s">
        <v>253</v>
      </c>
      <c r="J74" t="s">
        <v>242</v>
      </c>
      <c r="K74" t="s">
        <v>20</v>
      </c>
      <c r="L74" t="s">
        <v>251</v>
      </c>
      <c r="M74" t="s">
        <v>14</v>
      </c>
      <c r="N74">
        <v>12.311525512999999</v>
      </c>
      <c r="O74">
        <v>4.7824581999999997E-2</v>
      </c>
    </row>
    <row r="75" spans="1:15">
      <c r="A75" t="s">
        <v>254</v>
      </c>
      <c r="B75" t="s">
        <v>242</v>
      </c>
      <c r="C75" t="s">
        <v>20</v>
      </c>
      <c r="D75" t="s">
        <v>251</v>
      </c>
      <c r="E75" t="s">
        <v>69</v>
      </c>
      <c r="F75">
        <v>22.642755677</v>
      </c>
      <c r="G75">
        <v>16.543768965000002</v>
      </c>
      <c r="I75" t="s">
        <v>254</v>
      </c>
      <c r="J75" t="s">
        <v>242</v>
      </c>
      <c r="K75" t="s">
        <v>20</v>
      </c>
      <c r="L75" t="s">
        <v>251</v>
      </c>
      <c r="M75" t="s">
        <v>14</v>
      </c>
      <c r="N75">
        <v>30.038956241000001</v>
      </c>
      <c r="O75">
        <v>6.5626122999999995E-2</v>
      </c>
    </row>
    <row r="76" spans="1:15">
      <c r="A76" t="s">
        <v>255</v>
      </c>
      <c r="B76" t="s">
        <v>242</v>
      </c>
      <c r="C76" t="s">
        <v>20</v>
      </c>
      <c r="D76" t="s">
        <v>251</v>
      </c>
      <c r="E76" t="s">
        <v>69</v>
      </c>
      <c r="F76">
        <v>19.852116318</v>
      </c>
      <c r="G76">
        <v>13.921004525000001</v>
      </c>
      <c r="I76" t="s">
        <v>255</v>
      </c>
      <c r="J76" t="s">
        <v>242</v>
      </c>
      <c r="K76" t="s">
        <v>20</v>
      </c>
      <c r="L76" t="s">
        <v>251</v>
      </c>
      <c r="M76" t="s">
        <v>14</v>
      </c>
      <c r="N76">
        <v>21.562071472</v>
      </c>
      <c r="O76">
        <v>7.0147152000000004E-2</v>
      </c>
    </row>
    <row r="77" spans="1:15">
      <c r="A77" t="s">
        <v>256</v>
      </c>
      <c r="B77" t="s">
        <v>242</v>
      </c>
      <c r="C77" t="s">
        <v>20</v>
      </c>
      <c r="D77" t="s">
        <v>251</v>
      </c>
      <c r="E77" t="s">
        <v>69</v>
      </c>
      <c r="F77">
        <v>20.384283762999999</v>
      </c>
      <c r="G77">
        <v>13.994739969999999</v>
      </c>
      <c r="I77" t="s">
        <v>256</v>
      </c>
      <c r="J77" t="s">
        <v>242</v>
      </c>
      <c r="K77" t="s">
        <v>20</v>
      </c>
      <c r="L77" t="s">
        <v>251</v>
      </c>
      <c r="M77" t="s">
        <v>14</v>
      </c>
      <c r="N77">
        <v>24.066531780999998</v>
      </c>
      <c r="O77">
        <v>7.3356930000000001E-2</v>
      </c>
    </row>
    <row r="78" spans="1:15">
      <c r="A78" t="s">
        <v>257</v>
      </c>
      <c r="B78" t="s">
        <v>242</v>
      </c>
      <c r="C78" t="s">
        <v>20</v>
      </c>
      <c r="D78" t="s">
        <v>251</v>
      </c>
      <c r="E78" t="s">
        <v>69</v>
      </c>
      <c r="F78">
        <v>20.807073075000002</v>
      </c>
      <c r="G78">
        <v>13.313140074</v>
      </c>
      <c r="I78" t="s">
        <v>257</v>
      </c>
      <c r="J78" t="s">
        <v>242</v>
      </c>
      <c r="K78" t="s">
        <v>20</v>
      </c>
      <c r="L78" t="s">
        <v>251</v>
      </c>
      <c r="M78" t="s">
        <v>14</v>
      </c>
      <c r="N78">
        <v>10.674447605999999</v>
      </c>
      <c r="O78">
        <v>4.5899614999999998E-2</v>
      </c>
    </row>
    <row r="79" spans="1:15">
      <c r="A79" t="s">
        <v>258</v>
      </c>
      <c r="B79" t="s">
        <v>259</v>
      </c>
      <c r="C79" t="s">
        <v>20</v>
      </c>
      <c r="D79" t="s">
        <v>243</v>
      </c>
      <c r="E79" t="s">
        <v>69</v>
      </c>
      <c r="F79">
        <v>13.751896329999999</v>
      </c>
      <c r="G79">
        <v>10.929106055</v>
      </c>
      <c r="I79" t="s">
        <v>258</v>
      </c>
      <c r="J79" t="s">
        <v>259</v>
      </c>
      <c r="K79" t="s">
        <v>20</v>
      </c>
      <c r="L79" t="s">
        <v>243</v>
      </c>
      <c r="M79" t="s">
        <v>14</v>
      </c>
      <c r="N79">
        <v>13.124754600999999</v>
      </c>
      <c r="O79">
        <v>5.7503565999999999E-2</v>
      </c>
    </row>
    <row r="80" spans="1:15">
      <c r="A80" t="s">
        <v>260</v>
      </c>
      <c r="B80" t="s">
        <v>259</v>
      </c>
      <c r="C80" t="s">
        <v>20</v>
      </c>
      <c r="D80" t="s">
        <v>243</v>
      </c>
      <c r="E80" t="s">
        <v>69</v>
      </c>
      <c r="F80">
        <v>31.788999048000001</v>
      </c>
      <c r="G80">
        <v>19.278808513000001</v>
      </c>
      <c r="I80" t="s">
        <v>260</v>
      </c>
      <c r="J80" t="s">
        <v>259</v>
      </c>
      <c r="K80" t="s">
        <v>20</v>
      </c>
      <c r="L80" t="s">
        <v>243</v>
      </c>
      <c r="M80" t="s">
        <v>14</v>
      </c>
      <c r="N80">
        <v>10.83761831</v>
      </c>
      <c r="O80">
        <v>4.5472757000000003E-2</v>
      </c>
    </row>
    <row r="81" spans="1:15">
      <c r="A81" t="s">
        <v>261</v>
      </c>
      <c r="B81" t="s">
        <v>259</v>
      </c>
      <c r="C81" t="s">
        <v>20</v>
      </c>
      <c r="D81" t="s">
        <v>243</v>
      </c>
      <c r="E81" t="s">
        <v>69</v>
      </c>
      <c r="F81">
        <v>23.886844348</v>
      </c>
      <c r="G81">
        <v>15.067884941999999</v>
      </c>
      <c r="I81" t="s">
        <v>261</v>
      </c>
      <c r="J81" t="s">
        <v>259</v>
      </c>
      <c r="K81" t="s">
        <v>20</v>
      </c>
      <c r="L81" t="s">
        <v>243</v>
      </c>
      <c r="M81" t="s">
        <v>14</v>
      </c>
      <c r="N81">
        <v>16.257004018</v>
      </c>
      <c r="O81">
        <v>6.9153553000000006E-2</v>
      </c>
    </row>
    <row r="82" spans="1:15">
      <c r="A82" t="s">
        <v>262</v>
      </c>
      <c r="B82" t="s">
        <v>259</v>
      </c>
      <c r="C82" t="s">
        <v>20</v>
      </c>
      <c r="D82" t="s">
        <v>243</v>
      </c>
      <c r="E82" t="s">
        <v>69</v>
      </c>
      <c r="F82">
        <v>25.023721336000001</v>
      </c>
      <c r="G82">
        <v>15.599044439</v>
      </c>
      <c r="I82" t="s">
        <v>262</v>
      </c>
      <c r="J82" t="s">
        <v>259</v>
      </c>
      <c r="K82" t="s">
        <v>20</v>
      </c>
      <c r="L82" t="s">
        <v>243</v>
      </c>
      <c r="M82" t="s">
        <v>14</v>
      </c>
      <c r="N82">
        <v>11.138086686999999</v>
      </c>
      <c r="O82">
        <v>4.8588872999999998E-2</v>
      </c>
    </row>
    <row r="83" spans="1:15">
      <c r="A83" t="s">
        <v>263</v>
      </c>
      <c r="B83" t="s">
        <v>259</v>
      </c>
      <c r="C83" t="s">
        <v>20</v>
      </c>
      <c r="D83" t="s">
        <v>243</v>
      </c>
      <c r="E83" t="s">
        <v>69</v>
      </c>
      <c r="F83">
        <v>13.888652723</v>
      </c>
      <c r="G83">
        <v>11.214273921</v>
      </c>
      <c r="I83" t="s">
        <v>263</v>
      </c>
      <c r="J83" t="s">
        <v>259</v>
      </c>
      <c r="K83" t="s">
        <v>20</v>
      </c>
      <c r="L83" t="s">
        <v>243</v>
      </c>
      <c r="M83" t="s">
        <v>14</v>
      </c>
      <c r="N83">
        <v>8.389972234</v>
      </c>
      <c r="O83">
        <v>3.7944608999999997E-2</v>
      </c>
    </row>
    <row r="84" spans="1:15">
      <c r="A84" t="s">
        <v>264</v>
      </c>
      <c r="B84" t="s">
        <v>259</v>
      </c>
      <c r="C84" t="s">
        <v>20</v>
      </c>
      <c r="D84" t="s">
        <v>243</v>
      </c>
      <c r="E84" t="s">
        <v>69</v>
      </c>
      <c r="F84">
        <v>19.444747901</v>
      </c>
      <c r="G84">
        <v>12.889513600000001</v>
      </c>
      <c r="I84" t="s">
        <v>264</v>
      </c>
      <c r="J84" t="s">
        <v>259</v>
      </c>
      <c r="K84" t="s">
        <v>20</v>
      </c>
      <c r="L84" t="s">
        <v>243</v>
      </c>
      <c r="M84" t="s">
        <v>14</v>
      </c>
      <c r="N84">
        <v>18.568519138999999</v>
      </c>
      <c r="O84">
        <v>6.4485424999999999E-2</v>
      </c>
    </row>
    <row r="85" spans="1:15">
      <c r="A85" t="s">
        <v>265</v>
      </c>
      <c r="B85" t="s">
        <v>259</v>
      </c>
      <c r="C85" t="s">
        <v>20</v>
      </c>
      <c r="D85" t="s">
        <v>243</v>
      </c>
      <c r="E85" t="s">
        <v>69</v>
      </c>
      <c r="F85">
        <v>24.495424545999999</v>
      </c>
      <c r="G85">
        <v>19.847788946000001</v>
      </c>
      <c r="I85" t="s">
        <v>265</v>
      </c>
      <c r="J85" t="s">
        <v>259</v>
      </c>
      <c r="K85" t="s">
        <v>20</v>
      </c>
      <c r="L85" t="s">
        <v>243</v>
      </c>
      <c r="M85" t="s">
        <v>14</v>
      </c>
      <c r="N85">
        <v>15.579904367999999</v>
      </c>
      <c r="O85">
        <v>5.0787457000000001E-2</v>
      </c>
    </row>
    <row r="86" spans="1:15">
      <c r="A86" t="s">
        <v>266</v>
      </c>
      <c r="B86" t="s">
        <v>259</v>
      </c>
      <c r="C86" t="s">
        <v>20</v>
      </c>
      <c r="D86" t="s">
        <v>251</v>
      </c>
      <c r="E86" t="s">
        <v>69</v>
      </c>
      <c r="F86">
        <v>18.538016943999999</v>
      </c>
      <c r="G86">
        <v>11.594917519999999</v>
      </c>
      <c r="I86" t="s">
        <v>266</v>
      </c>
      <c r="J86" t="s">
        <v>259</v>
      </c>
      <c r="K86" t="s">
        <v>20</v>
      </c>
      <c r="L86" t="s">
        <v>251</v>
      </c>
      <c r="M86" t="s">
        <v>14</v>
      </c>
      <c r="N86">
        <v>12.454475599</v>
      </c>
      <c r="O86">
        <v>4.8014303000000001E-2</v>
      </c>
    </row>
    <row r="87" spans="1:15">
      <c r="A87" t="s">
        <v>267</v>
      </c>
      <c r="B87" t="s">
        <v>259</v>
      </c>
      <c r="C87" t="s">
        <v>20</v>
      </c>
      <c r="D87" t="s">
        <v>251</v>
      </c>
      <c r="E87" t="s">
        <v>69</v>
      </c>
      <c r="F87">
        <v>25.367692664</v>
      </c>
      <c r="G87">
        <v>17.482101552</v>
      </c>
      <c r="I87" t="s">
        <v>267</v>
      </c>
      <c r="J87" t="s">
        <v>259</v>
      </c>
      <c r="K87" t="s">
        <v>20</v>
      </c>
      <c r="L87" t="s">
        <v>251</v>
      </c>
      <c r="M87" t="s">
        <v>14</v>
      </c>
      <c r="N87">
        <v>11.120414557</v>
      </c>
      <c r="O87">
        <v>4.9443758999999997E-2</v>
      </c>
    </row>
    <row r="88" spans="1:15">
      <c r="A88" t="s">
        <v>268</v>
      </c>
      <c r="B88" t="s">
        <v>259</v>
      </c>
      <c r="C88" t="s">
        <v>20</v>
      </c>
      <c r="D88" t="s">
        <v>251</v>
      </c>
      <c r="E88" t="s">
        <v>69</v>
      </c>
      <c r="F88">
        <v>16.297815839999998</v>
      </c>
      <c r="G88">
        <v>11.268334073</v>
      </c>
      <c r="I88" t="s">
        <v>268</v>
      </c>
      <c r="J88" t="s">
        <v>259</v>
      </c>
      <c r="K88" t="s">
        <v>20</v>
      </c>
      <c r="L88" t="s">
        <v>251</v>
      </c>
      <c r="M88" t="s">
        <v>14</v>
      </c>
      <c r="N88">
        <v>19.437617175</v>
      </c>
      <c r="O88">
        <v>7.0040168999999999E-2</v>
      </c>
    </row>
    <row r="89" spans="1:15">
      <c r="A89" t="s">
        <v>269</v>
      </c>
      <c r="B89" t="s">
        <v>259</v>
      </c>
      <c r="C89" t="s">
        <v>20</v>
      </c>
      <c r="D89" t="s">
        <v>251</v>
      </c>
      <c r="E89" t="s">
        <v>69</v>
      </c>
      <c r="F89">
        <v>18.279586021</v>
      </c>
      <c r="G89">
        <v>12.626795587</v>
      </c>
      <c r="I89" t="s">
        <v>269</v>
      </c>
      <c r="J89" t="s">
        <v>259</v>
      </c>
      <c r="K89" t="s">
        <v>20</v>
      </c>
      <c r="L89" t="s">
        <v>251</v>
      </c>
      <c r="M89" t="s">
        <v>14</v>
      </c>
      <c r="N89">
        <v>22.186361191</v>
      </c>
      <c r="O89">
        <v>8.0515674999999995E-2</v>
      </c>
    </row>
    <row r="90" spans="1:15">
      <c r="A90" t="s">
        <v>270</v>
      </c>
      <c r="B90" t="s">
        <v>259</v>
      </c>
      <c r="C90" t="s">
        <v>20</v>
      </c>
      <c r="D90" t="s">
        <v>251</v>
      </c>
      <c r="E90" t="s">
        <v>69</v>
      </c>
      <c r="F90">
        <v>20.108344638999998</v>
      </c>
      <c r="G90">
        <v>12.33393985</v>
      </c>
      <c r="I90" t="s">
        <v>270</v>
      </c>
      <c r="J90" t="s">
        <v>259</v>
      </c>
      <c r="K90" t="s">
        <v>20</v>
      </c>
      <c r="L90" t="s">
        <v>251</v>
      </c>
      <c r="M90" t="s">
        <v>14</v>
      </c>
      <c r="N90">
        <v>20.697083448000001</v>
      </c>
      <c r="O90">
        <v>7.2836341999999998E-2</v>
      </c>
    </row>
    <row r="91" spans="1:15">
      <c r="A91" t="s">
        <v>271</v>
      </c>
      <c r="B91" t="s">
        <v>259</v>
      </c>
      <c r="C91" t="s">
        <v>20</v>
      </c>
      <c r="D91" t="s">
        <v>251</v>
      </c>
      <c r="E91" t="s">
        <v>69</v>
      </c>
      <c r="F91">
        <v>22.984306671999999</v>
      </c>
      <c r="G91">
        <v>15.062767569</v>
      </c>
      <c r="I91" t="s">
        <v>271</v>
      </c>
      <c r="J91" t="s">
        <v>259</v>
      </c>
      <c r="K91" t="s">
        <v>20</v>
      </c>
      <c r="L91" t="s">
        <v>251</v>
      </c>
      <c r="M91" t="s">
        <v>14</v>
      </c>
      <c r="N91">
        <v>15.089475032999999</v>
      </c>
      <c r="O91">
        <v>5.2393617000000003E-2</v>
      </c>
    </row>
    <row r="92" spans="1:15">
      <c r="A92" t="s">
        <v>272</v>
      </c>
      <c r="B92" t="s">
        <v>259</v>
      </c>
      <c r="C92" t="s">
        <v>20</v>
      </c>
      <c r="D92" t="s">
        <v>251</v>
      </c>
      <c r="E92" t="s">
        <v>69</v>
      </c>
      <c r="F92">
        <v>17.048507197999999</v>
      </c>
      <c r="G92">
        <v>13.495832632999999</v>
      </c>
      <c r="I92" t="s">
        <v>272</v>
      </c>
      <c r="J92" t="s">
        <v>259</v>
      </c>
      <c r="K92" t="s">
        <v>20</v>
      </c>
      <c r="L92" t="s">
        <v>251</v>
      </c>
      <c r="M92" t="s">
        <v>14</v>
      </c>
      <c r="N92">
        <v>12.222857712</v>
      </c>
      <c r="O92">
        <v>4.2936212000000001E-2</v>
      </c>
    </row>
    <row r="93" spans="1:15">
      <c r="A93" t="s">
        <v>273</v>
      </c>
      <c r="B93" t="s">
        <v>259</v>
      </c>
      <c r="C93" t="s">
        <v>20</v>
      </c>
      <c r="D93" t="s">
        <v>251</v>
      </c>
      <c r="E93" t="s">
        <v>69</v>
      </c>
      <c r="F93">
        <v>20.197460756000002</v>
      </c>
      <c r="G93">
        <v>14.470069214</v>
      </c>
      <c r="I93" t="s">
        <v>273</v>
      </c>
      <c r="J93" t="s">
        <v>259</v>
      </c>
      <c r="K93" t="s">
        <v>20</v>
      </c>
      <c r="L93" t="s">
        <v>251</v>
      </c>
      <c r="M93" t="s">
        <v>14</v>
      </c>
      <c r="N93">
        <v>29.213982212000001</v>
      </c>
      <c r="O93">
        <v>7.8527205000000003E-2</v>
      </c>
    </row>
    <row r="95" spans="1:15">
      <c r="A95" s="9" t="s">
        <v>274</v>
      </c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</row>
    <row r="96" spans="1:15">
      <c r="A96" t="s">
        <v>237</v>
      </c>
      <c r="B96" t="s">
        <v>238</v>
      </c>
      <c r="C96" t="s">
        <v>239</v>
      </c>
      <c r="D96" t="s">
        <v>240</v>
      </c>
      <c r="E96" t="s">
        <v>87</v>
      </c>
      <c r="F96" t="s">
        <v>92</v>
      </c>
      <c r="G96" t="s">
        <v>93</v>
      </c>
      <c r="I96" t="s">
        <v>237</v>
      </c>
      <c r="J96" t="s">
        <v>238</v>
      </c>
      <c r="K96" t="s">
        <v>239</v>
      </c>
      <c r="L96" t="s">
        <v>240</v>
      </c>
      <c r="M96" t="s">
        <v>87</v>
      </c>
      <c r="N96" t="s">
        <v>92</v>
      </c>
      <c r="O96" t="s">
        <v>93</v>
      </c>
    </row>
    <row r="97" spans="1:15">
      <c r="A97" t="s">
        <v>241</v>
      </c>
      <c r="B97" t="s">
        <v>242</v>
      </c>
      <c r="C97" t="s">
        <v>275</v>
      </c>
      <c r="D97" t="s">
        <v>243</v>
      </c>
      <c r="E97" t="s">
        <v>69</v>
      </c>
      <c r="F97">
        <v>4.4761806999999996</v>
      </c>
      <c r="G97">
        <v>2.9343756980000002</v>
      </c>
      <c r="I97" t="s">
        <v>241</v>
      </c>
      <c r="J97" t="s">
        <v>242</v>
      </c>
      <c r="K97" t="s">
        <v>275</v>
      </c>
      <c r="L97" t="s">
        <v>243</v>
      </c>
      <c r="M97" t="s">
        <v>14</v>
      </c>
      <c r="N97">
        <v>1.6990018999999999E-2</v>
      </c>
      <c r="O97">
        <v>2.7234949999999998E-3</v>
      </c>
    </row>
    <row r="98" spans="1:15">
      <c r="A98" t="s">
        <v>244</v>
      </c>
      <c r="B98" t="s">
        <v>242</v>
      </c>
      <c r="C98" t="s">
        <v>275</v>
      </c>
      <c r="D98" t="s">
        <v>243</v>
      </c>
      <c r="E98" t="s">
        <v>69</v>
      </c>
      <c r="F98">
        <v>3.5678632860000001</v>
      </c>
      <c r="G98">
        <v>3.16472373</v>
      </c>
      <c r="I98" t="s">
        <v>244</v>
      </c>
      <c r="J98" t="s">
        <v>242</v>
      </c>
      <c r="K98" t="s">
        <v>275</v>
      </c>
      <c r="L98" t="s">
        <v>243</v>
      </c>
      <c r="M98" t="s">
        <v>14</v>
      </c>
      <c r="N98">
        <v>1.0698783999999999E-2</v>
      </c>
      <c r="O98">
        <v>4.27484E-4</v>
      </c>
    </row>
    <row r="99" spans="1:15">
      <c r="A99" t="s">
        <v>245</v>
      </c>
      <c r="B99" t="s">
        <v>242</v>
      </c>
      <c r="C99" t="s">
        <v>275</v>
      </c>
      <c r="D99" t="s">
        <v>243</v>
      </c>
      <c r="E99" t="s">
        <v>69</v>
      </c>
      <c r="F99">
        <v>3.251306831</v>
      </c>
      <c r="G99">
        <v>2.961794453</v>
      </c>
      <c r="I99" t="s">
        <v>245</v>
      </c>
      <c r="J99" t="s">
        <v>242</v>
      </c>
      <c r="K99" t="s">
        <v>275</v>
      </c>
      <c r="L99" t="s">
        <v>243</v>
      </c>
      <c r="M99" t="s">
        <v>14</v>
      </c>
      <c r="N99">
        <v>8.5930399999999997E-3</v>
      </c>
      <c r="O99">
        <v>4.63163E-4</v>
      </c>
    </row>
    <row r="100" spans="1:15">
      <c r="A100" t="s">
        <v>246</v>
      </c>
      <c r="B100" t="s">
        <v>242</v>
      </c>
      <c r="C100" t="s">
        <v>275</v>
      </c>
      <c r="D100" t="s">
        <v>243</v>
      </c>
      <c r="E100" t="s">
        <v>69</v>
      </c>
      <c r="F100">
        <v>4.3903200660000001</v>
      </c>
      <c r="G100">
        <v>3.8144114409999998</v>
      </c>
      <c r="I100" t="s">
        <v>246</v>
      </c>
      <c r="J100" t="s">
        <v>242</v>
      </c>
      <c r="K100" t="s">
        <v>275</v>
      </c>
      <c r="L100" t="s">
        <v>243</v>
      </c>
      <c r="M100" t="s">
        <v>14</v>
      </c>
      <c r="N100">
        <v>1.8558604999999999E-2</v>
      </c>
      <c r="O100">
        <v>2.7983650000000001E-3</v>
      </c>
    </row>
    <row r="101" spans="1:15">
      <c r="A101" t="s">
        <v>247</v>
      </c>
      <c r="B101" t="s">
        <v>242</v>
      </c>
      <c r="C101" t="s">
        <v>275</v>
      </c>
      <c r="D101" t="s">
        <v>243</v>
      </c>
      <c r="E101" t="s">
        <v>69</v>
      </c>
      <c r="F101">
        <v>2.5801271319999999</v>
      </c>
      <c r="G101">
        <v>2.998589408</v>
      </c>
      <c r="I101" t="s">
        <v>247</v>
      </c>
      <c r="J101" t="s">
        <v>242</v>
      </c>
      <c r="K101" t="s">
        <v>275</v>
      </c>
      <c r="L101" t="s">
        <v>243</v>
      </c>
      <c r="M101" t="s">
        <v>14</v>
      </c>
      <c r="N101">
        <v>1.0863582E-2</v>
      </c>
      <c r="O101">
        <v>4.5337399999999999E-4</v>
      </c>
    </row>
    <row r="102" spans="1:15">
      <c r="A102" t="s">
        <v>248</v>
      </c>
      <c r="B102" t="s">
        <v>242</v>
      </c>
      <c r="C102" t="s">
        <v>275</v>
      </c>
      <c r="D102" t="s">
        <v>243</v>
      </c>
      <c r="E102" t="s">
        <v>69</v>
      </c>
      <c r="F102">
        <v>2.6736980959999999</v>
      </c>
      <c r="G102">
        <v>2.0202063319999999</v>
      </c>
      <c r="I102" t="s">
        <v>248</v>
      </c>
      <c r="J102" t="s">
        <v>242</v>
      </c>
      <c r="K102" t="s">
        <v>275</v>
      </c>
      <c r="L102" t="s">
        <v>243</v>
      </c>
      <c r="M102" t="s">
        <v>14</v>
      </c>
      <c r="N102">
        <v>9.5600600000000002E-4</v>
      </c>
      <c r="O102">
        <v>0</v>
      </c>
    </row>
    <row r="103" spans="1:15">
      <c r="A103" t="s">
        <v>249</v>
      </c>
      <c r="B103" t="s">
        <v>242</v>
      </c>
      <c r="C103" t="s">
        <v>275</v>
      </c>
      <c r="D103" t="s">
        <v>243</v>
      </c>
      <c r="E103" t="s">
        <v>69</v>
      </c>
      <c r="F103">
        <v>2.953052107</v>
      </c>
      <c r="G103">
        <v>2.3438005990000002</v>
      </c>
      <c r="I103" t="s">
        <v>249</v>
      </c>
      <c r="J103" t="s">
        <v>242</v>
      </c>
      <c r="K103" t="s">
        <v>275</v>
      </c>
      <c r="L103" t="s">
        <v>243</v>
      </c>
      <c r="M103" t="s">
        <v>14</v>
      </c>
      <c r="N103">
        <v>4.4261639999999998E-3</v>
      </c>
      <c r="O103">
        <v>0</v>
      </c>
    </row>
    <row r="104" spans="1:15">
      <c r="A104" t="s">
        <v>250</v>
      </c>
      <c r="B104" t="s">
        <v>242</v>
      </c>
      <c r="C104" t="s">
        <v>275</v>
      </c>
      <c r="D104" t="s">
        <v>251</v>
      </c>
      <c r="E104" t="s">
        <v>69</v>
      </c>
      <c r="F104">
        <v>2.2625237739999999</v>
      </c>
      <c r="G104">
        <v>1.905928015</v>
      </c>
      <c r="I104" t="s">
        <v>250</v>
      </c>
      <c r="J104" t="s">
        <v>242</v>
      </c>
      <c r="K104" t="s">
        <v>275</v>
      </c>
      <c r="L104" t="s">
        <v>251</v>
      </c>
      <c r="M104" t="s">
        <v>14</v>
      </c>
      <c r="N104">
        <v>8.4330770000000006E-3</v>
      </c>
      <c r="O104">
        <v>2.9593919999999999E-3</v>
      </c>
    </row>
    <row r="105" spans="1:15">
      <c r="A105" t="s">
        <v>252</v>
      </c>
      <c r="B105" t="s">
        <v>242</v>
      </c>
      <c r="C105" t="s">
        <v>275</v>
      </c>
      <c r="D105" t="s">
        <v>251</v>
      </c>
      <c r="E105" t="s">
        <v>69</v>
      </c>
      <c r="F105">
        <v>2.2951063870000001</v>
      </c>
      <c r="G105">
        <v>1.653953942</v>
      </c>
      <c r="I105" t="s">
        <v>252</v>
      </c>
      <c r="J105" t="s">
        <v>242</v>
      </c>
      <c r="K105" t="s">
        <v>275</v>
      </c>
      <c r="L105" t="s">
        <v>251</v>
      </c>
      <c r="M105" t="s">
        <v>14</v>
      </c>
      <c r="N105">
        <v>0</v>
      </c>
      <c r="O105">
        <v>0</v>
      </c>
    </row>
    <row r="106" spans="1:15">
      <c r="A106" t="s">
        <v>253</v>
      </c>
      <c r="B106" t="s">
        <v>242</v>
      </c>
      <c r="C106" t="s">
        <v>275</v>
      </c>
      <c r="D106" t="s">
        <v>251</v>
      </c>
      <c r="E106" t="s">
        <v>69</v>
      </c>
      <c r="F106">
        <v>2.192066332</v>
      </c>
      <c r="G106">
        <v>1.157793998</v>
      </c>
      <c r="I106" t="s">
        <v>253</v>
      </c>
      <c r="J106" t="s">
        <v>242</v>
      </c>
      <c r="K106" t="s">
        <v>275</v>
      </c>
      <c r="L106" t="s">
        <v>251</v>
      </c>
      <c r="M106" t="s">
        <v>14</v>
      </c>
      <c r="N106">
        <v>8.2336900000000001E-4</v>
      </c>
      <c r="O106">
        <v>2.59213E-4</v>
      </c>
    </row>
    <row r="107" spans="1:15">
      <c r="A107" t="s">
        <v>254</v>
      </c>
      <c r="B107" t="s">
        <v>242</v>
      </c>
      <c r="C107" t="s">
        <v>275</v>
      </c>
      <c r="D107" t="s">
        <v>251</v>
      </c>
      <c r="E107" t="s">
        <v>69</v>
      </c>
      <c r="F107">
        <v>3.4185983969999998</v>
      </c>
      <c r="G107">
        <v>2.0401205980000001</v>
      </c>
      <c r="I107" t="s">
        <v>254</v>
      </c>
      <c r="J107" t="s">
        <v>242</v>
      </c>
      <c r="K107" t="s">
        <v>275</v>
      </c>
      <c r="L107" t="s">
        <v>251</v>
      </c>
      <c r="M107" t="s">
        <v>14</v>
      </c>
      <c r="N107">
        <v>1.0454380000000001E-3</v>
      </c>
      <c r="O107">
        <v>0</v>
      </c>
    </row>
    <row r="108" spans="1:15">
      <c r="A108" t="s">
        <v>255</v>
      </c>
      <c r="B108" t="s">
        <v>242</v>
      </c>
      <c r="C108" t="s">
        <v>275</v>
      </c>
      <c r="D108" t="s">
        <v>251</v>
      </c>
      <c r="E108" t="s">
        <v>69</v>
      </c>
      <c r="F108">
        <v>2.552077068</v>
      </c>
      <c r="G108">
        <v>1.8936974499999999</v>
      </c>
      <c r="I108" t="s">
        <v>255</v>
      </c>
      <c r="J108" t="s">
        <v>242</v>
      </c>
      <c r="K108" t="s">
        <v>275</v>
      </c>
      <c r="L108" t="s">
        <v>251</v>
      </c>
      <c r="M108" t="s">
        <v>14</v>
      </c>
      <c r="N108">
        <v>1.5127910000000001E-3</v>
      </c>
      <c r="O108">
        <v>0</v>
      </c>
    </row>
    <row r="109" spans="1:15">
      <c r="A109" t="s">
        <v>256</v>
      </c>
      <c r="B109" t="s">
        <v>242</v>
      </c>
      <c r="C109" t="s">
        <v>275</v>
      </c>
      <c r="D109" t="s">
        <v>251</v>
      </c>
      <c r="E109" t="s">
        <v>69</v>
      </c>
      <c r="F109">
        <v>3.9003394779999998</v>
      </c>
      <c r="G109">
        <v>1.783608775</v>
      </c>
      <c r="I109" t="s">
        <v>256</v>
      </c>
      <c r="J109" t="s">
        <v>242</v>
      </c>
      <c r="K109" t="s">
        <v>275</v>
      </c>
      <c r="L109" t="s">
        <v>251</v>
      </c>
      <c r="M109" t="s">
        <v>14</v>
      </c>
      <c r="N109">
        <v>7.7353889999999996E-3</v>
      </c>
      <c r="O109">
        <v>2.5181399999999999E-3</v>
      </c>
    </row>
    <row r="110" spans="1:15">
      <c r="A110" t="s">
        <v>257</v>
      </c>
      <c r="B110" t="s">
        <v>242</v>
      </c>
      <c r="C110" t="s">
        <v>275</v>
      </c>
      <c r="D110" t="s">
        <v>251</v>
      </c>
      <c r="E110" t="s">
        <v>69</v>
      </c>
      <c r="F110">
        <v>2.3701639239999999</v>
      </c>
      <c r="G110">
        <v>1.46622184</v>
      </c>
      <c r="I110" t="s">
        <v>257</v>
      </c>
      <c r="J110" t="s">
        <v>242</v>
      </c>
      <c r="K110" t="s">
        <v>275</v>
      </c>
      <c r="L110" t="s">
        <v>251</v>
      </c>
      <c r="M110" t="s">
        <v>14</v>
      </c>
      <c r="N110">
        <v>4.2482580000000004E-3</v>
      </c>
      <c r="O110">
        <v>2.1208080000000001E-3</v>
      </c>
    </row>
    <row r="111" spans="1:15">
      <c r="A111" t="s">
        <v>258</v>
      </c>
      <c r="B111" t="s">
        <v>259</v>
      </c>
      <c r="C111" t="s">
        <v>275</v>
      </c>
      <c r="D111" t="s">
        <v>243</v>
      </c>
      <c r="E111" t="s">
        <v>69</v>
      </c>
      <c r="F111">
        <v>2.2143169010000001</v>
      </c>
      <c r="G111">
        <v>1.758308269</v>
      </c>
      <c r="I111" t="s">
        <v>258</v>
      </c>
      <c r="J111" t="s">
        <v>259</v>
      </c>
      <c r="K111" t="s">
        <v>275</v>
      </c>
      <c r="L111" t="s">
        <v>243</v>
      </c>
      <c r="M111" t="s">
        <v>14</v>
      </c>
      <c r="N111">
        <v>8.9614199999999995E-3</v>
      </c>
      <c r="O111">
        <v>1.4720569999999999E-3</v>
      </c>
    </row>
    <row r="112" spans="1:15">
      <c r="A112" t="s">
        <v>260</v>
      </c>
      <c r="B112" t="s">
        <v>259</v>
      </c>
      <c r="C112" t="s">
        <v>275</v>
      </c>
      <c r="D112" t="s">
        <v>243</v>
      </c>
      <c r="E112" t="s">
        <v>69</v>
      </c>
      <c r="F112">
        <v>1.105506543</v>
      </c>
      <c r="G112">
        <v>1.46429779</v>
      </c>
      <c r="I112" t="s">
        <v>260</v>
      </c>
      <c r="J112" t="s">
        <v>259</v>
      </c>
      <c r="K112" t="s">
        <v>275</v>
      </c>
      <c r="L112" t="s">
        <v>243</v>
      </c>
      <c r="M112" t="s">
        <v>14</v>
      </c>
      <c r="N112">
        <v>8.9357169999999993E-3</v>
      </c>
      <c r="O112">
        <v>2.3939759999999999E-3</v>
      </c>
    </row>
    <row r="113" spans="1:15">
      <c r="A113" t="s">
        <v>261</v>
      </c>
      <c r="B113" t="s">
        <v>259</v>
      </c>
      <c r="C113" t="s">
        <v>275</v>
      </c>
      <c r="D113" t="s">
        <v>243</v>
      </c>
      <c r="E113" t="s">
        <v>69</v>
      </c>
      <c r="F113">
        <v>2.0136677609999998</v>
      </c>
      <c r="G113">
        <v>1.849907492</v>
      </c>
      <c r="I113" t="s">
        <v>261</v>
      </c>
      <c r="J113" t="s">
        <v>259</v>
      </c>
      <c r="K113" t="s">
        <v>275</v>
      </c>
      <c r="L113" t="s">
        <v>243</v>
      </c>
      <c r="M113" t="s">
        <v>14</v>
      </c>
      <c r="N113">
        <v>3.682144E-3</v>
      </c>
      <c r="O113">
        <v>0</v>
      </c>
    </row>
    <row r="114" spans="1:15">
      <c r="A114" t="s">
        <v>262</v>
      </c>
      <c r="B114" t="s">
        <v>259</v>
      </c>
      <c r="C114" t="s">
        <v>275</v>
      </c>
      <c r="D114" t="s">
        <v>243</v>
      </c>
      <c r="E114" t="s">
        <v>69</v>
      </c>
      <c r="F114">
        <v>1.9639443270000001</v>
      </c>
      <c r="G114">
        <v>1.464350947</v>
      </c>
      <c r="I114" t="s">
        <v>262</v>
      </c>
      <c r="J114" t="s">
        <v>259</v>
      </c>
      <c r="K114" t="s">
        <v>275</v>
      </c>
      <c r="L114" t="s">
        <v>243</v>
      </c>
      <c r="M114" t="s">
        <v>14</v>
      </c>
      <c r="N114">
        <v>4.0820020000000004E-3</v>
      </c>
      <c r="O114">
        <v>1.031915E-3</v>
      </c>
    </row>
    <row r="115" spans="1:15">
      <c r="A115" t="s">
        <v>263</v>
      </c>
      <c r="B115" t="s">
        <v>259</v>
      </c>
      <c r="C115" t="s">
        <v>275</v>
      </c>
      <c r="D115" t="s">
        <v>243</v>
      </c>
      <c r="E115" t="s">
        <v>69</v>
      </c>
      <c r="F115">
        <v>0.80698552300000004</v>
      </c>
      <c r="G115">
        <v>1.1887185790000001</v>
      </c>
      <c r="I115" t="s">
        <v>263</v>
      </c>
      <c r="J115" t="s">
        <v>259</v>
      </c>
      <c r="K115" t="s">
        <v>275</v>
      </c>
      <c r="L115" t="s">
        <v>243</v>
      </c>
      <c r="M115" t="s">
        <v>14</v>
      </c>
      <c r="N115">
        <v>1.717377E-3</v>
      </c>
      <c r="O115">
        <v>0</v>
      </c>
    </row>
    <row r="116" spans="1:15">
      <c r="A116" t="s">
        <v>264</v>
      </c>
      <c r="B116" t="s">
        <v>259</v>
      </c>
      <c r="C116" t="s">
        <v>275</v>
      </c>
      <c r="D116" t="s">
        <v>243</v>
      </c>
      <c r="E116" t="s">
        <v>69</v>
      </c>
      <c r="F116">
        <v>1.792376543</v>
      </c>
      <c r="G116">
        <v>2.6025011299999998</v>
      </c>
      <c r="I116" t="s">
        <v>264</v>
      </c>
      <c r="J116" t="s">
        <v>259</v>
      </c>
      <c r="K116" t="s">
        <v>275</v>
      </c>
      <c r="L116" t="s">
        <v>243</v>
      </c>
      <c r="M116" t="s">
        <v>14</v>
      </c>
      <c r="N116">
        <v>3.4171370000000002E-3</v>
      </c>
      <c r="O116">
        <v>0</v>
      </c>
    </row>
    <row r="117" spans="1:15">
      <c r="A117" t="s">
        <v>265</v>
      </c>
      <c r="B117" t="s">
        <v>259</v>
      </c>
      <c r="C117" t="s">
        <v>275</v>
      </c>
      <c r="D117" t="s">
        <v>243</v>
      </c>
      <c r="E117" t="s">
        <v>69</v>
      </c>
      <c r="F117">
        <v>1.745579735</v>
      </c>
      <c r="G117">
        <v>1.3992058060000001</v>
      </c>
      <c r="I117" t="s">
        <v>265</v>
      </c>
      <c r="J117" t="s">
        <v>259</v>
      </c>
      <c r="K117" t="s">
        <v>275</v>
      </c>
      <c r="L117" t="s">
        <v>243</v>
      </c>
      <c r="M117" t="s">
        <v>14</v>
      </c>
      <c r="N117">
        <v>1.4663090000000001E-3</v>
      </c>
      <c r="O117">
        <v>0</v>
      </c>
    </row>
    <row r="118" spans="1:15">
      <c r="A118" t="s">
        <v>266</v>
      </c>
      <c r="B118" t="s">
        <v>259</v>
      </c>
      <c r="C118" t="s">
        <v>275</v>
      </c>
      <c r="D118" t="s">
        <v>251</v>
      </c>
      <c r="E118" t="s">
        <v>69</v>
      </c>
      <c r="F118">
        <v>2.1577314350000001</v>
      </c>
      <c r="G118">
        <v>1.161236379</v>
      </c>
      <c r="I118" t="s">
        <v>266</v>
      </c>
      <c r="J118" t="s">
        <v>259</v>
      </c>
      <c r="K118" t="s">
        <v>275</v>
      </c>
      <c r="L118" t="s">
        <v>251</v>
      </c>
      <c r="M118" t="s">
        <v>14</v>
      </c>
      <c r="N118">
        <v>3.704761E-3</v>
      </c>
      <c r="O118">
        <v>1.3957279999999999E-3</v>
      </c>
    </row>
    <row r="119" spans="1:15">
      <c r="A119" t="s">
        <v>267</v>
      </c>
      <c r="B119" t="s">
        <v>259</v>
      </c>
      <c r="C119" t="s">
        <v>275</v>
      </c>
      <c r="D119" t="s">
        <v>251</v>
      </c>
      <c r="E119" t="s">
        <v>69</v>
      </c>
      <c r="F119">
        <v>2.2037339459999998</v>
      </c>
      <c r="G119">
        <v>1.668178819</v>
      </c>
      <c r="I119" t="s">
        <v>267</v>
      </c>
      <c r="J119" t="s">
        <v>259</v>
      </c>
      <c r="K119" t="s">
        <v>275</v>
      </c>
      <c r="L119" t="s">
        <v>251</v>
      </c>
      <c r="M119" t="s">
        <v>14</v>
      </c>
      <c r="N119">
        <v>3.5411180000000002E-3</v>
      </c>
      <c r="O119">
        <v>1.0742309999999999E-3</v>
      </c>
    </row>
    <row r="120" spans="1:15">
      <c r="A120" t="s">
        <v>268</v>
      </c>
      <c r="B120" t="s">
        <v>259</v>
      </c>
      <c r="C120" t="s">
        <v>275</v>
      </c>
      <c r="D120" t="s">
        <v>251</v>
      </c>
      <c r="E120" t="s">
        <v>69</v>
      </c>
      <c r="F120">
        <v>2.2386725570000001</v>
      </c>
      <c r="G120">
        <v>1.8287032830000001</v>
      </c>
      <c r="I120" t="s">
        <v>268</v>
      </c>
      <c r="J120" t="s">
        <v>259</v>
      </c>
      <c r="K120" t="s">
        <v>275</v>
      </c>
      <c r="L120" t="s">
        <v>251</v>
      </c>
      <c r="M120" t="s">
        <v>14</v>
      </c>
      <c r="N120">
        <v>2.4369109999999999E-3</v>
      </c>
      <c r="O120">
        <v>0</v>
      </c>
    </row>
    <row r="121" spans="1:15">
      <c r="A121" t="s">
        <v>269</v>
      </c>
      <c r="B121" t="s">
        <v>259</v>
      </c>
      <c r="C121" t="s">
        <v>275</v>
      </c>
      <c r="D121" t="s">
        <v>251</v>
      </c>
      <c r="E121" t="s">
        <v>69</v>
      </c>
      <c r="F121">
        <v>1.748594078</v>
      </c>
      <c r="G121">
        <v>1.764155594</v>
      </c>
      <c r="I121" t="s">
        <v>269</v>
      </c>
      <c r="J121" t="s">
        <v>259</v>
      </c>
      <c r="K121" t="s">
        <v>275</v>
      </c>
      <c r="L121" t="s">
        <v>251</v>
      </c>
      <c r="M121" t="s">
        <v>14</v>
      </c>
      <c r="N121">
        <v>4.5022980000000001E-3</v>
      </c>
      <c r="O121">
        <v>4.9759700000000001E-4</v>
      </c>
    </row>
    <row r="122" spans="1:15">
      <c r="A122" t="s">
        <v>270</v>
      </c>
      <c r="B122" t="s">
        <v>259</v>
      </c>
      <c r="C122" t="s">
        <v>275</v>
      </c>
      <c r="D122" t="s">
        <v>251</v>
      </c>
      <c r="E122" t="s">
        <v>69</v>
      </c>
      <c r="F122">
        <v>1.9964411849999999</v>
      </c>
      <c r="G122">
        <v>1.033386033</v>
      </c>
      <c r="I122" t="s">
        <v>270</v>
      </c>
      <c r="J122" t="s">
        <v>259</v>
      </c>
      <c r="K122" t="s">
        <v>275</v>
      </c>
      <c r="L122" t="s">
        <v>251</v>
      </c>
      <c r="M122" t="s">
        <v>14</v>
      </c>
      <c r="N122">
        <v>6.2451679999999997E-3</v>
      </c>
      <c r="O122">
        <v>1.9369089999999999E-3</v>
      </c>
    </row>
    <row r="123" spans="1:15">
      <c r="A123" t="s">
        <v>271</v>
      </c>
      <c r="B123" t="s">
        <v>259</v>
      </c>
      <c r="C123" t="s">
        <v>275</v>
      </c>
      <c r="D123" t="s">
        <v>251</v>
      </c>
      <c r="E123" t="s">
        <v>69</v>
      </c>
      <c r="F123">
        <v>1.6172671839999999</v>
      </c>
      <c r="G123">
        <v>1.3588518140000001</v>
      </c>
      <c r="I123" t="s">
        <v>271</v>
      </c>
      <c r="J123" t="s">
        <v>259</v>
      </c>
      <c r="K123" t="s">
        <v>275</v>
      </c>
      <c r="L123" t="s">
        <v>251</v>
      </c>
      <c r="M123" t="s">
        <v>14</v>
      </c>
      <c r="N123">
        <v>6.4240529999999999E-3</v>
      </c>
      <c r="O123">
        <v>9.5555100000000001E-4</v>
      </c>
    </row>
    <row r="124" spans="1:15">
      <c r="A124" t="s">
        <v>272</v>
      </c>
      <c r="B124" t="s">
        <v>259</v>
      </c>
      <c r="C124" t="s">
        <v>275</v>
      </c>
      <c r="D124" t="s">
        <v>251</v>
      </c>
      <c r="E124" t="s">
        <v>69</v>
      </c>
      <c r="F124">
        <v>2.347034222</v>
      </c>
      <c r="G124">
        <v>1.7679233009999999</v>
      </c>
      <c r="I124" t="s">
        <v>272</v>
      </c>
      <c r="J124" t="s">
        <v>259</v>
      </c>
      <c r="K124" t="s">
        <v>275</v>
      </c>
      <c r="L124" t="s">
        <v>251</v>
      </c>
      <c r="M124" t="s">
        <v>14</v>
      </c>
      <c r="N124">
        <v>3.4082420000000001E-3</v>
      </c>
      <c r="O124">
        <v>0</v>
      </c>
    </row>
    <row r="125" spans="1:15">
      <c r="A125" t="s">
        <v>273</v>
      </c>
      <c r="B125" t="s">
        <v>259</v>
      </c>
      <c r="C125" t="s">
        <v>275</v>
      </c>
      <c r="D125" t="s">
        <v>251</v>
      </c>
      <c r="E125" t="s">
        <v>69</v>
      </c>
      <c r="F125">
        <v>2.4524247199999998</v>
      </c>
      <c r="G125">
        <v>2.0323057150000001</v>
      </c>
      <c r="I125" t="s">
        <v>273</v>
      </c>
      <c r="J125" t="s">
        <v>259</v>
      </c>
      <c r="K125" t="s">
        <v>275</v>
      </c>
      <c r="L125" t="s">
        <v>251</v>
      </c>
      <c r="M125" t="s">
        <v>14</v>
      </c>
      <c r="N125">
        <v>6.9788369999999999E-3</v>
      </c>
      <c r="O125">
        <v>9.7342100000000003E-4</v>
      </c>
    </row>
    <row r="127" spans="1:15">
      <c r="A127" s="9" t="s">
        <v>276</v>
      </c>
      <c r="B127" s="9"/>
      <c r="C127" s="9"/>
      <c r="D127" s="9"/>
      <c r="E127" s="9"/>
      <c r="F127" s="9"/>
      <c r="G127" s="9"/>
    </row>
    <row r="128" spans="1:15">
      <c r="A128" t="s">
        <v>237</v>
      </c>
      <c r="B128" t="s">
        <v>238</v>
      </c>
      <c r="C128" t="s">
        <v>239</v>
      </c>
      <c r="D128" t="s">
        <v>240</v>
      </c>
      <c r="E128" t="s">
        <v>87</v>
      </c>
      <c r="F128" t="s">
        <v>92</v>
      </c>
      <c r="G128" t="s">
        <v>93</v>
      </c>
    </row>
    <row r="129" spans="1:7">
      <c r="A129" t="s">
        <v>258</v>
      </c>
      <c r="B129" t="s">
        <v>259</v>
      </c>
      <c r="C129" t="s">
        <v>277</v>
      </c>
      <c r="D129" t="s">
        <v>243</v>
      </c>
      <c r="E129" t="s">
        <v>69</v>
      </c>
      <c r="F129">
        <v>9.2709578120000007</v>
      </c>
      <c r="G129">
        <v>3.5876424519999999</v>
      </c>
    </row>
    <row r="130" spans="1:7">
      <c r="A130" t="s">
        <v>260</v>
      </c>
      <c r="B130" t="s">
        <v>259</v>
      </c>
      <c r="C130" t="s">
        <v>277</v>
      </c>
      <c r="D130" t="s">
        <v>243</v>
      </c>
      <c r="E130" t="s">
        <v>69</v>
      </c>
      <c r="F130">
        <v>8.0297902200000006</v>
      </c>
      <c r="G130">
        <v>2.3549715569999998</v>
      </c>
    </row>
    <row r="131" spans="1:7">
      <c r="A131" t="s">
        <v>261</v>
      </c>
      <c r="B131" t="s">
        <v>259</v>
      </c>
      <c r="C131" t="s">
        <v>277</v>
      </c>
      <c r="D131" t="s">
        <v>243</v>
      </c>
      <c r="E131" t="s">
        <v>69</v>
      </c>
      <c r="F131">
        <v>8.3043382739999991</v>
      </c>
      <c r="G131">
        <v>2.904784147</v>
      </c>
    </row>
    <row r="132" spans="1:7">
      <c r="A132" t="s">
        <v>262</v>
      </c>
      <c r="B132" t="s">
        <v>259</v>
      </c>
      <c r="C132" t="s">
        <v>277</v>
      </c>
      <c r="D132" t="s">
        <v>243</v>
      </c>
      <c r="E132" t="s">
        <v>69</v>
      </c>
      <c r="F132">
        <v>10.150558533</v>
      </c>
      <c r="G132">
        <v>3.268400744</v>
      </c>
    </row>
    <row r="133" spans="1:7">
      <c r="A133" t="s">
        <v>263</v>
      </c>
      <c r="B133" t="s">
        <v>259</v>
      </c>
      <c r="C133" t="s">
        <v>277</v>
      </c>
      <c r="D133" t="s">
        <v>243</v>
      </c>
      <c r="E133" t="s">
        <v>69</v>
      </c>
      <c r="F133">
        <v>9.5259701809999999</v>
      </c>
      <c r="G133">
        <v>3.1926675480000002</v>
      </c>
    </row>
    <row r="134" spans="1:7">
      <c r="A134" t="s">
        <v>264</v>
      </c>
      <c r="B134" t="s">
        <v>259</v>
      </c>
      <c r="C134" t="s">
        <v>277</v>
      </c>
      <c r="D134" t="s">
        <v>243</v>
      </c>
      <c r="E134" t="s">
        <v>69</v>
      </c>
      <c r="F134">
        <v>11.059642099</v>
      </c>
      <c r="G134">
        <v>3.6226691190000002</v>
      </c>
    </row>
    <row r="135" spans="1:7">
      <c r="A135" t="s">
        <v>266</v>
      </c>
      <c r="B135" t="s">
        <v>259</v>
      </c>
      <c r="C135" t="s">
        <v>277</v>
      </c>
      <c r="D135" t="s">
        <v>251</v>
      </c>
      <c r="E135" t="s">
        <v>69</v>
      </c>
      <c r="F135">
        <v>8.9218286580000008</v>
      </c>
      <c r="G135">
        <v>2.6481933249999998</v>
      </c>
    </row>
    <row r="136" spans="1:7">
      <c r="A136" t="s">
        <v>269</v>
      </c>
      <c r="B136" t="s">
        <v>259</v>
      </c>
      <c r="C136" t="s">
        <v>277</v>
      </c>
      <c r="D136" t="s">
        <v>251</v>
      </c>
      <c r="E136" t="s">
        <v>69</v>
      </c>
      <c r="F136">
        <v>10.800586092</v>
      </c>
      <c r="G136">
        <v>3.539882151</v>
      </c>
    </row>
    <row r="137" spans="1:7">
      <c r="A137" t="s">
        <v>270</v>
      </c>
      <c r="B137" t="s">
        <v>259</v>
      </c>
      <c r="C137" t="s">
        <v>277</v>
      </c>
      <c r="D137" t="s">
        <v>251</v>
      </c>
      <c r="E137" t="s">
        <v>69</v>
      </c>
      <c r="F137">
        <v>6.9914274189999999</v>
      </c>
      <c r="G137">
        <v>2.2730594150000001</v>
      </c>
    </row>
    <row r="138" spans="1:7">
      <c r="A138" t="s">
        <v>271</v>
      </c>
      <c r="B138" t="s">
        <v>259</v>
      </c>
      <c r="C138" t="s">
        <v>277</v>
      </c>
      <c r="D138" t="s">
        <v>251</v>
      </c>
      <c r="E138" t="s">
        <v>69</v>
      </c>
      <c r="F138">
        <v>8.4021544650000006</v>
      </c>
      <c r="G138">
        <v>2.8753434000000002</v>
      </c>
    </row>
    <row r="139" spans="1:7">
      <c r="A139" t="s">
        <v>272</v>
      </c>
      <c r="B139" t="s">
        <v>259</v>
      </c>
      <c r="C139" t="s">
        <v>277</v>
      </c>
      <c r="D139" t="s">
        <v>251</v>
      </c>
      <c r="E139" t="s">
        <v>69</v>
      </c>
      <c r="F139">
        <v>9.5083370429999992</v>
      </c>
      <c r="G139">
        <v>3.7342677499999999</v>
      </c>
    </row>
    <row r="140" spans="1:7">
      <c r="A140" t="s">
        <v>273</v>
      </c>
      <c r="B140" t="s">
        <v>259</v>
      </c>
      <c r="C140" t="s">
        <v>277</v>
      </c>
      <c r="D140" t="s">
        <v>251</v>
      </c>
      <c r="E140" t="s">
        <v>69</v>
      </c>
      <c r="F140">
        <v>9.8448155499999999</v>
      </c>
      <c r="G140">
        <v>2.9963619719999999</v>
      </c>
    </row>
    <row r="141" spans="1:7">
      <c r="A141" t="s">
        <v>258</v>
      </c>
      <c r="B141" t="s">
        <v>259</v>
      </c>
      <c r="C141" t="s">
        <v>277</v>
      </c>
      <c r="D141" t="s">
        <v>243</v>
      </c>
      <c r="E141" t="s">
        <v>14</v>
      </c>
      <c r="F141">
        <v>2.4834278890000001</v>
      </c>
      <c r="G141">
        <v>4.9205643E-2</v>
      </c>
    </row>
    <row r="142" spans="1:7">
      <c r="A142" t="s">
        <v>260</v>
      </c>
      <c r="B142" t="s">
        <v>259</v>
      </c>
      <c r="C142" t="s">
        <v>277</v>
      </c>
      <c r="D142" t="s">
        <v>243</v>
      </c>
      <c r="E142" t="s">
        <v>14</v>
      </c>
      <c r="F142">
        <v>2.5101061499999999</v>
      </c>
      <c r="G142">
        <v>5.1635238999999999E-2</v>
      </c>
    </row>
    <row r="143" spans="1:7">
      <c r="A143" t="s">
        <v>261</v>
      </c>
      <c r="B143" t="s">
        <v>259</v>
      </c>
      <c r="C143" t="s">
        <v>277</v>
      </c>
      <c r="D143" t="s">
        <v>243</v>
      </c>
      <c r="E143" t="s">
        <v>14</v>
      </c>
      <c r="F143">
        <v>2.962268704</v>
      </c>
      <c r="G143">
        <v>4.7374971000000002E-2</v>
      </c>
    </row>
    <row r="144" spans="1:7">
      <c r="A144" t="s">
        <v>262</v>
      </c>
      <c r="B144" t="s">
        <v>259</v>
      </c>
      <c r="C144" t="s">
        <v>277</v>
      </c>
      <c r="D144" t="s">
        <v>243</v>
      </c>
      <c r="E144" t="s">
        <v>14</v>
      </c>
      <c r="F144">
        <v>2.5731403909999999</v>
      </c>
      <c r="G144">
        <v>5.0030943000000001E-2</v>
      </c>
    </row>
    <row r="145" spans="1:7">
      <c r="A145" t="s">
        <v>263</v>
      </c>
      <c r="B145" t="s">
        <v>259</v>
      </c>
      <c r="C145" t="s">
        <v>277</v>
      </c>
      <c r="D145" t="s">
        <v>243</v>
      </c>
      <c r="E145" t="s">
        <v>14</v>
      </c>
      <c r="F145">
        <v>3.202140794</v>
      </c>
      <c r="G145">
        <v>5.5384134000000002E-2</v>
      </c>
    </row>
    <row r="146" spans="1:7">
      <c r="A146" t="s">
        <v>264</v>
      </c>
      <c r="B146" t="s">
        <v>259</v>
      </c>
      <c r="C146" t="s">
        <v>277</v>
      </c>
      <c r="D146" t="s">
        <v>243</v>
      </c>
      <c r="E146" t="s">
        <v>14</v>
      </c>
      <c r="F146">
        <v>3.8992555200000001</v>
      </c>
      <c r="G146">
        <v>4.8829614E-2</v>
      </c>
    </row>
    <row r="147" spans="1:7">
      <c r="A147" t="s">
        <v>266</v>
      </c>
      <c r="B147" t="s">
        <v>259</v>
      </c>
      <c r="C147" t="s">
        <v>277</v>
      </c>
      <c r="D147" t="s">
        <v>251</v>
      </c>
      <c r="E147" t="s">
        <v>14</v>
      </c>
      <c r="F147">
        <v>4.1154664140000001</v>
      </c>
      <c r="G147">
        <v>5.4316062999999998E-2</v>
      </c>
    </row>
    <row r="148" spans="1:7">
      <c r="A148" t="s">
        <v>269</v>
      </c>
      <c r="B148" t="s">
        <v>259</v>
      </c>
      <c r="C148" t="s">
        <v>277</v>
      </c>
      <c r="D148" t="s">
        <v>251</v>
      </c>
      <c r="E148" t="s">
        <v>14</v>
      </c>
      <c r="F148">
        <v>3.951244135</v>
      </c>
      <c r="G148">
        <v>6.2813323000000004E-2</v>
      </c>
    </row>
    <row r="149" spans="1:7">
      <c r="A149" t="s">
        <v>270</v>
      </c>
      <c r="B149" t="s">
        <v>259</v>
      </c>
      <c r="C149" t="s">
        <v>277</v>
      </c>
      <c r="D149" t="s">
        <v>251</v>
      </c>
      <c r="E149" t="s">
        <v>14</v>
      </c>
      <c r="F149">
        <v>2.4117505060000002</v>
      </c>
      <c r="G149">
        <v>4.1474092999999997E-2</v>
      </c>
    </row>
    <row r="150" spans="1:7">
      <c r="A150" t="s">
        <v>271</v>
      </c>
      <c r="B150" t="s">
        <v>259</v>
      </c>
      <c r="C150" t="s">
        <v>277</v>
      </c>
      <c r="D150" t="s">
        <v>251</v>
      </c>
      <c r="E150" t="s">
        <v>14</v>
      </c>
      <c r="F150">
        <v>3.9460551119999998</v>
      </c>
      <c r="G150">
        <v>5.3682440999999997E-2</v>
      </c>
    </row>
    <row r="151" spans="1:7">
      <c r="A151" t="s">
        <v>272</v>
      </c>
      <c r="B151" t="s">
        <v>259</v>
      </c>
      <c r="C151" t="s">
        <v>277</v>
      </c>
      <c r="D151" t="s">
        <v>251</v>
      </c>
      <c r="E151" t="s">
        <v>14</v>
      </c>
      <c r="F151">
        <v>4.517024857</v>
      </c>
      <c r="G151">
        <v>6.2716958000000003E-2</v>
      </c>
    </row>
    <row r="152" spans="1:7">
      <c r="A152" t="s">
        <v>273</v>
      </c>
      <c r="B152" t="s">
        <v>259</v>
      </c>
      <c r="C152" t="s">
        <v>277</v>
      </c>
      <c r="D152" t="s">
        <v>251</v>
      </c>
      <c r="E152" t="s">
        <v>14</v>
      </c>
      <c r="F152">
        <v>3.6835765789999999</v>
      </c>
      <c r="G152">
        <v>4.5584718000000003E-2</v>
      </c>
    </row>
    <row r="154" spans="1:7">
      <c r="A154" s="9" t="s">
        <v>278</v>
      </c>
      <c r="B154" s="9"/>
      <c r="C154" s="9"/>
      <c r="D154" s="9"/>
      <c r="E154" s="9"/>
      <c r="F154" s="9"/>
      <c r="G154" s="9"/>
    </row>
    <row r="155" spans="1:7">
      <c r="A155" t="s">
        <v>237</v>
      </c>
      <c r="B155" t="s">
        <v>238</v>
      </c>
      <c r="C155" t="s">
        <v>239</v>
      </c>
      <c r="D155" t="s">
        <v>240</v>
      </c>
      <c r="E155" t="s">
        <v>87</v>
      </c>
      <c r="F155" t="s">
        <v>92</v>
      </c>
      <c r="G155" t="s">
        <v>93</v>
      </c>
    </row>
    <row r="156" spans="1:7">
      <c r="A156" t="s">
        <v>258</v>
      </c>
      <c r="B156" t="s">
        <v>259</v>
      </c>
      <c r="C156" t="s">
        <v>279</v>
      </c>
      <c r="D156" t="s">
        <v>243</v>
      </c>
      <c r="E156" t="s">
        <v>69</v>
      </c>
      <c r="F156">
        <v>6.2937624899999998</v>
      </c>
      <c r="G156">
        <v>7.0116958699999996</v>
      </c>
    </row>
    <row r="157" spans="1:7">
      <c r="A157" t="s">
        <v>260</v>
      </c>
      <c r="B157" t="s">
        <v>259</v>
      </c>
      <c r="C157" t="s">
        <v>279</v>
      </c>
      <c r="D157" t="s">
        <v>243</v>
      </c>
      <c r="E157" t="s">
        <v>69</v>
      </c>
      <c r="F157">
        <v>5.9180057689999996</v>
      </c>
      <c r="G157">
        <v>4.932018759</v>
      </c>
    </row>
    <row r="158" spans="1:7">
      <c r="A158" t="s">
        <v>261</v>
      </c>
      <c r="B158" t="s">
        <v>259</v>
      </c>
      <c r="C158" t="s">
        <v>279</v>
      </c>
      <c r="D158" t="s">
        <v>243</v>
      </c>
      <c r="E158" t="s">
        <v>69</v>
      </c>
      <c r="F158">
        <v>4.9888747069999999</v>
      </c>
      <c r="G158">
        <v>4.812193529</v>
      </c>
    </row>
    <row r="159" spans="1:7">
      <c r="A159" t="s">
        <v>262</v>
      </c>
      <c r="B159" t="s">
        <v>259</v>
      </c>
      <c r="C159" t="s">
        <v>279</v>
      </c>
      <c r="D159" t="s">
        <v>243</v>
      </c>
      <c r="E159" t="s">
        <v>69</v>
      </c>
      <c r="F159">
        <v>3.6575211849999998</v>
      </c>
      <c r="G159">
        <v>3.4270348990000001</v>
      </c>
    </row>
    <row r="160" spans="1:7">
      <c r="A160" t="s">
        <v>263</v>
      </c>
      <c r="B160" t="s">
        <v>259</v>
      </c>
      <c r="C160" t="s">
        <v>279</v>
      </c>
      <c r="D160" t="s">
        <v>243</v>
      </c>
      <c r="E160" t="s">
        <v>69</v>
      </c>
      <c r="F160">
        <v>5.594501052</v>
      </c>
      <c r="G160">
        <v>5.601274825</v>
      </c>
    </row>
    <row r="161" spans="1:7">
      <c r="A161" t="s">
        <v>264</v>
      </c>
      <c r="B161" t="s">
        <v>259</v>
      </c>
      <c r="C161" t="s">
        <v>279</v>
      </c>
      <c r="D161" t="s">
        <v>243</v>
      </c>
      <c r="E161" t="s">
        <v>69</v>
      </c>
      <c r="F161">
        <v>6.2341849680000001</v>
      </c>
      <c r="G161">
        <v>6.5934093389999999</v>
      </c>
    </row>
    <row r="162" spans="1:7">
      <c r="A162" t="s">
        <v>265</v>
      </c>
      <c r="B162" t="s">
        <v>259</v>
      </c>
      <c r="C162" t="s">
        <v>279</v>
      </c>
      <c r="D162" t="s">
        <v>243</v>
      </c>
      <c r="E162" t="s">
        <v>69</v>
      </c>
      <c r="F162">
        <v>4.7138850120000004</v>
      </c>
      <c r="G162">
        <v>4.6014276799999996</v>
      </c>
    </row>
    <row r="163" spans="1:7">
      <c r="A163" t="s">
        <v>266</v>
      </c>
      <c r="B163" t="s">
        <v>259</v>
      </c>
      <c r="C163" t="s">
        <v>279</v>
      </c>
      <c r="D163" t="s">
        <v>251</v>
      </c>
      <c r="E163" t="s">
        <v>69</v>
      </c>
      <c r="F163">
        <v>2.1713120680000002</v>
      </c>
      <c r="G163">
        <v>1.511856366</v>
      </c>
    </row>
    <row r="164" spans="1:7">
      <c r="A164" t="s">
        <v>267</v>
      </c>
      <c r="B164" t="s">
        <v>259</v>
      </c>
      <c r="C164" t="s">
        <v>279</v>
      </c>
      <c r="D164" t="s">
        <v>251</v>
      </c>
      <c r="E164" t="s">
        <v>69</v>
      </c>
      <c r="F164">
        <v>6.8274720389999999</v>
      </c>
      <c r="G164">
        <v>3.7980362649999999</v>
      </c>
    </row>
    <row r="165" spans="1:7">
      <c r="A165" t="s">
        <v>268</v>
      </c>
      <c r="B165" t="s">
        <v>259</v>
      </c>
      <c r="C165" t="s">
        <v>279</v>
      </c>
      <c r="D165" t="s">
        <v>251</v>
      </c>
      <c r="E165" t="s">
        <v>69</v>
      </c>
      <c r="F165">
        <v>4.3751426599999999</v>
      </c>
      <c r="G165">
        <v>3.1513312920000001</v>
      </c>
    </row>
    <row r="166" spans="1:7">
      <c r="A166" t="s">
        <v>269</v>
      </c>
      <c r="B166" t="s">
        <v>259</v>
      </c>
      <c r="C166" t="s">
        <v>279</v>
      </c>
      <c r="D166" t="s">
        <v>251</v>
      </c>
      <c r="E166" t="s">
        <v>69</v>
      </c>
      <c r="F166">
        <v>3.3687669090000001</v>
      </c>
      <c r="G166">
        <v>2.6046362510000001</v>
      </c>
    </row>
    <row r="167" spans="1:7">
      <c r="A167" t="s">
        <v>270</v>
      </c>
      <c r="B167" t="s">
        <v>259</v>
      </c>
      <c r="C167" t="s">
        <v>279</v>
      </c>
      <c r="D167" t="s">
        <v>251</v>
      </c>
      <c r="E167" t="s">
        <v>69</v>
      </c>
      <c r="F167">
        <v>2.8327703080000002</v>
      </c>
      <c r="G167">
        <v>2.3336510879999999</v>
      </c>
    </row>
    <row r="168" spans="1:7">
      <c r="A168" t="s">
        <v>271</v>
      </c>
      <c r="B168" t="s">
        <v>259</v>
      </c>
      <c r="C168" t="s">
        <v>279</v>
      </c>
      <c r="D168" t="s">
        <v>251</v>
      </c>
      <c r="E168" t="s">
        <v>69</v>
      </c>
      <c r="F168">
        <v>4.8475469020000004</v>
      </c>
      <c r="G168">
        <v>3.2642598039999999</v>
      </c>
    </row>
    <row r="169" spans="1:7">
      <c r="A169" t="s">
        <v>272</v>
      </c>
      <c r="B169" t="s">
        <v>259</v>
      </c>
      <c r="C169" t="s">
        <v>279</v>
      </c>
      <c r="D169" t="s">
        <v>251</v>
      </c>
      <c r="E169" t="s">
        <v>69</v>
      </c>
      <c r="F169">
        <v>4.7539955249999997</v>
      </c>
      <c r="G169">
        <v>4.1721654380000004</v>
      </c>
    </row>
    <row r="170" spans="1:7">
      <c r="A170" t="s">
        <v>258</v>
      </c>
      <c r="B170" t="s">
        <v>259</v>
      </c>
      <c r="C170" t="s">
        <v>279</v>
      </c>
      <c r="D170" t="s">
        <v>243</v>
      </c>
      <c r="E170" t="s">
        <v>14</v>
      </c>
      <c r="F170">
        <v>5.5735027600000002</v>
      </c>
      <c r="G170">
        <v>5.4465369999999999E-2</v>
      </c>
    </row>
    <row r="171" spans="1:7">
      <c r="A171" t="s">
        <v>260</v>
      </c>
      <c r="B171" t="s">
        <v>259</v>
      </c>
      <c r="C171" t="s">
        <v>279</v>
      </c>
      <c r="D171" t="s">
        <v>243</v>
      </c>
      <c r="E171" t="s">
        <v>14</v>
      </c>
      <c r="F171">
        <v>4.3403908370000002</v>
      </c>
      <c r="G171">
        <v>5.0181358000000002E-2</v>
      </c>
    </row>
    <row r="172" spans="1:7">
      <c r="A172" t="s">
        <v>261</v>
      </c>
      <c r="B172" t="s">
        <v>259</v>
      </c>
      <c r="C172" t="s">
        <v>279</v>
      </c>
      <c r="D172" t="s">
        <v>243</v>
      </c>
      <c r="E172" t="s">
        <v>14</v>
      </c>
      <c r="F172">
        <v>4.6876545639999998</v>
      </c>
      <c r="G172">
        <v>5.4093453999999999E-2</v>
      </c>
    </row>
    <row r="173" spans="1:7">
      <c r="A173" t="s">
        <v>262</v>
      </c>
      <c r="B173" t="s">
        <v>259</v>
      </c>
      <c r="C173" t="s">
        <v>279</v>
      </c>
      <c r="D173" t="s">
        <v>243</v>
      </c>
      <c r="E173" t="s">
        <v>14</v>
      </c>
      <c r="F173">
        <v>3.3981405050000002</v>
      </c>
      <c r="G173">
        <v>4.7770459000000001E-2</v>
      </c>
    </row>
    <row r="174" spans="1:7">
      <c r="A174" t="s">
        <v>263</v>
      </c>
      <c r="B174" t="s">
        <v>259</v>
      </c>
      <c r="C174" t="s">
        <v>279</v>
      </c>
      <c r="D174" t="s">
        <v>243</v>
      </c>
      <c r="E174" t="s">
        <v>14</v>
      </c>
      <c r="F174">
        <v>4.9808222830000002</v>
      </c>
      <c r="G174">
        <v>4.6557701E-2</v>
      </c>
    </row>
    <row r="175" spans="1:7">
      <c r="A175" t="s">
        <v>264</v>
      </c>
      <c r="B175" t="s">
        <v>259</v>
      </c>
      <c r="C175" t="s">
        <v>279</v>
      </c>
      <c r="D175" t="s">
        <v>243</v>
      </c>
      <c r="E175" t="s">
        <v>14</v>
      </c>
      <c r="F175">
        <v>6.5381969379999996</v>
      </c>
      <c r="G175">
        <v>5.0668050999999999E-2</v>
      </c>
    </row>
    <row r="176" spans="1:7">
      <c r="A176" t="s">
        <v>265</v>
      </c>
      <c r="B176" t="s">
        <v>259</v>
      </c>
      <c r="C176" t="s">
        <v>279</v>
      </c>
      <c r="D176" t="s">
        <v>243</v>
      </c>
      <c r="E176" t="s">
        <v>14</v>
      </c>
      <c r="F176">
        <v>4.4529366039999996</v>
      </c>
      <c r="G176">
        <v>4.9270377999999997E-2</v>
      </c>
    </row>
    <row r="177" spans="1:7">
      <c r="A177" t="s">
        <v>266</v>
      </c>
      <c r="B177" t="s">
        <v>259</v>
      </c>
      <c r="C177" t="s">
        <v>279</v>
      </c>
      <c r="D177" t="s">
        <v>251</v>
      </c>
      <c r="E177" t="s">
        <v>14</v>
      </c>
      <c r="F177">
        <v>2.0434318230000001</v>
      </c>
      <c r="G177">
        <v>4.7573298999999999E-2</v>
      </c>
    </row>
    <row r="178" spans="1:7">
      <c r="A178" t="s">
        <v>267</v>
      </c>
      <c r="B178" t="s">
        <v>259</v>
      </c>
      <c r="C178" t="s">
        <v>279</v>
      </c>
      <c r="D178" t="s">
        <v>251</v>
      </c>
      <c r="E178" t="s">
        <v>14</v>
      </c>
      <c r="F178">
        <v>4.5605669610000001</v>
      </c>
      <c r="G178">
        <v>8.0602049999999995E-2</v>
      </c>
    </row>
    <row r="179" spans="1:7">
      <c r="A179" t="s">
        <v>268</v>
      </c>
      <c r="B179" t="s">
        <v>259</v>
      </c>
      <c r="C179" t="s">
        <v>279</v>
      </c>
      <c r="D179" t="s">
        <v>251</v>
      </c>
      <c r="E179" t="s">
        <v>14</v>
      </c>
      <c r="F179">
        <v>3.3413095419999999</v>
      </c>
      <c r="G179">
        <v>6.7736836999999994E-2</v>
      </c>
    </row>
    <row r="180" spans="1:7">
      <c r="A180" t="s">
        <v>269</v>
      </c>
      <c r="B180" t="s">
        <v>259</v>
      </c>
      <c r="C180" t="s">
        <v>279</v>
      </c>
      <c r="D180" t="s">
        <v>251</v>
      </c>
      <c r="E180" t="s">
        <v>14</v>
      </c>
      <c r="F180">
        <v>2.7517608830000002</v>
      </c>
      <c r="G180">
        <v>4.9031714999999997E-2</v>
      </c>
    </row>
    <row r="181" spans="1:7">
      <c r="A181" t="s">
        <v>270</v>
      </c>
      <c r="B181" t="s">
        <v>259</v>
      </c>
      <c r="C181" t="s">
        <v>279</v>
      </c>
      <c r="D181" t="s">
        <v>251</v>
      </c>
      <c r="E181" t="s">
        <v>14</v>
      </c>
      <c r="F181">
        <v>2.7080315989999999</v>
      </c>
      <c r="G181">
        <v>4.6807236000000002E-2</v>
      </c>
    </row>
    <row r="182" spans="1:7">
      <c r="A182" t="s">
        <v>271</v>
      </c>
      <c r="B182" t="s">
        <v>259</v>
      </c>
      <c r="C182" t="s">
        <v>279</v>
      </c>
      <c r="D182" t="s">
        <v>251</v>
      </c>
      <c r="E182" t="s">
        <v>14</v>
      </c>
      <c r="F182">
        <v>3.5542950699999998</v>
      </c>
      <c r="G182">
        <v>5.3416865000000001E-2</v>
      </c>
    </row>
    <row r="183" spans="1:7">
      <c r="A183" t="s">
        <v>272</v>
      </c>
      <c r="B183" t="s">
        <v>259</v>
      </c>
      <c r="C183" t="s">
        <v>279</v>
      </c>
      <c r="D183" t="s">
        <v>251</v>
      </c>
      <c r="E183" t="s">
        <v>14</v>
      </c>
      <c r="F183">
        <v>3.5949778330000002</v>
      </c>
      <c r="G183">
        <v>4.6840919000000002E-2</v>
      </c>
    </row>
  </sheetData>
  <mergeCells count="5">
    <mergeCell ref="A63:O63"/>
    <mergeCell ref="A95:O95"/>
    <mergeCell ref="A127:G127"/>
    <mergeCell ref="A154:G154"/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6ACAB-C10F-4F52-AEEA-BFE67092CE0E}">
  <dimension ref="A1:M93"/>
  <sheetViews>
    <sheetView workbookViewId="0">
      <selection activeCell="O34" sqref="O34"/>
    </sheetView>
  </sheetViews>
  <sheetFormatPr defaultRowHeight="14.45"/>
  <sheetData>
    <row r="1" spans="1:13">
      <c r="A1" t="s">
        <v>5</v>
      </c>
      <c r="B1" t="s">
        <v>6</v>
      </c>
      <c r="C1" t="s">
        <v>8</v>
      </c>
      <c r="D1" t="s">
        <v>280</v>
      </c>
      <c r="E1" t="s">
        <v>281</v>
      </c>
      <c r="F1" t="s">
        <v>282</v>
      </c>
      <c r="G1" t="s">
        <v>283</v>
      </c>
      <c r="H1" t="s">
        <v>284</v>
      </c>
      <c r="I1" t="s">
        <v>285</v>
      </c>
      <c r="J1" t="s">
        <v>286</v>
      </c>
      <c r="K1" t="s">
        <v>287</v>
      </c>
      <c r="L1" t="s">
        <v>288</v>
      </c>
      <c r="M1" t="s">
        <v>289</v>
      </c>
    </row>
    <row r="2" spans="1:13">
      <c r="A2" t="s">
        <v>16</v>
      </c>
      <c r="B2">
        <v>1</v>
      </c>
      <c r="C2" t="s">
        <v>20</v>
      </c>
      <c r="D2">
        <v>129.27401689999999</v>
      </c>
      <c r="E2">
        <v>22.269764129999999</v>
      </c>
      <c r="F2">
        <v>53.471254979999998</v>
      </c>
      <c r="G2">
        <v>11.30775392</v>
      </c>
      <c r="H2">
        <v>3.9567081750000002</v>
      </c>
      <c r="I2">
        <v>12.244308500000001</v>
      </c>
      <c r="J2">
        <v>6.7476765920000004</v>
      </c>
      <c r="K2">
        <v>4.1776658700000002</v>
      </c>
      <c r="L2">
        <v>37.784294850000002</v>
      </c>
      <c r="M2">
        <v>37.719293180000001</v>
      </c>
    </row>
    <row r="3" spans="1:13">
      <c r="A3" t="s">
        <v>21</v>
      </c>
      <c r="B3">
        <v>1</v>
      </c>
      <c r="C3" t="s">
        <v>20</v>
      </c>
      <c r="D3">
        <v>159.4183223</v>
      </c>
      <c r="E3">
        <v>13.78605063</v>
      </c>
      <c r="F3">
        <v>67.864250729999995</v>
      </c>
      <c r="G3">
        <v>16.97662601</v>
      </c>
      <c r="H3">
        <v>2.140932372</v>
      </c>
      <c r="I3">
        <v>13.223650709999999</v>
      </c>
      <c r="J3">
        <v>9.2222792049999995</v>
      </c>
      <c r="K3">
        <v>3.012684084</v>
      </c>
      <c r="L3">
        <v>36.677233639999997</v>
      </c>
      <c r="M3">
        <v>52.122194950000001</v>
      </c>
    </row>
    <row r="4" spans="1:13">
      <c r="A4" t="s">
        <v>22</v>
      </c>
      <c r="B4">
        <v>1</v>
      </c>
      <c r="C4" t="s">
        <v>20</v>
      </c>
      <c r="D4">
        <v>111.76205830000001</v>
      </c>
      <c r="E4">
        <v>17.12995252</v>
      </c>
      <c r="F4">
        <v>56.757257150000001</v>
      </c>
      <c r="G4">
        <v>12.51566446</v>
      </c>
      <c r="H4">
        <v>3.0809918199999999</v>
      </c>
      <c r="I4">
        <v>14.0328616</v>
      </c>
      <c r="J4">
        <v>7.8482674579999996</v>
      </c>
      <c r="K4">
        <v>3.5238597989999998</v>
      </c>
      <c r="L4">
        <v>32.586213839999999</v>
      </c>
      <c r="M4">
        <v>40.292816289999998</v>
      </c>
    </row>
    <row r="5" spans="1:13">
      <c r="A5" t="s">
        <v>23</v>
      </c>
      <c r="B5">
        <v>1</v>
      </c>
      <c r="C5" t="s">
        <v>20</v>
      </c>
      <c r="D5">
        <v>114.2782785</v>
      </c>
      <c r="E5">
        <v>15.83718665</v>
      </c>
      <c r="F5">
        <v>57.033299149999998</v>
      </c>
      <c r="G5">
        <v>15.61251025</v>
      </c>
      <c r="H5">
        <v>2.769493942</v>
      </c>
      <c r="I5">
        <v>12.99818881</v>
      </c>
      <c r="J5">
        <v>8.7120339330000007</v>
      </c>
      <c r="K5">
        <v>3.6419524729999999</v>
      </c>
      <c r="L5">
        <v>35.284689399999998</v>
      </c>
      <c r="M5">
        <v>50.400960550000001</v>
      </c>
    </row>
    <row r="6" spans="1:13">
      <c r="A6" t="s">
        <v>24</v>
      </c>
      <c r="B6">
        <v>1</v>
      </c>
      <c r="C6" t="s">
        <v>20</v>
      </c>
      <c r="D6">
        <v>97.378518249999999</v>
      </c>
      <c r="E6">
        <v>16.8200182</v>
      </c>
      <c r="F6">
        <v>51.833500139999998</v>
      </c>
      <c r="G6">
        <v>10.080301779999999</v>
      </c>
      <c r="H6">
        <v>3.1260579900000001</v>
      </c>
      <c r="I6">
        <v>13.92836589</v>
      </c>
      <c r="J6">
        <v>9.2927695069999992</v>
      </c>
      <c r="K6">
        <v>5.3114321889999996</v>
      </c>
      <c r="L6">
        <v>31.614408820000001</v>
      </c>
      <c r="M6">
        <v>36.327864990000002</v>
      </c>
    </row>
    <row r="7" spans="1:13">
      <c r="A7" t="s">
        <v>134</v>
      </c>
      <c r="B7">
        <v>1</v>
      </c>
      <c r="C7" t="s">
        <v>20</v>
      </c>
      <c r="D7">
        <v>4.4578407520000001</v>
      </c>
      <c r="E7">
        <v>16.74920213</v>
      </c>
      <c r="F7">
        <v>0</v>
      </c>
      <c r="G7">
        <v>0.393219606</v>
      </c>
      <c r="H7" t="s">
        <v>61</v>
      </c>
      <c r="I7" t="s">
        <v>61</v>
      </c>
      <c r="J7" t="s">
        <v>61</v>
      </c>
      <c r="K7" t="s">
        <v>61</v>
      </c>
      <c r="L7" t="s">
        <v>61</v>
      </c>
      <c r="M7" t="s">
        <v>61</v>
      </c>
    </row>
    <row r="8" spans="1:13">
      <c r="A8" t="s">
        <v>25</v>
      </c>
      <c r="B8">
        <v>1</v>
      </c>
      <c r="C8" t="s">
        <v>20</v>
      </c>
      <c r="D8">
        <v>144.8584582</v>
      </c>
      <c r="E8">
        <v>14.36038799</v>
      </c>
      <c r="F8">
        <v>64.583773500000007</v>
      </c>
      <c r="G8">
        <v>19.130777420000001</v>
      </c>
      <c r="H8">
        <v>1.0854842179999999</v>
      </c>
      <c r="I8">
        <v>18.81530351</v>
      </c>
      <c r="J8">
        <v>10.78744517</v>
      </c>
      <c r="K8">
        <v>3.0709501640000001</v>
      </c>
      <c r="L8">
        <v>32.343421960000001</v>
      </c>
      <c r="M8">
        <v>52.05718572</v>
      </c>
    </row>
    <row r="9" spans="1:13">
      <c r="A9" t="s">
        <v>27</v>
      </c>
      <c r="B9">
        <v>1</v>
      </c>
      <c r="C9" t="s">
        <v>20</v>
      </c>
      <c r="D9">
        <v>143.69824130000001</v>
      </c>
      <c r="E9">
        <v>27.820704549999999</v>
      </c>
      <c r="F9">
        <v>64.986931549999994</v>
      </c>
      <c r="G9">
        <v>12.730251320000001</v>
      </c>
      <c r="H9">
        <v>4.7013372310000001</v>
      </c>
      <c r="I9">
        <v>12.59348323</v>
      </c>
      <c r="J9">
        <v>7.5330343339999999</v>
      </c>
      <c r="K9">
        <v>4.6424417120000001</v>
      </c>
      <c r="L9">
        <v>32.702998719999997</v>
      </c>
      <c r="M9">
        <v>34.331070189999998</v>
      </c>
    </row>
    <row r="10" spans="1:13">
      <c r="A10" t="s">
        <v>26</v>
      </c>
      <c r="B10">
        <v>2</v>
      </c>
      <c r="C10" t="s">
        <v>20</v>
      </c>
      <c r="D10">
        <v>82.156445090000005</v>
      </c>
      <c r="E10">
        <v>7.0615488319999997</v>
      </c>
      <c r="F10">
        <v>116.606076</v>
      </c>
      <c r="G10">
        <v>32.163444329999997</v>
      </c>
      <c r="H10">
        <v>0.65290683800000004</v>
      </c>
      <c r="I10">
        <v>25.342108289999999</v>
      </c>
      <c r="J10">
        <v>17.686609010000002</v>
      </c>
      <c r="K10">
        <v>1.463198013</v>
      </c>
      <c r="L10">
        <v>15.86931745</v>
      </c>
      <c r="M10">
        <v>70.555512559999997</v>
      </c>
    </row>
    <row r="11" spans="1:13">
      <c r="A11" t="s">
        <v>28</v>
      </c>
      <c r="B11">
        <v>2</v>
      </c>
      <c r="C11" t="s">
        <v>20</v>
      </c>
      <c r="D11">
        <v>55.144071859999997</v>
      </c>
      <c r="E11">
        <v>4.0546780550000001</v>
      </c>
      <c r="F11">
        <v>82.073853909999997</v>
      </c>
      <c r="G11">
        <v>21.90518694</v>
      </c>
      <c r="H11">
        <v>0.91933893700000002</v>
      </c>
      <c r="I11">
        <v>19.935599870000001</v>
      </c>
      <c r="J11">
        <v>14.261271199999999</v>
      </c>
      <c r="K11">
        <v>1.3277475750000001</v>
      </c>
      <c r="L11">
        <v>15.45726357</v>
      </c>
      <c r="M11">
        <v>78.025766579999996</v>
      </c>
    </row>
    <row r="12" spans="1:13">
      <c r="A12" t="s">
        <v>29</v>
      </c>
      <c r="B12">
        <v>2</v>
      </c>
      <c r="C12" t="s">
        <v>20</v>
      </c>
      <c r="D12">
        <v>81.933968550000003</v>
      </c>
      <c r="E12">
        <v>7.2494790900000003</v>
      </c>
      <c r="F12">
        <v>91.881282319999997</v>
      </c>
      <c r="G12">
        <v>24.892558359999999</v>
      </c>
      <c r="H12">
        <v>1.6276328959999999</v>
      </c>
      <c r="I12">
        <v>31.380855709999999</v>
      </c>
      <c r="J12">
        <v>16.034795840000001</v>
      </c>
      <c r="K12">
        <v>1.9577213469999999</v>
      </c>
      <c r="L12">
        <v>20.16500293</v>
      </c>
      <c r="M12">
        <v>49.73224012</v>
      </c>
    </row>
    <row r="13" spans="1:13">
      <c r="A13" t="s">
        <v>30</v>
      </c>
      <c r="B13">
        <v>2</v>
      </c>
      <c r="C13" t="s">
        <v>20</v>
      </c>
      <c r="D13">
        <v>99.559495690000006</v>
      </c>
      <c r="E13">
        <v>7.0742425339999997</v>
      </c>
      <c r="F13">
        <v>144.48382580000001</v>
      </c>
      <c r="G13">
        <v>44.966931750000001</v>
      </c>
      <c r="H13">
        <v>0.78138172400000006</v>
      </c>
      <c r="I13">
        <v>20.442672600000002</v>
      </c>
      <c r="J13">
        <v>15.465325549999999</v>
      </c>
      <c r="K13">
        <v>0.77092671199999996</v>
      </c>
      <c r="L13">
        <v>15.99761591</v>
      </c>
      <c r="M13">
        <v>75.799153129999993</v>
      </c>
    </row>
    <row r="14" spans="1:13">
      <c r="A14" t="s">
        <v>31</v>
      </c>
      <c r="B14">
        <v>2</v>
      </c>
      <c r="C14" t="s">
        <v>20</v>
      </c>
      <c r="D14">
        <v>72.669003590000003</v>
      </c>
      <c r="E14">
        <v>5.6514199310000004</v>
      </c>
      <c r="F14">
        <v>103.452879</v>
      </c>
      <c r="G14">
        <v>30.122087239999999</v>
      </c>
      <c r="H14">
        <v>0.65955234699999998</v>
      </c>
      <c r="I14">
        <v>24.016005580000002</v>
      </c>
      <c r="J14">
        <v>16.212096930000001</v>
      </c>
      <c r="K14">
        <v>1.3203550749999999</v>
      </c>
      <c r="L14">
        <v>15.509850009999999</v>
      </c>
      <c r="M14">
        <v>69.697741600000001</v>
      </c>
    </row>
    <row r="15" spans="1:13">
      <c r="A15" t="s">
        <v>32</v>
      </c>
      <c r="B15">
        <v>2</v>
      </c>
      <c r="C15" t="s">
        <v>20</v>
      </c>
      <c r="D15">
        <v>59.405732970000003</v>
      </c>
      <c r="E15">
        <v>5.4996474129999999</v>
      </c>
      <c r="F15">
        <v>96.666477549999996</v>
      </c>
      <c r="G15">
        <v>27.192681669999999</v>
      </c>
      <c r="H15">
        <v>0.76339751899999997</v>
      </c>
      <c r="I15">
        <v>29.080937039999998</v>
      </c>
      <c r="J15">
        <v>17.9256986</v>
      </c>
      <c r="K15">
        <v>1.4083566359999999</v>
      </c>
      <c r="L15">
        <v>14.7710238</v>
      </c>
      <c r="M15">
        <v>73.796984469999998</v>
      </c>
    </row>
    <row r="16" spans="1:13">
      <c r="A16" t="s">
        <v>33</v>
      </c>
      <c r="B16">
        <v>2</v>
      </c>
      <c r="C16" t="s">
        <v>20</v>
      </c>
      <c r="D16">
        <v>78.678443599999994</v>
      </c>
      <c r="E16">
        <v>6.5166016219999996</v>
      </c>
      <c r="F16">
        <v>114.6833768</v>
      </c>
      <c r="G16">
        <v>35.647610299999997</v>
      </c>
      <c r="H16">
        <v>0.60073212300000001</v>
      </c>
      <c r="I16">
        <v>28.17525272</v>
      </c>
      <c r="J16">
        <v>19.16266744</v>
      </c>
      <c r="K16">
        <v>1.2778346190000001</v>
      </c>
      <c r="L16">
        <v>15.559325299999999</v>
      </c>
      <c r="M16">
        <v>74.176412319999997</v>
      </c>
    </row>
    <row r="17" spans="1:13">
      <c r="A17" t="s">
        <v>35</v>
      </c>
      <c r="B17">
        <v>3</v>
      </c>
      <c r="C17" t="s">
        <v>20</v>
      </c>
      <c r="D17">
        <v>57.746191359999997</v>
      </c>
      <c r="E17">
        <v>12.56086606</v>
      </c>
      <c r="F17">
        <v>36.822153149999998</v>
      </c>
      <c r="G17">
        <v>8.5216059489999996</v>
      </c>
      <c r="H17">
        <v>3.5760853969999999</v>
      </c>
      <c r="I17">
        <v>13.45342857</v>
      </c>
      <c r="J17">
        <v>8.8209622870000004</v>
      </c>
      <c r="K17">
        <v>7.5049173839999996</v>
      </c>
      <c r="L17">
        <v>28.031105530000001</v>
      </c>
      <c r="M17">
        <v>32.165136830000002</v>
      </c>
    </row>
    <row r="18" spans="1:13">
      <c r="A18" t="s">
        <v>34</v>
      </c>
      <c r="B18">
        <v>3</v>
      </c>
      <c r="C18" t="s">
        <v>20</v>
      </c>
      <c r="D18">
        <v>96.372754880000002</v>
      </c>
      <c r="E18">
        <v>18.556688820000002</v>
      </c>
      <c r="F18">
        <v>52.980883949999999</v>
      </c>
      <c r="G18">
        <v>15.5547725</v>
      </c>
      <c r="H18">
        <v>1.3710863550000001</v>
      </c>
      <c r="I18">
        <v>15.96021097</v>
      </c>
      <c r="J18">
        <v>9.1893633319999992</v>
      </c>
      <c r="K18">
        <v>4.7743519890000004</v>
      </c>
      <c r="L18">
        <v>27.657157819999998</v>
      </c>
      <c r="M18">
        <v>40.96090023</v>
      </c>
    </row>
    <row r="19" spans="1:13">
      <c r="A19" t="s">
        <v>36</v>
      </c>
      <c r="B19">
        <v>3</v>
      </c>
      <c r="C19" t="s">
        <v>20</v>
      </c>
      <c r="D19">
        <v>96.4077281</v>
      </c>
      <c r="E19">
        <v>14.78638718</v>
      </c>
      <c r="F19">
        <v>48.564506469999998</v>
      </c>
      <c r="G19">
        <v>15.029590580000001</v>
      </c>
      <c r="H19">
        <v>1.2607743119999999</v>
      </c>
      <c r="I19">
        <v>13.96126666</v>
      </c>
      <c r="J19">
        <v>8.4765565560000002</v>
      </c>
      <c r="K19">
        <v>3.5775098939999999</v>
      </c>
      <c r="L19">
        <v>34.865977549999997</v>
      </c>
      <c r="M19">
        <v>46.863343239999999</v>
      </c>
    </row>
    <row r="20" spans="1:13">
      <c r="A20" t="s">
        <v>37</v>
      </c>
      <c r="B20">
        <v>3</v>
      </c>
      <c r="C20" t="s">
        <v>20</v>
      </c>
      <c r="D20">
        <v>135.95923819999999</v>
      </c>
      <c r="E20">
        <v>21.676980990000001</v>
      </c>
      <c r="F20">
        <v>66.244307910000003</v>
      </c>
      <c r="G20">
        <v>15.80968835</v>
      </c>
      <c r="H20">
        <v>2.8959075479999998</v>
      </c>
      <c r="I20">
        <v>14.80230057</v>
      </c>
      <c r="J20">
        <v>8.2177516950000005</v>
      </c>
      <c r="K20">
        <v>3.4085089439999998</v>
      </c>
      <c r="L20">
        <v>30.688101459999999</v>
      </c>
      <c r="M20">
        <v>40.952142539999997</v>
      </c>
    </row>
    <row r="21" spans="1:13">
      <c r="A21" t="s">
        <v>38</v>
      </c>
      <c r="B21">
        <v>3</v>
      </c>
      <c r="C21" t="s">
        <v>20</v>
      </c>
      <c r="D21">
        <v>110.9921487</v>
      </c>
      <c r="E21">
        <v>12.153431550000001</v>
      </c>
      <c r="F21">
        <v>54.934930479999998</v>
      </c>
      <c r="G21">
        <v>16.503777679999999</v>
      </c>
      <c r="H21">
        <v>1.832095713</v>
      </c>
      <c r="I21">
        <v>15.68269441</v>
      </c>
      <c r="J21">
        <v>9.9143581889999997</v>
      </c>
      <c r="K21">
        <v>2.4324460229999998</v>
      </c>
      <c r="L21">
        <v>34.462225349999997</v>
      </c>
      <c r="M21">
        <v>52.054545390000001</v>
      </c>
    </row>
    <row r="22" spans="1:13">
      <c r="A22" t="s">
        <v>39</v>
      </c>
      <c r="B22">
        <v>3</v>
      </c>
      <c r="C22" t="s">
        <v>20</v>
      </c>
      <c r="D22" t="s">
        <v>61</v>
      </c>
      <c r="E22" t="s">
        <v>61</v>
      </c>
      <c r="F22" t="s">
        <v>61</v>
      </c>
      <c r="G22" t="s">
        <v>61</v>
      </c>
      <c r="H22">
        <v>1.778095349</v>
      </c>
      <c r="I22">
        <v>14.980108939999999</v>
      </c>
      <c r="J22">
        <v>8.5409791550000005</v>
      </c>
      <c r="K22">
        <v>3.1853373970000001</v>
      </c>
      <c r="L22">
        <v>31.857203049999999</v>
      </c>
      <c r="M22">
        <v>51.831806270000001</v>
      </c>
    </row>
    <row r="23" spans="1:13">
      <c r="A23" t="s">
        <v>40</v>
      </c>
      <c r="B23">
        <v>3</v>
      </c>
      <c r="C23" t="s">
        <v>20</v>
      </c>
      <c r="D23">
        <v>151.9395399</v>
      </c>
      <c r="E23">
        <v>19.67668604</v>
      </c>
      <c r="F23">
        <v>69.980667519999997</v>
      </c>
      <c r="G23">
        <v>22.866977460000001</v>
      </c>
      <c r="H23">
        <v>2.7482499360000001</v>
      </c>
      <c r="I23">
        <v>18.781898760000001</v>
      </c>
      <c r="J23">
        <v>10.42734739</v>
      </c>
      <c r="K23">
        <v>2.6089446970000001</v>
      </c>
      <c r="L23">
        <v>30.62308165</v>
      </c>
      <c r="M23">
        <v>42.195459460000002</v>
      </c>
    </row>
    <row r="24" spans="1:13">
      <c r="A24" t="s">
        <v>41</v>
      </c>
      <c r="B24">
        <v>3</v>
      </c>
      <c r="C24" t="s">
        <v>20</v>
      </c>
      <c r="D24">
        <v>111.7730368</v>
      </c>
      <c r="E24">
        <v>20.738094660000002</v>
      </c>
      <c r="F24">
        <v>56.649676110000001</v>
      </c>
      <c r="G24">
        <v>17.92567197</v>
      </c>
      <c r="H24">
        <v>2.0504691369999999</v>
      </c>
      <c r="I24">
        <v>16.061446480000001</v>
      </c>
      <c r="J24">
        <v>9.0069062140000007</v>
      </c>
      <c r="K24">
        <v>3.9456377489999999</v>
      </c>
      <c r="L24">
        <v>31.081104</v>
      </c>
      <c r="M24">
        <v>46.796359320000001</v>
      </c>
    </row>
    <row r="25" spans="1:13">
      <c r="A25" t="s">
        <v>43</v>
      </c>
      <c r="B25">
        <v>5</v>
      </c>
      <c r="C25" t="s">
        <v>20</v>
      </c>
      <c r="D25">
        <v>59.952729619999999</v>
      </c>
      <c r="E25">
        <v>7.0242577290000003</v>
      </c>
      <c r="F25">
        <v>100.54926740000001</v>
      </c>
      <c r="G25">
        <v>37.64161258</v>
      </c>
      <c r="H25">
        <v>0.609996596</v>
      </c>
      <c r="I25">
        <v>31.32398251</v>
      </c>
      <c r="J25">
        <v>19.629004460000001</v>
      </c>
      <c r="K25">
        <v>1.2872411109999999</v>
      </c>
      <c r="L25">
        <v>14.003473039999999</v>
      </c>
      <c r="M25">
        <v>72.118527790000002</v>
      </c>
    </row>
    <row r="26" spans="1:13">
      <c r="A26" t="s">
        <v>45</v>
      </c>
      <c r="B26">
        <v>5</v>
      </c>
      <c r="C26" t="s">
        <v>20</v>
      </c>
      <c r="D26">
        <v>67.543306990000005</v>
      </c>
      <c r="E26">
        <v>7.3658901600000002</v>
      </c>
      <c r="F26">
        <v>126.50468600000001</v>
      </c>
      <c r="G26">
        <v>38.49382628</v>
      </c>
      <c r="H26">
        <v>0.75698034599999997</v>
      </c>
      <c r="I26">
        <v>23.666962789999999</v>
      </c>
      <c r="J26">
        <v>16.593886479999998</v>
      </c>
      <c r="K26">
        <v>1.373888059</v>
      </c>
      <c r="L26">
        <v>12.194190669999999</v>
      </c>
      <c r="M26">
        <v>78.630202890000007</v>
      </c>
    </row>
    <row r="27" spans="1:13">
      <c r="A27" t="s">
        <v>42</v>
      </c>
      <c r="B27">
        <v>5</v>
      </c>
      <c r="C27" t="s">
        <v>20</v>
      </c>
      <c r="D27">
        <v>69.064701069999998</v>
      </c>
      <c r="E27">
        <v>5.7043402920000004</v>
      </c>
      <c r="F27">
        <v>104.514625</v>
      </c>
      <c r="G27">
        <v>38.503995609999997</v>
      </c>
      <c r="H27">
        <v>0.58821707300000003</v>
      </c>
      <c r="I27">
        <v>23.294932920000001</v>
      </c>
      <c r="J27">
        <v>17.356794260000001</v>
      </c>
      <c r="K27">
        <v>1.3569774910000001</v>
      </c>
      <c r="L27">
        <v>14.031597809999999</v>
      </c>
      <c r="M27">
        <v>83.424404150000001</v>
      </c>
    </row>
    <row r="28" spans="1:13">
      <c r="A28" t="s">
        <v>44</v>
      </c>
      <c r="B28">
        <v>5</v>
      </c>
      <c r="C28" t="s">
        <v>20</v>
      </c>
      <c r="D28">
        <v>67.994589399999995</v>
      </c>
      <c r="E28">
        <v>5.9456034200000003</v>
      </c>
      <c r="F28">
        <v>114.1792808</v>
      </c>
      <c r="G28">
        <v>36.412596600000001</v>
      </c>
      <c r="H28">
        <v>0.59680448399999997</v>
      </c>
      <c r="I28">
        <v>24.265981379999999</v>
      </c>
      <c r="J28">
        <v>17.526820610000001</v>
      </c>
      <c r="K28">
        <v>1.129876509</v>
      </c>
      <c r="L28">
        <v>14.66575149</v>
      </c>
      <c r="M28">
        <v>81.516424400000005</v>
      </c>
    </row>
    <row r="29" spans="1:13">
      <c r="A29" t="s">
        <v>46</v>
      </c>
      <c r="B29">
        <v>5</v>
      </c>
      <c r="C29" t="s">
        <v>20</v>
      </c>
      <c r="D29">
        <v>78.310879220000004</v>
      </c>
      <c r="E29">
        <v>6.9097612310000001</v>
      </c>
      <c r="F29">
        <v>108.8166458</v>
      </c>
      <c r="G29">
        <v>35.304387370000001</v>
      </c>
      <c r="H29">
        <v>0.74264606</v>
      </c>
      <c r="I29">
        <v>26.62735881</v>
      </c>
      <c r="J29">
        <v>17.240195709999998</v>
      </c>
      <c r="K29">
        <v>1.1158202239999999</v>
      </c>
      <c r="L29">
        <v>12.959183639999999</v>
      </c>
      <c r="M29">
        <v>83.772319969999998</v>
      </c>
    </row>
    <row r="30" spans="1:13">
      <c r="A30" t="s">
        <v>47</v>
      </c>
      <c r="B30">
        <v>5</v>
      </c>
      <c r="C30" t="s">
        <v>20</v>
      </c>
      <c r="D30">
        <v>71.350577319999999</v>
      </c>
      <c r="E30">
        <v>7.1430441069999997</v>
      </c>
      <c r="F30">
        <v>102.2164614</v>
      </c>
      <c r="G30">
        <v>31.052604179999999</v>
      </c>
      <c r="H30">
        <v>0.68490223500000003</v>
      </c>
      <c r="I30">
        <v>21.586034359999999</v>
      </c>
      <c r="J30">
        <v>13.60729267</v>
      </c>
      <c r="K30">
        <v>1.414537288</v>
      </c>
      <c r="L30">
        <v>14.82322344</v>
      </c>
      <c r="M30">
        <v>81.854558150000003</v>
      </c>
    </row>
    <row r="31" spans="1:13">
      <c r="A31" t="s">
        <v>48</v>
      </c>
      <c r="B31">
        <v>5</v>
      </c>
      <c r="C31" t="s">
        <v>20</v>
      </c>
      <c r="D31">
        <v>62.19194057</v>
      </c>
      <c r="E31">
        <v>5.8423837010000002</v>
      </c>
      <c r="F31">
        <v>91.85358875</v>
      </c>
      <c r="G31">
        <v>29.66080139</v>
      </c>
      <c r="H31">
        <v>0.72255838999999999</v>
      </c>
      <c r="I31">
        <v>24.307843439999999</v>
      </c>
      <c r="J31">
        <v>14.9808252</v>
      </c>
      <c r="K31">
        <v>1.502134436</v>
      </c>
      <c r="L31">
        <v>14.084988170000001</v>
      </c>
      <c r="M31">
        <v>76.349578550000004</v>
      </c>
    </row>
    <row r="32" spans="1:13">
      <c r="A32" t="s">
        <v>49</v>
      </c>
      <c r="B32">
        <v>5</v>
      </c>
      <c r="C32" t="s">
        <v>20</v>
      </c>
      <c r="D32">
        <v>75.722126520000003</v>
      </c>
      <c r="E32">
        <v>6.2427349010000004</v>
      </c>
      <c r="F32">
        <v>94.674358999999995</v>
      </c>
      <c r="G32">
        <v>35.74253015</v>
      </c>
      <c r="H32">
        <v>0.57701243300000005</v>
      </c>
      <c r="I32">
        <v>27.87751845</v>
      </c>
      <c r="J32">
        <v>18.505958150000001</v>
      </c>
      <c r="K32">
        <v>1.3751508459999999</v>
      </c>
      <c r="L32">
        <v>12.94947647</v>
      </c>
      <c r="M32">
        <v>65.243258319999995</v>
      </c>
    </row>
    <row r="33" spans="1:13">
      <c r="A33" t="s">
        <v>53</v>
      </c>
      <c r="B33">
        <v>6</v>
      </c>
      <c r="C33" t="s">
        <v>20</v>
      </c>
      <c r="D33">
        <v>127.2081417</v>
      </c>
      <c r="E33">
        <v>27.568224499999999</v>
      </c>
      <c r="F33">
        <v>78.154014250000003</v>
      </c>
      <c r="G33">
        <v>16.891042509999998</v>
      </c>
      <c r="H33">
        <v>4.493111614</v>
      </c>
      <c r="I33">
        <v>9.1500345079999992</v>
      </c>
      <c r="J33">
        <v>7.4775819510000003</v>
      </c>
      <c r="K33">
        <v>4.7511226549999996</v>
      </c>
      <c r="L33">
        <v>27.0818069</v>
      </c>
      <c r="M33">
        <v>38.527171080000002</v>
      </c>
    </row>
    <row r="34" spans="1:13">
      <c r="A34" t="s">
        <v>50</v>
      </c>
      <c r="B34">
        <v>6</v>
      </c>
      <c r="C34" t="s">
        <v>20</v>
      </c>
      <c r="D34">
        <v>161.32736130000001</v>
      </c>
      <c r="E34">
        <v>24.647555910000001</v>
      </c>
      <c r="F34">
        <v>78.303731799999994</v>
      </c>
      <c r="G34">
        <v>20.411091519999999</v>
      </c>
      <c r="H34">
        <v>3.5575836129999998</v>
      </c>
      <c r="I34">
        <v>11.98951525</v>
      </c>
      <c r="J34">
        <v>8.6540859399999999</v>
      </c>
      <c r="K34">
        <v>3.0934063250000001</v>
      </c>
      <c r="L34">
        <v>32.400001379999999</v>
      </c>
      <c r="M34">
        <v>40.763881670000004</v>
      </c>
    </row>
    <row r="35" spans="1:13">
      <c r="A35" t="s">
        <v>51</v>
      </c>
      <c r="B35">
        <v>6</v>
      </c>
      <c r="C35" t="s">
        <v>20</v>
      </c>
      <c r="D35">
        <v>116.2544312</v>
      </c>
      <c r="E35">
        <v>16.36030264</v>
      </c>
      <c r="F35">
        <v>54.002306449999999</v>
      </c>
      <c r="G35">
        <v>8.8311065590000002</v>
      </c>
      <c r="H35">
        <v>2.3197957530000002</v>
      </c>
      <c r="I35">
        <v>12.46070679</v>
      </c>
      <c r="J35">
        <v>7.0448273180000003</v>
      </c>
      <c r="K35">
        <v>3.9675744960000001</v>
      </c>
      <c r="L35">
        <v>32.685188109999999</v>
      </c>
      <c r="M35">
        <v>42.42164305</v>
      </c>
    </row>
    <row r="36" spans="1:13">
      <c r="A36" t="s">
        <v>57</v>
      </c>
      <c r="B36">
        <v>6</v>
      </c>
      <c r="C36" t="s">
        <v>20</v>
      </c>
      <c r="D36">
        <v>106.3480807</v>
      </c>
      <c r="E36">
        <v>19.166707349999999</v>
      </c>
      <c r="F36">
        <v>55.750978170000003</v>
      </c>
      <c r="G36">
        <v>13.929001270000001</v>
      </c>
      <c r="H36">
        <v>3.4006091650000001</v>
      </c>
      <c r="I36">
        <v>16.464733620000001</v>
      </c>
      <c r="J36">
        <v>8.5492914970000005</v>
      </c>
      <c r="K36">
        <v>3.0007913629999998</v>
      </c>
      <c r="L36">
        <v>31.714814019999999</v>
      </c>
      <c r="M36">
        <v>41.141198150000001</v>
      </c>
    </row>
    <row r="37" spans="1:13">
      <c r="A37" t="s">
        <v>52</v>
      </c>
      <c r="B37">
        <v>6</v>
      </c>
      <c r="C37" t="s">
        <v>20</v>
      </c>
      <c r="D37">
        <v>134.90890859999999</v>
      </c>
      <c r="E37">
        <v>22.4208289</v>
      </c>
      <c r="F37">
        <v>64.90340028</v>
      </c>
      <c r="G37">
        <v>13.283824729999999</v>
      </c>
      <c r="H37">
        <v>2.4558237140000001</v>
      </c>
      <c r="I37">
        <v>12.86287899</v>
      </c>
      <c r="J37">
        <v>7.6827737779999996</v>
      </c>
      <c r="K37">
        <v>4.5219116450000003</v>
      </c>
      <c r="L37">
        <v>29.915327569999999</v>
      </c>
      <c r="M37">
        <v>40.861650650000001</v>
      </c>
    </row>
    <row r="38" spans="1:13">
      <c r="A38" t="s">
        <v>54</v>
      </c>
      <c r="B38">
        <v>6</v>
      </c>
      <c r="C38" t="s">
        <v>20</v>
      </c>
      <c r="D38">
        <v>166.25919859999999</v>
      </c>
      <c r="E38">
        <v>25.605198720000001</v>
      </c>
      <c r="F38">
        <v>75.857142530000004</v>
      </c>
      <c r="G38">
        <v>15.722604560000001</v>
      </c>
      <c r="H38">
        <v>2.7824353400000001</v>
      </c>
      <c r="I38">
        <v>14.28771701</v>
      </c>
      <c r="J38">
        <v>7.9124977410000001</v>
      </c>
      <c r="K38">
        <v>3.2512964559999999</v>
      </c>
      <c r="L38">
        <v>27.69304468</v>
      </c>
      <c r="M38">
        <v>33.492659170000003</v>
      </c>
    </row>
    <row r="39" spans="1:13">
      <c r="A39" t="s">
        <v>55</v>
      </c>
      <c r="B39">
        <v>6</v>
      </c>
      <c r="C39" t="s">
        <v>20</v>
      </c>
      <c r="D39">
        <v>128.7898404</v>
      </c>
      <c r="E39">
        <v>21.47425565</v>
      </c>
      <c r="F39">
        <v>65.148853919999993</v>
      </c>
      <c r="G39">
        <v>15.83250771</v>
      </c>
      <c r="H39">
        <v>3.1753554460000002</v>
      </c>
      <c r="I39">
        <v>15.966526289999999</v>
      </c>
      <c r="J39">
        <v>8.6723134109999993</v>
      </c>
      <c r="K39">
        <v>3.5004794480000001</v>
      </c>
      <c r="L39">
        <v>31.887971690000001</v>
      </c>
      <c r="M39">
        <v>41.867241329999999</v>
      </c>
    </row>
    <row r="40" spans="1:13">
      <c r="A40" t="s">
        <v>56</v>
      </c>
      <c r="B40">
        <v>8</v>
      </c>
      <c r="C40" t="s">
        <v>20</v>
      </c>
      <c r="D40">
        <v>69.398389910000006</v>
      </c>
      <c r="E40">
        <v>6.569862348</v>
      </c>
      <c r="F40">
        <v>106.42700069999999</v>
      </c>
      <c r="G40">
        <v>29.840214870000001</v>
      </c>
      <c r="H40">
        <v>0.47687827300000002</v>
      </c>
      <c r="I40">
        <v>18.551708810000001</v>
      </c>
      <c r="J40">
        <v>15.09054173</v>
      </c>
      <c r="K40">
        <v>1.5570957439999999</v>
      </c>
      <c r="L40">
        <v>15.52730564</v>
      </c>
      <c r="M40">
        <v>87.804005399999994</v>
      </c>
    </row>
    <row r="41" spans="1:13">
      <c r="A41" t="s">
        <v>64</v>
      </c>
      <c r="B41">
        <v>8</v>
      </c>
      <c r="C41" t="s">
        <v>20</v>
      </c>
      <c r="D41">
        <v>64.32430626</v>
      </c>
      <c r="E41">
        <v>3.8352601769999999</v>
      </c>
      <c r="F41">
        <v>88.338875770000001</v>
      </c>
      <c r="G41">
        <v>31.033069640000001</v>
      </c>
      <c r="H41">
        <v>0.52008623300000001</v>
      </c>
      <c r="I41">
        <v>24.044778239999999</v>
      </c>
      <c r="J41">
        <v>16.123322739999999</v>
      </c>
      <c r="K41">
        <v>1.574626742</v>
      </c>
      <c r="L41">
        <v>15.78061606</v>
      </c>
      <c r="M41">
        <v>82.269613460000002</v>
      </c>
    </row>
    <row r="42" spans="1:13">
      <c r="A42" t="s">
        <v>58</v>
      </c>
      <c r="B42">
        <v>8</v>
      </c>
      <c r="C42" t="s">
        <v>20</v>
      </c>
      <c r="D42">
        <v>67.654641839999996</v>
      </c>
      <c r="E42">
        <v>5.9707625789999996</v>
      </c>
      <c r="F42">
        <v>95.518524310000004</v>
      </c>
      <c r="G42">
        <v>29.827982909999999</v>
      </c>
      <c r="H42">
        <v>3.5316103000000001E-2</v>
      </c>
      <c r="I42">
        <v>22.046842959999999</v>
      </c>
      <c r="J42">
        <v>16.120532959999998</v>
      </c>
      <c r="K42">
        <v>1.3617738029999999</v>
      </c>
      <c r="L42">
        <v>18.324637890000002</v>
      </c>
      <c r="M42">
        <v>75.344978330000004</v>
      </c>
    </row>
    <row r="43" spans="1:13">
      <c r="A43" t="s">
        <v>59</v>
      </c>
      <c r="B43">
        <v>8</v>
      </c>
      <c r="C43" t="s">
        <v>20</v>
      </c>
      <c r="D43">
        <v>69.130096030000004</v>
      </c>
      <c r="E43">
        <v>4.7921528560000004</v>
      </c>
      <c r="F43">
        <v>111.7680845</v>
      </c>
      <c r="G43">
        <v>36.292602039999998</v>
      </c>
      <c r="H43">
        <v>0.85937509199999995</v>
      </c>
      <c r="I43">
        <v>26.039002409999998</v>
      </c>
      <c r="J43">
        <v>16.350848509999999</v>
      </c>
      <c r="K43">
        <v>1.445929684</v>
      </c>
      <c r="L43">
        <v>15.71675525</v>
      </c>
      <c r="M43">
        <v>73.114248869999997</v>
      </c>
    </row>
    <row r="44" spans="1:13">
      <c r="A44" t="s">
        <v>60</v>
      </c>
      <c r="B44">
        <v>8</v>
      </c>
      <c r="C44" t="s">
        <v>20</v>
      </c>
      <c r="D44">
        <v>64.323375819999995</v>
      </c>
      <c r="E44">
        <v>7.5564788109999999</v>
      </c>
      <c r="F44">
        <v>120.2141815</v>
      </c>
      <c r="G44">
        <v>38.494551970000003</v>
      </c>
      <c r="H44">
        <v>0.85674488500000001</v>
      </c>
      <c r="I44">
        <v>25.63386448</v>
      </c>
      <c r="J44">
        <v>15.92837965</v>
      </c>
      <c r="K44">
        <v>1.7646893269999999</v>
      </c>
      <c r="L44">
        <v>12.22272706</v>
      </c>
      <c r="M44">
        <v>62.164815590000003</v>
      </c>
    </row>
    <row r="45" spans="1:13">
      <c r="A45" t="s">
        <v>62</v>
      </c>
      <c r="B45">
        <v>8</v>
      </c>
      <c r="C45" t="s">
        <v>20</v>
      </c>
      <c r="D45">
        <v>87.577485879999998</v>
      </c>
      <c r="E45">
        <v>7.553462122</v>
      </c>
      <c r="F45">
        <v>115.6224411</v>
      </c>
      <c r="G45">
        <v>42.380888159999998</v>
      </c>
      <c r="H45">
        <v>0.59846941099999995</v>
      </c>
      <c r="I45">
        <v>28.142298690000001</v>
      </c>
      <c r="J45">
        <v>18.031126239999999</v>
      </c>
      <c r="K45">
        <v>1.252233487</v>
      </c>
      <c r="L45">
        <v>14.01123181</v>
      </c>
      <c r="M45">
        <v>69.791260710000003</v>
      </c>
    </row>
    <row r="46" spans="1:13">
      <c r="A46" t="s">
        <v>63</v>
      </c>
      <c r="B46">
        <v>8</v>
      </c>
      <c r="C46" t="s">
        <v>20</v>
      </c>
      <c r="D46">
        <v>59.77413774</v>
      </c>
      <c r="E46">
        <v>4.9308593949999997</v>
      </c>
      <c r="F46">
        <v>84.449984229999998</v>
      </c>
      <c r="G46">
        <v>23.584993069999999</v>
      </c>
      <c r="H46">
        <v>0.62034350800000004</v>
      </c>
      <c r="I46">
        <v>21.986521069999998</v>
      </c>
      <c r="J46">
        <v>14.357779239999999</v>
      </c>
      <c r="K46">
        <v>1.378353996</v>
      </c>
      <c r="L46">
        <v>15.927117239999999</v>
      </c>
      <c r="M46">
        <v>73.011971829999993</v>
      </c>
    </row>
    <row r="47" spans="1:13">
      <c r="A47" t="s">
        <v>65</v>
      </c>
      <c r="B47">
        <v>8</v>
      </c>
      <c r="C47" t="s">
        <v>20</v>
      </c>
      <c r="D47">
        <v>64.087961680000006</v>
      </c>
      <c r="E47">
        <v>3.5912258719999999</v>
      </c>
      <c r="F47">
        <v>95.621670899999998</v>
      </c>
      <c r="G47">
        <v>29.426201339999999</v>
      </c>
      <c r="H47">
        <v>0.65673753700000004</v>
      </c>
      <c r="I47">
        <v>19.58418408</v>
      </c>
      <c r="J47">
        <v>16.256056279999999</v>
      </c>
      <c r="K47">
        <v>1.5240719190000001</v>
      </c>
      <c r="L47">
        <v>16.13566234</v>
      </c>
      <c r="M47">
        <v>86.742968880000006</v>
      </c>
    </row>
    <row r="48" spans="1:13">
      <c r="A48" t="s">
        <v>16</v>
      </c>
      <c r="B48">
        <v>1</v>
      </c>
      <c r="C48" t="s">
        <v>18</v>
      </c>
      <c r="D48">
        <v>80.016411599999998</v>
      </c>
      <c r="E48">
        <v>9.596690121</v>
      </c>
      <c r="F48">
        <v>30.5275465</v>
      </c>
      <c r="G48">
        <v>10.224600069999999</v>
      </c>
      <c r="H48">
        <v>1.9819037319999999</v>
      </c>
      <c r="I48">
        <v>9.9820585420000008</v>
      </c>
      <c r="J48">
        <v>5.1923491249999998</v>
      </c>
      <c r="K48">
        <v>4.0502335089999999</v>
      </c>
      <c r="L48">
        <v>18.496123650000001</v>
      </c>
      <c r="M48">
        <v>39.943621669999999</v>
      </c>
    </row>
    <row r="49" spans="1:13">
      <c r="A49" t="s">
        <v>21</v>
      </c>
      <c r="B49">
        <v>1</v>
      </c>
      <c r="C49" t="s">
        <v>18</v>
      </c>
      <c r="D49">
        <v>116.63700710000001</v>
      </c>
      <c r="E49">
        <v>11.06267484</v>
      </c>
      <c r="F49">
        <v>33.852453920000002</v>
      </c>
      <c r="G49">
        <v>10.988980659999999</v>
      </c>
      <c r="H49">
        <v>1.6016963900000001</v>
      </c>
      <c r="I49">
        <v>10.506275090000001</v>
      </c>
      <c r="J49">
        <v>7.890193204</v>
      </c>
      <c r="K49">
        <v>0</v>
      </c>
      <c r="L49">
        <v>16.44677712</v>
      </c>
      <c r="M49">
        <v>5.9546740380000003</v>
      </c>
    </row>
    <row r="50" spans="1:13">
      <c r="A50" t="s">
        <v>22</v>
      </c>
      <c r="B50">
        <v>1</v>
      </c>
      <c r="C50" t="s">
        <v>18</v>
      </c>
      <c r="D50">
        <v>107.4582674</v>
      </c>
      <c r="E50">
        <v>13.90761586</v>
      </c>
      <c r="F50">
        <v>29.43171521</v>
      </c>
      <c r="G50">
        <v>7.6649823289999999</v>
      </c>
      <c r="H50">
        <v>2.767673501</v>
      </c>
      <c r="I50">
        <v>10.260695930000001</v>
      </c>
      <c r="J50">
        <v>6.8920192460000003</v>
      </c>
      <c r="K50">
        <v>2.9816720000000001E-2</v>
      </c>
      <c r="L50">
        <v>18.069204110000001</v>
      </c>
      <c r="M50">
        <v>7.6605469270000004</v>
      </c>
    </row>
    <row r="51" spans="1:13">
      <c r="A51" t="s">
        <v>23</v>
      </c>
      <c r="B51">
        <v>1</v>
      </c>
      <c r="C51" t="s">
        <v>18</v>
      </c>
      <c r="D51">
        <v>118.63437070000001</v>
      </c>
      <c r="E51">
        <v>13.022743070000001</v>
      </c>
      <c r="F51">
        <v>25.373784919999999</v>
      </c>
      <c r="G51">
        <v>7.6282750569999997</v>
      </c>
      <c r="H51">
        <v>2.1555750530000002</v>
      </c>
      <c r="I51">
        <v>9.7689862870000006</v>
      </c>
      <c r="J51">
        <v>7.2732825659999998</v>
      </c>
      <c r="K51">
        <v>0</v>
      </c>
      <c r="L51">
        <v>17.956454789999999</v>
      </c>
      <c r="M51">
        <v>4.6494481260000002</v>
      </c>
    </row>
    <row r="52" spans="1:13">
      <c r="A52" t="s">
        <v>24</v>
      </c>
      <c r="B52">
        <v>1</v>
      </c>
      <c r="C52" t="s">
        <v>18</v>
      </c>
      <c r="D52">
        <v>130.0122202</v>
      </c>
      <c r="E52">
        <v>17.448168549999998</v>
      </c>
      <c r="F52">
        <v>28.310416249999999</v>
      </c>
      <c r="G52">
        <v>6.324660497</v>
      </c>
      <c r="H52">
        <v>2.6222538289999999</v>
      </c>
      <c r="I52">
        <v>11.704612969999999</v>
      </c>
      <c r="J52">
        <v>6.9576783390000001</v>
      </c>
      <c r="K52">
        <v>5.8676906000000001E-2</v>
      </c>
      <c r="L52">
        <v>21.620346649999998</v>
      </c>
      <c r="M52">
        <v>6.3399689749999997</v>
      </c>
    </row>
    <row r="53" spans="1:13">
      <c r="A53" t="s">
        <v>134</v>
      </c>
      <c r="B53">
        <v>1</v>
      </c>
      <c r="C53" t="s">
        <v>18</v>
      </c>
      <c r="D53" t="s">
        <v>61</v>
      </c>
      <c r="E53" t="s">
        <v>61</v>
      </c>
      <c r="F53" t="s">
        <v>61</v>
      </c>
      <c r="G53" t="s">
        <v>61</v>
      </c>
      <c r="H53" t="s">
        <v>61</v>
      </c>
      <c r="I53" t="s">
        <v>61</v>
      </c>
      <c r="J53" t="s">
        <v>61</v>
      </c>
      <c r="K53" t="s">
        <v>61</v>
      </c>
      <c r="L53" t="s">
        <v>61</v>
      </c>
      <c r="M53" t="s">
        <v>61</v>
      </c>
    </row>
    <row r="54" spans="1:13">
      <c r="A54" t="s">
        <v>25</v>
      </c>
      <c r="B54">
        <v>1</v>
      </c>
      <c r="C54" t="s">
        <v>18</v>
      </c>
      <c r="D54">
        <v>116.3222925</v>
      </c>
      <c r="E54">
        <v>16.099798570000001</v>
      </c>
      <c r="F54">
        <v>29.51017349</v>
      </c>
      <c r="G54">
        <v>7.7591261469999999</v>
      </c>
      <c r="H54">
        <v>3.007666307</v>
      </c>
      <c r="I54">
        <v>13.114400850000001</v>
      </c>
      <c r="J54">
        <v>6.9410145290000003</v>
      </c>
      <c r="K54">
        <v>5.6671182000000001E-2</v>
      </c>
      <c r="L54">
        <v>18.747775350000001</v>
      </c>
      <c r="M54">
        <v>6.2484139059999997</v>
      </c>
    </row>
    <row r="55" spans="1:13">
      <c r="A55" t="s">
        <v>27</v>
      </c>
      <c r="B55">
        <v>1</v>
      </c>
      <c r="C55" t="s">
        <v>18</v>
      </c>
      <c r="D55">
        <v>33.110092989999998</v>
      </c>
      <c r="E55">
        <v>4.5804255769999997</v>
      </c>
      <c r="F55">
        <v>19.922060909999999</v>
      </c>
      <c r="G55">
        <v>7.7356647799999996</v>
      </c>
      <c r="H55">
        <v>1.3605568349999999</v>
      </c>
      <c r="I55">
        <v>9.1001302039999992</v>
      </c>
      <c r="J55">
        <v>4.403213644</v>
      </c>
      <c r="K55">
        <v>6.9607682989999997</v>
      </c>
      <c r="L55">
        <v>15.568275699999999</v>
      </c>
      <c r="M55">
        <v>60.076743999999998</v>
      </c>
    </row>
    <row r="56" spans="1:13">
      <c r="A56" t="s">
        <v>26</v>
      </c>
      <c r="B56">
        <v>2</v>
      </c>
      <c r="C56" t="s">
        <v>18</v>
      </c>
      <c r="D56">
        <v>118.341313</v>
      </c>
      <c r="E56">
        <v>6.3903703959999998</v>
      </c>
      <c r="F56">
        <v>66.949757980000001</v>
      </c>
      <c r="G56">
        <v>19.306027610000001</v>
      </c>
      <c r="H56">
        <v>0.83245667800000001</v>
      </c>
      <c r="I56">
        <v>13.26336276</v>
      </c>
      <c r="J56">
        <v>8.9859890750000009</v>
      </c>
      <c r="K56">
        <v>0</v>
      </c>
      <c r="L56">
        <v>11.57446861</v>
      </c>
      <c r="M56">
        <v>11.79892815</v>
      </c>
    </row>
    <row r="57" spans="1:13">
      <c r="A57" t="s">
        <v>28</v>
      </c>
      <c r="B57">
        <v>2</v>
      </c>
      <c r="C57" t="s">
        <v>18</v>
      </c>
      <c r="D57">
        <v>69.14077245</v>
      </c>
      <c r="E57">
        <v>4.0555682019999999</v>
      </c>
      <c r="F57">
        <v>59.898516530000002</v>
      </c>
      <c r="G57">
        <v>16.616672699999999</v>
      </c>
      <c r="H57">
        <v>0.52768239100000003</v>
      </c>
      <c r="I57">
        <v>20.720430149999999</v>
      </c>
      <c r="J57">
        <v>15.75106542</v>
      </c>
      <c r="K57">
        <v>0</v>
      </c>
      <c r="L57">
        <v>17.701779890000001</v>
      </c>
      <c r="M57">
        <v>26.727187409999999</v>
      </c>
    </row>
    <row r="58" spans="1:13">
      <c r="A58" t="s">
        <v>29</v>
      </c>
      <c r="B58">
        <v>2</v>
      </c>
      <c r="C58" t="s">
        <v>18</v>
      </c>
      <c r="D58">
        <v>59.545731500000002</v>
      </c>
      <c r="E58">
        <v>6.2197988899999999</v>
      </c>
      <c r="F58">
        <v>41.315210290000003</v>
      </c>
      <c r="G58">
        <v>11.75467117</v>
      </c>
      <c r="H58">
        <v>0.815010495</v>
      </c>
      <c r="I58">
        <v>17.38865302</v>
      </c>
      <c r="J58">
        <v>10.31212605</v>
      </c>
      <c r="K58">
        <v>0.95592322200000002</v>
      </c>
      <c r="L58">
        <v>22.336057799999999</v>
      </c>
      <c r="M58">
        <v>30.103137579999999</v>
      </c>
    </row>
    <row r="59" spans="1:13">
      <c r="A59" t="s">
        <v>30</v>
      </c>
      <c r="B59">
        <v>2</v>
      </c>
      <c r="C59" t="s">
        <v>18</v>
      </c>
      <c r="D59">
        <v>74.667672890000006</v>
      </c>
      <c r="E59">
        <v>2.9688564120000001</v>
      </c>
      <c r="F59">
        <v>67.026670730000006</v>
      </c>
      <c r="G59">
        <v>22.918236350000001</v>
      </c>
      <c r="H59">
        <v>0.28858276500000002</v>
      </c>
      <c r="I59">
        <v>17.72958096</v>
      </c>
      <c r="J59">
        <v>14.71059619</v>
      </c>
      <c r="K59">
        <v>0</v>
      </c>
      <c r="L59">
        <v>11.18412131</v>
      </c>
      <c r="M59">
        <v>15.277988840000001</v>
      </c>
    </row>
    <row r="60" spans="1:13">
      <c r="A60" t="s">
        <v>31</v>
      </c>
      <c r="B60">
        <v>2</v>
      </c>
      <c r="C60" t="s">
        <v>18</v>
      </c>
      <c r="D60">
        <v>73.718469729999995</v>
      </c>
      <c r="E60">
        <v>3.2176450220000001</v>
      </c>
      <c r="F60">
        <v>56.958130539999999</v>
      </c>
      <c r="G60">
        <v>17.146168979999999</v>
      </c>
      <c r="H60">
        <v>0.24648463700000001</v>
      </c>
      <c r="I60">
        <v>23.08871607</v>
      </c>
      <c r="J60">
        <v>18.084415100000001</v>
      </c>
      <c r="K60">
        <v>0</v>
      </c>
      <c r="L60">
        <v>14.317319039999999</v>
      </c>
      <c r="M60">
        <v>21.836129830000001</v>
      </c>
    </row>
    <row r="61" spans="1:13">
      <c r="A61" t="s">
        <v>32</v>
      </c>
      <c r="B61">
        <v>2</v>
      </c>
      <c r="C61" t="s">
        <v>18</v>
      </c>
      <c r="D61">
        <v>70.587534959999999</v>
      </c>
      <c r="E61">
        <v>4.0418922989999997</v>
      </c>
      <c r="F61">
        <v>63.014442180000003</v>
      </c>
      <c r="G61">
        <v>19.65692795</v>
      </c>
      <c r="H61">
        <v>1.1283849500000001</v>
      </c>
      <c r="I61">
        <v>20.271400109999998</v>
      </c>
      <c r="J61">
        <v>14.49480612</v>
      </c>
      <c r="K61">
        <v>3.8174765999999999E-2</v>
      </c>
      <c r="L61">
        <v>12.34718082</v>
      </c>
      <c r="M61">
        <v>18.84219517</v>
      </c>
    </row>
    <row r="62" spans="1:13">
      <c r="A62" t="s">
        <v>33</v>
      </c>
      <c r="B62">
        <v>2</v>
      </c>
      <c r="C62" t="s">
        <v>18</v>
      </c>
      <c r="D62">
        <v>72.199240829999994</v>
      </c>
      <c r="E62">
        <v>4.1098427710000003</v>
      </c>
      <c r="F62">
        <v>60.84205772</v>
      </c>
      <c r="G62">
        <v>20.028296640000001</v>
      </c>
      <c r="H62">
        <v>0.63498343700000004</v>
      </c>
      <c r="I62">
        <v>22.950547010000001</v>
      </c>
      <c r="J62">
        <v>15.933014979999999</v>
      </c>
      <c r="K62">
        <v>8.4644116000000005E-2</v>
      </c>
      <c r="L62">
        <v>14.78642861</v>
      </c>
      <c r="M62">
        <v>32.562684879999999</v>
      </c>
    </row>
    <row r="63" spans="1:13">
      <c r="A63" t="s">
        <v>35</v>
      </c>
      <c r="B63">
        <v>3</v>
      </c>
      <c r="C63" t="s">
        <v>18</v>
      </c>
      <c r="D63" t="s">
        <v>61</v>
      </c>
      <c r="E63" t="s">
        <v>61</v>
      </c>
      <c r="F63" t="s">
        <v>61</v>
      </c>
      <c r="G63" t="s">
        <v>61</v>
      </c>
      <c r="H63" t="s">
        <v>61</v>
      </c>
      <c r="I63" t="s">
        <v>61</v>
      </c>
      <c r="J63" t="s">
        <v>61</v>
      </c>
      <c r="K63" t="s">
        <v>61</v>
      </c>
      <c r="L63" t="s">
        <v>61</v>
      </c>
      <c r="M63" t="s">
        <v>61</v>
      </c>
    </row>
    <row r="64" spans="1:13">
      <c r="A64" t="s">
        <v>34</v>
      </c>
      <c r="B64">
        <v>3</v>
      </c>
      <c r="C64" t="s">
        <v>18</v>
      </c>
      <c r="D64">
        <v>108.0673596</v>
      </c>
      <c r="E64">
        <v>15.174158090000001</v>
      </c>
      <c r="F64">
        <v>25.403786400000001</v>
      </c>
      <c r="G64">
        <v>7.9747480639999999</v>
      </c>
      <c r="H64">
        <v>2.889325784</v>
      </c>
      <c r="I64">
        <v>10.9503381</v>
      </c>
      <c r="J64">
        <v>6.3930857349999997</v>
      </c>
      <c r="K64">
        <v>6.1559488000000002E-2</v>
      </c>
      <c r="L64">
        <v>18.541187040000001</v>
      </c>
      <c r="M64">
        <v>6.8808892430000004</v>
      </c>
    </row>
    <row r="65" spans="1:13">
      <c r="A65" t="s">
        <v>36</v>
      </c>
      <c r="B65">
        <v>3</v>
      </c>
      <c r="C65" t="s">
        <v>18</v>
      </c>
      <c r="D65">
        <v>113.1206123</v>
      </c>
      <c r="E65">
        <v>14.978204180000001</v>
      </c>
      <c r="F65">
        <v>27.990032100000001</v>
      </c>
      <c r="G65">
        <v>9.5120959890000005</v>
      </c>
      <c r="H65">
        <v>2.6346503650000002</v>
      </c>
      <c r="I65">
        <v>11.62913268</v>
      </c>
      <c r="J65">
        <v>7.8613563930000003</v>
      </c>
      <c r="K65">
        <v>0</v>
      </c>
      <c r="L65">
        <v>18.072882790000001</v>
      </c>
      <c r="M65">
        <v>5.9721042229999997</v>
      </c>
    </row>
    <row r="66" spans="1:13">
      <c r="A66" t="s">
        <v>37</v>
      </c>
      <c r="B66">
        <v>3</v>
      </c>
      <c r="C66" t="s">
        <v>18</v>
      </c>
      <c r="D66">
        <v>114.6841618</v>
      </c>
      <c r="E66">
        <v>13.895745270000001</v>
      </c>
      <c r="F66">
        <v>32.742423680000002</v>
      </c>
      <c r="G66">
        <v>8.3994724789999999</v>
      </c>
      <c r="H66">
        <v>1.9361859130000001</v>
      </c>
      <c r="I66">
        <v>11.424490369999999</v>
      </c>
      <c r="J66">
        <v>6.5779941989999999</v>
      </c>
      <c r="K66">
        <v>3.2156272E-2</v>
      </c>
      <c r="L66">
        <v>17.77811118</v>
      </c>
      <c r="M66">
        <v>5.8920015330000002</v>
      </c>
    </row>
    <row r="67" spans="1:13">
      <c r="A67" t="s">
        <v>38</v>
      </c>
      <c r="B67">
        <v>3</v>
      </c>
      <c r="C67" t="s">
        <v>18</v>
      </c>
      <c r="D67">
        <v>96.119395420000004</v>
      </c>
      <c r="E67">
        <v>10.864480609999999</v>
      </c>
      <c r="F67">
        <v>29.755425030000001</v>
      </c>
      <c r="G67">
        <v>10.45317934</v>
      </c>
      <c r="H67">
        <v>2.3794894559999999</v>
      </c>
      <c r="I67">
        <v>13.2070483</v>
      </c>
      <c r="J67">
        <v>9.0940312280000004</v>
      </c>
      <c r="K67">
        <v>0</v>
      </c>
      <c r="L67">
        <v>18.126111089999998</v>
      </c>
      <c r="M67">
        <v>6.9560110479999997</v>
      </c>
    </row>
    <row r="68" spans="1:13">
      <c r="A68" t="s">
        <v>39</v>
      </c>
      <c r="B68">
        <v>3</v>
      </c>
      <c r="C68" t="s">
        <v>18</v>
      </c>
      <c r="D68">
        <v>88.114659430000003</v>
      </c>
      <c r="E68">
        <v>4.9880043179999998</v>
      </c>
      <c r="F68">
        <v>23.535394279999998</v>
      </c>
      <c r="G68">
        <v>8.3941885319999994</v>
      </c>
      <c r="H68">
        <v>0.69819095900000006</v>
      </c>
      <c r="I68">
        <v>13.10346376</v>
      </c>
      <c r="J68">
        <v>6.5950735570000001</v>
      </c>
      <c r="K68">
        <v>0</v>
      </c>
      <c r="L68">
        <v>14.26685468</v>
      </c>
      <c r="M68">
        <v>4.1900466009999997</v>
      </c>
    </row>
    <row r="69" spans="1:13">
      <c r="A69" t="s">
        <v>40</v>
      </c>
      <c r="B69">
        <v>3</v>
      </c>
      <c r="C69" t="s">
        <v>18</v>
      </c>
      <c r="D69">
        <v>106.2759236</v>
      </c>
      <c r="E69">
        <v>12.92008251</v>
      </c>
      <c r="F69">
        <v>25.73257237</v>
      </c>
      <c r="G69">
        <v>9.4549881100000004</v>
      </c>
      <c r="H69">
        <v>2.9178980929999998</v>
      </c>
      <c r="I69">
        <v>11.986895329999999</v>
      </c>
      <c r="J69">
        <v>6.9507998439999996</v>
      </c>
      <c r="K69">
        <v>0</v>
      </c>
      <c r="L69">
        <v>17.53135189</v>
      </c>
      <c r="M69">
        <v>5.3300679869999996</v>
      </c>
    </row>
    <row r="70" spans="1:13">
      <c r="A70" t="s">
        <v>41</v>
      </c>
      <c r="B70">
        <v>3</v>
      </c>
      <c r="C70" t="s">
        <v>18</v>
      </c>
      <c r="D70">
        <v>83.572452249999998</v>
      </c>
      <c r="E70">
        <v>11.98148602</v>
      </c>
      <c r="F70">
        <v>23.18406907</v>
      </c>
      <c r="G70">
        <v>8.1654514989999996</v>
      </c>
      <c r="H70">
        <v>1.2524806740000001</v>
      </c>
      <c r="I70">
        <v>11.590477379999999</v>
      </c>
      <c r="J70">
        <v>7.1619647280000001</v>
      </c>
      <c r="K70">
        <v>2.7269234999999999E-2</v>
      </c>
      <c r="L70">
        <v>15.94368126</v>
      </c>
      <c r="M70">
        <v>5.786548646</v>
      </c>
    </row>
    <row r="71" spans="1:13">
      <c r="A71" t="s">
        <v>43</v>
      </c>
      <c r="B71">
        <v>5</v>
      </c>
      <c r="C71" t="s">
        <v>18</v>
      </c>
      <c r="D71" t="s">
        <v>61</v>
      </c>
      <c r="E71" t="s">
        <v>61</v>
      </c>
      <c r="F71" t="s">
        <v>61</v>
      </c>
      <c r="G71" t="s">
        <v>61</v>
      </c>
      <c r="H71" t="s">
        <v>61</v>
      </c>
      <c r="I71" t="s">
        <v>61</v>
      </c>
      <c r="J71" t="s">
        <v>61</v>
      </c>
      <c r="K71" t="s">
        <v>61</v>
      </c>
      <c r="L71" t="s">
        <v>61</v>
      </c>
      <c r="M71" t="s">
        <v>61</v>
      </c>
    </row>
    <row r="72" spans="1:13">
      <c r="A72" t="s">
        <v>45</v>
      </c>
      <c r="B72">
        <v>5</v>
      </c>
      <c r="C72" t="s">
        <v>18</v>
      </c>
      <c r="D72" t="s">
        <v>61</v>
      </c>
      <c r="E72" t="s">
        <v>61</v>
      </c>
      <c r="F72" t="s">
        <v>61</v>
      </c>
      <c r="G72" t="s">
        <v>61</v>
      </c>
      <c r="H72" t="s">
        <v>61</v>
      </c>
      <c r="I72" t="s">
        <v>61</v>
      </c>
      <c r="J72" t="s">
        <v>61</v>
      </c>
      <c r="K72" t="s">
        <v>61</v>
      </c>
      <c r="L72" t="s">
        <v>61</v>
      </c>
      <c r="M72" t="s">
        <v>61</v>
      </c>
    </row>
    <row r="73" spans="1:13">
      <c r="A73" t="s">
        <v>42</v>
      </c>
      <c r="B73">
        <v>5</v>
      </c>
      <c r="C73" t="s">
        <v>18</v>
      </c>
      <c r="D73">
        <v>43.212902499999998</v>
      </c>
      <c r="E73">
        <v>2.2793384720000001</v>
      </c>
      <c r="F73">
        <v>26.928932410000002</v>
      </c>
      <c r="G73">
        <v>11.04349801</v>
      </c>
      <c r="H73">
        <v>0.33182636700000001</v>
      </c>
      <c r="I73">
        <v>16.730059709999999</v>
      </c>
      <c r="J73">
        <v>15.04047328</v>
      </c>
      <c r="K73">
        <v>0</v>
      </c>
      <c r="L73">
        <v>16.1637421</v>
      </c>
      <c r="M73">
        <v>19.555044389999999</v>
      </c>
    </row>
    <row r="74" spans="1:13">
      <c r="A74" t="s">
        <v>44</v>
      </c>
      <c r="B74">
        <v>5</v>
      </c>
      <c r="C74" t="s">
        <v>18</v>
      </c>
      <c r="D74">
        <v>62.886591260000003</v>
      </c>
      <c r="E74">
        <v>3.9146854530000001</v>
      </c>
      <c r="F74">
        <v>58.194952290000003</v>
      </c>
      <c r="G74">
        <v>20.766403889999999</v>
      </c>
      <c r="H74">
        <v>0.69140254999999995</v>
      </c>
      <c r="I74">
        <v>19.27951397</v>
      </c>
      <c r="J74">
        <v>16.115854420000002</v>
      </c>
      <c r="K74">
        <v>0</v>
      </c>
      <c r="L74">
        <v>14.571385859999999</v>
      </c>
      <c r="M74">
        <v>22.561295139999999</v>
      </c>
    </row>
    <row r="75" spans="1:13">
      <c r="A75" t="s">
        <v>46</v>
      </c>
      <c r="B75">
        <v>5</v>
      </c>
      <c r="C75" t="s">
        <v>18</v>
      </c>
      <c r="D75">
        <v>58.032835820000003</v>
      </c>
      <c r="E75">
        <v>2.4465824829999998</v>
      </c>
      <c r="F75">
        <v>59.002556980000001</v>
      </c>
      <c r="G75">
        <v>20.758642070000001</v>
      </c>
      <c r="H75">
        <v>0.35240652300000003</v>
      </c>
      <c r="I75">
        <v>25.896167500000001</v>
      </c>
      <c r="J75">
        <v>16.62840241</v>
      </c>
      <c r="K75">
        <v>4.7234367999999999E-2</v>
      </c>
      <c r="L75">
        <v>13.55495176</v>
      </c>
      <c r="M75">
        <v>27.30515222</v>
      </c>
    </row>
    <row r="76" spans="1:13">
      <c r="A76" t="s">
        <v>47</v>
      </c>
      <c r="B76">
        <v>5</v>
      </c>
      <c r="C76" t="s">
        <v>18</v>
      </c>
      <c r="D76">
        <v>67.987938790000001</v>
      </c>
      <c r="E76">
        <v>3.4624698610000002</v>
      </c>
      <c r="F76">
        <v>64.379626360000003</v>
      </c>
      <c r="G76">
        <v>20.549680599999999</v>
      </c>
      <c r="H76">
        <v>0.16099411599999999</v>
      </c>
      <c r="I76">
        <v>22.02913478</v>
      </c>
      <c r="J76">
        <v>15.10396248</v>
      </c>
      <c r="K76">
        <v>7.4340187000000002E-2</v>
      </c>
      <c r="L76">
        <v>11.46958878</v>
      </c>
      <c r="M76">
        <v>22.869823870000001</v>
      </c>
    </row>
    <row r="77" spans="1:13">
      <c r="A77" t="s">
        <v>48</v>
      </c>
      <c r="B77">
        <v>5</v>
      </c>
      <c r="C77" t="s">
        <v>18</v>
      </c>
      <c r="D77">
        <v>61.770350069999999</v>
      </c>
      <c r="E77">
        <v>3.5030370469999998</v>
      </c>
      <c r="F77">
        <v>56.510658380000002</v>
      </c>
      <c r="G77">
        <v>18.026281699999998</v>
      </c>
      <c r="H77">
        <v>0.139962475</v>
      </c>
      <c r="I77">
        <v>22.82463349</v>
      </c>
      <c r="J77">
        <v>15.211849490000001</v>
      </c>
      <c r="K77">
        <v>0</v>
      </c>
      <c r="L77">
        <v>9.0065298800000004</v>
      </c>
      <c r="M77">
        <v>16.375885889999999</v>
      </c>
    </row>
    <row r="78" spans="1:13">
      <c r="A78" t="s">
        <v>49</v>
      </c>
      <c r="B78">
        <v>5</v>
      </c>
      <c r="C78" t="s">
        <v>18</v>
      </c>
      <c r="D78">
        <v>51.896800929999998</v>
      </c>
      <c r="E78">
        <v>2.687820425</v>
      </c>
      <c r="F78">
        <v>36.824703020000001</v>
      </c>
      <c r="G78">
        <v>15.71714648</v>
      </c>
      <c r="H78">
        <v>0.43460053300000001</v>
      </c>
      <c r="I78">
        <v>26.383913549999999</v>
      </c>
      <c r="J78">
        <v>18.613394150000001</v>
      </c>
      <c r="K78">
        <v>4.9548608000000001E-2</v>
      </c>
      <c r="L78">
        <v>16.63819784</v>
      </c>
      <c r="M78">
        <v>25.616072150000001</v>
      </c>
    </row>
    <row r="79" spans="1:13">
      <c r="A79" t="s">
        <v>53</v>
      </c>
      <c r="B79">
        <v>6</v>
      </c>
      <c r="C79" t="s">
        <v>18</v>
      </c>
      <c r="D79" t="s">
        <v>61</v>
      </c>
      <c r="E79" t="s">
        <v>61</v>
      </c>
      <c r="F79" t="s">
        <v>61</v>
      </c>
      <c r="G79" t="s">
        <v>61</v>
      </c>
      <c r="H79" t="s">
        <v>61</v>
      </c>
      <c r="I79" t="s">
        <v>61</v>
      </c>
      <c r="J79" t="s">
        <v>61</v>
      </c>
      <c r="K79" t="s">
        <v>61</v>
      </c>
      <c r="L79" t="s">
        <v>61</v>
      </c>
      <c r="M79" t="s">
        <v>61</v>
      </c>
    </row>
    <row r="80" spans="1:13">
      <c r="A80" t="s">
        <v>50</v>
      </c>
      <c r="B80">
        <v>6</v>
      </c>
      <c r="C80" t="s">
        <v>18</v>
      </c>
      <c r="D80">
        <v>121.8393437</v>
      </c>
      <c r="E80">
        <v>12.864788750000001</v>
      </c>
      <c r="F80">
        <v>26.17308457</v>
      </c>
      <c r="G80">
        <v>7.2623103889999996</v>
      </c>
      <c r="H80">
        <v>2.8267675290000001</v>
      </c>
      <c r="I80">
        <v>7.4574233049999998</v>
      </c>
      <c r="J80">
        <v>5.6825267879999997</v>
      </c>
      <c r="K80">
        <v>0</v>
      </c>
      <c r="L80">
        <v>14.423017550000001</v>
      </c>
      <c r="M80">
        <v>4.3073139559999998</v>
      </c>
    </row>
    <row r="81" spans="1:13">
      <c r="A81" t="s">
        <v>51</v>
      </c>
      <c r="B81">
        <v>6</v>
      </c>
      <c r="C81" t="s">
        <v>18</v>
      </c>
      <c r="D81">
        <v>125.1416062</v>
      </c>
      <c r="E81">
        <v>15.91041575</v>
      </c>
      <c r="F81">
        <v>29.677292730000001</v>
      </c>
      <c r="G81">
        <v>7.7610878420000002</v>
      </c>
      <c r="H81">
        <v>1.7197669090000001</v>
      </c>
      <c r="I81">
        <v>8.5492839759999999</v>
      </c>
      <c r="J81">
        <v>5.5031719250000002</v>
      </c>
      <c r="K81">
        <v>3.9742224999999999E-2</v>
      </c>
      <c r="L81">
        <v>10.843147330000001</v>
      </c>
      <c r="M81">
        <v>3.4215289470000001</v>
      </c>
    </row>
    <row r="82" spans="1:13">
      <c r="A82" t="s">
        <v>57</v>
      </c>
      <c r="B82">
        <v>6</v>
      </c>
      <c r="C82" t="s">
        <v>18</v>
      </c>
      <c r="D82" t="s">
        <v>61</v>
      </c>
      <c r="E82" t="s">
        <v>61</v>
      </c>
      <c r="F82" t="s">
        <v>61</v>
      </c>
      <c r="G82" t="s">
        <v>61</v>
      </c>
      <c r="H82" t="s">
        <v>61</v>
      </c>
      <c r="I82" t="s">
        <v>61</v>
      </c>
      <c r="J82" t="s">
        <v>61</v>
      </c>
      <c r="K82" t="s">
        <v>61</v>
      </c>
      <c r="L82" t="s">
        <v>61</v>
      </c>
      <c r="M82" t="s">
        <v>61</v>
      </c>
    </row>
    <row r="83" spans="1:13">
      <c r="A83" t="s">
        <v>52</v>
      </c>
      <c r="B83">
        <v>6</v>
      </c>
      <c r="C83" t="s">
        <v>18</v>
      </c>
      <c r="D83">
        <v>108.79888029999999</v>
      </c>
      <c r="E83">
        <v>16.5961216</v>
      </c>
      <c r="F83">
        <v>28.292000890000001</v>
      </c>
      <c r="G83">
        <v>6.6400583409999996</v>
      </c>
      <c r="H83">
        <v>2.8514226119999999</v>
      </c>
      <c r="I83">
        <v>8.7635320649999997</v>
      </c>
      <c r="J83">
        <v>5.1448444149999997</v>
      </c>
      <c r="K83">
        <v>0.11594975</v>
      </c>
      <c r="L83">
        <v>18.78531774</v>
      </c>
      <c r="M83">
        <v>7.5258955930000004</v>
      </c>
    </row>
    <row r="84" spans="1:13">
      <c r="A84" t="s">
        <v>54</v>
      </c>
      <c r="B84">
        <v>6</v>
      </c>
      <c r="C84" t="s">
        <v>18</v>
      </c>
      <c r="D84">
        <v>96.757872640000002</v>
      </c>
      <c r="E84">
        <v>12.10341395</v>
      </c>
      <c r="F84">
        <v>23.103853139999998</v>
      </c>
      <c r="G84">
        <v>5.2874124680000003</v>
      </c>
      <c r="H84">
        <v>1.9798239520000001</v>
      </c>
      <c r="I84">
        <v>10.28129274</v>
      </c>
      <c r="J84">
        <v>5.7738320869999997</v>
      </c>
      <c r="K84">
        <v>0</v>
      </c>
      <c r="L84">
        <v>16.77031981</v>
      </c>
      <c r="M84">
        <v>5.9138405470000004</v>
      </c>
    </row>
    <row r="85" spans="1:13">
      <c r="A85" t="s">
        <v>55</v>
      </c>
      <c r="B85">
        <v>6</v>
      </c>
      <c r="C85" t="s">
        <v>18</v>
      </c>
      <c r="D85">
        <v>100.97060999999999</v>
      </c>
      <c r="E85">
        <v>14.394557819999999</v>
      </c>
      <c r="F85">
        <v>28.829469370000002</v>
      </c>
      <c r="G85">
        <v>7.4514320209999996</v>
      </c>
      <c r="H85">
        <v>2.2521837059999998</v>
      </c>
      <c r="I85">
        <v>10.91291326</v>
      </c>
      <c r="J85">
        <v>5.8701030850000002</v>
      </c>
      <c r="K85">
        <v>0</v>
      </c>
      <c r="L85">
        <v>14.53953853</v>
      </c>
      <c r="M85">
        <v>5.3570059839999997</v>
      </c>
    </row>
    <row r="86" spans="1:13">
      <c r="A86" t="s">
        <v>56</v>
      </c>
      <c r="B86">
        <v>8</v>
      </c>
      <c r="C86" t="s">
        <v>18</v>
      </c>
      <c r="D86">
        <v>63.06358822</v>
      </c>
      <c r="E86">
        <v>3.7539706449999999</v>
      </c>
      <c r="F86">
        <v>55.205543589999998</v>
      </c>
      <c r="G86">
        <v>16.095329060000001</v>
      </c>
      <c r="H86">
        <v>0.33725287100000001</v>
      </c>
      <c r="I86">
        <v>18.286391699999999</v>
      </c>
      <c r="J86">
        <v>15.36264366</v>
      </c>
      <c r="K86">
        <v>0</v>
      </c>
      <c r="L86">
        <v>17.251387019999999</v>
      </c>
      <c r="M86">
        <v>24.955677399999999</v>
      </c>
    </row>
    <row r="87" spans="1:13">
      <c r="A87" t="s">
        <v>64</v>
      </c>
      <c r="B87">
        <v>8</v>
      </c>
      <c r="C87" t="s">
        <v>18</v>
      </c>
      <c r="D87" t="s">
        <v>61</v>
      </c>
      <c r="E87" t="s">
        <v>61</v>
      </c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 t="s">
        <v>61</v>
      </c>
      <c r="M87" t="s">
        <v>61</v>
      </c>
    </row>
    <row r="88" spans="1:13">
      <c r="A88" t="s">
        <v>58</v>
      </c>
      <c r="B88">
        <v>8</v>
      </c>
      <c r="C88" t="s">
        <v>18</v>
      </c>
      <c r="D88">
        <v>68.872722400000001</v>
      </c>
      <c r="E88">
        <v>3.3382870790000001</v>
      </c>
      <c r="F88">
        <v>53.491851769999997</v>
      </c>
      <c r="G88">
        <v>16.442292770000002</v>
      </c>
      <c r="H88">
        <v>0.498384508</v>
      </c>
      <c r="I88">
        <v>19.88110545</v>
      </c>
      <c r="J88">
        <v>14.477149000000001</v>
      </c>
      <c r="K88">
        <v>3.9739995E-2</v>
      </c>
      <c r="L88">
        <v>15.964413090000001</v>
      </c>
      <c r="M88">
        <v>20.451001550000001</v>
      </c>
    </row>
    <row r="89" spans="1:13">
      <c r="A89" t="s">
        <v>59</v>
      </c>
      <c r="B89">
        <v>8</v>
      </c>
      <c r="C89" t="s">
        <v>18</v>
      </c>
      <c r="D89">
        <v>72.774597970000002</v>
      </c>
      <c r="E89">
        <v>4.4019197500000002</v>
      </c>
      <c r="F89">
        <v>59.00432516</v>
      </c>
      <c r="G89">
        <v>20.718452110000001</v>
      </c>
      <c r="H89">
        <v>0.54436663100000005</v>
      </c>
      <c r="I89">
        <v>26.233109850000002</v>
      </c>
      <c r="J89">
        <v>18.0662947</v>
      </c>
      <c r="K89">
        <v>8.4682412999999998E-2</v>
      </c>
      <c r="L89">
        <v>15.21382238</v>
      </c>
      <c r="M89">
        <v>20.887660619999998</v>
      </c>
    </row>
    <row r="90" spans="1:13">
      <c r="A90" t="s">
        <v>60</v>
      </c>
      <c r="B90">
        <v>8</v>
      </c>
      <c r="C90" t="s">
        <v>18</v>
      </c>
      <c r="D90">
        <v>72.203766400000006</v>
      </c>
      <c r="E90">
        <v>6.4374564479999998</v>
      </c>
      <c r="F90">
        <v>80.992090050000002</v>
      </c>
      <c r="G90">
        <v>26.511108610000001</v>
      </c>
      <c r="H90">
        <v>0.54883545700000003</v>
      </c>
      <c r="I90">
        <v>22.325320439999999</v>
      </c>
      <c r="J90">
        <v>15.81598992</v>
      </c>
      <c r="K90">
        <v>5.9323085999999997E-2</v>
      </c>
      <c r="L90">
        <v>18.186489290000001</v>
      </c>
      <c r="M90">
        <v>18.561801039999999</v>
      </c>
    </row>
    <row r="91" spans="1:13">
      <c r="A91" t="s">
        <v>62</v>
      </c>
      <c r="B91">
        <v>8</v>
      </c>
      <c r="C91" t="s">
        <v>18</v>
      </c>
      <c r="D91">
        <v>70.620226279999997</v>
      </c>
      <c r="E91">
        <v>4.0636938850000002</v>
      </c>
      <c r="F91">
        <v>44.689375650000002</v>
      </c>
      <c r="G91">
        <v>17.774565089999999</v>
      </c>
      <c r="H91">
        <v>0.31523953100000002</v>
      </c>
      <c r="I91">
        <v>25.68867565</v>
      </c>
      <c r="J91">
        <v>17.937976809999999</v>
      </c>
      <c r="K91">
        <v>0</v>
      </c>
      <c r="L91">
        <v>16.6273312</v>
      </c>
      <c r="M91">
        <v>19.848197240000001</v>
      </c>
    </row>
    <row r="92" spans="1:13">
      <c r="A92" t="s">
        <v>63</v>
      </c>
      <c r="B92">
        <v>8</v>
      </c>
      <c r="C92" t="s">
        <v>18</v>
      </c>
      <c r="D92">
        <v>70.747126390000005</v>
      </c>
      <c r="E92">
        <v>3.4340148699999999</v>
      </c>
      <c r="F92">
        <v>59.361544309999999</v>
      </c>
      <c r="G92">
        <v>16.311767769999999</v>
      </c>
      <c r="H92">
        <v>0.55414876199999996</v>
      </c>
      <c r="I92">
        <v>18.93242541</v>
      </c>
      <c r="J92">
        <v>13.272189989999999</v>
      </c>
      <c r="K92">
        <v>3.8873633999999997E-2</v>
      </c>
      <c r="L92">
        <v>13.235467959999999</v>
      </c>
      <c r="M92">
        <v>19.778560509999998</v>
      </c>
    </row>
    <row r="93" spans="1:13">
      <c r="A93" t="s">
        <v>65</v>
      </c>
      <c r="B93">
        <v>8</v>
      </c>
      <c r="C93" t="s">
        <v>18</v>
      </c>
      <c r="D93">
        <v>70.15829626</v>
      </c>
      <c r="E93">
        <v>2.908155126</v>
      </c>
      <c r="F93">
        <v>57.890514539999998</v>
      </c>
      <c r="G93">
        <v>19.510166229999999</v>
      </c>
      <c r="H93">
        <v>0.68156830800000001</v>
      </c>
      <c r="I93">
        <v>19.61198095</v>
      </c>
      <c r="J93">
        <v>17.224626000000001</v>
      </c>
      <c r="K93">
        <v>4.0872759000000002E-2</v>
      </c>
      <c r="L93">
        <v>18.81479358</v>
      </c>
      <c r="M93">
        <v>29.47661335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91387-D440-4A39-A9F8-178897750AB8}">
  <dimension ref="A1:AL67"/>
  <sheetViews>
    <sheetView workbookViewId="0">
      <selection activeCell="I10" sqref="I10"/>
    </sheetView>
  </sheetViews>
  <sheetFormatPr defaultRowHeight="14.45"/>
  <sheetData>
    <row r="1" spans="1:38">
      <c r="A1" t="s">
        <v>5</v>
      </c>
      <c r="B1" t="s">
        <v>6</v>
      </c>
      <c r="C1" t="s">
        <v>240</v>
      </c>
      <c r="D1" t="s">
        <v>7</v>
      </c>
      <c r="E1" t="s">
        <v>8</v>
      </c>
      <c r="F1" t="s">
        <v>87</v>
      </c>
      <c r="G1" t="s">
        <v>290</v>
      </c>
      <c r="H1" t="s">
        <v>291</v>
      </c>
      <c r="K1" t="s">
        <v>5</v>
      </c>
      <c r="L1" t="s">
        <v>6</v>
      </c>
      <c r="M1" t="s">
        <v>240</v>
      </c>
      <c r="N1" t="s">
        <v>7</v>
      </c>
      <c r="O1" t="s">
        <v>8</v>
      </c>
      <c r="P1" t="s">
        <v>87</v>
      </c>
      <c r="Q1" t="s">
        <v>290</v>
      </c>
      <c r="R1" t="s">
        <v>291</v>
      </c>
      <c r="U1" t="s">
        <v>5</v>
      </c>
      <c r="V1" t="s">
        <v>6</v>
      </c>
      <c r="W1" t="s">
        <v>240</v>
      </c>
      <c r="X1" t="s">
        <v>7</v>
      </c>
      <c r="Y1" t="s">
        <v>8</v>
      </c>
      <c r="Z1" t="s">
        <v>87</v>
      </c>
      <c r="AA1" t="s">
        <v>290</v>
      </c>
      <c r="AB1" t="s">
        <v>291</v>
      </c>
      <c r="AE1" t="s">
        <v>5</v>
      </c>
      <c r="AF1" t="s">
        <v>6</v>
      </c>
      <c r="AG1" t="s">
        <v>240</v>
      </c>
      <c r="AH1" t="s">
        <v>7</v>
      </c>
      <c r="AI1" t="s">
        <v>8</v>
      </c>
      <c r="AJ1" t="s">
        <v>87</v>
      </c>
      <c r="AK1" t="s">
        <v>290</v>
      </c>
      <c r="AL1" t="s">
        <v>291</v>
      </c>
    </row>
    <row r="2" spans="1:38">
      <c r="A2" t="s">
        <v>16</v>
      </c>
      <c r="B2">
        <v>1</v>
      </c>
      <c r="C2" t="s">
        <v>292</v>
      </c>
      <c r="D2" t="s">
        <v>17</v>
      </c>
      <c r="E2" t="s">
        <v>18</v>
      </c>
      <c r="F2" t="s">
        <v>293</v>
      </c>
      <c r="G2">
        <v>15.397733527</v>
      </c>
      <c r="H2">
        <v>199.57989161</v>
      </c>
      <c r="K2" t="s">
        <v>26</v>
      </c>
      <c r="L2">
        <v>2</v>
      </c>
      <c r="M2" t="s">
        <v>294</v>
      </c>
      <c r="N2" t="s">
        <v>17</v>
      </c>
      <c r="O2" t="s">
        <v>18</v>
      </c>
      <c r="P2" t="s">
        <v>293</v>
      </c>
      <c r="Q2">
        <v>3.8401863180000002</v>
      </c>
      <c r="R2">
        <v>101.96959354400001</v>
      </c>
      <c r="U2" t="s">
        <v>16</v>
      </c>
      <c r="V2">
        <v>1</v>
      </c>
      <c r="W2" t="s">
        <v>292</v>
      </c>
      <c r="X2" t="s">
        <v>17</v>
      </c>
      <c r="Y2" t="s">
        <v>20</v>
      </c>
      <c r="Z2" t="s">
        <v>293</v>
      </c>
      <c r="AA2">
        <v>33.046323063000003</v>
      </c>
      <c r="AB2">
        <v>217.54741921799999</v>
      </c>
      <c r="AE2" t="s">
        <v>26</v>
      </c>
      <c r="AF2">
        <v>2</v>
      </c>
      <c r="AG2" t="s">
        <v>294</v>
      </c>
      <c r="AH2" t="s">
        <v>17</v>
      </c>
      <c r="AI2" t="s">
        <v>20</v>
      </c>
      <c r="AJ2" t="s">
        <v>293</v>
      </c>
      <c r="AK2">
        <v>30.102330468000002</v>
      </c>
      <c r="AL2">
        <v>191.356860821</v>
      </c>
    </row>
    <row r="3" spans="1:38">
      <c r="A3" t="s">
        <v>21</v>
      </c>
      <c r="B3">
        <v>1</v>
      </c>
      <c r="C3" t="s">
        <v>292</v>
      </c>
      <c r="D3" t="s">
        <v>17</v>
      </c>
      <c r="E3" t="s">
        <v>18</v>
      </c>
      <c r="F3" t="s">
        <v>293</v>
      </c>
      <c r="G3">
        <v>1.5563813479999999</v>
      </c>
      <c r="H3">
        <v>140.93529141100001</v>
      </c>
      <c r="K3" t="s">
        <v>28</v>
      </c>
      <c r="L3">
        <v>2</v>
      </c>
      <c r="M3" t="s">
        <v>294</v>
      </c>
      <c r="N3" t="s">
        <v>17</v>
      </c>
      <c r="O3" t="s">
        <v>18</v>
      </c>
      <c r="P3" t="s">
        <v>293</v>
      </c>
      <c r="Q3">
        <v>7.807335353</v>
      </c>
      <c r="R3">
        <v>217.03198853999999</v>
      </c>
      <c r="U3" t="s">
        <v>21</v>
      </c>
      <c r="V3">
        <v>1</v>
      </c>
      <c r="W3" t="s">
        <v>292</v>
      </c>
      <c r="X3" t="s">
        <v>17</v>
      </c>
      <c r="Y3" t="s">
        <v>20</v>
      </c>
      <c r="Z3" t="s">
        <v>293</v>
      </c>
      <c r="AA3">
        <v>39.870410219</v>
      </c>
      <c r="AB3">
        <v>186.49861720300001</v>
      </c>
      <c r="AE3" t="s">
        <v>28</v>
      </c>
      <c r="AF3">
        <v>2</v>
      </c>
      <c r="AG3" t="s">
        <v>294</v>
      </c>
      <c r="AH3" t="s">
        <v>17</v>
      </c>
      <c r="AI3" t="s">
        <v>20</v>
      </c>
      <c r="AJ3" t="s">
        <v>293</v>
      </c>
      <c r="AK3">
        <v>32.892064335999997</v>
      </c>
      <c r="AL3">
        <v>291.57235755699998</v>
      </c>
    </row>
    <row r="4" spans="1:38">
      <c r="A4" t="s">
        <v>22</v>
      </c>
      <c r="B4">
        <v>1</v>
      </c>
      <c r="C4" t="s">
        <v>292</v>
      </c>
      <c r="D4" t="s">
        <v>17</v>
      </c>
      <c r="E4" t="s">
        <v>18</v>
      </c>
      <c r="F4" t="s">
        <v>293</v>
      </c>
      <c r="G4">
        <v>1.1326032619999999</v>
      </c>
      <c r="H4">
        <v>142.871865254</v>
      </c>
      <c r="K4" t="s">
        <v>29</v>
      </c>
      <c r="L4">
        <v>2</v>
      </c>
      <c r="M4" t="s">
        <v>294</v>
      </c>
      <c r="N4" t="s">
        <v>17</v>
      </c>
      <c r="O4" t="s">
        <v>18</v>
      </c>
      <c r="P4" t="s">
        <v>293</v>
      </c>
      <c r="Q4">
        <v>13.710598083000001</v>
      </c>
      <c r="R4">
        <v>247.253095215</v>
      </c>
      <c r="U4" t="s">
        <v>22</v>
      </c>
      <c r="V4">
        <v>1</v>
      </c>
      <c r="W4" t="s">
        <v>292</v>
      </c>
      <c r="X4" t="s">
        <v>17</v>
      </c>
      <c r="Y4" t="s">
        <v>20</v>
      </c>
      <c r="Z4" t="s">
        <v>293</v>
      </c>
      <c r="AA4">
        <v>32.913216988999999</v>
      </c>
      <c r="AB4">
        <v>199.977440481</v>
      </c>
      <c r="AE4" t="s">
        <v>30</v>
      </c>
      <c r="AF4">
        <v>2</v>
      </c>
      <c r="AG4" t="s">
        <v>294</v>
      </c>
      <c r="AH4" t="s">
        <v>17</v>
      </c>
      <c r="AI4" t="s">
        <v>20</v>
      </c>
      <c r="AJ4" t="s">
        <v>293</v>
      </c>
      <c r="AK4">
        <v>35.301266398999999</v>
      </c>
      <c r="AL4">
        <v>156.48544783899999</v>
      </c>
    </row>
    <row r="5" spans="1:38">
      <c r="A5" t="s">
        <v>23</v>
      </c>
      <c r="B5">
        <v>1</v>
      </c>
      <c r="C5" t="s">
        <v>292</v>
      </c>
      <c r="D5" t="s">
        <v>17</v>
      </c>
      <c r="E5" t="s">
        <v>18</v>
      </c>
      <c r="F5" t="s">
        <v>293</v>
      </c>
      <c r="G5">
        <v>0.541347774</v>
      </c>
      <c r="H5">
        <v>141.58429841500001</v>
      </c>
      <c r="K5" t="s">
        <v>30</v>
      </c>
      <c r="L5">
        <v>2</v>
      </c>
      <c r="M5" t="s">
        <v>294</v>
      </c>
      <c r="N5" t="s">
        <v>17</v>
      </c>
      <c r="O5" t="s">
        <v>18</v>
      </c>
      <c r="P5" t="s">
        <v>293</v>
      </c>
      <c r="Q5">
        <v>5.4805145580000003</v>
      </c>
      <c r="R5">
        <v>119.620679209</v>
      </c>
      <c r="U5" t="s">
        <v>23</v>
      </c>
      <c r="V5">
        <v>1</v>
      </c>
      <c r="W5" t="s">
        <v>292</v>
      </c>
      <c r="X5" t="s">
        <v>17</v>
      </c>
      <c r="Y5" t="s">
        <v>20</v>
      </c>
      <c r="Z5" t="s">
        <v>293</v>
      </c>
      <c r="AA5">
        <v>39.106169166999997</v>
      </c>
      <c r="AB5">
        <v>219.55554648099999</v>
      </c>
      <c r="AE5" t="s">
        <v>31</v>
      </c>
      <c r="AF5">
        <v>2</v>
      </c>
      <c r="AG5" t="s">
        <v>294</v>
      </c>
      <c r="AH5" t="s">
        <v>17</v>
      </c>
      <c r="AI5" t="s">
        <v>20</v>
      </c>
      <c r="AJ5" t="s">
        <v>293</v>
      </c>
      <c r="AK5">
        <v>30.583576594</v>
      </c>
      <c r="AL5">
        <v>216.43563233399999</v>
      </c>
    </row>
    <row r="6" spans="1:38">
      <c r="A6" t="s">
        <v>24</v>
      </c>
      <c r="B6">
        <v>1</v>
      </c>
      <c r="C6" t="s">
        <v>292</v>
      </c>
      <c r="D6" t="s">
        <v>17</v>
      </c>
      <c r="E6" t="s">
        <v>18</v>
      </c>
      <c r="F6" t="s">
        <v>293</v>
      </c>
      <c r="G6">
        <v>0.28919261699999999</v>
      </c>
      <c r="H6">
        <v>143.883513373</v>
      </c>
      <c r="K6" t="s">
        <v>31</v>
      </c>
      <c r="L6">
        <v>2</v>
      </c>
      <c r="M6" t="s">
        <v>294</v>
      </c>
      <c r="N6" t="s">
        <v>17</v>
      </c>
      <c r="O6" t="s">
        <v>18</v>
      </c>
      <c r="P6" t="s">
        <v>293</v>
      </c>
      <c r="Q6">
        <v>6.9834251329999999</v>
      </c>
      <c r="R6">
        <v>174.168160255</v>
      </c>
      <c r="U6" t="s">
        <v>24</v>
      </c>
      <c r="V6">
        <v>1</v>
      </c>
      <c r="W6" t="s">
        <v>292</v>
      </c>
      <c r="X6" t="s">
        <v>17</v>
      </c>
      <c r="Y6" t="s">
        <v>20</v>
      </c>
      <c r="Z6" t="s">
        <v>293</v>
      </c>
      <c r="AA6">
        <v>26.216514740000001</v>
      </c>
      <c r="AB6">
        <v>259.54812810499999</v>
      </c>
      <c r="AE6" t="s">
        <v>32</v>
      </c>
      <c r="AF6">
        <v>2</v>
      </c>
      <c r="AG6" t="s">
        <v>294</v>
      </c>
      <c r="AH6" t="s">
        <v>17</v>
      </c>
      <c r="AI6" t="s">
        <v>20</v>
      </c>
      <c r="AJ6" t="s">
        <v>293</v>
      </c>
      <c r="AK6">
        <v>33.138578999000003</v>
      </c>
      <c r="AL6">
        <v>226.673941275</v>
      </c>
    </row>
    <row r="7" spans="1:38">
      <c r="A7" t="s">
        <v>25</v>
      </c>
      <c r="B7">
        <v>1</v>
      </c>
      <c r="C7" t="s">
        <v>292</v>
      </c>
      <c r="D7" t="s">
        <v>17</v>
      </c>
      <c r="E7" t="s">
        <v>18</v>
      </c>
      <c r="F7" t="s">
        <v>293</v>
      </c>
      <c r="G7">
        <v>0.66236810899999998</v>
      </c>
      <c r="H7">
        <v>164.14338281299999</v>
      </c>
      <c r="K7" t="s">
        <v>32</v>
      </c>
      <c r="L7">
        <v>2</v>
      </c>
      <c r="M7" t="s">
        <v>294</v>
      </c>
      <c r="N7" t="s">
        <v>17</v>
      </c>
      <c r="O7" t="s">
        <v>18</v>
      </c>
      <c r="P7" t="s">
        <v>293</v>
      </c>
      <c r="Q7">
        <v>5.6595716859999996</v>
      </c>
      <c r="R7">
        <v>134.07334537700001</v>
      </c>
      <c r="U7" t="s">
        <v>25</v>
      </c>
      <c r="V7">
        <v>1</v>
      </c>
      <c r="W7" t="s">
        <v>292</v>
      </c>
      <c r="X7" t="s">
        <v>17</v>
      </c>
      <c r="Y7" t="s">
        <v>20</v>
      </c>
      <c r="Z7" t="s">
        <v>293</v>
      </c>
      <c r="AA7">
        <v>37.084716737999997</v>
      </c>
      <c r="AB7">
        <v>194.919647631</v>
      </c>
      <c r="AE7" t="s">
        <v>33</v>
      </c>
      <c r="AF7">
        <v>2</v>
      </c>
      <c r="AG7" t="s">
        <v>294</v>
      </c>
      <c r="AH7" t="s">
        <v>17</v>
      </c>
      <c r="AI7" t="s">
        <v>20</v>
      </c>
      <c r="AJ7" t="s">
        <v>293</v>
      </c>
      <c r="AK7">
        <v>37.818688811999998</v>
      </c>
      <c r="AL7">
        <v>184.650235409</v>
      </c>
    </row>
    <row r="8" spans="1:38">
      <c r="A8" t="s">
        <v>34</v>
      </c>
      <c r="B8">
        <v>3</v>
      </c>
      <c r="C8" t="s">
        <v>292</v>
      </c>
      <c r="D8" t="s">
        <v>17</v>
      </c>
      <c r="E8" t="s">
        <v>18</v>
      </c>
      <c r="F8" t="s">
        <v>293</v>
      </c>
      <c r="G8">
        <v>0.41655081799999999</v>
      </c>
      <c r="H8">
        <v>144.31691599499999</v>
      </c>
      <c r="K8" t="s">
        <v>33</v>
      </c>
      <c r="L8">
        <v>2</v>
      </c>
      <c r="M8" t="s">
        <v>294</v>
      </c>
      <c r="N8" t="s">
        <v>17</v>
      </c>
      <c r="O8" t="s">
        <v>18</v>
      </c>
      <c r="P8" t="s">
        <v>293</v>
      </c>
      <c r="Q8">
        <v>11.823081051999999</v>
      </c>
      <c r="R8">
        <v>163.12406391299999</v>
      </c>
      <c r="U8" t="s">
        <v>27</v>
      </c>
      <c r="V8">
        <v>1</v>
      </c>
      <c r="W8" t="s">
        <v>292</v>
      </c>
      <c r="X8" t="s">
        <v>17</v>
      </c>
      <c r="Y8" t="s">
        <v>20</v>
      </c>
      <c r="Z8" t="s">
        <v>293</v>
      </c>
      <c r="AA8">
        <v>33.929915968000003</v>
      </c>
      <c r="AB8">
        <v>197.51011403800001</v>
      </c>
      <c r="AE8" t="s">
        <v>43</v>
      </c>
      <c r="AF8">
        <v>5</v>
      </c>
      <c r="AG8" t="s">
        <v>294</v>
      </c>
      <c r="AH8" t="s">
        <v>17</v>
      </c>
      <c r="AI8" t="s">
        <v>20</v>
      </c>
      <c r="AJ8" t="s">
        <v>293</v>
      </c>
      <c r="AK8">
        <v>43.505056041000003</v>
      </c>
      <c r="AL8">
        <v>190.602703932</v>
      </c>
    </row>
    <row r="9" spans="1:38">
      <c r="A9" t="s">
        <v>36</v>
      </c>
      <c r="B9">
        <v>3</v>
      </c>
      <c r="C9" t="s">
        <v>292</v>
      </c>
      <c r="D9" t="s">
        <v>17</v>
      </c>
      <c r="E9" t="s">
        <v>18</v>
      </c>
      <c r="F9" t="s">
        <v>293</v>
      </c>
      <c r="G9">
        <v>0.63326599400000005</v>
      </c>
      <c r="H9">
        <v>140.731197579</v>
      </c>
      <c r="K9" t="s">
        <v>42</v>
      </c>
      <c r="L9">
        <v>5</v>
      </c>
      <c r="M9" t="s">
        <v>294</v>
      </c>
      <c r="N9" t="s">
        <v>17</v>
      </c>
      <c r="O9" t="s">
        <v>18</v>
      </c>
      <c r="P9" t="s">
        <v>293</v>
      </c>
      <c r="Q9">
        <v>2.463906481</v>
      </c>
      <c r="R9">
        <v>285.95628594499999</v>
      </c>
      <c r="U9" t="s">
        <v>35</v>
      </c>
      <c r="V9">
        <v>3</v>
      </c>
      <c r="W9" t="s">
        <v>292</v>
      </c>
      <c r="X9" t="s">
        <v>17</v>
      </c>
      <c r="Y9" t="s">
        <v>20</v>
      </c>
      <c r="Z9" t="s">
        <v>293</v>
      </c>
      <c r="AA9">
        <v>16.341174888000001</v>
      </c>
      <c r="AB9">
        <v>288.27762300500001</v>
      </c>
      <c r="AE9" t="s">
        <v>45</v>
      </c>
      <c r="AF9">
        <v>5</v>
      </c>
      <c r="AG9" t="s">
        <v>294</v>
      </c>
      <c r="AH9" t="s">
        <v>17</v>
      </c>
      <c r="AI9" t="s">
        <v>20</v>
      </c>
      <c r="AJ9" t="s">
        <v>293</v>
      </c>
      <c r="AK9">
        <v>52.571621798000002</v>
      </c>
      <c r="AL9">
        <v>165.26496535300001</v>
      </c>
    </row>
    <row r="10" spans="1:38">
      <c r="A10" t="s">
        <v>37</v>
      </c>
      <c r="B10">
        <v>3</v>
      </c>
      <c r="C10" t="s">
        <v>292</v>
      </c>
      <c r="D10" t="s">
        <v>17</v>
      </c>
      <c r="E10" t="s">
        <v>18</v>
      </c>
      <c r="F10" t="s">
        <v>293</v>
      </c>
      <c r="G10">
        <v>0.32367285499999998</v>
      </c>
      <c r="H10">
        <v>143.560239884</v>
      </c>
      <c r="K10" t="s">
        <v>44</v>
      </c>
      <c r="L10">
        <v>5</v>
      </c>
      <c r="M10" t="s">
        <v>294</v>
      </c>
      <c r="N10" t="s">
        <v>17</v>
      </c>
      <c r="O10" t="s">
        <v>18</v>
      </c>
      <c r="P10" t="s">
        <v>293</v>
      </c>
      <c r="Q10">
        <v>8.1069410249999994</v>
      </c>
      <c r="R10">
        <v>169.49582772900001</v>
      </c>
      <c r="U10" t="s">
        <v>34</v>
      </c>
      <c r="V10">
        <v>3</v>
      </c>
      <c r="W10" t="s">
        <v>292</v>
      </c>
      <c r="X10" t="s">
        <v>17</v>
      </c>
      <c r="Y10" t="s">
        <v>20</v>
      </c>
      <c r="Z10" t="s">
        <v>293</v>
      </c>
      <c r="AA10">
        <v>37.295211987999998</v>
      </c>
      <c r="AB10">
        <v>221.631260717</v>
      </c>
      <c r="AE10" t="s">
        <v>42</v>
      </c>
      <c r="AF10">
        <v>5</v>
      </c>
      <c r="AG10" t="s">
        <v>294</v>
      </c>
      <c r="AH10" t="s">
        <v>17</v>
      </c>
      <c r="AI10" t="s">
        <v>20</v>
      </c>
      <c r="AJ10" t="s">
        <v>293</v>
      </c>
      <c r="AK10">
        <v>52.564751790999999</v>
      </c>
      <c r="AL10">
        <v>195.84265681599999</v>
      </c>
    </row>
    <row r="11" spans="1:38">
      <c r="A11" t="s">
        <v>38</v>
      </c>
      <c r="B11">
        <v>3</v>
      </c>
      <c r="C11" t="s">
        <v>292</v>
      </c>
      <c r="D11" t="s">
        <v>17</v>
      </c>
      <c r="E11" t="s">
        <v>18</v>
      </c>
      <c r="F11" t="s">
        <v>293</v>
      </c>
      <c r="G11">
        <v>1.0117248560000001</v>
      </c>
      <c r="H11">
        <v>196.76762853599999</v>
      </c>
      <c r="K11" t="s">
        <v>46</v>
      </c>
      <c r="L11">
        <v>5</v>
      </c>
      <c r="M11" t="s">
        <v>294</v>
      </c>
      <c r="N11" t="s">
        <v>17</v>
      </c>
      <c r="O11" t="s">
        <v>18</v>
      </c>
      <c r="P11" t="s">
        <v>293</v>
      </c>
      <c r="Q11">
        <v>8.1763196619999992</v>
      </c>
      <c r="R11">
        <v>194.969999581</v>
      </c>
      <c r="U11" t="s">
        <v>36</v>
      </c>
      <c r="V11">
        <v>3</v>
      </c>
      <c r="W11" t="s">
        <v>292</v>
      </c>
      <c r="X11" t="s">
        <v>17</v>
      </c>
      <c r="Y11" t="s">
        <v>20</v>
      </c>
      <c r="Z11" t="s">
        <v>293</v>
      </c>
      <c r="AA11">
        <v>23.065504594</v>
      </c>
      <c r="AB11">
        <v>206.077619312</v>
      </c>
      <c r="AE11" t="s">
        <v>44</v>
      </c>
      <c r="AF11">
        <v>5</v>
      </c>
      <c r="AG11" t="s">
        <v>294</v>
      </c>
      <c r="AH11" t="s">
        <v>17</v>
      </c>
      <c r="AI11" t="s">
        <v>20</v>
      </c>
      <c r="AJ11" t="s">
        <v>293</v>
      </c>
      <c r="AK11">
        <v>35.103675371000001</v>
      </c>
      <c r="AL11">
        <v>195.80054872700001</v>
      </c>
    </row>
    <row r="12" spans="1:38">
      <c r="A12" t="s">
        <v>39</v>
      </c>
      <c r="B12">
        <v>3</v>
      </c>
      <c r="C12" t="s">
        <v>292</v>
      </c>
      <c r="D12" t="s">
        <v>17</v>
      </c>
      <c r="E12" t="s">
        <v>18</v>
      </c>
      <c r="F12" t="s">
        <v>293</v>
      </c>
      <c r="G12">
        <v>0.49466533099999999</v>
      </c>
      <c r="H12">
        <v>159.08348683</v>
      </c>
      <c r="K12" t="s">
        <v>47</v>
      </c>
      <c r="L12">
        <v>5</v>
      </c>
      <c r="M12" t="s">
        <v>294</v>
      </c>
      <c r="N12" t="s">
        <v>17</v>
      </c>
      <c r="O12" t="s">
        <v>18</v>
      </c>
      <c r="P12" t="s">
        <v>293</v>
      </c>
      <c r="Q12">
        <v>8.0109568790000001</v>
      </c>
      <c r="R12">
        <v>136.94824701900001</v>
      </c>
      <c r="U12" t="s">
        <v>37</v>
      </c>
      <c r="V12">
        <v>3</v>
      </c>
      <c r="W12" t="s">
        <v>292</v>
      </c>
      <c r="X12" t="s">
        <v>17</v>
      </c>
      <c r="Y12" t="s">
        <v>20</v>
      </c>
      <c r="Z12" t="s">
        <v>293</v>
      </c>
      <c r="AA12">
        <v>33.580420977000003</v>
      </c>
      <c r="AB12">
        <v>199.859990479</v>
      </c>
      <c r="AE12" t="s">
        <v>46</v>
      </c>
      <c r="AF12">
        <v>5</v>
      </c>
      <c r="AG12" t="s">
        <v>294</v>
      </c>
      <c r="AH12" t="s">
        <v>17</v>
      </c>
      <c r="AI12" t="s">
        <v>20</v>
      </c>
      <c r="AJ12" t="s">
        <v>293</v>
      </c>
      <c r="AK12">
        <v>39.746896786999997</v>
      </c>
      <c r="AL12">
        <v>158.900567521</v>
      </c>
    </row>
    <row r="13" spans="1:38">
      <c r="A13" t="s">
        <v>40</v>
      </c>
      <c r="B13">
        <v>3</v>
      </c>
      <c r="C13" t="s">
        <v>292</v>
      </c>
      <c r="D13" t="s">
        <v>17</v>
      </c>
      <c r="E13" t="s">
        <v>18</v>
      </c>
      <c r="F13" t="s">
        <v>293</v>
      </c>
      <c r="G13">
        <v>0.41460951699999998</v>
      </c>
      <c r="H13">
        <v>77.184439144999999</v>
      </c>
      <c r="K13" t="s">
        <v>48</v>
      </c>
      <c r="L13">
        <v>5</v>
      </c>
      <c r="M13" t="s">
        <v>294</v>
      </c>
      <c r="N13" t="s">
        <v>17</v>
      </c>
      <c r="O13" t="s">
        <v>18</v>
      </c>
      <c r="P13" t="s">
        <v>293</v>
      </c>
      <c r="Q13">
        <v>4.3658863959999996</v>
      </c>
      <c r="R13">
        <v>135.249868924</v>
      </c>
      <c r="U13" t="s">
        <v>38</v>
      </c>
      <c r="V13">
        <v>3</v>
      </c>
      <c r="W13" t="s">
        <v>292</v>
      </c>
      <c r="X13" t="s">
        <v>17</v>
      </c>
      <c r="Y13" t="s">
        <v>20</v>
      </c>
      <c r="Z13" t="s">
        <v>293</v>
      </c>
      <c r="AA13">
        <v>36.881231479999997</v>
      </c>
      <c r="AB13">
        <v>259.72911343300001</v>
      </c>
      <c r="AE13" t="s">
        <v>47</v>
      </c>
      <c r="AF13">
        <v>5</v>
      </c>
      <c r="AG13" t="s">
        <v>294</v>
      </c>
      <c r="AH13" t="s">
        <v>17</v>
      </c>
      <c r="AI13" t="s">
        <v>20</v>
      </c>
      <c r="AJ13" t="s">
        <v>293</v>
      </c>
      <c r="AK13">
        <v>54.401727450000003</v>
      </c>
      <c r="AL13">
        <v>220.875921307</v>
      </c>
    </row>
    <row r="14" spans="1:38">
      <c r="A14" t="s">
        <v>41</v>
      </c>
      <c r="B14">
        <v>3</v>
      </c>
      <c r="C14" t="s">
        <v>292</v>
      </c>
      <c r="D14" t="s">
        <v>17</v>
      </c>
      <c r="E14" t="s">
        <v>18</v>
      </c>
      <c r="F14" t="s">
        <v>293</v>
      </c>
      <c r="G14">
        <v>0.384209154</v>
      </c>
      <c r="H14">
        <v>107.884001246</v>
      </c>
      <c r="K14" t="s">
        <v>49</v>
      </c>
      <c r="L14">
        <v>5</v>
      </c>
      <c r="M14" t="s">
        <v>294</v>
      </c>
      <c r="N14" t="s">
        <v>17</v>
      </c>
      <c r="O14" t="s">
        <v>18</v>
      </c>
      <c r="P14" t="s">
        <v>293</v>
      </c>
      <c r="Q14">
        <v>7.2712217849999998</v>
      </c>
      <c r="R14">
        <v>266.65830971399998</v>
      </c>
      <c r="U14" t="s">
        <v>40</v>
      </c>
      <c r="V14">
        <v>3</v>
      </c>
      <c r="W14" t="s">
        <v>292</v>
      </c>
      <c r="X14" t="s">
        <v>17</v>
      </c>
      <c r="Y14" t="s">
        <v>20</v>
      </c>
      <c r="Z14" t="s">
        <v>293</v>
      </c>
      <c r="AA14">
        <v>27.897356993999999</v>
      </c>
      <c r="AB14">
        <v>164.613201901</v>
      </c>
      <c r="AE14" t="s">
        <v>48</v>
      </c>
      <c r="AF14">
        <v>5</v>
      </c>
      <c r="AG14" t="s">
        <v>294</v>
      </c>
      <c r="AH14" t="s">
        <v>17</v>
      </c>
      <c r="AI14" t="s">
        <v>20</v>
      </c>
      <c r="AJ14" t="s">
        <v>293</v>
      </c>
      <c r="AK14">
        <v>39.467680768999998</v>
      </c>
      <c r="AL14">
        <v>205.62096626499999</v>
      </c>
    </row>
    <row r="15" spans="1:38">
      <c r="A15" t="s">
        <v>50</v>
      </c>
      <c r="B15">
        <v>6</v>
      </c>
      <c r="C15" t="s">
        <v>292</v>
      </c>
      <c r="D15" t="s">
        <v>17</v>
      </c>
      <c r="E15" t="s">
        <v>18</v>
      </c>
      <c r="F15" t="s">
        <v>293</v>
      </c>
      <c r="G15">
        <v>0.448341088</v>
      </c>
      <c r="H15">
        <v>65.245452306000004</v>
      </c>
      <c r="K15" t="s">
        <v>56</v>
      </c>
      <c r="L15">
        <v>8</v>
      </c>
      <c r="M15" t="s">
        <v>294</v>
      </c>
      <c r="N15" t="s">
        <v>17</v>
      </c>
      <c r="O15" t="s">
        <v>18</v>
      </c>
      <c r="P15" t="s">
        <v>293</v>
      </c>
      <c r="Q15">
        <v>7.5081223970000002</v>
      </c>
      <c r="R15">
        <v>227.322595401</v>
      </c>
      <c r="U15" t="s">
        <v>41</v>
      </c>
      <c r="V15">
        <v>3</v>
      </c>
      <c r="W15" t="s">
        <v>292</v>
      </c>
      <c r="X15" t="s">
        <v>17</v>
      </c>
      <c r="Y15" t="s">
        <v>20</v>
      </c>
      <c r="Z15" t="s">
        <v>293</v>
      </c>
      <c r="AA15">
        <v>32.886945386000001</v>
      </c>
      <c r="AB15">
        <v>216.095043594</v>
      </c>
      <c r="AE15" t="s">
        <v>49</v>
      </c>
      <c r="AF15">
        <v>5</v>
      </c>
      <c r="AG15" t="s">
        <v>294</v>
      </c>
      <c r="AH15" t="s">
        <v>17</v>
      </c>
      <c r="AI15" t="s">
        <v>20</v>
      </c>
      <c r="AJ15" t="s">
        <v>293</v>
      </c>
      <c r="AK15">
        <v>25.461851473999999</v>
      </c>
      <c r="AL15">
        <v>193.974975981</v>
      </c>
    </row>
    <row r="16" spans="1:38">
      <c r="A16" t="s">
        <v>51</v>
      </c>
      <c r="B16">
        <v>6</v>
      </c>
      <c r="C16" t="s">
        <v>292</v>
      </c>
      <c r="D16" t="s">
        <v>17</v>
      </c>
      <c r="E16" t="s">
        <v>18</v>
      </c>
      <c r="F16" t="s">
        <v>293</v>
      </c>
      <c r="G16">
        <v>1.0798131500000001</v>
      </c>
      <c r="H16">
        <v>59.043209253000001</v>
      </c>
      <c r="K16" t="s">
        <v>58</v>
      </c>
      <c r="L16">
        <v>8</v>
      </c>
      <c r="M16" t="s">
        <v>294</v>
      </c>
      <c r="N16" t="s">
        <v>17</v>
      </c>
      <c r="O16" t="s">
        <v>18</v>
      </c>
      <c r="P16" t="s">
        <v>293</v>
      </c>
      <c r="Q16">
        <v>4.9986312430000002</v>
      </c>
      <c r="R16">
        <v>209.788743756</v>
      </c>
      <c r="U16" t="s">
        <v>53</v>
      </c>
      <c r="V16">
        <v>6</v>
      </c>
      <c r="W16" t="s">
        <v>292</v>
      </c>
      <c r="X16" t="s">
        <v>17</v>
      </c>
      <c r="Y16" t="s">
        <v>20</v>
      </c>
      <c r="Z16" t="s">
        <v>293</v>
      </c>
      <c r="AA16">
        <v>42.152863512000003</v>
      </c>
      <c r="AB16">
        <v>182.81996874199999</v>
      </c>
      <c r="AE16" t="s">
        <v>56</v>
      </c>
      <c r="AF16">
        <v>8</v>
      </c>
      <c r="AG16" t="s">
        <v>294</v>
      </c>
      <c r="AH16" t="s">
        <v>17</v>
      </c>
      <c r="AI16" t="s">
        <v>20</v>
      </c>
      <c r="AJ16" t="s">
        <v>293</v>
      </c>
      <c r="AK16">
        <v>49.313121184000003</v>
      </c>
      <c r="AL16">
        <v>203.30374575100001</v>
      </c>
    </row>
    <row r="17" spans="1:38">
      <c r="A17" t="s">
        <v>52</v>
      </c>
      <c r="B17">
        <v>6</v>
      </c>
      <c r="C17" t="s">
        <v>292</v>
      </c>
      <c r="D17" t="s">
        <v>17</v>
      </c>
      <c r="E17" t="s">
        <v>18</v>
      </c>
      <c r="F17" t="s">
        <v>293</v>
      </c>
      <c r="G17">
        <v>0.54252572099999996</v>
      </c>
      <c r="H17">
        <v>130.64782089299999</v>
      </c>
      <c r="K17" t="s">
        <v>59</v>
      </c>
      <c r="L17">
        <v>8</v>
      </c>
      <c r="M17" t="s">
        <v>294</v>
      </c>
      <c r="N17" t="s">
        <v>17</v>
      </c>
      <c r="O17" t="s">
        <v>18</v>
      </c>
      <c r="P17" t="s">
        <v>293</v>
      </c>
      <c r="Q17">
        <v>6.7417501849999999</v>
      </c>
      <c r="R17">
        <v>174.834085466</v>
      </c>
      <c r="U17" t="s">
        <v>50</v>
      </c>
      <c r="V17">
        <v>6</v>
      </c>
      <c r="W17" t="s">
        <v>292</v>
      </c>
      <c r="X17" t="s">
        <v>17</v>
      </c>
      <c r="Y17" t="s">
        <v>20</v>
      </c>
      <c r="Z17" t="s">
        <v>293</v>
      </c>
      <c r="AA17">
        <v>37.024987135000003</v>
      </c>
      <c r="AB17">
        <v>162.12316283800001</v>
      </c>
      <c r="AE17" t="s">
        <v>64</v>
      </c>
      <c r="AF17">
        <v>8</v>
      </c>
      <c r="AG17" t="s">
        <v>294</v>
      </c>
      <c r="AH17" t="s">
        <v>17</v>
      </c>
      <c r="AI17" t="s">
        <v>20</v>
      </c>
      <c r="AJ17" t="s">
        <v>293</v>
      </c>
      <c r="AK17">
        <v>43.080434156999999</v>
      </c>
      <c r="AL17">
        <v>228.044268278</v>
      </c>
    </row>
    <row r="18" spans="1:38">
      <c r="A18" t="s">
        <v>54</v>
      </c>
      <c r="B18">
        <v>6</v>
      </c>
      <c r="C18" t="s">
        <v>292</v>
      </c>
      <c r="D18" t="s">
        <v>17</v>
      </c>
      <c r="E18" t="s">
        <v>18</v>
      </c>
      <c r="F18" t="s">
        <v>293</v>
      </c>
      <c r="G18">
        <v>0.189575048</v>
      </c>
      <c r="H18">
        <v>114.88970970299999</v>
      </c>
      <c r="K18" t="s">
        <v>62</v>
      </c>
      <c r="L18">
        <v>8</v>
      </c>
      <c r="M18" t="s">
        <v>294</v>
      </c>
      <c r="N18" t="s">
        <v>17</v>
      </c>
      <c r="O18" t="s">
        <v>18</v>
      </c>
      <c r="P18" t="s">
        <v>293</v>
      </c>
      <c r="Q18">
        <v>5.8210944979999999</v>
      </c>
      <c r="R18">
        <v>195.83373605700001</v>
      </c>
      <c r="U18" t="s">
        <v>51</v>
      </c>
      <c r="V18">
        <v>6</v>
      </c>
      <c r="W18" t="s">
        <v>292</v>
      </c>
      <c r="X18" t="s">
        <v>17</v>
      </c>
      <c r="Y18" t="s">
        <v>20</v>
      </c>
      <c r="Z18" t="s">
        <v>293</v>
      </c>
      <c r="AA18">
        <v>38.062501605000001</v>
      </c>
      <c r="AB18">
        <v>229.80849801299999</v>
      </c>
      <c r="AE18" t="s">
        <v>58</v>
      </c>
      <c r="AF18">
        <v>8</v>
      </c>
      <c r="AG18" t="s">
        <v>294</v>
      </c>
      <c r="AH18" t="s">
        <v>17</v>
      </c>
      <c r="AI18" t="s">
        <v>20</v>
      </c>
      <c r="AJ18" t="s">
        <v>293</v>
      </c>
      <c r="AK18">
        <v>27.587132955000001</v>
      </c>
      <c r="AL18">
        <v>197.198037957</v>
      </c>
    </row>
    <row r="19" spans="1:38">
      <c r="A19" t="s">
        <v>55</v>
      </c>
      <c r="B19">
        <v>6</v>
      </c>
      <c r="C19" t="s">
        <v>292</v>
      </c>
      <c r="D19" t="s">
        <v>17</v>
      </c>
      <c r="E19" t="s">
        <v>18</v>
      </c>
      <c r="F19" t="s">
        <v>293</v>
      </c>
      <c r="G19">
        <v>0.82955783800000005</v>
      </c>
      <c r="H19">
        <v>135.83096950800001</v>
      </c>
      <c r="K19" t="s">
        <v>63</v>
      </c>
      <c r="L19">
        <v>8</v>
      </c>
      <c r="M19" t="s">
        <v>294</v>
      </c>
      <c r="N19" t="s">
        <v>17</v>
      </c>
      <c r="O19" t="s">
        <v>18</v>
      </c>
      <c r="P19" t="s">
        <v>293</v>
      </c>
      <c r="Q19">
        <v>6.0336738590000003</v>
      </c>
      <c r="R19">
        <v>116.997724506</v>
      </c>
      <c r="U19" t="s">
        <v>57</v>
      </c>
      <c r="V19">
        <v>6</v>
      </c>
      <c r="W19" t="s">
        <v>292</v>
      </c>
      <c r="X19" t="s">
        <v>17</v>
      </c>
      <c r="Y19" t="s">
        <v>20</v>
      </c>
      <c r="Z19" t="s">
        <v>293</v>
      </c>
      <c r="AA19">
        <v>31.510686418999999</v>
      </c>
      <c r="AB19">
        <v>236.47140233900001</v>
      </c>
      <c r="AE19" t="s">
        <v>59</v>
      </c>
      <c r="AF19">
        <v>8</v>
      </c>
      <c r="AG19" t="s">
        <v>294</v>
      </c>
      <c r="AH19" t="s">
        <v>17</v>
      </c>
      <c r="AI19" t="s">
        <v>20</v>
      </c>
      <c r="AJ19" t="s">
        <v>293</v>
      </c>
      <c r="AK19">
        <v>46.725072443000002</v>
      </c>
      <c r="AL19">
        <v>199.05455191300001</v>
      </c>
    </row>
    <row r="20" spans="1:38">
      <c r="A20" t="s">
        <v>16</v>
      </c>
      <c r="B20">
        <v>1</v>
      </c>
      <c r="C20" t="s">
        <v>292</v>
      </c>
      <c r="D20" t="s">
        <v>17</v>
      </c>
      <c r="E20" t="s">
        <v>18</v>
      </c>
      <c r="F20" t="s">
        <v>69</v>
      </c>
      <c r="G20">
        <v>107.677580699</v>
      </c>
      <c r="H20">
        <v>226.453714432</v>
      </c>
      <c r="K20" t="s">
        <v>65</v>
      </c>
      <c r="L20">
        <v>8</v>
      </c>
      <c r="M20" t="s">
        <v>294</v>
      </c>
      <c r="N20" t="s">
        <v>17</v>
      </c>
      <c r="O20" t="s">
        <v>18</v>
      </c>
      <c r="P20" t="s">
        <v>293</v>
      </c>
      <c r="Q20">
        <v>11.744569575</v>
      </c>
      <c r="R20">
        <v>217.04288636800001</v>
      </c>
      <c r="U20" t="s">
        <v>52</v>
      </c>
      <c r="V20">
        <v>6</v>
      </c>
      <c r="W20" t="s">
        <v>292</v>
      </c>
      <c r="X20" t="s">
        <v>17</v>
      </c>
      <c r="Y20" t="s">
        <v>20</v>
      </c>
      <c r="Z20" t="s">
        <v>293</v>
      </c>
      <c r="AA20">
        <v>38.019639701000003</v>
      </c>
      <c r="AB20">
        <v>203.55533011599999</v>
      </c>
      <c r="AE20" t="s">
        <v>60</v>
      </c>
      <c r="AF20">
        <v>8</v>
      </c>
      <c r="AG20" t="s">
        <v>294</v>
      </c>
      <c r="AH20" t="s">
        <v>17</v>
      </c>
      <c r="AI20" t="s">
        <v>20</v>
      </c>
      <c r="AJ20" t="s">
        <v>293</v>
      </c>
      <c r="AK20">
        <v>41.183047500000001</v>
      </c>
      <c r="AL20">
        <v>175.307133666</v>
      </c>
    </row>
    <row r="21" spans="1:38">
      <c r="A21" t="s">
        <v>21</v>
      </c>
      <c r="B21">
        <v>1</v>
      </c>
      <c r="C21" t="s">
        <v>292</v>
      </c>
      <c r="D21" t="s">
        <v>17</v>
      </c>
      <c r="E21" t="s">
        <v>18</v>
      </c>
      <c r="F21" t="s">
        <v>69</v>
      </c>
      <c r="G21">
        <v>108.801215656</v>
      </c>
      <c r="H21">
        <v>218.43115801100001</v>
      </c>
      <c r="K21" t="s">
        <v>26</v>
      </c>
      <c r="L21">
        <v>2</v>
      </c>
      <c r="M21" t="s">
        <v>294</v>
      </c>
      <c r="N21" t="s">
        <v>17</v>
      </c>
      <c r="O21" t="s">
        <v>18</v>
      </c>
      <c r="P21" t="s">
        <v>69</v>
      </c>
      <c r="Q21">
        <v>194.121829534</v>
      </c>
      <c r="R21">
        <v>217.77295987299999</v>
      </c>
      <c r="U21" t="s">
        <v>54</v>
      </c>
      <c r="V21">
        <v>6</v>
      </c>
      <c r="W21" t="s">
        <v>292</v>
      </c>
      <c r="X21" t="s">
        <v>17</v>
      </c>
      <c r="Y21" t="s">
        <v>20</v>
      </c>
      <c r="Z21" t="s">
        <v>293</v>
      </c>
      <c r="AA21">
        <v>30.923822849</v>
      </c>
      <c r="AB21">
        <v>146.20826865999999</v>
      </c>
      <c r="AE21" t="s">
        <v>62</v>
      </c>
      <c r="AF21">
        <v>8</v>
      </c>
      <c r="AG21" t="s">
        <v>294</v>
      </c>
      <c r="AH21" t="s">
        <v>17</v>
      </c>
      <c r="AI21" t="s">
        <v>20</v>
      </c>
      <c r="AJ21" t="s">
        <v>293</v>
      </c>
      <c r="AK21">
        <v>29.603920105</v>
      </c>
      <c r="AL21">
        <v>148.406369074</v>
      </c>
    </row>
    <row r="22" spans="1:38">
      <c r="A22" t="s">
        <v>22</v>
      </c>
      <c r="B22">
        <v>1</v>
      </c>
      <c r="C22" t="s">
        <v>292</v>
      </c>
      <c r="D22" t="s">
        <v>17</v>
      </c>
      <c r="E22" t="s">
        <v>18</v>
      </c>
      <c r="F22" t="s">
        <v>69</v>
      </c>
      <c r="G22">
        <v>96.575816248999999</v>
      </c>
      <c r="H22">
        <v>211.61750289899999</v>
      </c>
      <c r="K22" t="s">
        <v>28</v>
      </c>
      <c r="L22">
        <v>2</v>
      </c>
      <c r="M22" t="s">
        <v>294</v>
      </c>
      <c r="N22" t="s">
        <v>17</v>
      </c>
      <c r="O22" t="s">
        <v>18</v>
      </c>
      <c r="P22" t="s">
        <v>69</v>
      </c>
      <c r="Q22">
        <v>150.32960438999999</v>
      </c>
      <c r="R22">
        <v>130.22171124799999</v>
      </c>
      <c r="U22" t="s">
        <v>55</v>
      </c>
      <c r="V22">
        <v>6</v>
      </c>
      <c r="W22" t="s">
        <v>292</v>
      </c>
      <c r="X22" t="s">
        <v>17</v>
      </c>
      <c r="Y22" t="s">
        <v>20</v>
      </c>
      <c r="Z22" t="s">
        <v>293</v>
      </c>
      <c r="AA22">
        <v>30.471006666000001</v>
      </c>
      <c r="AB22">
        <v>191.683755338</v>
      </c>
      <c r="AE22" t="s">
        <v>63</v>
      </c>
      <c r="AF22">
        <v>8</v>
      </c>
      <c r="AG22" t="s">
        <v>294</v>
      </c>
      <c r="AH22" t="s">
        <v>17</v>
      </c>
      <c r="AI22" t="s">
        <v>20</v>
      </c>
      <c r="AJ22" t="s">
        <v>293</v>
      </c>
      <c r="AK22">
        <v>36.578750800000002</v>
      </c>
      <c r="AL22">
        <v>256.275842049</v>
      </c>
    </row>
    <row r="23" spans="1:38">
      <c r="A23" t="s">
        <v>23</v>
      </c>
      <c r="B23">
        <v>1</v>
      </c>
      <c r="C23" t="s">
        <v>292</v>
      </c>
      <c r="D23" t="s">
        <v>17</v>
      </c>
      <c r="E23" t="s">
        <v>18</v>
      </c>
      <c r="F23" t="s">
        <v>69</v>
      </c>
      <c r="G23">
        <v>90.426323260000004</v>
      </c>
      <c r="H23">
        <v>214.81391403999999</v>
      </c>
      <c r="K23" t="s">
        <v>29</v>
      </c>
      <c r="L23">
        <v>2</v>
      </c>
      <c r="M23" t="s">
        <v>294</v>
      </c>
      <c r="N23" t="s">
        <v>17</v>
      </c>
      <c r="O23" t="s">
        <v>18</v>
      </c>
      <c r="P23" t="s">
        <v>69</v>
      </c>
      <c r="Q23">
        <v>139.89604143899999</v>
      </c>
      <c r="R23">
        <v>135.766840395</v>
      </c>
      <c r="U23" t="s">
        <v>16</v>
      </c>
      <c r="V23">
        <v>1</v>
      </c>
      <c r="W23" t="s">
        <v>292</v>
      </c>
      <c r="X23" t="s">
        <v>17</v>
      </c>
      <c r="Y23" t="s">
        <v>20</v>
      </c>
      <c r="Z23" t="s">
        <v>69</v>
      </c>
      <c r="AA23">
        <v>174.49415735599999</v>
      </c>
      <c r="AB23">
        <v>259.25667074299997</v>
      </c>
      <c r="AE23" t="s">
        <v>65</v>
      </c>
      <c r="AF23">
        <v>8</v>
      </c>
      <c r="AG23" t="s">
        <v>294</v>
      </c>
      <c r="AH23" t="s">
        <v>17</v>
      </c>
      <c r="AI23" t="s">
        <v>20</v>
      </c>
      <c r="AJ23" t="s">
        <v>293</v>
      </c>
      <c r="AK23">
        <v>39.737535270999999</v>
      </c>
      <c r="AL23">
        <v>231.41401311300001</v>
      </c>
    </row>
    <row r="24" spans="1:38">
      <c r="A24" t="s">
        <v>24</v>
      </c>
      <c r="B24">
        <v>1</v>
      </c>
      <c r="C24" t="s">
        <v>292</v>
      </c>
      <c r="D24" t="s">
        <v>17</v>
      </c>
      <c r="E24" t="s">
        <v>18</v>
      </c>
      <c r="F24" t="s">
        <v>69</v>
      </c>
      <c r="G24">
        <v>99.931741173999995</v>
      </c>
      <c r="H24">
        <v>237.68485457400001</v>
      </c>
      <c r="K24" t="s">
        <v>30</v>
      </c>
      <c r="L24">
        <v>2</v>
      </c>
      <c r="M24" t="s">
        <v>294</v>
      </c>
      <c r="N24" t="s">
        <v>17</v>
      </c>
      <c r="O24" t="s">
        <v>18</v>
      </c>
      <c r="P24" t="s">
        <v>69</v>
      </c>
      <c r="Q24">
        <v>172.34914165699999</v>
      </c>
      <c r="R24">
        <v>147.64456416300001</v>
      </c>
      <c r="U24" t="s">
        <v>21</v>
      </c>
      <c r="V24">
        <v>1</v>
      </c>
      <c r="W24" t="s">
        <v>292</v>
      </c>
      <c r="X24" t="s">
        <v>17</v>
      </c>
      <c r="Y24" t="s">
        <v>20</v>
      </c>
      <c r="Z24" t="s">
        <v>69</v>
      </c>
      <c r="AA24">
        <v>194.864786815</v>
      </c>
      <c r="AB24">
        <v>297.75294831500003</v>
      </c>
      <c r="AE24" t="s">
        <v>26</v>
      </c>
      <c r="AF24">
        <v>2</v>
      </c>
      <c r="AG24" t="s">
        <v>294</v>
      </c>
      <c r="AH24" t="s">
        <v>17</v>
      </c>
      <c r="AI24" t="s">
        <v>20</v>
      </c>
      <c r="AJ24" t="s">
        <v>69</v>
      </c>
      <c r="AK24">
        <v>306.35617662099997</v>
      </c>
      <c r="AL24">
        <v>191.484866262</v>
      </c>
    </row>
    <row r="25" spans="1:38">
      <c r="A25" t="s">
        <v>25</v>
      </c>
      <c r="B25">
        <v>1</v>
      </c>
      <c r="C25" t="s">
        <v>292</v>
      </c>
      <c r="D25" t="s">
        <v>17</v>
      </c>
      <c r="E25" t="s">
        <v>18</v>
      </c>
      <c r="F25" t="s">
        <v>69</v>
      </c>
      <c r="G25">
        <v>104.94649760999999</v>
      </c>
      <c r="H25">
        <v>218.70404386000001</v>
      </c>
      <c r="K25" t="s">
        <v>31</v>
      </c>
      <c r="L25">
        <v>2</v>
      </c>
      <c r="M25" t="s">
        <v>294</v>
      </c>
      <c r="N25" t="s">
        <v>17</v>
      </c>
      <c r="O25" t="s">
        <v>18</v>
      </c>
      <c r="P25" t="s">
        <v>69</v>
      </c>
      <c r="Q25">
        <v>154.06245891399999</v>
      </c>
      <c r="R25">
        <v>135.90183087099999</v>
      </c>
      <c r="U25" t="s">
        <v>22</v>
      </c>
      <c r="V25">
        <v>1</v>
      </c>
      <c r="W25" t="s">
        <v>292</v>
      </c>
      <c r="X25" t="s">
        <v>17</v>
      </c>
      <c r="Y25" t="s">
        <v>20</v>
      </c>
      <c r="Z25" t="s">
        <v>69</v>
      </c>
      <c r="AA25">
        <v>179.34427765300001</v>
      </c>
      <c r="AB25">
        <v>240.156227204</v>
      </c>
      <c r="AE25" t="s">
        <v>28</v>
      </c>
      <c r="AF25">
        <v>2</v>
      </c>
      <c r="AG25" t="s">
        <v>294</v>
      </c>
      <c r="AH25" t="s">
        <v>17</v>
      </c>
      <c r="AI25" t="s">
        <v>20</v>
      </c>
      <c r="AJ25" t="s">
        <v>69</v>
      </c>
      <c r="AK25">
        <v>207.19015024199999</v>
      </c>
      <c r="AL25">
        <v>124.04313561799999</v>
      </c>
    </row>
    <row r="26" spans="1:38">
      <c r="A26" t="s">
        <v>34</v>
      </c>
      <c r="B26">
        <v>3</v>
      </c>
      <c r="C26" t="s">
        <v>292</v>
      </c>
      <c r="D26" t="s">
        <v>17</v>
      </c>
      <c r="E26" t="s">
        <v>18</v>
      </c>
      <c r="F26" t="s">
        <v>69</v>
      </c>
      <c r="G26">
        <v>102.712617728</v>
      </c>
      <c r="H26">
        <v>214.78980879400001</v>
      </c>
      <c r="K26" t="s">
        <v>32</v>
      </c>
      <c r="L26">
        <v>2</v>
      </c>
      <c r="M26" t="s">
        <v>294</v>
      </c>
      <c r="N26" t="s">
        <v>17</v>
      </c>
      <c r="O26" t="s">
        <v>18</v>
      </c>
      <c r="P26" t="s">
        <v>69</v>
      </c>
      <c r="Q26">
        <v>175.63711329500001</v>
      </c>
      <c r="R26">
        <v>148.36184516399999</v>
      </c>
      <c r="U26" t="s">
        <v>23</v>
      </c>
      <c r="V26">
        <v>1</v>
      </c>
      <c r="W26" t="s">
        <v>292</v>
      </c>
      <c r="X26" t="s">
        <v>17</v>
      </c>
      <c r="Y26" t="s">
        <v>20</v>
      </c>
      <c r="Z26" t="s">
        <v>69</v>
      </c>
      <c r="AA26">
        <v>172.55494952999999</v>
      </c>
      <c r="AB26">
        <v>237.21830728899999</v>
      </c>
      <c r="AE26" t="s">
        <v>30</v>
      </c>
      <c r="AF26">
        <v>2</v>
      </c>
      <c r="AG26" t="s">
        <v>294</v>
      </c>
      <c r="AH26" t="s">
        <v>17</v>
      </c>
      <c r="AI26" t="s">
        <v>20</v>
      </c>
      <c r="AJ26" t="s">
        <v>69</v>
      </c>
      <c r="AK26">
        <v>366.26417056700001</v>
      </c>
      <c r="AL26">
        <v>222.322105408</v>
      </c>
    </row>
    <row r="27" spans="1:38">
      <c r="A27" t="s">
        <v>36</v>
      </c>
      <c r="B27">
        <v>3</v>
      </c>
      <c r="C27" t="s">
        <v>292</v>
      </c>
      <c r="D27" t="s">
        <v>17</v>
      </c>
      <c r="E27" t="s">
        <v>18</v>
      </c>
      <c r="F27" t="s">
        <v>69</v>
      </c>
      <c r="G27">
        <v>103.506310638</v>
      </c>
      <c r="H27">
        <v>226.06557655</v>
      </c>
      <c r="K27" t="s">
        <v>33</v>
      </c>
      <c r="L27">
        <v>2</v>
      </c>
      <c r="M27" t="s">
        <v>294</v>
      </c>
      <c r="N27" t="s">
        <v>17</v>
      </c>
      <c r="O27" t="s">
        <v>18</v>
      </c>
      <c r="P27" t="s">
        <v>69</v>
      </c>
      <c r="Q27">
        <v>169.95603515100001</v>
      </c>
      <c r="R27">
        <v>144.512994754</v>
      </c>
      <c r="U27" t="s">
        <v>24</v>
      </c>
      <c r="V27">
        <v>1</v>
      </c>
      <c r="W27" t="s">
        <v>292</v>
      </c>
      <c r="X27" t="s">
        <v>17</v>
      </c>
      <c r="Y27" t="s">
        <v>20</v>
      </c>
      <c r="Z27" t="s">
        <v>69</v>
      </c>
      <c r="AA27">
        <v>144.579643796</v>
      </c>
      <c r="AB27">
        <v>206.489965278</v>
      </c>
      <c r="AE27" t="s">
        <v>31</v>
      </c>
      <c r="AF27">
        <v>2</v>
      </c>
      <c r="AG27" t="s">
        <v>294</v>
      </c>
      <c r="AH27" t="s">
        <v>17</v>
      </c>
      <c r="AI27" t="s">
        <v>20</v>
      </c>
      <c r="AJ27" t="s">
        <v>69</v>
      </c>
      <c r="AK27">
        <v>285.56797779800002</v>
      </c>
      <c r="AL27">
        <v>162.91293381</v>
      </c>
    </row>
    <row r="28" spans="1:38">
      <c r="A28" t="s">
        <v>37</v>
      </c>
      <c r="B28">
        <v>3</v>
      </c>
      <c r="C28" t="s">
        <v>292</v>
      </c>
      <c r="D28" t="s">
        <v>17</v>
      </c>
      <c r="E28" t="s">
        <v>18</v>
      </c>
      <c r="F28" t="s">
        <v>69</v>
      </c>
      <c r="G28">
        <v>108.092862563</v>
      </c>
      <c r="H28">
        <v>216.42379475300001</v>
      </c>
      <c r="K28" t="s">
        <v>42</v>
      </c>
      <c r="L28">
        <v>5</v>
      </c>
      <c r="M28" t="s">
        <v>294</v>
      </c>
      <c r="N28" t="s">
        <v>17</v>
      </c>
      <c r="O28" t="s">
        <v>18</v>
      </c>
      <c r="P28" t="s">
        <v>69</v>
      </c>
      <c r="Q28">
        <v>74.439777797999994</v>
      </c>
      <c r="R28">
        <v>78.613022068000006</v>
      </c>
      <c r="U28" t="s">
        <v>25</v>
      </c>
      <c r="V28">
        <v>1</v>
      </c>
      <c r="W28" t="s">
        <v>292</v>
      </c>
      <c r="X28" t="s">
        <v>17</v>
      </c>
      <c r="Y28" t="s">
        <v>20</v>
      </c>
      <c r="Z28" t="s">
        <v>69</v>
      </c>
      <c r="AA28">
        <v>218.05215100500001</v>
      </c>
      <c r="AB28">
        <v>281.292643677</v>
      </c>
      <c r="AE28" t="s">
        <v>32</v>
      </c>
      <c r="AF28">
        <v>2</v>
      </c>
      <c r="AG28" t="s">
        <v>294</v>
      </c>
      <c r="AH28" t="s">
        <v>17</v>
      </c>
      <c r="AI28" t="s">
        <v>20</v>
      </c>
      <c r="AJ28" t="s">
        <v>69</v>
      </c>
      <c r="AK28">
        <v>262.36103444399998</v>
      </c>
      <c r="AL28">
        <v>147.600488907</v>
      </c>
    </row>
    <row r="29" spans="1:38">
      <c r="A29" t="s">
        <v>38</v>
      </c>
      <c r="B29">
        <v>3</v>
      </c>
      <c r="C29" t="s">
        <v>292</v>
      </c>
      <c r="D29" t="s">
        <v>17</v>
      </c>
      <c r="E29" t="s">
        <v>18</v>
      </c>
      <c r="F29" t="s">
        <v>69</v>
      </c>
      <c r="G29">
        <v>99.748954796999996</v>
      </c>
      <c r="H29">
        <v>189.08231735199999</v>
      </c>
      <c r="K29" t="s">
        <v>44</v>
      </c>
      <c r="L29">
        <v>5</v>
      </c>
      <c r="M29" t="s">
        <v>294</v>
      </c>
      <c r="N29" t="s">
        <v>17</v>
      </c>
      <c r="O29" t="s">
        <v>18</v>
      </c>
      <c r="P29" t="s">
        <v>69</v>
      </c>
      <c r="Q29">
        <v>154.98959199500001</v>
      </c>
      <c r="R29">
        <v>123.015247192</v>
      </c>
      <c r="U29" t="s">
        <v>27</v>
      </c>
      <c r="V29">
        <v>1</v>
      </c>
      <c r="W29" t="s">
        <v>292</v>
      </c>
      <c r="X29" t="s">
        <v>17</v>
      </c>
      <c r="Y29" t="s">
        <v>20</v>
      </c>
      <c r="Z29" t="s">
        <v>69</v>
      </c>
      <c r="AA29">
        <v>200.50506661899999</v>
      </c>
      <c r="AB29">
        <v>318.098210263</v>
      </c>
      <c r="AE29" t="s">
        <v>33</v>
      </c>
      <c r="AF29">
        <v>2</v>
      </c>
      <c r="AG29" t="s">
        <v>294</v>
      </c>
      <c r="AH29" t="s">
        <v>17</v>
      </c>
      <c r="AI29" t="s">
        <v>20</v>
      </c>
      <c r="AJ29" t="s">
        <v>69</v>
      </c>
      <c r="AK29">
        <v>309.50296054400002</v>
      </c>
      <c r="AL29">
        <v>184.28037961000001</v>
      </c>
    </row>
    <row r="30" spans="1:38">
      <c r="A30" t="s">
        <v>39</v>
      </c>
      <c r="B30">
        <v>3</v>
      </c>
      <c r="C30" t="s">
        <v>292</v>
      </c>
      <c r="D30" t="s">
        <v>17</v>
      </c>
      <c r="E30" t="s">
        <v>18</v>
      </c>
      <c r="F30" t="s">
        <v>69</v>
      </c>
      <c r="G30">
        <v>87.249425889999998</v>
      </c>
      <c r="H30">
        <v>161.95940979700001</v>
      </c>
      <c r="K30" t="s">
        <v>46</v>
      </c>
      <c r="L30">
        <v>5</v>
      </c>
      <c r="M30" t="s">
        <v>294</v>
      </c>
      <c r="N30" t="s">
        <v>17</v>
      </c>
      <c r="O30" t="s">
        <v>18</v>
      </c>
      <c r="P30" t="s">
        <v>69</v>
      </c>
      <c r="Q30">
        <v>169.17881637100001</v>
      </c>
      <c r="R30">
        <v>121.550260869</v>
      </c>
      <c r="U30" t="s">
        <v>35</v>
      </c>
      <c r="V30">
        <v>3</v>
      </c>
      <c r="W30" t="s">
        <v>292</v>
      </c>
      <c r="X30" t="s">
        <v>17</v>
      </c>
      <c r="Y30" t="s">
        <v>20</v>
      </c>
      <c r="Z30" t="s">
        <v>69</v>
      </c>
      <c r="AA30">
        <v>119.897663514</v>
      </c>
      <c r="AB30">
        <v>147.00656123499999</v>
      </c>
      <c r="AE30" t="s">
        <v>43</v>
      </c>
      <c r="AF30">
        <v>5</v>
      </c>
      <c r="AG30" t="s">
        <v>294</v>
      </c>
      <c r="AH30" t="s">
        <v>17</v>
      </c>
      <c r="AI30" t="s">
        <v>20</v>
      </c>
      <c r="AJ30" t="s">
        <v>69</v>
      </c>
      <c r="AK30">
        <v>307.78181920200001</v>
      </c>
      <c r="AL30">
        <v>165.74720568800001</v>
      </c>
    </row>
    <row r="31" spans="1:38">
      <c r="A31" t="s">
        <v>40</v>
      </c>
      <c r="B31">
        <v>3</v>
      </c>
      <c r="C31" t="s">
        <v>292</v>
      </c>
      <c r="D31" t="s">
        <v>17</v>
      </c>
      <c r="E31" t="s">
        <v>18</v>
      </c>
      <c r="F31" t="s">
        <v>69</v>
      </c>
      <c r="G31">
        <v>101.794154936</v>
      </c>
      <c r="H31">
        <v>209.83660914999999</v>
      </c>
      <c r="K31" t="s">
        <v>47</v>
      </c>
      <c r="L31">
        <v>5</v>
      </c>
      <c r="M31" t="s">
        <v>294</v>
      </c>
      <c r="N31" t="s">
        <v>17</v>
      </c>
      <c r="O31" t="s">
        <v>18</v>
      </c>
      <c r="P31" t="s">
        <v>69</v>
      </c>
      <c r="Q31">
        <v>178.530290283</v>
      </c>
      <c r="R31">
        <v>136.897047853</v>
      </c>
      <c r="U31" t="s">
        <v>34</v>
      </c>
      <c r="V31">
        <v>3</v>
      </c>
      <c r="W31" t="s">
        <v>292</v>
      </c>
      <c r="X31" t="s">
        <v>17</v>
      </c>
      <c r="Y31" t="s">
        <v>20</v>
      </c>
      <c r="Z31" t="s">
        <v>69</v>
      </c>
      <c r="AA31">
        <v>182.99161513600001</v>
      </c>
      <c r="AB31">
        <v>229.60211086300001</v>
      </c>
      <c r="AE31" t="s">
        <v>45</v>
      </c>
      <c r="AF31">
        <v>5</v>
      </c>
      <c r="AG31" t="s">
        <v>294</v>
      </c>
      <c r="AH31" t="s">
        <v>17</v>
      </c>
      <c r="AI31" t="s">
        <v>20</v>
      </c>
      <c r="AJ31" t="s">
        <v>69</v>
      </c>
      <c r="AK31">
        <v>342.08645864099998</v>
      </c>
      <c r="AL31">
        <v>176.34291207000001</v>
      </c>
    </row>
    <row r="32" spans="1:38">
      <c r="A32" t="s">
        <v>41</v>
      </c>
      <c r="B32">
        <v>3</v>
      </c>
      <c r="C32" t="s">
        <v>292</v>
      </c>
      <c r="D32" t="s">
        <v>17</v>
      </c>
      <c r="E32" t="s">
        <v>18</v>
      </c>
      <c r="F32" t="s">
        <v>69</v>
      </c>
      <c r="G32">
        <v>99.196451429999996</v>
      </c>
      <c r="H32">
        <v>183.90091443399999</v>
      </c>
      <c r="K32" t="s">
        <v>48</v>
      </c>
      <c r="L32">
        <v>5</v>
      </c>
      <c r="M32" t="s">
        <v>294</v>
      </c>
      <c r="N32" t="s">
        <v>17</v>
      </c>
      <c r="O32" t="s">
        <v>18</v>
      </c>
      <c r="P32" t="s">
        <v>69</v>
      </c>
      <c r="Q32">
        <v>169.03628684500001</v>
      </c>
      <c r="R32">
        <v>133.55285813699999</v>
      </c>
      <c r="U32" t="s">
        <v>36</v>
      </c>
      <c r="V32">
        <v>3</v>
      </c>
      <c r="W32" t="s">
        <v>292</v>
      </c>
      <c r="X32" t="s">
        <v>17</v>
      </c>
      <c r="Y32" t="s">
        <v>20</v>
      </c>
      <c r="Z32" t="s">
        <v>69</v>
      </c>
      <c r="AA32">
        <v>188.54699325000001</v>
      </c>
      <c r="AB32">
        <v>211.44093895</v>
      </c>
      <c r="AE32" t="s">
        <v>42</v>
      </c>
      <c r="AF32">
        <v>5</v>
      </c>
      <c r="AG32" t="s">
        <v>294</v>
      </c>
      <c r="AH32" t="s">
        <v>17</v>
      </c>
      <c r="AI32" t="s">
        <v>20</v>
      </c>
      <c r="AJ32" t="s">
        <v>69</v>
      </c>
      <c r="AK32">
        <v>282.71632672800001</v>
      </c>
      <c r="AL32">
        <v>159.56428316099999</v>
      </c>
    </row>
    <row r="33" spans="1:38">
      <c r="A33" t="s">
        <v>50</v>
      </c>
      <c r="B33">
        <v>6</v>
      </c>
      <c r="C33" t="s">
        <v>292</v>
      </c>
      <c r="D33" t="s">
        <v>17</v>
      </c>
      <c r="E33" t="s">
        <v>18</v>
      </c>
      <c r="F33" t="s">
        <v>69</v>
      </c>
      <c r="G33">
        <v>89.245155070999999</v>
      </c>
      <c r="H33">
        <v>225.78957165200001</v>
      </c>
      <c r="K33" t="s">
        <v>49</v>
      </c>
      <c r="L33">
        <v>5</v>
      </c>
      <c r="M33" t="s">
        <v>294</v>
      </c>
      <c r="N33" t="s">
        <v>17</v>
      </c>
      <c r="O33" t="s">
        <v>18</v>
      </c>
      <c r="P33" t="s">
        <v>69</v>
      </c>
      <c r="Q33">
        <v>117.911187785</v>
      </c>
      <c r="R33">
        <v>104.115437195</v>
      </c>
      <c r="U33" t="s">
        <v>37</v>
      </c>
      <c r="V33">
        <v>3</v>
      </c>
      <c r="W33" t="s">
        <v>292</v>
      </c>
      <c r="X33" t="s">
        <v>17</v>
      </c>
      <c r="Y33" t="s">
        <v>20</v>
      </c>
      <c r="Z33" t="s">
        <v>69</v>
      </c>
      <c r="AA33">
        <v>211.134172793</v>
      </c>
      <c r="AB33">
        <v>274.89279312000002</v>
      </c>
      <c r="AE33" t="s">
        <v>44</v>
      </c>
      <c r="AF33">
        <v>5</v>
      </c>
      <c r="AG33" t="s">
        <v>294</v>
      </c>
      <c r="AH33" t="s">
        <v>17</v>
      </c>
      <c r="AI33" t="s">
        <v>20</v>
      </c>
      <c r="AJ33" t="s">
        <v>69</v>
      </c>
      <c r="AK33">
        <v>297.21785979600003</v>
      </c>
      <c r="AL33">
        <v>155.349626688</v>
      </c>
    </row>
    <row r="34" spans="1:38">
      <c r="A34" t="s">
        <v>51</v>
      </c>
      <c r="B34">
        <v>6</v>
      </c>
      <c r="C34" t="s">
        <v>292</v>
      </c>
      <c r="D34" t="s">
        <v>17</v>
      </c>
      <c r="E34" t="s">
        <v>18</v>
      </c>
      <c r="F34" t="s">
        <v>69</v>
      </c>
      <c r="G34">
        <v>106.418508915</v>
      </c>
      <c r="H34">
        <v>241.288513626</v>
      </c>
      <c r="K34" t="s">
        <v>56</v>
      </c>
      <c r="L34">
        <v>8</v>
      </c>
      <c r="M34" t="s">
        <v>294</v>
      </c>
      <c r="N34" t="s">
        <v>17</v>
      </c>
      <c r="O34" t="s">
        <v>18</v>
      </c>
      <c r="P34" t="s">
        <v>69</v>
      </c>
      <c r="Q34">
        <v>134.805868347</v>
      </c>
      <c r="R34">
        <v>119.857079208</v>
      </c>
      <c r="U34" t="s">
        <v>38</v>
      </c>
      <c r="V34">
        <v>3</v>
      </c>
      <c r="W34" t="s">
        <v>292</v>
      </c>
      <c r="X34" t="s">
        <v>17</v>
      </c>
      <c r="Y34" t="s">
        <v>20</v>
      </c>
      <c r="Z34" t="s">
        <v>69</v>
      </c>
      <c r="AA34">
        <v>176.22869266000001</v>
      </c>
      <c r="AB34">
        <v>215.43940635300001</v>
      </c>
      <c r="AE34" t="s">
        <v>46</v>
      </c>
      <c r="AF34">
        <v>5</v>
      </c>
      <c r="AG34" t="s">
        <v>294</v>
      </c>
      <c r="AH34" t="s">
        <v>17</v>
      </c>
      <c r="AI34" t="s">
        <v>20</v>
      </c>
      <c r="AJ34" t="s">
        <v>69</v>
      </c>
      <c r="AK34">
        <v>320.10861661600001</v>
      </c>
      <c r="AL34">
        <v>183.71675969500001</v>
      </c>
    </row>
    <row r="35" spans="1:38">
      <c r="A35" t="s">
        <v>52</v>
      </c>
      <c r="B35">
        <v>6</v>
      </c>
      <c r="C35" t="s">
        <v>292</v>
      </c>
      <c r="D35" t="s">
        <v>17</v>
      </c>
      <c r="E35" t="s">
        <v>18</v>
      </c>
      <c r="F35" t="s">
        <v>69</v>
      </c>
      <c r="G35">
        <v>99.656535912999999</v>
      </c>
      <c r="H35">
        <v>215.83721195300001</v>
      </c>
      <c r="K35" t="s">
        <v>58</v>
      </c>
      <c r="L35">
        <v>8</v>
      </c>
      <c r="M35" t="s">
        <v>294</v>
      </c>
      <c r="N35" t="s">
        <v>17</v>
      </c>
      <c r="O35" t="s">
        <v>18</v>
      </c>
      <c r="P35" t="s">
        <v>69</v>
      </c>
      <c r="Q35">
        <v>144.31760794799999</v>
      </c>
      <c r="R35">
        <v>132.11327294099999</v>
      </c>
      <c r="U35" t="s">
        <v>40</v>
      </c>
      <c r="V35">
        <v>3</v>
      </c>
      <c r="W35" t="s">
        <v>292</v>
      </c>
      <c r="X35" t="s">
        <v>17</v>
      </c>
      <c r="Y35" t="s">
        <v>20</v>
      </c>
      <c r="Z35" t="s">
        <v>69</v>
      </c>
      <c r="AA35">
        <v>255.898002206</v>
      </c>
      <c r="AB35">
        <v>316.36637319200003</v>
      </c>
      <c r="AE35" t="s">
        <v>47</v>
      </c>
      <c r="AF35">
        <v>5</v>
      </c>
      <c r="AG35" t="s">
        <v>294</v>
      </c>
      <c r="AH35" t="s">
        <v>17</v>
      </c>
      <c r="AI35" t="s">
        <v>20</v>
      </c>
      <c r="AJ35" t="s">
        <v>69</v>
      </c>
      <c r="AK35">
        <v>280.31253050800001</v>
      </c>
      <c r="AL35">
        <v>169.37600774000001</v>
      </c>
    </row>
    <row r="36" spans="1:38">
      <c r="A36" t="s">
        <v>54</v>
      </c>
      <c r="B36">
        <v>6</v>
      </c>
      <c r="C36" t="s">
        <v>292</v>
      </c>
      <c r="D36" t="s">
        <v>17</v>
      </c>
      <c r="E36" t="s">
        <v>18</v>
      </c>
      <c r="F36" t="s">
        <v>69</v>
      </c>
      <c r="G36">
        <v>86.224060281999996</v>
      </c>
      <c r="H36">
        <v>183.36042539300001</v>
      </c>
      <c r="K36" t="s">
        <v>59</v>
      </c>
      <c r="L36">
        <v>8</v>
      </c>
      <c r="M36" t="s">
        <v>294</v>
      </c>
      <c r="N36" t="s">
        <v>17</v>
      </c>
      <c r="O36" t="s">
        <v>18</v>
      </c>
      <c r="P36" t="s">
        <v>69</v>
      </c>
      <c r="Q36">
        <v>176.28967843699999</v>
      </c>
      <c r="R36">
        <v>155.891936851</v>
      </c>
      <c r="U36" t="s">
        <v>41</v>
      </c>
      <c r="V36">
        <v>3</v>
      </c>
      <c r="W36" t="s">
        <v>292</v>
      </c>
      <c r="X36" t="s">
        <v>17</v>
      </c>
      <c r="Y36" t="s">
        <v>20</v>
      </c>
      <c r="Z36" t="s">
        <v>69</v>
      </c>
      <c r="AA36">
        <v>205.21723409500001</v>
      </c>
      <c r="AB36">
        <v>265.657440318</v>
      </c>
      <c r="AE36" t="s">
        <v>48</v>
      </c>
      <c r="AF36">
        <v>5</v>
      </c>
      <c r="AG36" t="s">
        <v>294</v>
      </c>
      <c r="AH36" t="s">
        <v>17</v>
      </c>
      <c r="AI36" t="s">
        <v>20</v>
      </c>
      <c r="AJ36" t="s">
        <v>69</v>
      </c>
      <c r="AK36">
        <v>271.45201934599999</v>
      </c>
      <c r="AL36">
        <v>158.995659512</v>
      </c>
    </row>
    <row r="37" spans="1:38">
      <c r="A37" t="s">
        <v>55</v>
      </c>
      <c r="B37">
        <v>6</v>
      </c>
      <c r="C37" t="s">
        <v>292</v>
      </c>
      <c r="D37" t="s">
        <v>17</v>
      </c>
      <c r="E37" t="s">
        <v>18</v>
      </c>
      <c r="F37" t="s">
        <v>69</v>
      </c>
      <c r="G37">
        <v>101.678063804</v>
      </c>
      <c r="H37">
        <v>203.56832369899999</v>
      </c>
      <c r="K37" t="s">
        <v>62</v>
      </c>
      <c r="L37">
        <v>8</v>
      </c>
      <c r="M37" t="s">
        <v>294</v>
      </c>
      <c r="N37" t="s">
        <v>17</v>
      </c>
      <c r="O37" t="s">
        <v>18</v>
      </c>
      <c r="P37" t="s">
        <v>69</v>
      </c>
      <c r="Q37">
        <v>139.67631412899999</v>
      </c>
      <c r="R37">
        <v>140.18843448699999</v>
      </c>
      <c r="U37" t="s">
        <v>53</v>
      </c>
      <c r="V37">
        <v>6</v>
      </c>
      <c r="W37" t="s">
        <v>292</v>
      </c>
      <c r="X37" t="s">
        <v>17</v>
      </c>
      <c r="Y37" t="s">
        <v>20</v>
      </c>
      <c r="Z37" t="s">
        <v>69</v>
      </c>
      <c r="AA37">
        <v>210.52749455</v>
      </c>
      <c r="AB37">
        <v>298.88219477400003</v>
      </c>
      <c r="AE37" t="s">
        <v>49</v>
      </c>
      <c r="AF37">
        <v>5</v>
      </c>
      <c r="AG37" t="s">
        <v>294</v>
      </c>
      <c r="AH37" t="s">
        <v>17</v>
      </c>
      <c r="AI37" t="s">
        <v>20</v>
      </c>
      <c r="AJ37" t="s">
        <v>69</v>
      </c>
      <c r="AK37">
        <v>293.51652048</v>
      </c>
      <c r="AL37">
        <v>184.675654657</v>
      </c>
    </row>
    <row r="38" spans="1:38">
      <c r="A38" t="s">
        <v>16</v>
      </c>
      <c r="B38">
        <v>1</v>
      </c>
      <c r="C38" t="s">
        <v>292</v>
      </c>
      <c r="D38" t="s">
        <v>17</v>
      </c>
      <c r="E38" t="s">
        <v>18</v>
      </c>
      <c r="F38" t="s">
        <v>11</v>
      </c>
      <c r="G38">
        <v>2.467193924</v>
      </c>
      <c r="H38">
        <v>43.897763198</v>
      </c>
      <c r="K38" t="s">
        <v>63</v>
      </c>
      <c r="L38">
        <v>8</v>
      </c>
      <c r="M38" t="s">
        <v>294</v>
      </c>
      <c r="N38" t="s">
        <v>17</v>
      </c>
      <c r="O38" t="s">
        <v>18</v>
      </c>
      <c r="P38" t="s">
        <v>69</v>
      </c>
      <c r="Q38">
        <v>160.81395984100001</v>
      </c>
      <c r="R38">
        <v>141.89153217399999</v>
      </c>
      <c r="U38" t="s">
        <v>50</v>
      </c>
      <c r="V38">
        <v>6</v>
      </c>
      <c r="W38" t="s">
        <v>292</v>
      </c>
      <c r="X38" t="s">
        <v>17</v>
      </c>
      <c r="Y38" t="s">
        <v>20</v>
      </c>
      <c r="Z38" t="s">
        <v>69</v>
      </c>
      <c r="AA38">
        <v>232.27098418599999</v>
      </c>
      <c r="AB38">
        <v>338.71935353800001</v>
      </c>
      <c r="AE38" t="s">
        <v>56</v>
      </c>
      <c r="AF38">
        <v>8</v>
      </c>
      <c r="AG38" t="s">
        <v>294</v>
      </c>
      <c r="AH38" t="s">
        <v>17</v>
      </c>
      <c r="AI38" t="s">
        <v>20</v>
      </c>
      <c r="AJ38" t="s">
        <v>69</v>
      </c>
      <c r="AK38">
        <v>257.46013517400002</v>
      </c>
      <c r="AL38">
        <v>158.511576684</v>
      </c>
    </row>
    <row r="39" spans="1:38">
      <c r="A39" t="s">
        <v>21</v>
      </c>
      <c r="B39">
        <v>1</v>
      </c>
      <c r="C39" t="s">
        <v>292</v>
      </c>
      <c r="D39" t="s">
        <v>17</v>
      </c>
      <c r="E39" t="s">
        <v>18</v>
      </c>
      <c r="F39" t="s">
        <v>11</v>
      </c>
      <c r="G39">
        <v>0.45390495600000003</v>
      </c>
      <c r="H39">
        <v>20.056184664</v>
      </c>
      <c r="K39" t="s">
        <v>65</v>
      </c>
      <c r="L39">
        <v>8</v>
      </c>
      <c r="M39" t="s">
        <v>294</v>
      </c>
      <c r="N39" t="s">
        <v>17</v>
      </c>
      <c r="O39" t="s">
        <v>18</v>
      </c>
      <c r="P39" t="s">
        <v>69</v>
      </c>
      <c r="Q39">
        <v>152.09912238199999</v>
      </c>
      <c r="R39">
        <v>134.31669667899999</v>
      </c>
      <c r="U39" t="s">
        <v>51</v>
      </c>
      <c r="V39">
        <v>6</v>
      </c>
      <c r="W39" t="s">
        <v>292</v>
      </c>
      <c r="X39" t="s">
        <v>17</v>
      </c>
      <c r="Y39" t="s">
        <v>20</v>
      </c>
      <c r="Z39" t="s">
        <v>69</v>
      </c>
      <c r="AA39">
        <v>163.33647003999999</v>
      </c>
      <c r="AB39">
        <v>236.69888022800001</v>
      </c>
      <c r="AE39" t="s">
        <v>64</v>
      </c>
      <c r="AF39">
        <v>8</v>
      </c>
      <c r="AG39" t="s">
        <v>294</v>
      </c>
      <c r="AH39" t="s">
        <v>17</v>
      </c>
      <c r="AI39" t="s">
        <v>20</v>
      </c>
      <c r="AJ39" t="s">
        <v>69</v>
      </c>
      <c r="AK39">
        <v>253.91823649200001</v>
      </c>
      <c r="AL39">
        <v>156.21203186100001</v>
      </c>
    </row>
    <row r="40" spans="1:38">
      <c r="A40" t="s">
        <v>22</v>
      </c>
      <c r="B40">
        <v>1</v>
      </c>
      <c r="C40" t="s">
        <v>292</v>
      </c>
      <c r="D40" t="s">
        <v>17</v>
      </c>
      <c r="E40" t="s">
        <v>18</v>
      </c>
      <c r="F40" t="s">
        <v>11</v>
      </c>
      <c r="G40">
        <v>3.837754238</v>
      </c>
      <c r="H40">
        <v>37.669438573999997</v>
      </c>
      <c r="K40" t="s">
        <v>26</v>
      </c>
      <c r="L40">
        <v>2</v>
      </c>
      <c r="M40" t="s">
        <v>294</v>
      </c>
      <c r="N40" t="s">
        <v>17</v>
      </c>
      <c r="O40" t="s">
        <v>18</v>
      </c>
      <c r="P40" t="s">
        <v>11</v>
      </c>
      <c r="Q40">
        <v>6.8220515280000003</v>
      </c>
      <c r="R40">
        <v>28.638312772999999</v>
      </c>
      <c r="U40" t="s">
        <v>57</v>
      </c>
      <c r="V40">
        <v>6</v>
      </c>
      <c r="W40" t="s">
        <v>292</v>
      </c>
      <c r="X40" t="s">
        <v>17</v>
      </c>
      <c r="Y40" t="s">
        <v>20</v>
      </c>
      <c r="Z40" t="s">
        <v>69</v>
      </c>
      <c r="AA40">
        <v>186.920081385</v>
      </c>
      <c r="AB40">
        <v>233.65020268999999</v>
      </c>
      <c r="AE40" t="s">
        <v>58</v>
      </c>
      <c r="AF40">
        <v>8</v>
      </c>
      <c r="AG40" t="s">
        <v>294</v>
      </c>
      <c r="AH40" t="s">
        <v>17</v>
      </c>
      <c r="AI40" t="s">
        <v>20</v>
      </c>
      <c r="AJ40" t="s">
        <v>69</v>
      </c>
      <c r="AK40">
        <v>267.554662205</v>
      </c>
      <c r="AL40">
        <v>164.50428583799999</v>
      </c>
    </row>
    <row r="41" spans="1:38">
      <c r="A41" t="s">
        <v>23</v>
      </c>
      <c r="B41">
        <v>1</v>
      </c>
      <c r="C41" t="s">
        <v>292</v>
      </c>
      <c r="D41" t="s">
        <v>17</v>
      </c>
      <c r="E41" t="s">
        <v>18</v>
      </c>
      <c r="F41" t="s">
        <v>11</v>
      </c>
      <c r="G41">
        <v>0.10979367199999999</v>
      </c>
      <c r="H41">
        <v>18.251361923000001</v>
      </c>
      <c r="K41" t="s">
        <v>28</v>
      </c>
      <c r="L41">
        <v>2</v>
      </c>
      <c r="M41" t="s">
        <v>294</v>
      </c>
      <c r="N41" t="s">
        <v>17</v>
      </c>
      <c r="O41" t="s">
        <v>18</v>
      </c>
      <c r="P41" t="s">
        <v>11</v>
      </c>
      <c r="Q41">
        <v>27.486383307000001</v>
      </c>
      <c r="R41">
        <v>78.497164370999997</v>
      </c>
      <c r="U41" t="s">
        <v>52</v>
      </c>
      <c r="V41">
        <v>6</v>
      </c>
      <c r="W41" t="s">
        <v>292</v>
      </c>
      <c r="X41" t="s">
        <v>17</v>
      </c>
      <c r="Y41" t="s">
        <v>20</v>
      </c>
      <c r="Z41" t="s">
        <v>69</v>
      </c>
      <c r="AA41">
        <v>202.210807663</v>
      </c>
      <c r="AB41">
        <v>290.21592627400003</v>
      </c>
      <c r="AE41" t="s">
        <v>59</v>
      </c>
      <c r="AF41">
        <v>8</v>
      </c>
      <c r="AG41" t="s">
        <v>294</v>
      </c>
      <c r="AH41" t="s">
        <v>17</v>
      </c>
      <c r="AI41" t="s">
        <v>20</v>
      </c>
      <c r="AJ41" t="s">
        <v>69</v>
      </c>
      <c r="AK41">
        <v>313.83393023299999</v>
      </c>
      <c r="AL41">
        <v>176.812422924</v>
      </c>
    </row>
    <row r="42" spans="1:38">
      <c r="A42" t="s">
        <v>24</v>
      </c>
      <c r="B42">
        <v>1</v>
      </c>
      <c r="C42" t="s">
        <v>292</v>
      </c>
      <c r="D42" t="s">
        <v>17</v>
      </c>
      <c r="E42" t="s">
        <v>18</v>
      </c>
      <c r="F42" t="s">
        <v>11</v>
      </c>
      <c r="G42">
        <v>0.31689984799999998</v>
      </c>
      <c r="H42">
        <v>20.464009448999999</v>
      </c>
      <c r="K42" t="s">
        <v>29</v>
      </c>
      <c r="L42">
        <v>2</v>
      </c>
      <c r="M42" t="s">
        <v>294</v>
      </c>
      <c r="N42" t="s">
        <v>17</v>
      </c>
      <c r="O42" t="s">
        <v>18</v>
      </c>
      <c r="P42" t="s">
        <v>11</v>
      </c>
      <c r="Q42">
        <v>11.645747017</v>
      </c>
      <c r="R42">
        <v>88.516727864000003</v>
      </c>
      <c r="U42" t="s">
        <v>54</v>
      </c>
      <c r="V42">
        <v>6</v>
      </c>
      <c r="W42" t="s">
        <v>292</v>
      </c>
      <c r="X42" t="s">
        <v>17</v>
      </c>
      <c r="Y42" t="s">
        <v>20</v>
      </c>
      <c r="Z42" t="s">
        <v>69</v>
      </c>
      <c r="AA42">
        <v>251.81814901600001</v>
      </c>
      <c r="AB42">
        <v>331.94856260400002</v>
      </c>
      <c r="AE42" t="s">
        <v>60</v>
      </c>
      <c r="AF42">
        <v>8</v>
      </c>
      <c r="AG42" t="s">
        <v>294</v>
      </c>
      <c r="AH42" t="s">
        <v>17</v>
      </c>
      <c r="AI42" t="s">
        <v>20</v>
      </c>
      <c r="AJ42" t="s">
        <v>69</v>
      </c>
      <c r="AK42">
        <v>348.42136351300002</v>
      </c>
      <c r="AL42">
        <v>185.788620522</v>
      </c>
    </row>
    <row r="43" spans="1:38">
      <c r="A43" t="s">
        <v>25</v>
      </c>
      <c r="B43">
        <v>1</v>
      </c>
      <c r="C43" t="s">
        <v>292</v>
      </c>
      <c r="D43" t="s">
        <v>17</v>
      </c>
      <c r="E43" t="s">
        <v>18</v>
      </c>
      <c r="F43" t="s">
        <v>11</v>
      </c>
      <c r="G43">
        <v>1.0691236879999999</v>
      </c>
      <c r="H43">
        <v>32.318634795999998</v>
      </c>
      <c r="K43" t="s">
        <v>30</v>
      </c>
      <c r="L43">
        <v>2</v>
      </c>
      <c r="M43" t="s">
        <v>294</v>
      </c>
      <c r="N43" t="s">
        <v>17</v>
      </c>
      <c r="O43" t="s">
        <v>18</v>
      </c>
      <c r="P43" t="s">
        <v>11</v>
      </c>
      <c r="Q43">
        <v>20.136912214999999</v>
      </c>
      <c r="R43">
        <v>57.465532357999997</v>
      </c>
      <c r="U43" t="s">
        <v>55</v>
      </c>
      <c r="V43">
        <v>6</v>
      </c>
      <c r="W43" t="s">
        <v>292</v>
      </c>
      <c r="X43" t="s">
        <v>17</v>
      </c>
      <c r="Y43" t="s">
        <v>20</v>
      </c>
      <c r="Z43" t="s">
        <v>69</v>
      </c>
      <c r="AA43">
        <v>213.50114672399999</v>
      </c>
      <c r="AB43">
        <v>285.58903034100001</v>
      </c>
      <c r="AE43" t="s">
        <v>62</v>
      </c>
      <c r="AF43">
        <v>8</v>
      </c>
      <c r="AG43" t="s">
        <v>294</v>
      </c>
      <c r="AH43" t="s">
        <v>17</v>
      </c>
      <c r="AI43" t="s">
        <v>20</v>
      </c>
      <c r="AJ43" t="s">
        <v>69</v>
      </c>
      <c r="AK43">
        <v>348.57636479600001</v>
      </c>
      <c r="AL43">
        <v>208.72146838200001</v>
      </c>
    </row>
    <row r="44" spans="1:38">
      <c r="A44" t="s">
        <v>34</v>
      </c>
      <c r="B44">
        <v>3</v>
      </c>
      <c r="C44" t="s">
        <v>292</v>
      </c>
      <c r="D44" t="s">
        <v>17</v>
      </c>
      <c r="E44" t="s">
        <v>18</v>
      </c>
      <c r="F44" t="s">
        <v>11</v>
      </c>
      <c r="G44">
        <v>0.26643900799999998</v>
      </c>
      <c r="H44">
        <v>23.638077606</v>
      </c>
      <c r="K44" t="s">
        <v>31</v>
      </c>
      <c r="L44">
        <v>2</v>
      </c>
      <c r="M44" t="s">
        <v>294</v>
      </c>
      <c r="N44" t="s">
        <v>17</v>
      </c>
      <c r="O44" t="s">
        <v>18</v>
      </c>
      <c r="P44" t="s">
        <v>11</v>
      </c>
      <c r="Q44">
        <v>44.775299453000002</v>
      </c>
      <c r="R44">
        <v>126.989777338</v>
      </c>
      <c r="U44" t="s">
        <v>16</v>
      </c>
      <c r="V44">
        <v>1</v>
      </c>
      <c r="W44" t="s">
        <v>292</v>
      </c>
      <c r="X44" t="s">
        <v>17</v>
      </c>
      <c r="Y44" t="s">
        <v>20</v>
      </c>
      <c r="Z44" t="s">
        <v>11</v>
      </c>
      <c r="AA44">
        <v>18.187635605000001</v>
      </c>
      <c r="AB44">
        <v>75.774685202000001</v>
      </c>
      <c r="AE44" t="s">
        <v>63</v>
      </c>
      <c r="AF44">
        <v>8</v>
      </c>
      <c r="AG44" t="s">
        <v>294</v>
      </c>
      <c r="AH44" t="s">
        <v>17</v>
      </c>
      <c r="AI44" t="s">
        <v>20</v>
      </c>
      <c r="AJ44" t="s">
        <v>69</v>
      </c>
      <c r="AK44">
        <v>229.81010536299999</v>
      </c>
      <c r="AL44">
        <v>143.66358145000001</v>
      </c>
    </row>
    <row r="45" spans="1:38">
      <c r="A45" t="s">
        <v>36</v>
      </c>
      <c r="B45">
        <v>3</v>
      </c>
      <c r="C45" t="s">
        <v>292</v>
      </c>
      <c r="D45" t="s">
        <v>17</v>
      </c>
      <c r="E45" t="s">
        <v>18</v>
      </c>
      <c r="F45" t="s">
        <v>11</v>
      </c>
      <c r="G45">
        <v>1.3005095689999999</v>
      </c>
      <c r="H45">
        <v>25.593628386999999</v>
      </c>
      <c r="K45" t="s">
        <v>32</v>
      </c>
      <c r="L45">
        <v>2</v>
      </c>
      <c r="M45" t="s">
        <v>294</v>
      </c>
      <c r="N45" t="s">
        <v>17</v>
      </c>
      <c r="O45" t="s">
        <v>18</v>
      </c>
      <c r="P45" t="s">
        <v>11</v>
      </c>
      <c r="Q45">
        <v>20.786304918999999</v>
      </c>
      <c r="R45">
        <v>60.507341521000001</v>
      </c>
      <c r="U45" t="s">
        <v>21</v>
      </c>
      <c r="V45">
        <v>1</v>
      </c>
      <c r="W45" t="s">
        <v>292</v>
      </c>
      <c r="X45" t="s">
        <v>17</v>
      </c>
      <c r="Y45" t="s">
        <v>20</v>
      </c>
      <c r="Z45" t="s">
        <v>11</v>
      </c>
      <c r="AA45">
        <v>16.386232194000002</v>
      </c>
      <c r="AB45">
        <v>80.708420309999994</v>
      </c>
      <c r="AE45" t="s">
        <v>65</v>
      </c>
      <c r="AF45">
        <v>8</v>
      </c>
      <c r="AG45" t="s">
        <v>294</v>
      </c>
      <c r="AH45" t="s">
        <v>17</v>
      </c>
      <c r="AI45" t="s">
        <v>20</v>
      </c>
      <c r="AJ45" t="s">
        <v>69</v>
      </c>
      <c r="AK45">
        <v>239.09203831100001</v>
      </c>
      <c r="AL45">
        <v>146.341254854</v>
      </c>
    </row>
    <row r="46" spans="1:38">
      <c r="A46" t="s">
        <v>37</v>
      </c>
      <c r="B46">
        <v>3</v>
      </c>
      <c r="C46" t="s">
        <v>292</v>
      </c>
      <c r="D46" t="s">
        <v>17</v>
      </c>
      <c r="E46" t="s">
        <v>18</v>
      </c>
      <c r="F46" t="s">
        <v>11</v>
      </c>
      <c r="G46">
        <v>0.98193370199999996</v>
      </c>
      <c r="H46">
        <v>22.634568818000002</v>
      </c>
      <c r="K46" t="s">
        <v>33</v>
      </c>
      <c r="L46">
        <v>2</v>
      </c>
      <c r="M46" t="s">
        <v>294</v>
      </c>
      <c r="N46" t="s">
        <v>17</v>
      </c>
      <c r="O46" t="s">
        <v>18</v>
      </c>
      <c r="P46" t="s">
        <v>11</v>
      </c>
      <c r="Q46">
        <v>16.303237847999998</v>
      </c>
      <c r="R46">
        <v>58.543066670999998</v>
      </c>
      <c r="U46" t="s">
        <v>22</v>
      </c>
      <c r="V46">
        <v>1</v>
      </c>
      <c r="W46" t="s">
        <v>292</v>
      </c>
      <c r="X46" t="s">
        <v>17</v>
      </c>
      <c r="Y46" t="s">
        <v>20</v>
      </c>
      <c r="Z46" t="s">
        <v>11</v>
      </c>
      <c r="AA46">
        <v>6.5038510780000003</v>
      </c>
      <c r="AB46">
        <v>58.178198637999998</v>
      </c>
      <c r="AE46" t="s">
        <v>26</v>
      </c>
      <c r="AF46">
        <v>2</v>
      </c>
      <c r="AG46" t="s">
        <v>294</v>
      </c>
      <c r="AH46" t="s">
        <v>17</v>
      </c>
      <c r="AI46" t="s">
        <v>20</v>
      </c>
      <c r="AJ46" t="s">
        <v>11</v>
      </c>
      <c r="AK46">
        <v>22.940382101000001</v>
      </c>
      <c r="AL46">
        <v>136.196817568</v>
      </c>
    </row>
    <row r="47" spans="1:38">
      <c r="A47" t="s">
        <v>38</v>
      </c>
      <c r="B47">
        <v>3</v>
      </c>
      <c r="C47" t="s">
        <v>292</v>
      </c>
      <c r="D47" t="s">
        <v>17</v>
      </c>
      <c r="E47" t="s">
        <v>18</v>
      </c>
      <c r="F47" t="s">
        <v>11</v>
      </c>
      <c r="G47">
        <v>0.38654497799999998</v>
      </c>
      <c r="H47">
        <v>24.973774399</v>
      </c>
      <c r="K47" t="s">
        <v>42</v>
      </c>
      <c r="L47">
        <v>5</v>
      </c>
      <c r="M47" t="s">
        <v>294</v>
      </c>
      <c r="N47" t="s">
        <v>17</v>
      </c>
      <c r="O47" t="s">
        <v>18</v>
      </c>
      <c r="P47" t="s">
        <v>11</v>
      </c>
      <c r="Q47">
        <v>38.027464219999999</v>
      </c>
      <c r="R47">
        <v>139.91099284699999</v>
      </c>
      <c r="U47" t="s">
        <v>23</v>
      </c>
      <c r="V47">
        <v>1</v>
      </c>
      <c r="W47" t="s">
        <v>292</v>
      </c>
      <c r="X47" t="s">
        <v>17</v>
      </c>
      <c r="Y47" t="s">
        <v>20</v>
      </c>
      <c r="Z47" t="s">
        <v>11</v>
      </c>
      <c r="AA47">
        <v>19.701164262999999</v>
      </c>
      <c r="AB47">
        <v>87.404840587999999</v>
      </c>
      <c r="AE47" t="s">
        <v>28</v>
      </c>
      <c r="AF47">
        <v>2</v>
      </c>
      <c r="AG47" t="s">
        <v>294</v>
      </c>
      <c r="AH47" t="s">
        <v>17</v>
      </c>
      <c r="AI47" t="s">
        <v>20</v>
      </c>
      <c r="AJ47" t="s">
        <v>11</v>
      </c>
      <c r="AK47">
        <v>29.646675073000001</v>
      </c>
      <c r="AL47">
        <v>203.66631934</v>
      </c>
    </row>
    <row r="48" spans="1:38">
      <c r="A48" t="s">
        <v>39</v>
      </c>
      <c r="B48">
        <v>3</v>
      </c>
      <c r="C48" t="s">
        <v>292</v>
      </c>
      <c r="D48" t="s">
        <v>17</v>
      </c>
      <c r="E48" t="s">
        <v>18</v>
      </c>
      <c r="F48" t="s">
        <v>11</v>
      </c>
      <c r="G48">
        <v>0</v>
      </c>
      <c r="H48">
        <v>16.929435496</v>
      </c>
      <c r="K48" t="s">
        <v>44</v>
      </c>
      <c r="L48">
        <v>5</v>
      </c>
      <c r="M48" t="s">
        <v>294</v>
      </c>
      <c r="N48" t="s">
        <v>17</v>
      </c>
      <c r="O48" t="s">
        <v>18</v>
      </c>
      <c r="P48" t="s">
        <v>11</v>
      </c>
      <c r="Q48">
        <v>15.178372818</v>
      </c>
      <c r="R48">
        <v>46.118869279999998</v>
      </c>
      <c r="U48" t="s">
        <v>24</v>
      </c>
      <c r="V48">
        <v>1</v>
      </c>
      <c r="W48" t="s">
        <v>292</v>
      </c>
      <c r="X48" t="s">
        <v>17</v>
      </c>
      <c r="Y48" t="s">
        <v>20</v>
      </c>
      <c r="Z48" t="s">
        <v>11</v>
      </c>
      <c r="AA48">
        <v>12.445576731999999</v>
      </c>
      <c r="AB48">
        <v>100.20741341999999</v>
      </c>
      <c r="AE48" t="s">
        <v>30</v>
      </c>
      <c r="AF48">
        <v>2</v>
      </c>
      <c r="AG48" t="s">
        <v>294</v>
      </c>
      <c r="AH48" t="s">
        <v>17</v>
      </c>
      <c r="AI48" t="s">
        <v>20</v>
      </c>
      <c r="AJ48" t="s">
        <v>11</v>
      </c>
      <c r="AK48">
        <v>6.6619733820000002</v>
      </c>
      <c r="AL48">
        <v>59.048665919000001</v>
      </c>
    </row>
    <row r="49" spans="1:38">
      <c r="A49" t="s">
        <v>40</v>
      </c>
      <c r="B49">
        <v>3</v>
      </c>
      <c r="C49" t="s">
        <v>292</v>
      </c>
      <c r="D49" t="s">
        <v>17</v>
      </c>
      <c r="E49" t="s">
        <v>18</v>
      </c>
      <c r="F49" t="s">
        <v>11</v>
      </c>
      <c r="G49">
        <v>0.26878833699999999</v>
      </c>
      <c r="H49">
        <v>8.9889326060000005</v>
      </c>
      <c r="K49" t="s">
        <v>46</v>
      </c>
      <c r="L49">
        <v>5</v>
      </c>
      <c r="M49" t="s">
        <v>294</v>
      </c>
      <c r="N49" t="s">
        <v>17</v>
      </c>
      <c r="O49" t="s">
        <v>18</v>
      </c>
      <c r="P49" t="s">
        <v>11</v>
      </c>
      <c r="Q49">
        <v>14.132207577999999</v>
      </c>
      <c r="R49">
        <v>40.093498345999997</v>
      </c>
      <c r="U49" t="s">
        <v>25</v>
      </c>
      <c r="V49">
        <v>1</v>
      </c>
      <c r="W49" t="s">
        <v>292</v>
      </c>
      <c r="X49" t="s">
        <v>17</v>
      </c>
      <c r="Y49" t="s">
        <v>20</v>
      </c>
      <c r="Z49" t="s">
        <v>11</v>
      </c>
      <c r="AA49">
        <v>13.909212557</v>
      </c>
      <c r="AB49">
        <v>71.523621133999995</v>
      </c>
      <c r="AE49" t="s">
        <v>31</v>
      </c>
      <c r="AF49">
        <v>2</v>
      </c>
      <c r="AG49" t="s">
        <v>294</v>
      </c>
      <c r="AH49" t="s">
        <v>17</v>
      </c>
      <c r="AI49" t="s">
        <v>20</v>
      </c>
      <c r="AJ49" t="s">
        <v>11</v>
      </c>
      <c r="AK49">
        <v>19.183231506999999</v>
      </c>
      <c r="AL49">
        <v>130.864229182</v>
      </c>
    </row>
    <row r="50" spans="1:38">
      <c r="A50" t="s">
        <v>41</v>
      </c>
      <c r="B50">
        <v>3</v>
      </c>
      <c r="C50" t="s">
        <v>292</v>
      </c>
      <c r="D50" t="s">
        <v>17</v>
      </c>
      <c r="E50" t="s">
        <v>18</v>
      </c>
      <c r="F50" t="s">
        <v>11</v>
      </c>
      <c r="G50">
        <v>1.0774327079999999</v>
      </c>
      <c r="H50">
        <v>21.852229050999998</v>
      </c>
      <c r="K50" t="s">
        <v>47</v>
      </c>
      <c r="L50">
        <v>5</v>
      </c>
      <c r="M50" t="s">
        <v>294</v>
      </c>
      <c r="N50" t="s">
        <v>17</v>
      </c>
      <c r="O50" t="s">
        <v>18</v>
      </c>
      <c r="P50" t="s">
        <v>11</v>
      </c>
      <c r="Q50">
        <v>24.275313218000001</v>
      </c>
      <c r="R50">
        <v>51.651608643000003</v>
      </c>
      <c r="U50" t="s">
        <v>27</v>
      </c>
      <c r="V50">
        <v>1</v>
      </c>
      <c r="W50" t="s">
        <v>292</v>
      </c>
      <c r="X50" t="s">
        <v>17</v>
      </c>
      <c r="Y50" t="s">
        <v>20</v>
      </c>
      <c r="Z50" t="s">
        <v>11</v>
      </c>
      <c r="AA50">
        <v>4.3310723610000004</v>
      </c>
      <c r="AB50">
        <v>59.096846728999999</v>
      </c>
      <c r="AE50" t="s">
        <v>32</v>
      </c>
      <c r="AF50">
        <v>2</v>
      </c>
      <c r="AG50" t="s">
        <v>294</v>
      </c>
      <c r="AH50" t="s">
        <v>17</v>
      </c>
      <c r="AI50" t="s">
        <v>20</v>
      </c>
      <c r="AJ50" t="s">
        <v>11</v>
      </c>
      <c r="AK50">
        <v>35.092479787000002</v>
      </c>
      <c r="AL50">
        <v>173.198876114</v>
      </c>
    </row>
    <row r="51" spans="1:38">
      <c r="A51" t="s">
        <v>50</v>
      </c>
      <c r="B51">
        <v>6</v>
      </c>
      <c r="C51" t="s">
        <v>292</v>
      </c>
      <c r="D51" t="s">
        <v>17</v>
      </c>
      <c r="E51" t="s">
        <v>18</v>
      </c>
      <c r="F51" t="s">
        <v>11</v>
      </c>
      <c r="G51">
        <v>1.9767466309999999</v>
      </c>
      <c r="H51">
        <v>19.712170559</v>
      </c>
      <c r="K51" t="s">
        <v>48</v>
      </c>
      <c r="L51">
        <v>5</v>
      </c>
      <c r="M51" t="s">
        <v>294</v>
      </c>
      <c r="N51" t="s">
        <v>17</v>
      </c>
      <c r="O51" t="s">
        <v>18</v>
      </c>
      <c r="P51" t="s">
        <v>11</v>
      </c>
      <c r="Q51">
        <v>32.091676575000001</v>
      </c>
      <c r="R51">
        <v>96.035466473</v>
      </c>
      <c r="U51" t="s">
        <v>35</v>
      </c>
      <c r="V51">
        <v>3</v>
      </c>
      <c r="W51" t="s">
        <v>292</v>
      </c>
      <c r="X51" t="s">
        <v>17</v>
      </c>
      <c r="Y51" t="s">
        <v>20</v>
      </c>
      <c r="Z51" t="s">
        <v>11</v>
      </c>
      <c r="AA51">
        <v>15.369935997000001</v>
      </c>
      <c r="AB51">
        <v>152.634174436</v>
      </c>
      <c r="AE51" t="s">
        <v>33</v>
      </c>
      <c r="AF51">
        <v>2</v>
      </c>
      <c r="AG51" t="s">
        <v>294</v>
      </c>
      <c r="AH51" t="s">
        <v>17</v>
      </c>
      <c r="AI51" t="s">
        <v>20</v>
      </c>
      <c r="AJ51" t="s">
        <v>11</v>
      </c>
      <c r="AK51">
        <v>22.569956418</v>
      </c>
      <c r="AL51">
        <v>133.048714268</v>
      </c>
    </row>
    <row r="52" spans="1:38">
      <c r="A52" t="s">
        <v>51</v>
      </c>
      <c r="B52">
        <v>6</v>
      </c>
      <c r="C52" t="s">
        <v>292</v>
      </c>
      <c r="D52" t="s">
        <v>17</v>
      </c>
      <c r="E52" t="s">
        <v>18</v>
      </c>
      <c r="F52" t="s">
        <v>11</v>
      </c>
      <c r="G52">
        <v>5.4185477100000004</v>
      </c>
      <c r="H52">
        <v>25.938731830999998</v>
      </c>
      <c r="K52" t="s">
        <v>49</v>
      </c>
      <c r="L52">
        <v>5</v>
      </c>
      <c r="M52" t="s">
        <v>294</v>
      </c>
      <c r="N52" t="s">
        <v>17</v>
      </c>
      <c r="O52" t="s">
        <v>18</v>
      </c>
      <c r="P52" t="s">
        <v>11</v>
      </c>
      <c r="Q52">
        <v>29.618774618</v>
      </c>
      <c r="R52">
        <v>121.1028192</v>
      </c>
      <c r="U52" t="s">
        <v>34</v>
      </c>
      <c r="V52">
        <v>3</v>
      </c>
      <c r="W52" t="s">
        <v>292</v>
      </c>
      <c r="X52" t="s">
        <v>17</v>
      </c>
      <c r="Y52" t="s">
        <v>20</v>
      </c>
      <c r="Z52" t="s">
        <v>11</v>
      </c>
      <c r="AA52">
        <v>10.540581294000001</v>
      </c>
      <c r="AB52">
        <v>83.665221040999995</v>
      </c>
      <c r="AE52" t="s">
        <v>43</v>
      </c>
      <c r="AF52">
        <v>5</v>
      </c>
      <c r="AG52" t="s">
        <v>294</v>
      </c>
      <c r="AH52" t="s">
        <v>17</v>
      </c>
      <c r="AI52" t="s">
        <v>20</v>
      </c>
      <c r="AJ52" t="s">
        <v>11</v>
      </c>
      <c r="AK52">
        <v>12.283674700000001</v>
      </c>
      <c r="AL52">
        <v>66.600305700999996</v>
      </c>
    </row>
    <row r="53" spans="1:38">
      <c r="A53" t="s">
        <v>52</v>
      </c>
      <c r="B53">
        <v>6</v>
      </c>
      <c r="C53" t="s">
        <v>292</v>
      </c>
      <c r="D53" t="s">
        <v>17</v>
      </c>
      <c r="E53" t="s">
        <v>18</v>
      </c>
      <c r="F53" t="s">
        <v>11</v>
      </c>
      <c r="G53">
        <v>0.12611535800000001</v>
      </c>
      <c r="H53">
        <v>14.124446753999999</v>
      </c>
      <c r="K53" t="s">
        <v>56</v>
      </c>
      <c r="L53">
        <v>8</v>
      </c>
      <c r="M53" t="s">
        <v>294</v>
      </c>
      <c r="N53" t="s">
        <v>17</v>
      </c>
      <c r="O53" t="s">
        <v>18</v>
      </c>
      <c r="P53" t="s">
        <v>11</v>
      </c>
      <c r="Q53">
        <v>30.842019967999999</v>
      </c>
      <c r="R53">
        <v>112.699406028</v>
      </c>
      <c r="U53" t="s">
        <v>36</v>
      </c>
      <c r="V53">
        <v>3</v>
      </c>
      <c r="W53" t="s">
        <v>292</v>
      </c>
      <c r="X53" t="s">
        <v>17</v>
      </c>
      <c r="Y53" t="s">
        <v>20</v>
      </c>
      <c r="Z53" t="s">
        <v>11</v>
      </c>
      <c r="AA53">
        <v>5.7319098009999996</v>
      </c>
      <c r="AB53">
        <v>69.490392865000004</v>
      </c>
      <c r="AE53" t="s">
        <v>45</v>
      </c>
      <c r="AF53">
        <v>5</v>
      </c>
      <c r="AG53" t="s">
        <v>294</v>
      </c>
      <c r="AH53" t="s">
        <v>17</v>
      </c>
      <c r="AI53" t="s">
        <v>20</v>
      </c>
      <c r="AJ53" t="s">
        <v>11</v>
      </c>
      <c r="AK53">
        <v>16.956094405000002</v>
      </c>
      <c r="AL53">
        <v>66.769243076999999</v>
      </c>
    </row>
    <row r="54" spans="1:38">
      <c r="A54" t="s">
        <v>54</v>
      </c>
      <c r="B54">
        <v>6</v>
      </c>
      <c r="C54" t="s">
        <v>292</v>
      </c>
      <c r="D54" t="s">
        <v>17</v>
      </c>
      <c r="E54" t="s">
        <v>18</v>
      </c>
      <c r="F54" t="s">
        <v>11</v>
      </c>
      <c r="G54">
        <v>0.319849194</v>
      </c>
      <c r="H54">
        <v>17.843899931999999</v>
      </c>
      <c r="K54" t="s">
        <v>58</v>
      </c>
      <c r="L54">
        <v>8</v>
      </c>
      <c r="M54" t="s">
        <v>294</v>
      </c>
      <c r="N54" t="s">
        <v>17</v>
      </c>
      <c r="O54" t="s">
        <v>18</v>
      </c>
      <c r="P54" t="s">
        <v>11</v>
      </c>
      <c r="Q54">
        <v>23.179368945</v>
      </c>
      <c r="R54">
        <v>82.462359108000001</v>
      </c>
      <c r="U54" t="s">
        <v>37</v>
      </c>
      <c r="V54">
        <v>3</v>
      </c>
      <c r="W54" t="s">
        <v>292</v>
      </c>
      <c r="X54" t="s">
        <v>17</v>
      </c>
      <c r="Y54" t="s">
        <v>20</v>
      </c>
      <c r="Z54" t="s">
        <v>11</v>
      </c>
      <c r="AA54">
        <v>8.7994006250000005</v>
      </c>
      <c r="AB54">
        <v>64.416916065999999</v>
      </c>
      <c r="AE54" t="s">
        <v>42</v>
      </c>
      <c r="AF54">
        <v>5</v>
      </c>
      <c r="AG54" t="s">
        <v>294</v>
      </c>
      <c r="AH54" t="s">
        <v>17</v>
      </c>
      <c r="AI54" t="s">
        <v>20</v>
      </c>
      <c r="AJ54" t="s">
        <v>11</v>
      </c>
      <c r="AK54">
        <v>14.627628891000001</v>
      </c>
      <c r="AL54">
        <v>74.584625388000006</v>
      </c>
    </row>
    <row r="55" spans="1:38">
      <c r="A55" t="s">
        <v>55</v>
      </c>
      <c r="B55">
        <v>6</v>
      </c>
      <c r="C55" t="s">
        <v>292</v>
      </c>
      <c r="D55" t="s">
        <v>17</v>
      </c>
      <c r="E55" t="s">
        <v>18</v>
      </c>
      <c r="F55" t="s">
        <v>11</v>
      </c>
      <c r="G55">
        <v>1.049501091</v>
      </c>
      <c r="H55">
        <v>25.07016007</v>
      </c>
      <c r="K55" t="s">
        <v>59</v>
      </c>
      <c r="L55">
        <v>8</v>
      </c>
      <c r="M55" t="s">
        <v>294</v>
      </c>
      <c r="N55" t="s">
        <v>17</v>
      </c>
      <c r="O55" t="s">
        <v>18</v>
      </c>
      <c r="P55" t="s">
        <v>11</v>
      </c>
      <c r="Q55">
        <v>25.947644184000001</v>
      </c>
      <c r="R55">
        <v>75.596709486999998</v>
      </c>
      <c r="U55" t="s">
        <v>38</v>
      </c>
      <c r="V55">
        <v>3</v>
      </c>
      <c r="W55" t="s">
        <v>292</v>
      </c>
      <c r="X55" t="s">
        <v>17</v>
      </c>
      <c r="Y55" t="s">
        <v>20</v>
      </c>
      <c r="Z55" t="s">
        <v>11</v>
      </c>
      <c r="AA55">
        <v>23.883312805999999</v>
      </c>
      <c r="AB55">
        <v>104.700517737</v>
      </c>
      <c r="AE55" t="s">
        <v>44</v>
      </c>
      <c r="AF55">
        <v>5</v>
      </c>
      <c r="AG55" t="s">
        <v>294</v>
      </c>
      <c r="AH55" t="s">
        <v>17</v>
      </c>
      <c r="AI55" t="s">
        <v>20</v>
      </c>
      <c r="AJ55" t="s">
        <v>11</v>
      </c>
      <c r="AK55">
        <v>15.241150534000001</v>
      </c>
      <c r="AL55">
        <v>113.184255288</v>
      </c>
    </row>
    <row r="56" spans="1:38">
      <c r="K56" t="s">
        <v>62</v>
      </c>
      <c r="L56">
        <v>8</v>
      </c>
      <c r="M56" t="s">
        <v>294</v>
      </c>
      <c r="N56" t="s">
        <v>17</v>
      </c>
      <c r="O56" t="s">
        <v>18</v>
      </c>
      <c r="P56" t="s">
        <v>11</v>
      </c>
      <c r="Q56">
        <v>15.173797668000001</v>
      </c>
      <c r="R56">
        <v>69.131859977000005</v>
      </c>
      <c r="U56" t="s">
        <v>40</v>
      </c>
      <c r="V56">
        <v>3</v>
      </c>
      <c r="W56" t="s">
        <v>292</v>
      </c>
      <c r="X56" t="s">
        <v>17</v>
      </c>
      <c r="Y56" t="s">
        <v>20</v>
      </c>
      <c r="Z56" t="s">
        <v>11</v>
      </c>
      <c r="AA56">
        <v>12.027337210000001</v>
      </c>
      <c r="AB56">
        <v>70.063580482000006</v>
      </c>
      <c r="AE56" t="s">
        <v>46</v>
      </c>
      <c r="AF56">
        <v>5</v>
      </c>
      <c r="AG56" t="s">
        <v>294</v>
      </c>
      <c r="AH56" t="s">
        <v>17</v>
      </c>
      <c r="AI56" t="s">
        <v>20</v>
      </c>
      <c r="AJ56" t="s">
        <v>11</v>
      </c>
      <c r="AK56">
        <v>18.997353525000001</v>
      </c>
      <c r="AL56">
        <v>70.491477872000004</v>
      </c>
    </row>
    <row r="57" spans="1:38">
      <c r="K57" t="s">
        <v>63</v>
      </c>
      <c r="L57">
        <v>8</v>
      </c>
      <c r="M57" t="s">
        <v>294</v>
      </c>
      <c r="N57" t="s">
        <v>17</v>
      </c>
      <c r="O57" t="s">
        <v>18</v>
      </c>
      <c r="P57" t="s">
        <v>11</v>
      </c>
      <c r="Q57">
        <v>28.773828903999998</v>
      </c>
      <c r="R57">
        <v>85.214374863000003</v>
      </c>
      <c r="U57" t="s">
        <v>41</v>
      </c>
      <c r="V57">
        <v>3</v>
      </c>
      <c r="W57" t="s">
        <v>292</v>
      </c>
      <c r="X57" t="s">
        <v>17</v>
      </c>
      <c r="Y57" t="s">
        <v>20</v>
      </c>
      <c r="Z57" t="s">
        <v>11</v>
      </c>
      <c r="AA57">
        <v>7.7942180629999998</v>
      </c>
      <c r="AB57">
        <v>87.436750255000007</v>
      </c>
      <c r="AE57" t="s">
        <v>47</v>
      </c>
      <c r="AF57">
        <v>5</v>
      </c>
      <c r="AG57" t="s">
        <v>294</v>
      </c>
      <c r="AH57" t="s">
        <v>17</v>
      </c>
      <c r="AI57" t="s">
        <v>20</v>
      </c>
      <c r="AJ57" t="s">
        <v>11</v>
      </c>
      <c r="AK57">
        <v>19.735595946</v>
      </c>
      <c r="AL57">
        <v>87.659901845999997</v>
      </c>
    </row>
    <row r="58" spans="1:38">
      <c r="K58" t="s">
        <v>65</v>
      </c>
      <c r="L58">
        <v>8</v>
      </c>
      <c r="M58" t="s">
        <v>294</v>
      </c>
      <c r="N58" t="s">
        <v>17</v>
      </c>
      <c r="O58" t="s">
        <v>18</v>
      </c>
      <c r="P58" t="s">
        <v>11</v>
      </c>
      <c r="Q58">
        <v>34.840083213</v>
      </c>
      <c r="R58">
        <v>97.065538364000005</v>
      </c>
      <c r="U58" t="s">
        <v>53</v>
      </c>
      <c r="V58">
        <v>6</v>
      </c>
      <c r="W58" t="s">
        <v>292</v>
      </c>
      <c r="X58" t="s">
        <v>17</v>
      </c>
      <c r="Y58" t="s">
        <v>20</v>
      </c>
      <c r="Z58" t="s">
        <v>11</v>
      </c>
      <c r="AA58">
        <v>10.226193299</v>
      </c>
      <c r="AB58">
        <v>66.084715625000001</v>
      </c>
      <c r="AE58" t="s">
        <v>48</v>
      </c>
      <c r="AF58">
        <v>5</v>
      </c>
      <c r="AG58" t="s">
        <v>294</v>
      </c>
      <c r="AH58" t="s">
        <v>17</v>
      </c>
      <c r="AI58" t="s">
        <v>20</v>
      </c>
      <c r="AJ58" t="s">
        <v>11</v>
      </c>
      <c r="AK58">
        <v>22.609639597000001</v>
      </c>
      <c r="AL58">
        <v>100.58041452099999</v>
      </c>
    </row>
    <row r="59" spans="1:38">
      <c r="U59" t="s">
        <v>50</v>
      </c>
      <c r="V59">
        <v>6</v>
      </c>
      <c r="W59" t="s">
        <v>292</v>
      </c>
      <c r="X59" t="s">
        <v>17</v>
      </c>
      <c r="Y59" t="s">
        <v>20</v>
      </c>
      <c r="Z59" t="s">
        <v>11</v>
      </c>
      <c r="AA59">
        <v>13.5540295</v>
      </c>
      <c r="AB59">
        <v>62.626623424999998</v>
      </c>
      <c r="AE59" t="s">
        <v>49</v>
      </c>
      <c r="AF59">
        <v>5</v>
      </c>
      <c r="AG59" t="s">
        <v>294</v>
      </c>
      <c r="AH59" t="s">
        <v>17</v>
      </c>
      <c r="AI59" t="s">
        <v>20</v>
      </c>
      <c r="AJ59" t="s">
        <v>11</v>
      </c>
      <c r="AK59">
        <v>25.956880746</v>
      </c>
      <c r="AL59">
        <v>161.857255514</v>
      </c>
    </row>
    <row r="60" spans="1:38">
      <c r="U60" t="s">
        <v>51</v>
      </c>
      <c r="V60">
        <v>6</v>
      </c>
      <c r="W60" t="s">
        <v>292</v>
      </c>
      <c r="X60" t="s">
        <v>17</v>
      </c>
      <c r="Y60" t="s">
        <v>20</v>
      </c>
      <c r="Z60" t="s">
        <v>11</v>
      </c>
      <c r="AA60">
        <v>6.8539397199999996</v>
      </c>
      <c r="AB60">
        <v>106.549387685</v>
      </c>
      <c r="AE60" t="s">
        <v>56</v>
      </c>
      <c r="AF60">
        <v>8</v>
      </c>
      <c r="AG60" t="s">
        <v>294</v>
      </c>
      <c r="AH60" t="s">
        <v>17</v>
      </c>
      <c r="AI60" t="s">
        <v>20</v>
      </c>
      <c r="AJ60" t="s">
        <v>11</v>
      </c>
      <c r="AK60">
        <v>19.144436439</v>
      </c>
      <c r="AL60">
        <v>103.776967908</v>
      </c>
    </row>
    <row r="61" spans="1:38">
      <c r="U61" t="s">
        <v>57</v>
      </c>
      <c r="V61">
        <v>6</v>
      </c>
      <c r="W61" t="s">
        <v>292</v>
      </c>
      <c r="X61" t="s">
        <v>17</v>
      </c>
      <c r="Y61" t="s">
        <v>20</v>
      </c>
      <c r="Z61" t="s">
        <v>11</v>
      </c>
      <c r="AA61">
        <v>13.819042627</v>
      </c>
      <c r="AB61">
        <v>84.987514282999996</v>
      </c>
      <c r="AE61" t="s">
        <v>64</v>
      </c>
      <c r="AF61">
        <v>8</v>
      </c>
      <c r="AG61" t="s">
        <v>294</v>
      </c>
      <c r="AH61" t="s">
        <v>17</v>
      </c>
      <c r="AI61" t="s">
        <v>20</v>
      </c>
      <c r="AJ61" t="s">
        <v>11</v>
      </c>
      <c r="AK61">
        <v>20.459863108</v>
      </c>
      <c r="AL61">
        <v>118.613578197</v>
      </c>
    </row>
    <row r="62" spans="1:38">
      <c r="U62" t="s">
        <v>52</v>
      </c>
      <c r="V62">
        <v>6</v>
      </c>
      <c r="W62" t="s">
        <v>292</v>
      </c>
      <c r="X62" t="s">
        <v>17</v>
      </c>
      <c r="Y62" t="s">
        <v>20</v>
      </c>
      <c r="Z62" t="s">
        <v>11</v>
      </c>
      <c r="AA62">
        <v>7.8463176619999997</v>
      </c>
      <c r="AB62">
        <v>79.574120221000001</v>
      </c>
      <c r="AE62" t="s">
        <v>58</v>
      </c>
      <c r="AF62">
        <v>8</v>
      </c>
      <c r="AG62" t="s">
        <v>294</v>
      </c>
      <c r="AH62" t="s">
        <v>17</v>
      </c>
      <c r="AI62" t="s">
        <v>20</v>
      </c>
      <c r="AJ62" t="s">
        <v>11</v>
      </c>
      <c r="AK62">
        <v>16.987127576999999</v>
      </c>
      <c r="AL62">
        <v>128.426378435</v>
      </c>
    </row>
    <row r="63" spans="1:38">
      <c r="U63" t="s">
        <v>54</v>
      </c>
      <c r="V63">
        <v>6</v>
      </c>
      <c r="W63" t="s">
        <v>292</v>
      </c>
      <c r="X63" t="s">
        <v>17</v>
      </c>
      <c r="Y63" t="s">
        <v>20</v>
      </c>
      <c r="Z63" t="s">
        <v>11</v>
      </c>
      <c r="AA63">
        <v>7.0771365279999996</v>
      </c>
      <c r="AB63">
        <v>59.752389164999997</v>
      </c>
      <c r="AE63" t="s">
        <v>59</v>
      </c>
      <c r="AF63">
        <v>8</v>
      </c>
      <c r="AG63" t="s">
        <v>294</v>
      </c>
      <c r="AH63" t="s">
        <v>17</v>
      </c>
      <c r="AI63" t="s">
        <v>20</v>
      </c>
      <c r="AJ63" t="s">
        <v>11</v>
      </c>
      <c r="AK63">
        <v>15.045402372</v>
      </c>
      <c r="AL63">
        <v>79.816101017999998</v>
      </c>
    </row>
    <row r="64" spans="1:38">
      <c r="U64" t="s">
        <v>55</v>
      </c>
      <c r="V64">
        <v>6</v>
      </c>
      <c r="W64" t="s">
        <v>292</v>
      </c>
      <c r="X64" t="s">
        <v>17</v>
      </c>
      <c r="Y64" t="s">
        <v>20</v>
      </c>
      <c r="Z64" t="s">
        <v>11</v>
      </c>
      <c r="AA64">
        <v>6.5019104260000002</v>
      </c>
      <c r="AB64">
        <v>62.867378227000003</v>
      </c>
      <c r="AE64" t="s">
        <v>60</v>
      </c>
      <c r="AF64">
        <v>8</v>
      </c>
      <c r="AG64" t="s">
        <v>294</v>
      </c>
      <c r="AH64" t="s">
        <v>17</v>
      </c>
      <c r="AI64" t="s">
        <v>20</v>
      </c>
      <c r="AJ64" t="s">
        <v>11</v>
      </c>
      <c r="AK64">
        <v>10.170518297999999</v>
      </c>
      <c r="AL64">
        <v>72.529513489999999</v>
      </c>
    </row>
    <row r="65" spans="31:38">
      <c r="AE65" t="s">
        <v>62</v>
      </c>
      <c r="AF65">
        <v>8</v>
      </c>
      <c r="AG65" t="s">
        <v>294</v>
      </c>
      <c r="AH65" t="s">
        <v>17</v>
      </c>
      <c r="AI65" t="s">
        <v>20</v>
      </c>
      <c r="AJ65" t="s">
        <v>11</v>
      </c>
      <c r="AK65">
        <v>16.546909678999999</v>
      </c>
      <c r="AL65">
        <v>110.909078583</v>
      </c>
    </row>
    <row r="66" spans="31:38">
      <c r="AE66" t="s">
        <v>63</v>
      </c>
      <c r="AF66">
        <v>8</v>
      </c>
      <c r="AG66" t="s">
        <v>294</v>
      </c>
      <c r="AH66" t="s">
        <v>17</v>
      </c>
      <c r="AI66" t="s">
        <v>20</v>
      </c>
      <c r="AJ66" t="s">
        <v>11</v>
      </c>
      <c r="AK66">
        <v>18.632520258</v>
      </c>
      <c r="AL66">
        <v>129.268495043</v>
      </c>
    </row>
    <row r="67" spans="31:38">
      <c r="AE67" t="s">
        <v>65</v>
      </c>
      <c r="AF67">
        <v>8</v>
      </c>
      <c r="AG67" t="s">
        <v>294</v>
      </c>
      <c r="AH67" t="s">
        <v>17</v>
      </c>
      <c r="AI67" t="s">
        <v>20</v>
      </c>
      <c r="AJ67" t="s">
        <v>11</v>
      </c>
      <c r="AK67">
        <v>27.187747791</v>
      </c>
      <c r="AL67">
        <v>156.093444333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513AF-1068-4568-9B76-1C7E290EE3AE}">
  <dimension ref="A1:Z45"/>
  <sheetViews>
    <sheetView workbookViewId="0">
      <selection activeCell="J37" sqref="J37"/>
    </sheetView>
  </sheetViews>
  <sheetFormatPr defaultColWidth="9.140625" defaultRowHeight="14.45"/>
  <cols>
    <col min="1" max="1" width="9.140625" style="2"/>
    <col min="11" max="11" width="9.140625" style="1"/>
    <col min="12" max="12" width="9.140625" style="3"/>
    <col min="13" max="13" width="9.140625" style="2"/>
    <col min="20" max="20" width="9.140625" style="2"/>
  </cols>
  <sheetData>
    <row r="1" spans="1:26">
      <c r="A1" s="9" t="s">
        <v>1</v>
      </c>
      <c r="B1" s="9"/>
      <c r="C1" s="9"/>
      <c r="D1" s="9"/>
      <c r="E1" s="9"/>
      <c r="F1" s="2"/>
      <c r="G1" s="10" t="s">
        <v>2</v>
      </c>
      <c r="H1" s="10"/>
      <c r="I1" s="10"/>
      <c r="J1" s="10"/>
      <c r="K1" s="10"/>
      <c r="L1" s="1"/>
      <c r="M1" s="9" t="s">
        <v>3</v>
      </c>
      <c r="N1" s="9"/>
      <c r="O1" s="9"/>
      <c r="P1" s="9"/>
      <c r="Q1" s="9"/>
      <c r="R1" s="9"/>
      <c r="S1" s="9" t="s">
        <v>4</v>
      </c>
      <c r="T1" s="9"/>
      <c r="U1" s="9"/>
      <c r="V1" s="9"/>
      <c r="W1" s="9"/>
      <c r="X1" s="9"/>
      <c r="Y1" s="2"/>
      <c r="Z1" s="2"/>
    </row>
    <row r="2" spans="1:26">
      <c r="A2" s="1" t="s">
        <v>5</v>
      </c>
      <c r="B2" s="1" t="s">
        <v>6</v>
      </c>
      <c r="C2" s="1" t="s">
        <v>7</v>
      </c>
      <c r="D2" s="1" t="s">
        <v>8</v>
      </c>
      <c r="E2" s="1" t="s">
        <v>69</v>
      </c>
      <c r="F2" s="1"/>
      <c r="G2" s="1" t="s">
        <v>5</v>
      </c>
      <c r="H2" s="1" t="s">
        <v>6</v>
      </c>
      <c r="I2" s="1" t="s">
        <v>7</v>
      </c>
      <c r="J2" s="1" t="s">
        <v>8</v>
      </c>
      <c r="K2" s="1" t="s">
        <v>69</v>
      </c>
      <c r="L2"/>
      <c r="M2" s="2" t="s">
        <v>5</v>
      </c>
      <c r="N2" s="2" t="s">
        <v>6</v>
      </c>
      <c r="O2" s="2" t="s">
        <v>7</v>
      </c>
      <c r="P2" s="2" t="s">
        <v>8</v>
      </c>
      <c r="Q2" s="2" t="s">
        <v>69</v>
      </c>
      <c r="S2" s="2" t="s">
        <v>5</v>
      </c>
      <c r="T2" s="2" t="s">
        <v>6</v>
      </c>
      <c r="U2" s="2" t="s">
        <v>7</v>
      </c>
      <c r="V2" s="2" t="s">
        <v>8</v>
      </c>
      <c r="W2" s="2" t="s">
        <v>69</v>
      </c>
      <c r="X2" s="2" t="s">
        <v>14</v>
      </c>
    </row>
    <row r="3" spans="1:26">
      <c r="A3" s="2" t="s">
        <v>16</v>
      </c>
      <c r="B3">
        <v>1</v>
      </c>
      <c r="C3" t="s">
        <v>17</v>
      </c>
      <c r="D3" t="s">
        <v>18</v>
      </c>
      <c r="E3">
        <v>334.131295131</v>
      </c>
      <c r="G3" s="1" t="s">
        <v>16</v>
      </c>
      <c r="H3" s="3">
        <v>1</v>
      </c>
      <c r="I3" s="3" t="s">
        <v>19</v>
      </c>
      <c r="J3" s="3" t="s">
        <v>18</v>
      </c>
      <c r="K3" s="3">
        <v>285.69778834099998</v>
      </c>
      <c r="L3"/>
      <c r="M3" s="2" t="s">
        <v>16</v>
      </c>
      <c r="N3">
        <v>1</v>
      </c>
      <c r="O3" t="s">
        <v>17</v>
      </c>
      <c r="P3" t="s">
        <v>20</v>
      </c>
      <c r="Q3">
        <v>433.75082809899999</v>
      </c>
      <c r="S3" s="2" t="s">
        <v>16</v>
      </c>
      <c r="T3">
        <v>1</v>
      </c>
      <c r="U3" t="s">
        <v>19</v>
      </c>
      <c r="V3" t="s">
        <v>20</v>
      </c>
      <c r="W3">
        <v>348.431971051</v>
      </c>
      <c r="X3">
        <v>411.57588541199999</v>
      </c>
    </row>
    <row r="4" spans="1:26">
      <c r="A4" s="2" t="s">
        <v>21</v>
      </c>
      <c r="B4">
        <v>1</v>
      </c>
      <c r="C4" t="s">
        <v>17</v>
      </c>
      <c r="D4" t="s">
        <v>18</v>
      </c>
      <c r="E4">
        <v>327.23237366699999</v>
      </c>
      <c r="G4" s="1" t="s">
        <v>21</v>
      </c>
      <c r="H4" s="3">
        <v>1</v>
      </c>
      <c r="I4" s="3" t="s">
        <v>19</v>
      </c>
      <c r="J4" s="3" t="s">
        <v>18</v>
      </c>
      <c r="K4" s="3">
        <v>271.098649056</v>
      </c>
      <c r="L4"/>
      <c r="M4" s="2" t="s">
        <v>21</v>
      </c>
      <c r="N4">
        <v>1</v>
      </c>
      <c r="O4" t="s">
        <v>17</v>
      </c>
      <c r="P4" t="s">
        <v>20</v>
      </c>
      <c r="Q4">
        <v>492.61773513000003</v>
      </c>
      <c r="S4" s="2" t="s">
        <v>21</v>
      </c>
      <c r="T4">
        <v>1</v>
      </c>
      <c r="U4" t="s">
        <v>19</v>
      </c>
      <c r="V4" t="s">
        <v>20</v>
      </c>
      <c r="W4">
        <v>348.19075036800001</v>
      </c>
      <c r="X4">
        <v>419.89991471000002</v>
      </c>
    </row>
    <row r="5" spans="1:26">
      <c r="A5" s="2" t="s">
        <v>22</v>
      </c>
      <c r="B5">
        <v>1</v>
      </c>
      <c r="C5" t="s">
        <v>17</v>
      </c>
      <c r="D5" t="s">
        <v>18</v>
      </c>
      <c r="E5">
        <v>308.193319148</v>
      </c>
      <c r="G5" s="1" t="s">
        <v>22</v>
      </c>
      <c r="H5" s="3">
        <v>1</v>
      </c>
      <c r="I5" s="3" t="s">
        <v>19</v>
      </c>
      <c r="J5" s="3" t="s">
        <v>18</v>
      </c>
      <c r="K5" s="3">
        <v>254.91385678</v>
      </c>
      <c r="L5"/>
      <c r="M5" s="2" t="s">
        <v>22</v>
      </c>
      <c r="N5">
        <v>1</v>
      </c>
      <c r="O5" t="s">
        <v>17</v>
      </c>
      <c r="P5" t="s">
        <v>20</v>
      </c>
      <c r="Q5">
        <v>419.50050485700001</v>
      </c>
      <c r="S5" s="2" t="s">
        <v>22</v>
      </c>
      <c r="T5">
        <v>1</v>
      </c>
      <c r="U5" t="s">
        <v>19</v>
      </c>
      <c r="V5" t="s">
        <v>20</v>
      </c>
      <c r="W5">
        <v>340.73045824899998</v>
      </c>
      <c r="X5">
        <v>430.58163488899999</v>
      </c>
    </row>
    <row r="6" spans="1:26">
      <c r="A6" s="2" t="s">
        <v>23</v>
      </c>
      <c r="B6">
        <v>1</v>
      </c>
      <c r="C6" t="s">
        <v>17</v>
      </c>
      <c r="D6" t="s">
        <v>18</v>
      </c>
      <c r="E6">
        <v>305.24023729999999</v>
      </c>
      <c r="G6" s="1" t="s">
        <v>23</v>
      </c>
      <c r="H6" s="3">
        <v>1</v>
      </c>
      <c r="I6" s="3" t="s">
        <v>19</v>
      </c>
      <c r="J6" s="3" t="s">
        <v>18</v>
      </c>
      <c r="K6" s="3">
        <v>241.67663507</v>
      </c>
      <c r="L6"/>
      <c r="M6" s="2" t="s">
        <v>23</v>
      </c>
      <c r="N6">
        <v>1</v>
      </c>
      <c r="O6" t="s">
        <v>17</v>
      </c>
      <c r="P6" t="s">
        <v>20</v>
      </c>
      <c r="Q6">
        <v>409.77325681899998</v>
      </c>
      <c r="S6" s="2" t="s">
        <v>23</v>
      </c>
      <c r="T6">
        <v>1</v>
      </c>
      <c r="U6" t="s">
        <v>19</v>
      </c>
      <c r="V6" t="s">
        <v>20</v>
      </c>
      <c r="W6">
        <v>325.87630651500001</v>
      </c>
      <c r="X6">
        <v>450.69574881199998</v>
      </c>
    </row>
    <row r="7" spans="1:26">
      <c r="A7" s="2" t="s">
        <v>24</v>
      </c>
      <c r="B7">
        <v>1</v>
      </c>
      <c r="C7" t="s">
        <v>17</v>
      </c>
      <c r="D7" t="s">
        <v>18</v>
      </c>
      <c r="E7">
        <v>337.61659574800001</v>
      </c>
      <c r="G7" s="1" t="s">
        <v>24</v>
      </c>
      <c r="H7" s="3">
        <v>1</v>
      </c>
      <c r="I7" s="3" t="s">
        <v>19</v>
      </c>
      <c r="J7" s="3" t="s">
        <v>18</v>
      </c>
      <c r="K7" s="3">
        <v>277.60693924100002</v>
      </c>
      <c r="L7"/>
      <c r="M7" s="2" t="s">
        <v>24</v>
      </c>
      <c r="N7">
        <v>1</v>
      </c>
      <c r="O7" t="s">
        <v>17</v>
      </c>
      <c r="P7" t="s">
        <v>20</v>
      </c>
      <c r="Q7">
        <v>351.06960907400003</v>
      </c>
      <c r="S7" s="2" t="s">
        <v>24</v>
      </c>
      <c r="T7">
        <v>1</v>
      </c>
      <c r="U7" t="s">
        <v>19</v>
      </c>
      <c r="V7" t="s">
        <v>20</v>
      </c>
      <c r="W7">
        <v>359.217574646</v>
      </c>
      <c r="X7">
        <v>406.85810359300001</v>
      </c>
    </row>
    <row r="8" spans="1:26">
      <c r="A8" s="2" t="s">
        <v>25</v>
      </c>
      <c r="B8">
        <v>1</v>
      </c>
      <c r="C8" t="s">
        <v>17</v>
      </c>
      <c r="D8" t="s">
        <v>18</v>
      </c>
      <c r="E8">
        <v>323.65054147000001</v>
      </c>
      <c r="G8" s="1" t="s">
        <v>25</v>
      </c>
      <c r="H8" s="3">
        <v>1</v>
      </c>
      <c r="I8" s="3" t="s">
        <v>19</v>
      </c>
      <c r="J8" s="3" t="s">
        <v>18</v>
      </c>
      <c r="K8" s="3">
        <v>282.44405083700002</v>
      </c>
      <c r="L8"/>
      <c r="M8" s="2" t="s">
        <v>25</v>
      </c>
      <c r="N8">
        <v>1</v>
      </c>
      <c r="O8" t="s">
        <v>17</v>
      </c>
      <c r="P8" t="s">
        <v>20</v>
      </c>
      <c r="Q8">
        <v>499.34479468199999</v>
      </c>
      <c r="S8" s="2" t="s">
        <v>25</v>
      </c>
      <c r="T8">
        <v>1</v>
      </c>
      <c r="U8" t="s">
        <v>19</v>
      </c>
      <c r="V8" t="s">
        <v>20</v>
      </c>
      <c r="W8">
        <v>329.777630488</v>
      </c>
      <c r="X8">
        <v>442.818302641</v>
      </c>
    </row>
    <row r="9" spans="1:26">
      <c r="A9" s="2" t="s">
        <v>26</v>
      </c>
      <c r="B9">
        <v>2</v>
      </c>
      <c r="C9" t="s">
        <v>17</v>
      </c>
      <c r="D9" t="s">
        <v>18</v>
      </c>
      <c r="E9">
        <v>411.89478940700002</v>
      </c>
      <c r="G9" s="1" t="s">
        <v>26</v>
      </c>
      <c r="H9" s="3">
        <v>2</v>
      </c>
      <c r="I9" s="3" t="s">
        <v>19</v>
      </c>
      <c r="J9" s="3" t="s">
        <v>18</v>
      </c>
      <c r="K9" s="3">
        <v>228.769325786</v>
      </c>
      <c r="L9"/>
      <c r="M9" s="2" t="s">
        <v>27</v>
      </c>
      <c r="N9">
        <v>1</v>
      </c>
      <c r="O9" t="s">
        <v>17</v>
      </c>
      <c r="P9" t="s">
        <v>20</v>
      </c>
      <c r="Q9">
        <v>518.60327688200005</v>
      </c>
      <c r="S9" s="2" t="s">
        <v>27</v>
      </c>
      <c r="T9">
        <v>1</v>
      </c>
      <c r="U9" t="s">
        <v>19</v>
      </c>
      <c r="V9" t="s">
        <v>20</v>
      </c>
      <c r="W9">
        <v>359.03630121600003</v>
      </c>
      <c r="X9">
        <v>395.63487079100003</v>
      </c>
    </row>
    <row r="10" spans="1:26">
      <c r="A10" s="2" t="s">
        <v>28</v>
      </c>
      <c r="B10">
        <v>2</v>
      </c>
      <c r="C10" t="s">
        <v>17</v>
      </c>
      <c r="D10" t="s">
        <v>18</v>
      </c>
      <c r="E10">
        <v>280.55131563800001</v>
      </c>
      <c r="G10" s="1" t="s">
        <v>28</v>
      </c>
      <c r="H10" s="3">
        <v>2</v>
      </c>
      <c r="I10" s="3" t="s">
        <v>19</v>
      </c>
      <c r="J10" s="3" t="s">
        <v>18</v>
      </c>
      <c r="K10" s="3">
        <v>343.57171601099998</v>
      </c>
      <c r="L10"/>
      <c r="M10" s="2" t="s">
        <v>26</v>
      </c>
      <c r="N10">
        <v>2</v>
      </c>
      <c r="O10" t="s">
        <v>17</v>
      </c>
      <c r="P10" t="s">
        <v>20</v>
      </c>
      <c r="Q10">
        <v>497.841042883</v>
      </c>
      <c r="S10" s="2" t="s">
        <v>26</v>
      </c>
      <c r="T10">
        <v>2</v>
      </c>
      <c r="U10" t="s">
        <v>19</v>
      </c>
      <c r="V10" t="s">
        <v>20</v>
      </c>
      <c r="W10">
        <v>401.68471285200002</v>
      </c>
      <c r="X10">
        <v>378.07746055600001</v>
      </c>
    </row>
    <row r="11" spans="1:26">
      <c r="A11" s="2" t="s">
        <v>29</v>
      </c>
      <c r="B11">
        <v>2</v>
      </c>
      <c r="C11" t="s">
        <v>17</v>
      </c>
      <c r="D11" t="s">
        <v>18</v>
      </c>
      <c r="E11">
        <v>275.66288183400002</v>
      </c>
      <c r="G11" s="1" t="s">
        <v>29</v>
      </c>
      <c r="H11" s="3">
        <v>2</v>
      </c>
      <c r="I11" s="3" t="s">
        <v>19</v>
      </c>
      <c r="J11" s="3" t="s">
        <v>18</v>
      </c>
      <c r="K11" s="3">
        <v>306.65644171299999</v>
      </c>
      <c r="L11"/>
      <c r="M11" s="2" t="s">
        <v>28</v>
      </c>
      <c r="N11">
        <v>2</v>
      </c>
      <c r="O11" t="s">
        <v>17</v>
      </c>
      <c r="P11" t="s">
        <v>20</v>
      </c>
      <c r="Q11">
        <v>331.23328586000002</v>
      </c>
      <c r="S11" s="2" t="s">
        <v>28</v>
      </c>
      <c r="T11">
        <v>2</v>
      </c>
      <c r="U11" t="s">
        <v>19</v>
      </c>
      <c r="V11" t="s">
        <v>20</v>
      </c>
      <c r="W11">
        <v>337.80305331800002</v>
      </c>
      <c r="X11">
        <v>448.41771493200002</v>
      </c>
    </row>
    <row r="12" spans="1:26">
      <c r="A12" s="2" t="s">
        <v>30</v>
      </c>
      <c r="B12">
        <v>2</v>
      </c>
      <c r="C12" t="s">
        <v>17</v>
      </c>
      <c r="D12" t="s">
        <v>18</v>
      </c>
      <c r="E12">
        <v>319.99370582</v>
      </c>
      <c r="G12" s="1" t="s">
        <v>30</v>
      </c>
      <c r="H12" s="3">
        <v>2</v>
      </c>
      <c r="I12" s="3" t="s">
        <v>19</v>
      </c>
      <c r="J12" s="3" t="s">
        <v>18</v>
      </c>
      <c r="K12" s="3">
        <v>270.17658904699999</v>
      </c>
      <c r="L12"/>
      <c r="M12" s="2" t="s">
        <v>30</v>
      </c>
      <c r="N12">
        <v>2</v>
      </c>
      <c r="O12" t="s">
        <v>17</v>
      </c>
      <c r="P12" t="s">
        <v>20</v>
      </c>
      <c r="Q12">
        <v>588.58627597500004</v>
      </c>
      <c r="S12" s="2" t="s">
        <v>30</v>
      </c>
      <c r="T12">
        <v>2</v>
      </c>
      <c r="U12" t="s">
        <v>19</v>
      </c>
      <c r="V12" t="s">
        <v>20</v>
      </c>
      <c r="W12">
        <v>388.699302622</v>
      </c>
      <c r="X12">
        <v>408.30931786600001</v>
      </c>
    </row>
    <row r="13" spans="1:26">
      <c r="A13" s="2" t="s">
        <v>31</v>
      </c>
      <c r="B13">
        <v>2</v>
      </c>
      <c r="C13" t="s">
        <v>17</v>
      </c>
      <c r="D13" t="s">
        <v>18</v>
      </c>
      <c r="E13">
        <v>289.96428978500001</v>
      </c>
      <c r="G13" s="1" t="s">
        <v>31</v>
      </c>
      <c r="H13" s="3">
        <v>2</v>
      </c>
      <c r="I13" s="3" t="s">
        <v>19</v>
      </c>
      <c r="J13" s="3" t="s">
        <v>18</v>
      </c>
      <c r="K13" s="3">
        <v>322.25616461999999</v>
      </c>
      <c r="L13"/>
      <c r="M13" s="2" t="s">
        <v>31</v>
      </c>
      <c r="N13">
        <v>2</v>
      </c>
      <c r="O13" t="s">
        <v>17</v>
      </c>
      <c r="P13" t="s">
        <v>20</v>
      </c>
      <c r="Q13">
        <v>448.48091160799999</v>
      </c>
      <c r="S13" s="2" t="s">
        <v>31</v>
      </c>
      <c r="T13">
        <v>2</v>
      </c>
      <c r="U13" t="s">
        <v>19</v>
      </c>
      <c r="V13" t="s">
        <v>20</v>
      </c>
      <c r="W13">
        <v>378.27393413499999</v>
      </c>
      <c r="X13">
        <v>409.72138719600002</v>
      </c>
    </row>
    <row r="14" spans="1:26">
      <c r="A14" s="2" t="s">
        <v>32</v>
      </c>
      <c r="B14">
        <v>2</v>
      </c>
      <c r="C14" t="s">
        <v>17</v>
      </c>
      <c r="D14" t="s">
        <v>18</v>
      </c>
      <c r="E14">
        <v>323.99895845899999</v>
      </c>
      <c r="G14" s="1" t="s">
        <v>32</v>
      </c>
      <c r="H14" s="3">
        <v>2</v>
      </c>
      <c r="I14" s="3" t="s">
        <v>19</v>
      </c>
      <c r="J14" s="3" t="s">
        <v>18</v>
      </c>
      <c r="K14" s="3">
        <v>297.97113057500002</v>
      </c>
      <c r="L14"/>
      <c r="M14" s="2" t="s">
        <v>32</v>
      </c>
      <c r="N14">
        <v>2</v>
      </c>
      <c r="O14" t="s">
        <v>17</v>
      </c>
      <c r="P14" t="s">
        <v>20</v>
      </c>
      <c r="Q14">
        <v>409.96152335099998</v>
      </c>
      <c r="S14" s="2" t="s">
        <v>32</v>
      </c>
      <c r="T14">
        <v>2</v>
      </c>
      <c r="U14" t="s">
        <v>19</v>
      </c>
      <c r="V14" t="s">
        <v>20</v>
      </c>
      <c r="W14">
        <v>389.26513292499999</v>
      </c>
      <c r="X14">
        <v>389.36179424800002</v>
      </c>
    </row>
    <row r="15" spans="1:26">
      <c r="A15" s="2" t="s">
        <v>33</v>
      </c>
      <c r="B15">
        <v>2</v>
      </c>
      <c r="C15" t="s">
        <v>17</v>
      </c>
      <c r="D15" t="s">
        <v>18</v>
      </c>
      <c r="E15">
        <v>314.46902990500001</v>
      </c>
      <c r="G15" s="1" t="s">
        <v>33</v>
      </c>
      <c r="H15" s="3">
        <v>2</v>
      </c>
      <c r="I15" s="3" t="s">
        <v>19</v>
      </c>
      <c r="J15" s="3" t="s">
        <v>18</v>
      </c>
      <c r="K15" s="3">
        <v>309.47543098300002</v>
      </c>
      <c r="L15"/>
      <c r="M15" s="2" t="s">
        <v>33</v>
      </c>
      <c r="N15">
        <v>2</v>
      </c>
      <c r="O15" t="s">
        <v>17</v>
      </c>
      <c r="P15" t="s">
        <v>20</v>
      </c>
      <c r="Q15">
        <v>493.78334015399997</v>
      </c>
      <c r="S15" s="2" t="s">
        <v>33</v>
      </c>
      <c r="T15">
        <v>2</v>
      </c>
      <c r="U15" t="s">
        <v>19</v>
      </c>
      <c r="V15" t="s">
        <v>20</v>
      </c>
      <c r="W15">
        <v>391.48367563400001</v>
      </c>
      <c r="X15">
        <v>385.53559763800001</v>
      </c>
    </row>
    <row r="16" spans="1:26">
      <c r="A16" s="2" t="s">
        <v>34</v>
      </c>
      <c r="B16">
        <v>3</v>
      </c>
      <c r="C16" t="s">
        <v>17</v>
      </c>
      <c r="D16" t="s">
        <v>18</v>
      </c>
      <c r="E16">
        <v>317.50242652200001</v>
      </c>
      <c r="G16" s="1" t="s">
        <v>34</v>
      </c>
      <c r="H16" s="3">
        <v>3</v>
      </c>
      <c r="I16" s="3" t="s">
        <v>19</v>
      </c>
      <c r="J16" s="3" t="s">
        <v>18</v>
      </c>
      <c r="K16" s="3">
        <v>258.70259600100002</v>
      </c>
      <c r="L16"/>
      <c r="M16" s="2" t="s">
        <v>35</v>
      </c>
      <c r="N16">
        <v>3</v>
      </c>
      <c r="O16" t="s">
        <v>17</v>
      </c>
      <c r="P16" t="s">
        <v>20</v>
      </c>
      <c r="Q16">
        <v>266.90422474899998</v>
      </c>
      <c r="S16" s="2" t="s">
        <v>34</v>
      </c>
      <c r="T16">
        <v>3</v>
      </c>
      <c r="U16" t="s">
        <v>19</v>
      </c>
      <c r="V16" t="s">
        <v>20</v>
      </c>
      <c r="W16">
        <v>323.47317362299998</v>
      </c>
      <c r="X16">
        <v>439.19403460900003</v>
      </c>
    </row>
    <row r="17" spans="1:24">
      <c r="A17" s="2" t="s">
        <v>36</v>
      </c>
      <c r="B17">
        <v>3</v>
      </c>
      <c r="C17" t="s">
        <v>17</v>
      </c>
      <c r="D17" t="s">
        <v>18</v>
      </c>
      <c r="E17">
        <v>329.57188718800001</v>
      </c>
      <c r="G17" s="1" t="s">
        <v>36</v>
      </c>
      <c r="H17" s="3">
        <v>3</v>
      </c>
      <c r="I17" s="3" t="s">
        <v>19</v>
      </c>
      <c r="J17" s="3" t="s">
        <v>18</v>
      </c>
      <c r="K17" s="3">
        <v>266.676516655</v>
      </c>
      <c r="L17"/>
      <c r="M17" s="2" t="s">
        <v>34</v>
      </c>
      <c r="N17">
        <v>3</v>
      </c>
      <c r="O17" t="s">
        <v>17</v>
      </c>
      <c r="P17" t="s">
        <v>20</v>
      </c>
      <c r="Q17">
        <v>412.59372599900001</v>
      </c>
      <c r="S17" s="2" t="s">
        <v>36</v>
      </c>
      <c r="T17">
        <v>3</v>
      </c>
      <c r="U17" t="s">
        <v>19</v>
      </c>
      <c r="V17" t="s">
        <v>20</v>
      </c>
      <c r="W17">
        <v>347.52563140699999</v>
      </c>
      <c r="X17">
        <v>429.551774964</v>
      </c>
    </row>
    <row r="18" spans="1:24">
      <c r="A18" s="2" t="s">
        <v>37</v>
      </c>
      <c r="B18">
        <v>3</v>
      </c>
      <c r="C18" t="s">
        <v>17</v>
      </c>
      <c r="D18" t="s">
        <v>18</v>
      </c>
      <c r="E18">
        <v>324.51665731600002</v>
      </c>
      <c r="G18" s="1" t="s">
        <v>37</v>
      </c>
      <c r="H18" s="3">
        <v>3</v>
      </c>
      <c r="I18" s="3" t="s">
        <v>19</v>
      </c>
      <c r="J18" s="3" t="s">
        <v>18</v>
      </c>
      <c r="K18" s="3">
        <v>249.26951200900001</v>
      </c>
      <c r="L18"/>
      <c r="M18" s="2" t="s">
        <v>36</v>
      </c>
      <c r="N18">
        <v>3</v>
      </c>
      <c r="O18" t="s">
        <v>17</v>
      </c>
      <c r="P18" t="s">
        <v>20</v>
      </c>
      <c r="Q18">
        <v>399.98793219999999</v>
      </c>
      <c r="S18" s="2" t="s">
        <v>37</v>
      </c>
      <c r="T18">
        <v>3</v>
      </c>
      <c r="U18" t="s">
        <v>19</v>
      </c>
      <c r="V18" t="s">
        <v>20</v>
      </c>
      <c r="W18">
        <v>337.46606046400001</v>
      </c>
      <c r="X18">
        <v>426.379752252</v>
      </c>
    </row>
    <row r="19" spans="1:24">
      <c r="A19" s="2" t="s">
        <v>38</v>
      </c>
      <c r="B19">
        <v>3</v>
      </c>
      <c r="C19" t="s">
        <v>17</v>
      </c>
      <c r="D19" t="s">
        <v>18</v>
      </c>
      <c r="E19">
        <v>288.83127214899997</v>
      </c>
      <c r="G19" s="1" t="s">
        <v>38</v>
      </c>
      <c r="H19" s="3">
        <v>3</v>
      </c>
      <c r="I19" s="3" t="s">
        <v>19</v>
      </c>
      <c r="J19" s="3" t="s">
        <v>18</v>
      </c>
      <c r="K19" s="3">
        <v>274.03861218600002</v>
      </c>
      <c r="L19"/>
      <c r="M19" s="2" t="s">
        <v>37</v>
      </c>
      <c r="N19">
        <v>3</v>
      </c>
      <c r="O19" t="s">
        <v>17</v>
      </c>
      <c r="P19" t="s">
        <v>20</v>
      </c>
      <c r="Q19">
        <v>486.02696591300003</v>
      </c>
      <c r="S19" s="2" t="s">
        <v>38</v>
      </c>
      <c r="T19">
        <v>3</v>
      </c>
      <c r="U19" t="s">
        <v>19</v>
      </c>
      <c r="V19" t="s">
        <v>20</v>
      </c>
      <c r="W19">
        <v>323.19589335000001</v>
      </c>
      <c r="X19">
        <v>460.130342724</v>
      </c>
    </row>
    <row r="20" spans="1:24">
      <c r="A20" s="2" t="s">
        <v>39</v>
      </c>
      <c r="B20">
        <v>3</v>
      </c>
      <c r="C20" t="s">
        <v>17</v>
      </c>
      <c r="D20" t="s">
        <v>18</v>
      </c>
      <c r="E20">
        <v>249.208835687</v>
      </c>
      <c r="G20" s="1" t="s">
        <v>39</v>
      </c>
      <c r="H20" s="3">
        <v>3</v>
      </c>
      <c r="I20" s="3" t="s">
        <v>19</v>
      </c>
      <c r="J20" s="3" t="s">
        <v>18</v>
      </c>
      <c r="K20" s="3">
        <v>214.60336909399999</v>
      </c>
      <c r="L20"/>
      <c r="M20" s="2" t="s">
        <v>38</v>
      </c>
      <c r="N20">
        <v>3</v>
      </c>
      <c r="O20" t="s">
        <v>17</v>
      </c>
      <c r="P20" t="s">
        <v>20</v>
      </c>
      <c r="Q20">
        <v>391.66809901300002</v>
      </c>
      <c r="S20" s="2" t="s">
        <v>39</v>
      </c>
      <c r="T20">
        <v>3</v>
      </c>
      <c r="U20" t="s">
        <v>19</v>
      </c>
      <c r="V20" t="s">
        <v>20</v>
      </c>
      <c r="W20">
        <v>308.79010187099999</v>
      </c>
      <c r="X20">
        <v>470.47805882</v>
      </c>
    </row>
    <row r="21" spans="1:24">
      <c r="A21" s="2" t="s">
        <v>40</v>
      </c>
      <c r="B21">
        <v>3</v>
      </c>
      <c r="C21" t="s">
        <v>17</v>
      </c>
      <c r="D21" t="s">
        <v>18</v>
      </c>
      <c r="E21">
        <v>311.630764086</v>
      </c>
      <c r="G21" s="1" t="s">
        <v>40</v>
      </c>
      <c r="H21" s="3">
        <v>3</v>
      </c>
      <c r="I21" s="3" t="s">
        <v>19</v>
      </c>
      <c r="J21" s="3" t="s">
        <v>18</v>
      </c>
      <c r="K21" s="3">
        <v>256.99982340100001</v>
      </c>
      <c r="L21"/>
      <c r="M21" s="2" t="s">
        <v>40</v>
      </c>
      <c r="N21">
        <v>3</v>
      </c>
      <c r="O21" t="s">
        <v>17</v>
      </c>
      <c r="P21" t="s">
        <v>20</v>
      </c>
      <c r="Q21">
        <v>572.26437539799997</v>
      </c>
      <c r="S21" s="2" t="s">
        <v>40</v>
      </c>
      <c r="T21">
        <v>3</v>
      </c>
      <c r="U21" t="s">
        <v>19</v>
      </c>
      <c r="V21" t="s">
        <v>20</v>
      </c>
      <c r="W21">
        <v>374.19710348000001</v>
      </c>
      <c r="X21">
        <v>388.86183616099999</v>
      </c>
    </row>
    <row r="22" spans="1:24">
      <c r="A22" s="2" t="s">
        <v>41</v>
      </c>
      <c r="B22">
        <v>3</v>
      </c>
      <c r="C22" t="s">
        <v>17</v>
      </c>
      <c r="D22" t="s">
        <v>18</v>
      </c>
      <c r="E22">
        <v>283.09736586399998</v>
      </c>
      <c r="G22" s="1" t="s">
        <v>41</v>
      </c>
      <c r="H22" s="3">
        <v>3</v>
      </c>
      <c r="I22" s="3" t="s">
        <v>19</v>
      </c>
      <c r="J22" s="3" t="s">
        <v>18</v>
      </c>
      <c r="K22" s="3">
        <v>262.721840681</v>
      </c>
      <c r="L22"/>
      <c r="M22" s="2" t="s">
        <v>41</v>
      </c>
      <c r="N22">
        <v>3</v>
      </c>
      <c r="O22" t="s">
        <v>17</v>
      </c>
      <c r="P22" t="s">
        <v>20</v>
      </c>
      <c r="Q22">
        <v>470.87467441299998</v>
      </c>
      <c r="S22" s="2" t="s">
        <v>41</v>
      </c>
      <c r="T22">
        <v>3</v>
      </c>
      <c r="U22" t="s">
        <v>19</v>
      </c>
      <c r="V22" t="s">
        <v>20</v>
      </c>
      <c r="W22">
        <v>321.95566497099998</v>
      </c>
      <c r="X22">
        <v>444.216153459</v>
      </c>
    </row>
    <row r="23" spans="1:24">
      <c r="A23" s="2" t="s">
        <v>42</v>
      </c>
      <c r="B23">
        <v>5</v>
      </c>
      <c r="C23" t="s">
        <v>17</v>
      </c>
      <c r="D23" t="s">
        <v>18</v>
      </c>
      <c r="E23">
        <v>153.05279986599999</v>
      </c>
      <c r="G23" s="1" t="s">
        <v>42</v>
      </c>
      <c r="H23" s="3">
        <v>5</v>
      </c>
      <c r="I23" s="3" t="s">
        <v>19</v>
      </c>
      <c r="J23" s="3" t="s">
        <v>18</v>
      </c>
      <c r="K23" s="3">
        <v>285.10877784899998</v>
      </c>
      <c r="L23"/>
      <c r="M23" s="2" t="s">
        <v>43</v>
      </c>
      <c r="N23">
        <v>5</v>
      </c>
      <c r="O23" t="s">
        <v>17</v>
      </c>
      <c r="P23" t="s">
        <v>20</v>
      </c>
      <c r="Q23">
        <v>473.52902489000002</v>
      </c>
      <c r="S23" s="2" t="s">
        <v>43</v>
      </c>
      <c r="T23">
        <v>5</v>
      </c>
      <c r="U23" t="s">
        <v>19</v>
      </c>
      <c r="V23" t="s">
        <v>20</v>
      </c>
      <c r="W23">
        <v>368.29755184099997</v>
      </c>
      <c r="X23">
        <v>416.08912428299999</v>
      </c>
    </row>
    <row r="24" spans="1:24">
      <c r="A24" s="2" t="s">
        <v>44</v>
      </c>
      <c r="B24">
        <v>5</v>
      </c>
      <c r="C24" t="s">
        <v>17</v>
      </c>
      <c r="D24" t="s">
        <v>18</v>
      </c>
      <c r="E24">
        <v>278.00483918700002</v>
      </c>
      <c r="G24" s="1" t="s">
        <v>44</v>
      </c>
      <c r="H24" s="3">
        <v>5</v>
      </c>
      <c r="I24" s="3" t="s">
        <v>19</v>
      </c>
      <c r="J24" s="3" t="s">
        <v>18</v>
      </c>
      <c r="K24" s="3">
        <v>301.65109880099999</v>
      </c>
      <c r="L24"/>
      <c r="M24" s="2" t="s">
        <v>45</v>
      </c>
      <c r="N24">
        <v>5</v>
      </c>
      <c r="O24" t="s">
        <v>17</v>
      </c>
      <c r="P24" t="s">
        <v>20</v>
      </c>
      <c r="Q24">
        <v>518.42937071100005</v>
      </c>
      <c r="S24" s="2" t="s">
        <v>45</v>
      </c>
      <c r="T24">
        <v>5</v>
      </c>
      <c r="U24" t="s">
        <v>19</v>
      </c>
      <c r="V24" t="s">
        <v>20</v>
      </c>
      <c r="W24">
        <v>340.11373457299999</v>
      </c>
      <c r="X24">
        <v>448.17060829799999</v>
      </c>
    </row>
    <row r="25" spans="1:24">
      <c r="A25" s="2" t="s">
        <v>46</v>
      </c>
      <c r="B25">
        <v>5</v>
      </c>
      <c r="C25" t="s">
        <v>17</v>
      </c>
      <c r="D25" t="s">
        <v>18</v>
      </c>
      <c r="E25">
        <v>290.72907723999998</v>
      </c>
      <c r="G25" s="1" t="s">
        <v>46</v>
      </c>
      <c r="H25" s="3">
        <v>5</v>
      </c>
      <c r="I25" s="3" t="s">
        <v>19</v>
      </c>
      <c r="J25" s="3" t="s">
        <v>18</v>
      </c>
      <c r="K25" s="3">
        <v>319.27299845700003</v>
      </c>
      <c r="L25"/>
      <c r="M25" s="2" t="s">
        <v>42</v>
      </c>
      <c r="N25">
        <v>5</v>
      </c>
      <c r="O25" t="s">
        <v>17</v>
      </c>
      <c r="P25" t="s">
        <v>20</v>
      </c>
      <c r="Q25">
        <v>442.280609889</v>
      </c>
      <c r="S25" s="2" t="s">
        <v>42</v>
      </c>
      <c r="T25">
        <v>5</v>
      </c>
      <c r="U25" t="s">
        <v>19</v>
      </c>
      <c r="V25" t="s">
        <v>20</v>
      </c>
      <c r="W25">
        <v>338.72379217000002</v>
      </c>
      <c r="X25">
        <v>461.73213480999999</v>
      </c>
    </row>
    <row r="26" spans="1:24">
      <c r="A26" s="2" t="s">
        <v>47</v>
      </c>
      <c r="B26">
        <v>5</v>
      </c>
      <c r="C26" t="s">
        <v>17</v>
      </c>
      <c r="D26" t="s">
        <v>18</v>
      </c>
      <c r="E26">
        <v>315.427338136</v>
      </c>
      <c r="G26" s="1" t="s">
        <v>47</v>
      </c>
      <c r="H26" s="3">
        <v>5</v>
      </c>
      <c r="I26" s="3" t="s">
        <v>19</v>
      </c>
      <c r="J26" s="3" t="s">
        <v>18</v>
      </c>
      <c r="K26" s="3">
        <v>285.41086407099999</v>
      </c>
      <c r="L26"/>
      <c r="M26" s="2" t="s">
        <v>44</v>
      </c>
      <c r="N26">
        <v>5</v>
      </c>
      <c r="O26" t="s">
        <v>17</v>
      </c>
      <c r="P26" t="s">
        <v>20</v>
      </c>
      <c r="Q26">
        <v>452.56748648400003</v>
      </c>
      <c r="S26" s="2" t="s">
        <v>44</v>
      </c>
      <c r="T26">
        <v>5</v>
      </c>
      <c r="U26" t="s">
        <v>19</v>
      </c>
      <c r="V26" t="s">
        <v>20</v>
      </c>
      <c r="W26">
        <v>344.50916837699998</v>
      </c>
      <c r="X26">
        <v>442.406004268</v>
      </c>
    </row>
    <row r="27" spans="1:24">
      <c r="A27" s="2" t="s">
        <v>48</v>
      </c>
      <c r="B27">
        <v>5</v>
      </c>
      <c r="C27" t="s">
        <v>17</v>
      </c>
      <c r="D27" t="s">
        <v>18</v>
      </c>
      <c r="E27">
        <v>302.58914498199999</v>
      </c>
      <c r="G27" s="1" t="s">
        <v>48</v>
      </c>
      <c r="H27" s="3">
        <v>5</v>
      </c>
      <c r="I27" s="3" t="s">
        <v>19</v>
      </c>
      <c r="J27" s="3" t="s">
        <v>18</v>
      </c>
      <c r="K27" s="3">
        <v>255.31951497399999</v>
      </c>
      <c r="L27"/>
      <c r="M27" s="2" t="s">
        <v>46</v>
      </c>
      <c r="N27">
        <v>5</v>
      </c>
      <c r="O27" t="s">
        <v>17</v>
      </c>
      <c r="P27" t="s">
        <v>20</v>
      </c>
      <c r="Q27">
        <v>503.82537631100001</v>
      </c>
      <c r="S27" s="2" t="s">
        <v>46</v>
      </c>
      <c r="T27">
        <v>5</v>
      </c>
      <c r="U27" t="s">
        <v>19</v>
      </c>
      <c r="V27" t="s">
        <v>20</v>
      </c>
      <c r="W27">
        <v>345.63231951099999</v>
      </c>
      <c r="X27">
        <v>444.98591392499998</v>
      </c>
    </row>
    <row r="28" spans="1:24">
      <c r="A28" s="2" t="s">
        <v>49</v>
      </c>
      <c r="B28">
        <v>5</v>
      </c>
      <c r="C28" t="s">
        <v>17</v>
      </c>
      <c r="D28" t="s">
        <v>18</v>
      </c>
      <c r="E28">
        <v>222.02662498000001</v>
      </c>
      <c r="G28" s="1" t="s">
        <v>49</v>
      </c>
      <c r="H28" s="3">
        <v>5</v>
      </c>
      <c r="I28" s="3" t="s">
        <v>19</v>
      </c>
      <c r="J28" s="3" t="s">
        <v>18</v>
      </c>
      <c r="K28" s="3">
        <v>323.56970496000002</v>
      </c>
      <c r="L28"/>
      <c r="M28" s="2" t="s">
        <v>47</v>
      </c>
      <c r="N28">
        <v>5</v>
      </c>
      <c r="O28" t="s">
        <v>17</v>
      </c>
      <c r="P28" t="s">
        <v>20</v>
      </c>
      <c r="Q28">
        <v>449.68853824799999</v>
      </c>
      <c r="S28" s="2" t="s">
        <v>47</v>
      </c>
      <c r="T28">
        <v>5</v>
      </c>
      <c r="U28" t="s">
        <v>19</v>
      </c>
      <c r="V28" t="s">
        <v>20</v>
      </c>
      <c r="W28">
        <v>347.54002334299997</v>
      </c>
      <c r="X28">
        <v>456.54585657500002</v>
      </c>
    </row>
    <row r="29" spans="1:24">
      <c r="A29" s="2" t="s">
        <v>50</v>
      </c>
      <c r="B29">
        <v>6</v>
      </c>
      <c r="C29" t="s">
        <v>17</v>
      </c>
      <c r="D29" t="s">
        <v>18</v>
      </c>
      <c r="E29">
        <v>315.03472672300001</v>
      </c>
      <c r="G29" s="1" t="s">
        <v>50</v>
      </c>
      <c r="H29" s="3">
        <v>6</v>
      </c>
      <c r="I29" s="3" t="s">
        <v>19</v>
      </c>
      <c r="J29" s="3" t="s">
        <v>18</v>
      </c>
      <c r="K29" s="3">
        <v>225.74021478700001</v>
      </c>
      <c r="L29"/>
      <c r="M29" s="2" t="s">
        <v>48</v>
      </c>
      <c r="N29">
        <v>5</v>
      </c>
      <c r="O29" t="s">
        <v>17</v>
      </c>
      <c r="P29" t="s">
        <v>20</v>
      </c>
      <c r="Q29">
        <v>430.44767885800002</v>
      </c>
      <c r="S29" s="2" t="s">
        <v>48</v>
      </c>
      <c r="T29">
        <v>5</v>
      </c>
      <c r="U29" t="s">
        <v>19</v>
      </c>
      <c r="V29" t="s">
        <v>20</v>
      </c>
      <c r="W29">
        <v>344.29210239399998</v>
      </c>
      <c r="X29">
        <v>448.35387126099999</v>
      </c>
    </row>
    <row r="30" spans="1:24">
      <c r="A30" s="2" t="s">
        <v>51</v>
      </c>
      <c r="B30">
        <v>6</v>
      </c>
      <c r="C30" t="s">
        <v>17</v>
      </c>
      <c r="D30" t="s">
        <v>18</v>
      </c>
      <c r="E30">
        <v>347.70702254100001</v>
      </c>
      <c r="G30" s="1" t="s">
        <v>51</v>
      </c>
      <c r="H30" s="3">
        <v>6</v>
      </c>
      <c r="I30" s="3" t="s">
        <v>19</v>
      </c>
      <c r="J30" s="3" t="s">
        <v>18</v>
      </c>
      <c r="K30" s="3">
        <v>199.643886939</v>
      </c>
      <c r="L30"/>
      <c r="M30" s="2" t="s">
        <v>49</v>
      </c>
      <c r="N30">
        <v>5</v>
      </c>
      <c r="O30" t="s">
        <v>17</v>
      </c>
      <c r="P30" t="s">
        <v>20</v>
      </c>
      <c r="Q30">
        <v>478.19217513699999</v>
      </c>
      <c r="S30" s="2" t="s">
        <v>49</v>
      </c>
      <c r="T30">
        <v>5</v>
      </c>
      <c r="U30" t="s">
        <v>19</v>
      </c>
      <c r="V30" t="s">
        <v>20</v>
      </c>
      <c r="W30">
        <v>377.15918623499999</v>
      </c>
      <c r="X30">
        <v>399.62219070600003</v>
      </c>
    </row>
    <row r="31" spans="1:24">
      <c r="A31" s="2" t="s">
        <v>52</v>
      </c>
      <c r="B31">
        <v>6</v>
      </c>
      <c r="C31" t="s">
        <v>17</v>
      </c>
      <c r="D31" t="s">
        <v>18</v>
      </c>
      <c r="E31">
        <v>315.49374786599998</v>
      </c>
      <c r="G31" s="1" t="s">
        <v>52</v>
      </c>
      <c r="H31" s="3">
        <v>6</v>
      </c>
      <c r="I31" s="3" t="s">
        <v>19</v>
      </c>
      <c r="J31" s="3" t="s">
        <v>18</v>
      </c>
      <c r="K31" s="3">
        <v>250.47657887</v>
      </c>
      <c r="L31"/>
      <c r="M31" s="2" t="s">
        <v>53</v>
      </c>
      <c r="N31">
        <v>6</v>
      </c>
      <c r="O31" t="s">
        <v>17</v>
      </c>
      <c r="P31" t="s">
        <v>20</v>
      </c>
      <c r="Q31">
        <v>509.409689324</v>
      </c>
      <c r="S31" s="2" t="s">
        <v>53</v>
      </c>
      <c r="T31">
        <v>6</v>
      </c>
      <c r="U31" t="s">
        <v>19</v>
      </c>
      <c r="V31" t="s">
        <v>20</v>
      </c>
      <c r="W31">
        <v>323.66708253199999</v>
      </c>
      <c r="X31">
        <v>428.74236595500003</v>
      </c>
    </row>
    <row r="32" spans="1:24">
      <c r="A32" s="2" t="s">
        <v>54</v>
      </c>
      <c r="B32">
        <v>6</v>
      </c>
      <c r="C32" t="s">
        <v>17</v>
      </c>
      <c r="D32" t="s">
        <v>18</v>
      </c>
      <c r="E32">
        <v>269.584485675</v>
      </c>
      <c r="G32" s="1" t="s">
        <v>54</v>
      </c>
      <c r="H32" s="3">
        <v>6</v>
      </c>
      <c r="I32" s="3" t="s">
        <v>19</v>
      </c>
      <c r="J32" s="3" t="s">
        <v>18</v>
      </c>
      <c r="K32" s="3">
        <v>225.21242601</v>
      </c>
      <c r="L32"/>
      <c r="M32" s="2" t="s">
        <v>50</v>
      </c>
      <c r="N32">
        <v>6</v>
      </c>
      <c r="O32" t="s">
        <v>17</v>
      </c>
      <c r="P32" t="s">
        <v>20</v>
      </c>
      <c r="Q32">
        <v>570.99033772400003</v>
      </c>
      <c r="S32" s="2" t="s">
        <v>50</v>
      </c>
      <c r="T32">
        <v>6</v>
      </c>
      <c r="U32" t="s">
        <v>19</v>
      </c>
      <c r="V32" t="s">
        <v>20</v>
      </c>
      <c r="W32">
        <v>363.747309126</v>
      </c>
      <c r="X32">
        <v>396.25728659100002</v>
      </c>
    </row>
    <row r="33" spans="1:24">
      <c r="A33" s="2" t="s">
        <v>55</v>
      </c>
      <c r="B33">
        <v>6</v>
      </c>
      <c r="C33" t="s">
        <v>17</v>
      </c>
      <c r="D33" t="s">
        <v>18</v>
      </c>
      <c r="E33">
        <v>305.24638750299999</v>
      </c>
      <c r="G33" s="1" t="s">
        <v>55</v>
      </c>
      <c r="H33" s="3">
        <v>6</v>
      </c>
      <c r="I33" s="3" t="s">
        <v>19</v>
      </c>
      <c r="J33" s="3" t="s">
        <v>18</v>
      </c>
      <c r="K33" s="3">
        <v>234.35638934599999</v>
      </c>
      <c r="L33"/>
      <c r="M33" s="2" t="s">
        <v>51</v>
      </c>
      <c r="N33">
        <v>6</v>
      </c>
      <c r="O33" t="s">
        <v>17</v>
      </c>
      <c r="P33" t="s">
        <v>20</v>
      </c>
      <c r="Q33">
        <v>400.035350268</v>
      </c>
      <c r="S33" s="2" t="s">
        <v>51</v>
      </c>
      <c r="T33">
        <v>6</v>
      </c>
      <c r="U33" t="s">
        <v>19</v>
      </c>
      <c r="V33" t="s">
        <v>20</v>
      </c>
      <c r="W33">
        <v>311.34712707300002</v>
      </c>
      <c r="X33">
        <v>460.84392138200002</v>
      </c>
    </row>
    <row r="34" spans="1:24">
      <c r="A34" s="2" t="s">
        <v>56</v>
      </c>
      <c r="B34">
        <v>8</v>
      </c>
      <c r="C34" t="s">
        <v>17</v>
      </c>
      <c r="D34" t="s">
        <v>18</v>
      </c>
      <c r="E34">
        <v>254.66294755499999</v>
      </c>
      <c r="G34" s="1" t="s">
        <v>56</v>
      </c>
      <c r="H34" s="3">
        <v>8</v>
      </c>
      <c r="I34" s="3" t="s">
        <v>19</v>
      </c>
      <c r="J34" s="3" t="s">
        <v>18</v>
      </c>
      <c r="K34" s="3">
        <v>307.44153118700001</v>
      </c>
      <c r="L34"/>
      <c r="M34" s="2" t="s">
        <v>57</v>
      </c>
      <c r="N34">
        <v>6</v>
      </c>
      <c r="O34" t="s">
        <v>17</v>
      </c>
      <c r="P34" t="s">
        <v>20</v>
      </c>
      <c r="Q34">
        <v>420.57028407500002</v>
      </c>
      <c r="S34" s="2" t="s">
        <v>57</v>
      </c>
      <c r="T34">
        <v>6</v>
      </c>
      <c r="U34" t="s">
        <v>19</v>
      </c>
      <c r="V34" t="s">
        <v>20</v>
      </c>
      <c r="W34">
        <v>357.347414372</v>
      </c>
      <c r="X34">
        <v>406.37677769200002</v>
      </c>
    </row>
    <row r="35" spans="1:24">
      <c r="A35" s="2" t="s">
        <v>58</v>
      </c>
      <c r="B35">
        <v>8</v>
      </c>
      <c r="C35" t="s">
        <v>17</v>
      </c>
      <c r="D35" t="s">
        <v>18</v>
      </c>
      <c r="E35">
        <v>276.43088088899998</v>
      </c>
      <c r="G35" s="1" t="s">
        <v>58</v>
      </c>
      <c r="H35" s="3">
        <v>8</v>
      </c>
      <c r="I35" s="3" t="s">
        <v>19</v>
      </c>
      <c r="J35" s="3" t="s">
        <v>18</v>
      </c>
      <c r="K35" s="3">
        <v>309.158309385</v>
      </c>
      <c r="L35"/>
      <c r="M35" s="2" t="s">
        <v>52</v>
      </c>
      <c r="N35">
        <v>6</v>
      </c>
      <c r="O35" t="s">
        <v>17</v>
      </c>
      <c r="P35" t="s">
        <v>20</v>
      </c>
      <c r="Q35">
        <v>492.42673393699999</v>
      </c>
      <c r="S35" s="2" t="s">
        <v>52</v>
      </c>
      <c r="T35">
        <v>6</v>
      </c>
      <c r="U35" t="s">
        <v>19</v>
      </c>
      <c r="V35" t="s">
        <v>20</v>
      </c>
      <c r="W35">
        <v>322.21919547499999</v>
      </c>
      <c r="X35">
        <v>437.73917226899999</v>
      </c>
    </row>
    <row r="36" spans="1:24">
      <c r="A36" s="2" t="s">
        <v>59</v>
      </c>
      <c r="B36">
        <v>8</v>
      </c>
      <c r="C36" t="s">
        <v>17</v>
      </c>
      <c r="D36" t="s">
        <v>18</v>
      </c>
      <c r="E36">
        <v>332.18161528799999</v>
      </c>
      <c r="G36" s="1" t="s">
        <v>59</v>
      </c>
      <c r="H36" s="3">
        <v>8</v>
      </c>
      <c r="I36" s="3" t="s">
        <v>19</v>
      </c>
      <c r="J36" s="3" t="s">
        <v>18</v>
      </c>
      <c r="K36" s="3">
        <v>358.86092444899998</v>
      </c>
      <c r="L36"/>
      <c r="M36" s="2" t="s">
        <v>54</v>
      </c>
      <c r="N36">
        <v>6</v>
      </c>
      <c r="O36" t="s">
        <v>17</v>
      </c>
      <c r="P36" t="s">
        <v>20</v>
      </c>
      <c r="Q36">
        <v>583.76671162000002</v>
      </c>
      <c r="S36" s="2" t="s">
        <v>54</v>
      </c>
      <c r="T36">
        <v>6</v>
      </c>
      <c r="U36" t="s">
        <v>19</v>
      </c>
      <c r="V36" t="s">
        <v>20</v>
      </c>
      <c r="W36">
        <v>364.17872397100001</v>
      </c>
      <c r="X36">
        <v>383.24690635899998</v>
      </c>
    </row>
    <row r="37" spans="1:24">
      <c r="A37" s="1" t="s">
        <v>60</v>
      </c>
      <c r="B37" s="3">
        <v>8</v>
      </c>
      <c r="C37" t="s">
        <v>17</v>
      </c>
      <c r="D37" t="s">
        <v>18</v>
      </c>
      <c r="E37" t="s">
        <v>61</v>
      </c>
      <c r="G37" s="1" t="s">
        <v>60</v>
      </c>
      <c r="H37" s="3">
        <v>8</v>
      </c>
      <c r="I37" s="3" t="s">
        <v>19</v>
      </c>
      <c r="J37" s="3" t="s">
        <v>18</v>
      </c>
      <c r="K37" s="3">
        <v>333.53226702400002</v>
      </c>
      <c r="L37"/>
      <c r="M37" s="2" t="s">
        <v>55</v>
      </c>
      <c r="N37">
        <v>6</v>
      </c>
      <c r="O37" t="s">
        <v>17</v>
      </c>
      <c r="P37" t="s">
        <v>20</v>
      </c>
      <c r="Q37">
        <v>499.09017706499998</v>
      </c>
      <c r="S37" s="2" t="s">
        <v>55</v>
      </c>
      <c r="T37">
        <v>6</v>
      </c>
      <c r="U37" t="s">
        <v>19</v>
      </c>
      <c r="V37" t="s">
        <v>20</v>
      </c>
      <c r="W37">
        <v>350.208187501</v>
      </c>
      <c r="X37">
        <v>414.03780478800002</v>
      </c>
    </row>
    <row r="38" spans="1:24">
      <c r="A38" s="2" t="s">
        <v>62</v>
      </c>
      <c r="B38">
        <v>8</v>
      </c>
      <c r="C38" t="s">
        <v>17</v>
      </c>
      <c r="D38" t="s">
        <v>18</v>
      </c>
      <c r="E38">
        <v>279.86474861599999</v>
      </c>
      <c r="G38" s="1" t="s">
        <v>62</v>
      </c>
      <c r="H38" s="3">
        <v>8</v>
      </c>
      <c r="I38" s="3" t="s">
        <v>19</v>
      </c>
      <c r="J38" s="3" t="s">
        <v>18</v>
      </c>
      <c r="K38" s="3">
        <v>310.64842559800002</v>
      </c>
      <c r="L38"/>
      <c r="M38" s="2" t="s">
        <v>56</v>
      </c>
      <c r="N38">
        <v>8</v>
      </c>
      <c r="O38" t="s">
        <v>17</v>
      </c>
      <c r="P38" t="s">
        <v>20</v>
      </c>
      <c r="Q38">
        <v>415.97171185799999</v>
      </c>
      <c r="S38" s="2" t="s">
        <v>56</v>
      </c>
      <c r="T38">
        <v>8</v>
      </c>
      <c r="U38" t="s">
        <v>19</v>
      </c>
      <c r="V38" t="s">
        <v>20</v>
      </c>
      <c r="W38">
        <v>331.47116973300001</v>
      </c>
      <c r="X38">
        <v>468.12758046599998</v>
      </c>
    </row>
    <row r="39" spans="1:24">
      <c r="A39" s="2" t="s">
        <v>63</v>
      </c>
      <c r="B39">
        <v>8</v>
      </c>
      <c r="C39" t="s">
        <v>17</v>
      </c>
      <c r="D39" t="s">
        <v>18</v>
      </c>
      <c r="E39">
        <v>302.705492015</v>
      </c>
      <c r="G39" s="1" t="s">
        <v>63</v>
      </c>
      <c r="H39" s="3">
        <v>8</v>
      </c>
      <c r="I39" s="3" t="s">
        <v>19</v>
      </c>
      <c r="J39" s="3" t="s">
        <v>18</v>
      </c>
      <c r="K39" s="3">
        <v>294.07621332999997</v>
      </c>
      <c r="L39"/>
      <c r="M39" s="2" t="s">
        <v>64</v>
      </c>
      <c r="N39">
        <v>8</v>
      </c>
      <c r="O39" t="s">
        <v>17</v>
      </c>
      <c r="P39" t="s">
        <v>20</v>
      </c>
      <c r="Q39">
        <v>410.13026835300002</v>
      </c>
      <c r="S39" s="2" t="s">
        <v>64</v>
      </c>
      <c r="T39">
        <v>8</v>
      </c>
      <c r="U39" t="s">
        <v>19</v>
      </c>
      <c r="V39" t="s">
        <v>20</v>
      </c>
      <c r="W39">
        <v>337.27234048000003</v>
      </c>
      <c r="X39">
        <v>464.41441244100002</v>
      </c>
    </row>
    <row r="40" spans="1:24">
      <c r="A40" s="2" t="s">
        <v>65</v>
      </c>
      <c r="B40">
        <v>8</v>
      </c>
      <c r="C40" t="s">
        <v>17</v>
      </c>
      <c r="D40" t="s">
        <v>18</v>
      </c>
      <c r="E40">
        <v>286.41581906099998</v>
      </c>
      <c r="G40" s="1" t="s">
        <v>65</v>
      </c>
      <c r="H40" s="3">
        <v>8</v>
      </c>
      <c r="I40" s="3" t="s">
        <v>19</v>
      </c>
      <c r="J40" s="3" t="s">
        <v>18</v>
      </c>
      <c r="K40" s="3">
        <v>331.13928941199998</v>
      </c>
      <c r="L40"/>
      <c r="M40" s="2" t="s">
        <v>58</v>
      </c>
      <c r="N40">
        <v>8</v>
      </c>
      <c r="O40" t="s">
        <v>17</v>
      </c>
      <c r="P40" t="s">
        <v>20</v>
      </c>
      <c r="Q40">
        <v>432.05894804299999</v>
      </c>
      <c r="S40" s="2" t="s">
        <v>58</v>
      </c>
      <c r="T40">
        <v>8</v>
      </c>
      <c r="U40" t="s">
        <v>19</v>
      </c>
      <c r="V40" t="s">
        <v>20</v>
      </c>
      <c r="W40">
        <v>399.688586929</v>
      </c>
      <c r="X40">
        <v>402.02266475800002</v>
      </c>
    </row>
    <row r="41" spans="1:24">
      <c r="M41" s="2" t="s">
        <v>59</v>
      </c>
      <c r="N41">
        <v>8</v>
      </c>
      <c r="O41" t="s">
        <v>17</v>
      </c>
      <c r="P41" t="s">
        <v>20</v>
      </c>
      <c r="Q41">
        <v>490.64635315700002</v>
      </c>
      <c r="S41" s="2" t="s">
        <v>59</v>
      </c>
      <c r="T41">
        <v>8</v>
      </c>
      <c r="U41" t="s">
        <v>19</v>
      </c>
      <c r="V41" t="s">
        <v>20</v>
      </c>
      <c r="W41">
        <v>369.98661601499998</v>
      </c>
      <c r="X41">
        <v>415.63167568400002</v>
      </c>
    </row>
    <row r="42" spans="1:24">
      <c r="M42" s="2" t="s">
        <v>60</v>
      </c>
      <c r="N42">
        <v>8</v>
      </c>
      <c r="O42" t="s">
        <v>17</v>
      </c>
      <c r="P42" t="s">
        <v>20</v>
      </c>
      <c r="Q42">
        <v>534.20998403500005</v>
      </c>
      <c r="S42" s="2" t="s">
        <v>60</v>
      </c>
      <c r="T42">
        <v>8</v>
      </c>
      <c r="U42" t="s">
        <v>19</v>
      </c>
      <c r="V42" t="s">
        <v>20</v>
      </c>
      <c r="W42">
        <v>374.86464894900001</v>
      </c>
      <c r="X42">
        <v>409.473683687</v>
      </c>
    </row>
    <row r="43" spans="1:24">
      <c r="M43" s="2" t="s">
        <v>62</v>
      </c>
      <c r="N43">
        <v>8</v>
      </c>
      <c r="O43" t="s">
        <v>17</v>
      </c>
      <c r="P43" t="s">
        <v>20</v>
      </c>
      <c r="Q43">
        <v>557.29783317800002</v>
      </c>
      <c r="S43" s="2" t="s">
        <v>62</v>
      </c>
      <c r="T43">
        <v>8</v>
      </c>
      <c r="U43" t="s">
        <v>19</v>
      </c>
      <c r="V43" t="s">
        <v>20</v>
      </c>
      <c r="W43">
        <v>381.82423760199998</v>
      </c>
      <c r="X43">
        <v>408.17264297899999</v>
      </c>
    </row>
    <row r="44" spans="1:24">
      <c r="M44" s="2" t="s">
        <v>63</v>
      </c>
      <c r="N44">
        <v>8</v>
      </c>
      <c r="O44" t="s">
        <v>17</v>
      </c>
      <c r="P44" t="s">
        <v>20</v>
      </c>
      <c r="Q44">
        <v>373.47368681299997</v>
      </c>
      <c r="S44" s="2" t="s">
        <v>63</v>
      </c>
      <c r="T44">
        <v>8</v>
      </c>
      <c r="U44" t="s">
        <v>19</v>
      </c>
      <c r="V44" t="s">
        <v>20</v>
      </c>
      <c r="W44">
        <v>359.31671771999999</v>
      </c>
      <c r="X44">
        <v>434.38276541800002</v>
      </c>
    </row>
    <row r="45" spans="1:24">
      <c r="M45" s="2" t="s">
        <v>65</v>
      </c>
      <c r="N45">
        <v>8</v>
      </c>
      <c r="O45" t="s">
        <v>17</v>
      </c>
      <c r="P45" t="s">
        <v>20</v>
      </c>
      <c r="Q45">
        <v>385.43329316500001</v>
      </c>
      <c r="S45" s="2" t="s">
        <v>65</v>
      </c>
      <c r="T45">
        <v>8</v>
      </c>
      <c r="U45" t="s">
        <v>19</v>
      </c>
      <c r="V45" t="s">
        <v>20</v>
      </c>
      <c r="W45">
        <v>337.50798419300003</v>
      </c>
      <c r="X45">
        <v>459.97163324399997</v>
      </c>
    </row>
  </sheetData>
  <mergeCells count="4">
    <mergeCell ref="M1:R1"/>
    <mergeCell ref="A1:E1"/>
    <mergeCell ref="G1:K1"/>
    <mergeCell ref="S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sha Amarsi</dc:creator>
  <cp:keywords/>
  <dc:description/>
  <cp:lastModifiedBy>Marika Charalambous</cp:lastModifiedBy>
  <cp:revision/>
  <dcterms:created xsi:type="dcterms:W3CDTF">2015-06-05T18:17:20Z</dcterms:created>
  <dcterms:modified xsi:type="dcterms:W3CDTF">2024-07-23T11:54:40Z</dcterms:modified>
  <cp:category/>
  <cp:contentStatus/>
</cp:coreProperties>
</file>